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educuliegebe-my.sharepoint.com/personal/emartinez_uliege_be/Documents/Thèse/"/>
    </mc:Choice>
  </mc:AlternateContent>
  <xr:revisionPtr revIDLastSave="357" documentId="8_{094DBEE9-8C0E-7A4C-81EC-72171999DBDF}" xr6:coauthVersionLast="47" xr6:coauthVersionMax="47" xr10:uidLastSave="{4CDFBC7E-086D-9649-83F6-F1C721DA7096}"/>
  <bookViews>
    <workbookView xWindow="2760" yWindow="520" windowWidth="26760" windowHeight="16340" activeTab="6" xr2:uid="{2B752B3F-40D3-8E4F-A79B-A46BB77C402B}"/>
  </bookViews>
  <sheets>
    <sheet name="Sporulation_all data" sheetId="2" r:id="rId1"/>
    <sheet name="Sporulation_significative genes" sheetId="1" r:id="rId2"/>
    <sheet name="cell divis_all data" sheetId="15" r:id="rId3"/>
    <sheet name="cell divis_significative genes" sheetId="16" r:id="rId4"/>
    <sheet name="cwp_all data" sheetId="17" r:id="rId5"/>
    <sheet name="cwp_significative genes" sheetId="18" r:id="rId6"/>
    <sheet name="Peptidoglycan_all data" sheetId="19" r:id="rId7"/>
    <sheet name="Peptidoglycan_significative gen" sheetId="20" r:id="rId8"/>
    <sheet name="germination_all data" sheetId="5" r:id="rId9"/>
    <sheet name="germination_significative genes" sheetId="6" r:id="rId10"/>
    <sheet name="virulence_all data" sheetId="3" r:id="rId11"/>
    <sheet name="virulence_significative genes" sheetId="4" r:id="rId12"/>
    <sheet name="Motily_all data" sheetId="21" r:id="rId13"/>
    <sheet name="Motility_significative genes" sheetId="22" r:id="rId14"/>
    <sheet name="Ethanoline_all data" sheetId="7" r:id="rId15"/>
    <sheet name="Ethanolamine_significative gene" sheetId="8" r:id="rId16"/>
    <sheet name="Ornithine_all data" sheetId="23" r:id="rId17"/>
    <sheet name="Ornithine_significative genes" sheetId="24" r:id="rId18"/>
    <sheet name="RNF_all genes" sheetId="25" r:id="rId19"/>
    <sheet name="RNF_significative genes" sheetId="26" r:id="rId20"/>
    <sheet name="Iron_allgenes" sheetId="9" r:id="rId21"/>
    <sheet name="Iron_genes significative" sheetId="10" r:id="rId22"/>
    <sheet name="Flavoprotein_allgenes" sheetId="13" r:id="rId23"/>
    <sheet name="Flavoprotein_genes significativ" sheetId="14" r:id="rId24"/>
    <sheet name="Biofilm_allgenes" sheetId="11" r:id="rId25"/>
    <sheet name="Biofilm_genes significative" sheetId="12" r:id="rId26"/>
    <sheet name="AA_all genes" sheetId="29" r:id="rId27"/>
    <sheet name="AA_significative genes" sheetId="31" r:id="rId28"/>
  </sheets>
  <externalReferences>
    <externalReference r:id="rId2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3" i="31" l="1"/>
  <c r="M43" i="31"/>
  <c r="L43" i="31"/>
  <c r="K43" i="31"/>
  <c r="J43" i="31"/>
  <c r="I43" i="31"/>
  <c r="H43" i="31"/>
  <c r="G43" i="31"/>
  <c r="F43" i="31"/>
  <c r="E43" i="31"/>
  <c r="D43" i="31"/>
  <c r="C43" i="31"/>
  <c r="N42" i="31"/>
  <c r="M42" i="31"/>
  <c r="L42" i="31"/>
  <c r="K42" i="31"/>
  <c r="J42" i="31"/>
  <c r="I42" i="31"/>
  <c r="H42" i="31"/>
  <c r="G42" i="31"/>
  <c r="F42" i="31"/>
  <c r="E42" i="31"/>
  <c r="D42" i="31"/>
  <c r="C42" i="31"/>
  <c r="N41" i="31"/>
  <c r="M41" i="31"/>
  <c r="L41" i="31"/>
  <c r="K41" i="31"/>
  <c r="J41" i="31"/>
  <c r="I41" i="31"/>
  <c r="H41" i="31"/>
  <c r="G41" i="31"/>
  <c r="F41" i="31"/>
  <c r="E41" i="31"/>
  <c r="D41" i="31"/>
  <c r="C41" i="31"/>
  <c r="N6" i="4" l="1"/>
  <c r="M6" i="4"/>
  <c r="L6" i="4"/>
  <c r="K6" i="4"/>
  <c r="J6" i="4"/>
  <c r="I6" i="4"/>
  <c r="H6" i="4"/>
  <c r="G6" i="4"/>
  <c r="F6" i="4"/>
  <c r="E6" i="4"/>
  <c r="D6" i="4"/>
  <c r="C6" i="4"/>
</calcChain>
</file>

<file path=xl/sharedStrings.xml><?xml version="1.0" encoding="utf-8"?>
<sst xmlns="http://schemas.openxmlformats.org/spreadsheetml/2006/main" count="2336" uniqueCount="761">
  <si>
    <t>CDS</t>
  </si>
  <si>
    <t>12_24H</t>
  </si>
  <si>
    <t>12h_3</t>
  </si>
  <si>
    <t>12h_6</t>
  </si>
  <si>
    <t>24h_3</t>
  </si>
  <si>
    <t>J5O10_05725</t>
  </si>
  <si>
    <t>spoIIIAA</t>
  </si>
  <si>
    <t>J5O10_05730</t>
  </si>
  <si>
    <t>spoIIIAB</t>
  </si>
  <si>
    <t>J5O10_05735</t>
  </si>
  <si>
    <t>spoIIIAC</t>
  </si>
  <si>
    <t>J5O10_05740</t>
  </si>
  <si>
    <t>spoIIIAD</t>
  </si>
  <si>
    <t>J5O10_05745</t>
  </si>
  <si>
    <t>spoIIIAE</t>
  </si>
  <si>
    <t>J5O10_05750</t>
  </si>
  <si>
    <t>spoIIIAF</t>
  </si>
  <si>
    <t>J5O10_05755</t>
  </si>
  <si>
    <t>SpoIIIAG</t>
  </si>
  <si>
    <t>J5O10_05760</t>
  </si>
  <si>
    <t>SpoIIIAH</t>
  </si>
  <si>
    <t>J5O10_05835</t>
  </si>
  <si>
    <t>spo0A</t>
  </si>
  <si>
    <t>J5O10_01620</t>
  </si>
  <si>
    <t>J5O10_01190</t>
  </si>
  <si>
    <t>J5O10_12400</t>
  </si>
  <si>
    <t>cotJA</t>
  </si>
  <si>
    <t>J5O10_12405</t>
  </si>
  <si>
    <t>cotJB</t>
  </si>
  <si>
    <t>J5O10_00595</t>
  </si>
  <si>
    <t>SigH</t>
  </si>
  <si>
    <t>J5O10_07515</t>
  </si>
  <si>
    <t>J5O10_13680</t>
  </si>
  <si>
    <t>J5O10_13755</t>
  </si>
  <si>
    <t>J5O10_13760</t>
  </si>
  <si>
    <t>SigG</t>
  </si>
  <si>
    <t>J5O10_13765</t>
  </si>
  <si>
    <t>SIgE</t>
  </si>
  <si>
    <t>J5O10_17705</t>
  </si>
  <si>
    <t>spoIIE</t>
  </si>
  <si>
    <t>J5O10_13830</t>
  </si>
  <si>
    <t>stage V sporulation protein D</t>
  </si>
  <si>
    <t>J5O10_13810</t>
  </si>
  <si>
    <t>J5O10_17725</t>
  </si>
  <si>
    <t>sporulation protein YabP</t>
  </si>
  <si>
    <t>J5O10_17750</t>
  </si>
  <si>
    <t>stage V sporulation protein T</t>
  </si>
  <si>
    <t>J5O10_17955</t>
  </si>
  <si>
    <t>stage 0 sporulation family protein</t>
  </si>
  <si>
    <t>J5O10_18060</t>
  </si>
  <si>
    <t>stage II sporulation protein R</t>
  </si>
  <si>
    <t>J5O10_01180</t>
  </si>
  <si>
    <t>stage II sporulation protein D</t>
  </si>
  <si>
    <t>J5O10_18085</t>
  </si>
  <si>
    <t>sporulation peptidase YabG</t>
  </si>
  <si>
    <t>J5O10_17920</t>
  </si>
  <si>
    <t>J5O10_17925</t>
  </si>
  <si>
    <t>J5O10_17720</t>
  </si>
  <si>
    <t>spore cortex biosynthesis protein YabQ</t>
  </si>
  <si>
    <t>J5O10_03085</t>
  </si>
  <si>
    <t>J5O10_04040</t>
  </si>
  <si>
    <t>J5O10_04045</t>
  </si>
  <si>
    <t>RNA polymerase sporulation sigma factor SigF</t>
  </si>
  <si>
    <t>J5O10_04050</t>
  </si>
  <si>
    <t>J5O10_04055</t>
  </si>
  <si>
    <t>J5O10_04060</t>
  </si>
  <si>
    <t>J5O10_04095</t>
  </si>
  <si>
    <t>J5O10_05075</t>
  </si>
  <si>
    <t>J5O10_05600</t>
  </si>
  <si>
    <t>J5O10_06275</t>
  </si>
  <si>
    <t>J5O10_09990</t>
  </si>
  <si>
    <t>J5O10_12630</t>
  </si>
  <si>
    <t>Identification</t>
  </si>
  <si>
    <t>Spore coat protein</t>
  </si>
  <si>
    <t>spoIIID</t>
  </si>
  <si>
    <t xml:space="preserve">spoIIIE </t>
  </si>
  <si>
    <t xml:space="preserve">Stage IV  sporulation proteine A </t>
  </si>
  <si>
    <t>YlmC/YmxH family sporulation protein</t>
  </si>
  <si>
    <t xml:space="preserve">stage V sporulation protein E </t>
  </si>
  <si>
    <t>spore maturation protein</t>
  </si>
  <si>
    <t>putative sporulation protein YtxC</t>
  </si>
  <si>
    <t>spoIIAB</t>
  </si>
  <si>
    <t>stage V sporulation protein AC</t>
  </si>
  <si>
    <t>stage V sporulation protein AD</t>
  </si>
  <si>
    <t>stage V sporulation protein AE</t>
  </si>
  <si>
    <t>sporulation protein YunB</t>
  </si>
  <si>
    <t>sporulation integral membrane protein YtvI</t>
  </si>
  <si>
    <t>sporulation integral membrane protein YlbJ</t>
  </si>
  <si>
    <t>GerW family sporulation protein</t>
  </si>
  <si>
    <t>stage V sporulation protein S</t>
  </si>
  <si>
    <t>sporulation protein YqfD</t>
  </si>
  <si>
    <t>J5O10_03470</t>
  </si>
  <si>
    <t>TcdB</t>
  </si>
  <si>
    <t>J5O10_03485</t>
  </si>
  <si>
    <t>TcdA</t>
  </si>
  <si>
    <t>J5O10_13575</t>
  </si>
  <si>
    <t>cdtA</t>
  </si>
  <si>
    <t>J5O10_13580</t>
  </si>
  <si>
    <t>cdtB</t>
  </si>
  <si>
    <t>J5O10_03465</t>
  </si>
  <si>
    <t>TcdR</t>
  </si>
  <si>
    <t>J5O10_03475</t>
  </si>
  <si>
    <t>TcdE</t>
  </si>
  <si>
    <t>J5O10_03490</t>
  </si>
  <si>
    <t>TcdC</t>
  </si>
  <si>
    <t>J5O10_02975</t>
  </si>
  <si>
    <t>ScleC</t>
  </si>
  <si>
    <t>J5O10_11655</t>
  </si>
  <si>
    <t xml:space="preserve">CspC </t>
  </si>
  <si>
    <t>J5O10_11660</t>
  </si>
  <si>
    <t>CspBA</t>
  </si>
  <si>
    <t>J5O10_03900</t>
  </si>
  <si>
    <t>J5O10_09850</t>
  </si>
  <si>
    <t>EutP/PduV family microcompartment system protein</t>
  </si>
  <si>
    <t>J5O10_09865</t>
  </si>
  <si>
    <t>J5O10_09870</t>
  </si>
  <si>
    <t>J5O10_09875</t>
  </si>
  <si>
    <t>J5O10_09880</t>
  </si>
  <si>
    <t>J5O10_09895</t>
  </si>
  <si>
    <t>J5O10_09905</t>
  </si>
  <si>
    <t>J5O10_09910</t>
  </si>
  <si>
    <t>TIGR02536 family ethanolamine utilization protein</t>
  </si>
  <si>
    <t>J5O10_09915</t>
  </si>
  <si>
    <t>EutN/CcmL family microcompartment protein</t>
  </si>
  <si>
    <t>J5O10_09925</t>
  </si>
  <si>
    <t>J5O10_01810</t>
  </si>
  <si>
    <t>J5O10_01815</t>
  </si>
  <si>
    <t>J5O10_01925</t>
  </si>
  <si>
    <t>J5O10_03035</t>
  </si>
  <si>
    <t>J5O10_06415</t>
  </si>
  <si>
    <t>J5O10_07185</t>
  </si>
  <si>
    <t>J5O10_07190</t>
  </si>
  <si>
    <t>J5O10_07195</t>
  </si>
  <si>
    <t>J5O10_07200</t>
  </si>
  <si>
    <t>J5O10_07420</t>
  </si>
  <si>
    <t>J5O10_07425</t>
  </si>
  <si>
    <t>J5O10_08145</t>
  </si>
  <si>
    <t>J5O10_08150</t>
  </si>
  <si>
    <t>J5O10_08385</t>
  </si>
  <si>
    <t>J5O10_08435</t>
  </si>
  <si>
    <t>J5O10_08495</t>
  </si>
  <si>
    <t>J5O10_08590</t>
  </si>
  <si>
    <t>J5O10_08600</t>
  </si>
  <si>
    <t>J5O10_08710</t>
  </si>
  <si>
    <t>J5O10_09840</t>
  </si>
  <si>
    <t>J5O10_10255</t>
  </si>
  <si>
    <t>J5O10_10775</t>
  </si>
  <si>
    <t>J5O10_10870</t>
  </si>
  <si>
    <t>J5O10_11210</t>
  </si>
  <si>
    <t>J5O10_11285</t>
  </si>
  <si>
    <t>J5O10_11685</t>
  </si>
  <si>
    <t>J5O10_12240</t>
  </si>
  <si>
    <t>J5O10_15010</t>
  </si>
  <si>
    <t>J5O10_15015</t>
  </si>
  <si>
    <t>J5O10_15330</t>
  </si>
  <si>
    <t>J5O10_15370</t>
  </si>
  <si>
    <t>J5O10_15865</t>
  </si>
  <si>
    <t>J5O10_16040</t>
  </si>
  <si>
    <t>J5O10_16510</t>
  </si>
  <si>
    <t>J5O10_16560</t>
  </si>
  <si>
    <t>J5O10_16695</t>
  </si>
  <si>
    <t>J5O10_16765</t>
  </si>
  <si>
    <t>J5O10_16770</t>
  </si>
  <si>
    <t>J5O10_04290</t>
  </si>
  <si>
    <t>Fur</t>
  </si>
  <si>
    <t>J5O10_08160</t>
  </si>
  <si>
    <t>J5O10_08810</t>
  </si>
  <si>
    <t>J5O10_15985</t>
  </si>
  <si>
    <t>J5O10_11425</t>
  </si>
  <si>
    <t>J5O10_11450</t>
  </si>
  <si>
    <t>J5O10_12285</t>
  </si>
  <si>
    <t>J5O10_12420</t>
  </si>
  <si>
    <t>J5O10_12560</t>
  </si>
  <si>
    <t>J5O10_09930</t>
  </si>
  <si>
    <t>J5O10_09900</t>
  </si>
  <si>
    <t>J5O10_09845</t>
  </si>
  <si>
    <t>J5O10_09890</t>
  </si>
  <si>
    <t>E1.2.1.10; acetaldehyde dehydrogenase (acetylating) [EC:1.2.1.10]</t>
  </si>
  <si>
    <t xml:space="preserve">spo0A </t>
  </si>
  <si>
    <t>J5O10_05185</t>
  </si>
  <si>
    <t>ccpA</t>
  </si>
  <si>
    <t>sigH</t>
  </si>
  <si>
    <t>J5O10_06160</t>
  </si>
  <si>
    <t>codY</t>
  </si>
  <si>
    <t>J5O10_14460</t>
  </si>
  <si>
    <t>cwp19</t>
  </si>
  <si>
    <t>J5O10_14560</t>
  </si>
  <si>
    <t>cwp84</t>
  </si>
  <si>
    <t>J5O10_04985</t>
  </si>
  <si>
    <t>cyclic-di-GMP (bcsB)</t>
  </si>
  <si>
    <t>J5O10_17780</t>
  </si>
  <si>
    <t>product=type IV pilus twitching motility protein PilT;protein_id=PRJNA716140:J5O10_17780</t>
  </si>
  <si>
    <t>J5O10_17800</t>
  </si>
  <si>
    <t>product=type 4a pilus biogenesis protein PilO;protein_id=PRJNA716140:J5O10_17800</t>
  </si>
  <si>
    <t>J5O10_09970</t>
  </si>
  <si>
    <t>lexA</t>
  </si>
  <si>
    <t>J5O10_12840</t>
  </si>
  <si>
    <t>DnaK</t>
  </si>
  <si>
    <t>J5O10_13440</t>
  </si>
  <si>
    <t>PrkC</t>
  </si>
  <si>
    <t>J5O10_11525</t>
  </si>
  <si>
    <t>sinR (J5O10_11525)</t>
  </si>
  <si>
    <t>J5O10_17820</t>
  </si>
  <si>
    <t>pilA1 (J5O10_17820)</t>
  </si>
  <si>
    <t>J5O10_14350</t>
  </si>
  <si>
    <t>pGpp</t>
  </si>
  <si>
    <t>J5O10_08275</t>
  </si>
  <si>
    <t>ompR (J5O10_08275)</t>
  </si>
  <si>
    <t>The chaperone ClpC participates in sporulation, motility, biofilm, and toxin production of Clostridioides difficile (Queralto 2023)</t>
  </si>
  <si>
    <t>J5O10_16920</t>
  </si>
  <si>
    <t>product=ATP-dependent Clp protease ATP-binding subunit ClpX;protein_id=PRJNA716140:J5O10_16920</t>
  </si>
  <si>
    <t>J5O10_00420</t>
  </si>
  <si>
    <t xml:space="preserve">ClpC product=ATP-dependent Clp protease ATP-binding subunit;protein_id=PRJNA716140:J5O10_00420 J5O10_00420.p01 </t>
  </si>
  <si>
    <t>J5O10_10490</t>
  </si>
  <si>
    <t>ClpB J5O10_10490.p01</t>
  </si>
  <si>
    <t>J5O10_14535</t>
  </si>
  <si>
    <t>J5O10_14535 (Cwp7)</t>
  </si>
  <si>
    <t>J5O10_14470</t>
  </si>
  <si>
    <t>J5O10_14470 (polysaccharide deacetylase)</t>
  </si>
  <si>
    <t>J5O10_07445</t>
  </si>
  <si>
    <t>J5O10_07445 (polysaccharide biosynthesis protein)</t>
  </si>
  <si>
    <t>Metabolic Reprogramming of Clostridioides difficile During the Stationary Phase With the Induction of Toxin Production</t>
  </si>
  <si>
    <t>J5O10_04635</t>
  </si>
  <si>
    <t>eC_number=4.1.1.50;gO_function=GO:0004014 - adenosylmethionine decarboxylase activity [Evidence IEA];gO_process=GO:0008295 - spermidine biosynthetic process [Evidence IEA];Name=speD;Note=Derived by automated computational analysis using gene prediction method: Protein Homology.;codon_start=1;inference=COORDINATES: similar to AA sequence:RefSeq:WP_003418655.1;locus_tag=J5O10_04635;product=adenosylmethionine decarboxylase;protein_id=PRJNA716140:J5O10_04635;transl_table=11;translation=length.137</t>
  </si>
  <si>
    <t>J5O10_04640</t>
  </si>
  <si>
    <t>eC_number=2.5.1.16;Name=speE;Note=Derived by automated computational analysis using gene prediction method: Protein Homology.;codon_start=1;inference=COORDINATES: similar to AA sequence:RefSeq:WP_003437154.1;locus_tag=J5O10_04640;product=polyamine aminopropyltransferase;protein_id=PRJNA716140:J5O10_04640;transl_table=11;translation=length.283</t>
  </si>
  <si>
    <t>J5O10_04645</t>
  </si>
  <si>
    <t>eC_number=3.5.3.11;gO_function=GO:0008783 - agmatinase activity [Evidence IEA];gO_process=GO:0008295 - spermidine biosynthetic process [Evidence IEA];Name=speB;Note=Derived by automated computational analysis using gene prediction method: Protein Homology.;codon_start=1;inference=COORDINATES: similar to AA sequence:RefSeq:WP_009888724.1;locus_tag=J5O10_04645;product=agmatinase;protein_id=PRJNA716140:J5O10_04645;transl_table=11;translation=length.292</t>
  </si>
  <si>
    <t>J5O10_04965</t>
  </si>
  <si>
    <t>product=spermidine/putrescine ABC transporter substrate-binding protein;protein_id=PRJNA716140:J5O10_04965;transl_table=11;translation=length.350</t>
  </si>
  <si>
    <t>J5O10_04960</t>
  </si>
  <si>
    <t>J5O10_04960 (K1107 (spermidine/putrescine transport system permease protein))</t>
  </si>
  <si>
    <t>Biofilm regulation in Clostridioides difficile : Novel systems linked to hypervirulence</t>
  </si>
  <si>
    <t>J5O10_14885</t>
  </si>
  <si>
    <t>eC_number=6.1.1.13;gO_function=GO:0036370 - D-alanyl carrier activity [Evidence IEA];gO_process=GO:0019350 - teichoic acid biosynthetic process [Evidence IEA];Name=dltC;Note=Derived by automated computational analysis using gene prediction method: Protein Homology.;codon_start=1;inference=COORDINATES: similar to AA sequence:RefSeq:WP_011861715.1;locus_tag=J5O10_14885;product=D-alanine--poly(phosphoribitol) ligase subunit DltC;protein_id=PRJNA716140:J5O10_14885;transl_table=11;translation=length.76</t>
  </si>
  <si>
    <t>J5O10_14890</t>
  </si>
  <si>
    <t>product=D-alanyl-lipoteichoic acid biosynthesis protein DltB;protein_id=PRJNA716140:J5O10_14890;transl_table=11;translation=length.382</t>
  </si>
  <si>
    <t>J5O10_14900</t>
  </si>
  <si>
    <t>product=D-alanyl-lipoteichoic acid biosynthesis protein DltD;protein_id=PRJNA716140:J5O10_14900;transl_table=11;translation=length.396</t>
  </si>
  <si>
    <t>J5O10_01155</t>
  </si>
  <si>
    <t>eC_number=5.4.2.10;gO_function=GO:0008966 - phosphoglucosamine mutase activity [Evidence IEA];gO_process=GO:0009103 - lipopolysaccharide biosynthetic process [Evidence IEA],GO:0009252 - peptidoglycan biosynthetic process [Evidence IEA];Name=glmM;Note=Derived by automated computational analysis using gene prediction method: Protein Homology.;codon_start=1;inference=COORDINATES: similar to AA sequence:RefSeq:WP_011860638.1;locus_tag=J5O10_01155;product=phosphoglucosamine mutase;protein_id=PRJNA716140:J5O10_01155;transl_table=11;translation=length.448</t>
  </si>
  <si>
    <t>J5O10_04975</t>
  </si>
  <si>
    <t>product=polysaccharide deacetylase family protein;protein_id=PRJNA716140:J5O10_04975;transl_table=11;translation=length.554</t>
  </si>
  <si>
    <t>J5O10_04995</t>
  </si>
  <si>
    <t>eC_number=5.1.3.14;gO_function=GO:0008761 - UDP-N-acetylglucosamine 2-epimerase activity [Evidence IEA];gO_process=GO:0009103 - lipopolysaccharide biosynthetic process [Evidence IEA];Name=wecB;Note=Derived by automated computational analysis using gene prediction method: Protein Homology.;codon_start=1;inference=COORDINATES: similar to AA sequence:RefSeq:WP_009888791.1;locus_tag=J5O10_04995;product=UDP-N-acetylglucosamine 2-epimerase (non-hydrolyzing);protein_id=PRJNA716140:J5O10_04995;transl_table=11;translation=length.374</t>
  </si>
  <si>
    <t>J5O10_05210</t>
  </si>
  <si>
    <t>product=polysaccharide biosynthesis protein;protein_id=PRJNA716140:J5O10_05210;transl_table=11;translation=length.440</t>
  </si>
  <si>
    <t>J5O10_06380</t>
  </si>
  <si>
    <t>product=polysaccharide deacetylase family protein;protein_id=PRJNA716140:J5O10_06380;transl_table=11;translation=length.247</t>
  </si>
  <si>
    <t>J5O10_07020</t>
  </si>
  <si>
    <t>product=polysaccharide deacetylase family protein;protein_id=PRJNA716140:J5O10_07020;transl_table=11;translation=length.239</t>
  </si>
  <si>
    <t>product=polysaccharide deacetylase;protein_id=PRJNA716140:J5O10_07445;transl_table=11;translation=length.293</t>
  </si>
  <si>
    <t>J5O10_07725</t>
  </si>
  <si>
    <t>product=polysaccharide deacetylase;protein_id=PRJNA716140:J5O10_07725;transl_table=11;translation=length.277</t>
  </si>
  <si>
    <t>J5O10_13545</t>
  </si>
  <si>
    <t>product=polysaccharide deacetylase family protein;protein_id=PRJNA716140:J5O10_13545;transl_table=11;translation=length.259</t>
  </si>
  <si>
    <t>J5O10_14205</t>
  </si>
  <si>
    <t>product=polysaccharide deacetylase family protein;protein_id=PRJNA716140:J5O10_14205;transl_table=11;translation=length.312</t>
  </si>
  <si>
    <t>J5O10_14230</t>
  </si>
  <si>
    <t>product=polysaccharide deacetylase family protein;protein_id=PRJNA716140:J5O10_14230;transl_table=11;translation=length.232</t>
  </si>
  <si>
    <t>product=polysaccharide biosynthesis protein;protein_id=PRJNA716140:J5O10_14470;transl_table=11;translation=length.637</t>
  </si>
  <si>
    <t>J5O10_14510</t>
  </si>
  <si>
    <t>product=polysaccharide polymerase;protein_id=PRJNA716140:J5O10_14510;transl_table=11;translation=length.385</t>
  </si>
  <si>
    <t>J5O10_15035</t>
  </si>
  <si>
    <t>eC_number=3.5.1.105;gO_function=GO:0016811 - hydrolase activity%2C acting on carbon-nitrogen (but not peptide) bonds%2C in linear amides [Evidence IEA];gO_process=GO:0000272 - polysaccharide catabolic process [Evidence IEA];Name=chbG;Note=Derived by automated computational analysis using gene prediction method: Protein Homology.;codon_start=1;inference=COORDINATES: similar to AA sequence:RefSeq:WP_003439691.1;locus_tag=J5O10_15035;product=chitin disaccharide deacetylase;protein_id=PRJNA716140:J5O10_15035;transl_table=11;translation=length.243</t>
  </si>
  <si>
    <t>J5O10_16645</t>
  </si>
  <si>
    <t>product=polysaccharide deacetylase family protein;protein_id=PRJNA716140:J5O10_16645;transl_table=11;translation=length.254</t>
  </si>
  <si>
    <t>J5O10_16690</t>
  </si>
  <si>
    <t>product=polysaccharide deacetylase family protein;protein_id=PRJNA716140:J5O10_16690;transl_table=11;translation=length.275</t>
  </si>
  <si>
    <t>J5O10_17745</t>
  </si>
  <si>
    <t>product=polysaccharide biosynthesis protein;protein_id=PRJNA716140:J5O10_17745;transl_table=11;translation=length.537</t>
  </si>
  <si>
    <t>flagelle et LCP family</t>
  </si>
  <si>
    <t>J5O10_14450</t>
  </si>
  <si>
    <t>product=LCP family protein;protein_id=PRJNA716140:J5O10_14450;transl_table=11;translation=length.318</t>
  </si>
  <si>
    <t>J5O10_14455</t>
  </si>
  <si>
    <t>product=LCP family protein;protein_id=PRJNA716140:J5O10_14455;transl_table=11;translation=length.321</t>
  </si>
  <si>
    <t>J5O10_03915</t>
  </si>
  <si>
    <t xml:space="preserve">flagellar motor protein </t>
  </si>
  <si>
    <t>J5O10_11800</t>
  </si>
  <si>
    <t>FliS</t>
  </si>
  <si>
    <t>J5O10_01705</t>
  </si>
  <si>
    <t>FliM/FliN family flagellar motor C-terminal domain-containing protein</t>
  </si>
  <si>
    <t>J5O10_01710</t>
  </si>
  <si>
    <t>product=flagellar biosynthesis anti-sigma factor FlgM;protein_id=PRJNA716140:J5O10_01710;transl_table=11;translation=length.91</t>
  </si>
  <si>
    <t>J5O10_01715</t>
  </si>
  <si>
    <t>product=flagellar protein FlgN;protein_id=PRJNA716140:J5O10_01715;transl_table=11;translation=length.138</t>
  </si>
  <si>
    <t>J5O10_01720</t>
  </si>
  <si>
    <t>product=flagellar hook-associated protein FlgK;protein_id=PRJNA716140:J5O10_01720;transl_table=11;translation=length.436</t>
  </si>
  <si>
    <t>J5O10_01725</t>
  </si>
  <si>
    <t>product=flagellar hook-associated protein FlgL;protein_id=PRJNA716140:J5O10_01725;transl_table=11;translation=length.310</t>
  </si>
  <si>
    <t>J5O10_01730</t>
  </si>
  <si>
    <t>product=flagellar assembly protein FliW;protein_id=PRJNA716140:J5O10_01730;transl_table=11;translation=length.130</t>
  </si>
  <si>
    <t>J5O10_01735</t>
  </si>
  <si>
    <t>product=carbon storage regulator CsrA;protein_id=PRJNA716140:J5O10_01735;transl_table=11;translation=length.70</t>
  </si>
  <si>
    <t>J5O10_01740</t>
  </si>
  <si>
    <t>product=flagellar export chaperone FliS;protein_id=PRJNA716140:J5O10_01740;transl_table=11;translation=length.131</t>
  </si>
  <si>
    <t>J5O10_01745</t>
  </si>
  <si>
    <t>product=flagellar protein FliS;protein_id=PRJNA716140:J5O10_01745;transl_table=11;translation=length.118</t>
  </si>
  <si>
    <t>J5O10_01750</t>
  </si>
  <si>
    <t>product=flagellar filament capping protein FliD;protein_id=PRJNA716140:J5O10_01750;transl_table=11;translation=length.507</t>
  </si>
  <si>
    <t>J5O10_01755</t>
  </si>
  <si>
    <t>product=flagellar protein FliT;protein_id=PRJNA716140:J5O10_01755;transl_table=11;translation=length.111</t>
  </si>
  <si>
    <t>J5O10_01760</t>
  </si>
  <si>
    <t>product=flagellin;protein_id=PRJNA716140:J5O10_01760;transl_table=11;translation=length.290</t>
  </si>
  <si>
    <t>J5O10_03970</t>
  </si>
  <si>
    <t>prepilin-type N-terminal cleavage/methylation domain-containing protein</t>
  </si>
  <si>
    <t>J5O10_09435</t>
  </si>
  <si>
    <t>SpaA isopeptide-forming pilin-related protein</t>
  </si>
  <si>
    <t>J5O10_17775</t>
  </si>
  <si>
    <t>prepilin peptidase</t>
  </si>
  <si>
    <t>product=type IV pilus twitching motility protein PilT;protein_id=PRJNA716140:J5O10_17780;transl_table=11;translation=length.360</t>
  </si>
  <si>
    <t>product=type 4a pilus biogenesis protein PilO;protein_id=PRJNA716140:J5O10_17800;transl_table=11;translation=length.302</t>
  </si>
  <si>
    <t>J5O10_02240</t>
  </si>
  <si>
    <t>J5O10_02245</t>
  </si>
  <si>
    <t>J5O10_02355</t>
  </si>
  <si>
    <t>J5O10_04185</t>
  </si>
  <si>
    <t>J5O10_04190</t>
  </si>
  <si>
    <t>J5O10_04210</t>
  </si>
  <si>
    <t>J5O10_05125</t>
  </si>
  <si>
    <t>J5O10_05130</t>
  </si>
  <si>
    <t>J5O10_05545</t>
  </si>
  <si>
    <t>J5O10_05615</t>
  </si>
  <si>
    <t>J5O10_05620</t>
  </si>
  <si>
    <t>J5O10_06360</t>
  </si>
  <si>
    <t>J5O10_08050</t>
  </si>
  <si>
    <t>J5O10_08290</t>
  </si>
  <si>
    <t>J5O10_08315</t>
  </si>
  <si>
    <t>J5O10_08410</t>
  </si>
  <si>
    <r>
      <t>ribE/ribH</t>
    </r>
    <r>
      <rPr>
        <sz val="12"/>
        <color rgb="FF000000"/>
        <rFont val="Calibri"/>
        <family val="2"/>
        <scheme val="minor"/>
      </rPr>
      <t xml:space="preserve"> eC_number=2.5.1.78;gO_component=GO:0009349 - riboflavin synthase complex [Evidence IEA];gO_function=GO:0000906 - 6%2C7-dimethyl-8-ribityllumazine synthase activity [Evidence IEA];Name=ribE;Note=Derived by automated computational analysis using gene prediction method: Protein Homology.;codon_start=1;inference=COORDINATES: similar to AA sequence:RefSeq:WP_004454467.1;locus_tag=J5O10_08410;product=6%2C7-dimethyl-8-ribityllumazine synthase;protein_id=PRJNA716140:J5O10_08410;transl_table=11;translation=length.153</t>
    </r>
  </si>
  <si>
    <t>J5O10_08420</t>
  </si>
  <si>
    <r>
      <t>rib</t>
    </r>
    <r>
      <rPr>
        <sz val="12"/>
        <color rgb="FF000000"/>
        <rFont val="Calibri"/>
        <family val="2"/>
        <scheme val="minor"/>
      </rPr>
      <t xml:space="preserve"> eC_number=2.5.1.9;Name=J5O10_08420;Note=Derived by automated computational analysis using gene prediction method: Protein Homology.;codon_start=1;inference=COORDINATES: similar to AA sequence:RefSeq:WP_003430166.1;product=riboflavin synthase;protein_id=PRJNA716140:J5O10_08420;transl_table=11;translation=length.221</t>
    </r>
  </si>
  <si>
    <t>J5O10_09050</t>
  </si>
  <si>
    <t>J5O10_10430</t>
  </si>
  <si>
    <t>J5O10_10800</t>
  </si>
  <si>
    <t>J5O10_10990</t>
  </si>
  <si>
    <t>J5O10_11035</t>
  </si>
  <si>
    <t>J5O10_11490</t>
  </si>
  <si>
    <t>J5O10_12385</t>
  </si>
  <si>
    <t>J5O10_13955</t>
  </si>
  <si>
    <t>J5O10_13965</t>
  </si>
  <si>
    <t>J5O10_14750</t>
  </si>
  <si>
    <t>J5O10_14755</t>
  </si>
  <si>
    <t>J5O10_16315</t>
  </si>
  <si>
    <t>J5O10_16455</t>
  </si>
  <si>
    <t>J5O10_18010</t>
  </si>
  <si>
    <t>J5O10_18460</t>
  </si>
  <si>
    <t>Results are expressed in Log2foldchange</t>
  </si>
  <si>
    <t>J5O10_03675</t>
  </si>
  <si>
    <t>J5O10_05515</t>
  </si>
  <si>
    <t>J5O10_05520</t>
  </si>
  <si>
    <t>J5O10_10845</t>
  </si>
  <si>
    <t>J5O10_13645</t>
  </si>
  <si>
    <t>J5O10_13780</t>
  </si>
  <si>
    <t>J5O10_13870</t>
  </si>
  <si>
    <t>J5O10_18055</t>
  </si>
  <si>
    <t>J5O10_14175</t>
  </si>
  <si>
    <t>cell division protein</t>
  </si>
  <si>
    <t xml:space="preserve">MinE cell division topological specificity factor </t>
  </si>
  <si>
    <t xml:space="preserve">RodA rod shape-determining protein </t>
  </si>
  <si>
    <t xml:space="preserve">SepF cell division protein </t>
  </si>
  <si>
    <t>murE eC_number=6.3.2.13; ; product=UDP-N-acetylmuramoyl-L-alanyl-D-glutamate--2%2C 6-diaminopimelate ligase</t>
  </si>
  <si>
    <t>cell wall hydrolase</t>
  </si>
  <si>
    <t>SPOR domain-containing protein</t>
  </si>
  <si>
    <t>ZapA cell division protein</t>
  </si>
  <si>
    <t>FtsZ cell division protein</t>
  </si>
  <si>
    <t>J5O10_14600</t>
  </si>
  <si>
    <t>J5O10_14305</t>
  </si>
  <si>
    <t>J5O10_05085</t>
  </si>
  <si>
    <t>J5O10_14580</t>
  </si>
  <si>
    <t>J5O10_07145</t>
  </si>
  <si>
    <t>J5O10_16340</t>
  </si>
  <si>
    <t>J5O10_14150</t>
  </si>
  <si>
    <t>J5O10_04395</t>
  </si>
  <si>
    <t>J5O10_10260</t>
  </si>
  <si>
    <t>J5O10_14555</t>
  </si>
  <si>
    <t>J5O10_14610</t>
  </si>
  <si>
    <t>J5O10_14605</t>
  </si>
  <si>
    <t>J5O10_08755</t>
  </si>
  <si>
    <t>J5O10_05930</t>
  </si>
  <si>
    <t>J5O10_11415</t>
  </si>
  <si>
    <t>J5O10_11915</t>
  </si>
  <si>
    <t>J5O10_14035</t>
  </si>
  <si>
    <t>J5O10_14570</t>
  </si>
  <si>
    <t>J5O10_14595</t>
  </si>
  <si>
    <t>Cwp13</t>
  </si>
  <si>
    <t>Cwp84</t>
  </si>
  <si>
    <t>Cwp19</t>
  </si>
  <si>
    <t>cell wall-binding repeat-containing protein</t>
  </si>
  <si>
    <t>Cwp11</t>
  </si>
  <si>
    <t>Cwp14</t>
  </si>
  <si>
    <t>Cwp18</t>
  </si>
  <si>
    <t>Cwp2</t>
  </si>
  <si>
    <t>Cwp20</t>
  </si>
  <si>
    <t>Cwp21</t>
  </si>
  <si>
    <t>Cwp22</t>
  </si>
  <si>
    <t>Cwp25</t>
  </si>
  <si>
    <t>Cwp28</t>
  </si>
  <si>
    <t>Cwp5</t>
  </si>
  <si>
    <t>Cwp7</t>
  </si>
  <si>
    <t>Cwp8</t>
  </si>
  <si>
    <t>Cwp9</t>
  </si>
  <si>
    <t>cellwall-bindingrepeat-containingprotein</t>
  </si>
  <si>
    <t>J5O10_17830</t>
  </si>
  <si>
    <t>J5O10_13805</t>
  </si>
  <si>
    <t>J5O10_14435</t>
  </si>
  <si>
    <t>J5O10_01175</t>
  </si>
  <si>
    <t>J5O10_01160</t>
  </si>
  <si>
    <t>J5O10_15590</t>
  </si>
  <si>
    <t>J5O10_13820</t>
  </si>
  <si>
    <t>J5O10_05025</t>
  </si>
  <si>
    <t>J5O10_05030</t>
  </si>
  <si>
    <t>J5O10_14545</t>
  </si>
  <si>
    <t>J5O10_15565</t>
  </si>
  <si>
    <t>J5O10_17565</t>
  </si>
  <si>
    <t>J5O10_18050</t>
  </si>
  <si>
    <t>J5O10_17845</t>
  </si>
  <si>
    <t>J5O10_13815</t>
  </si>
  <si>
    <t>J5O10_15145</t>
  </si>
  <si>
    <t>J5O10_01780</t>
  </si>
  <si>
    <t>J5O10_09410</t>
  </si>
  <si>
    <t>J5O10_13745</t>
  </si>
  <si>
    <t>J5O10_12325</t>
  </si>
  <si>
    <t>J5O10_12345</t>
  </si>
  <si>
    <t>glmU eC_number=2.3.1.157,2.7.7.23 bifunctional UDP-N-acetylglucosamine diphosphorylase/glucosamine-1-phosphate N-acetyltransferase GlmU</t>
  </si>
  <si>
    <t>murG eC_number=2.4.1.227 undecaprenyldiphospho-muramoylpentapeptide beta-N-acetylglucosaminyltransferase</t>
  </si>
  <si>
    <t>uppS eC_number=2.5.1.- polyprenyl diphosphate synthase</t>
  </si>
  <si>
    <t>murA eC_number=2.5.1.7 UDP-N-acetylglucosamine 1-carboxyvinyltransferase</t>
  </si>
  <si>
    <t xml:space="preserve">glmS eC_number=2.6.1.16 glutamine--fructose-6-phosphate transaminase </t>
  </si>
  <si>
    <t>anmK eC_number=2.7.1.170 anhydro-N-acetylmuramic acid kinase AnmK</t>
  </si>
  <si>
    <t>mraY eC_number=2.7.8.13 product=phospho-N-acetylmuramoyl-pentapeptide- transferase</t>
  </si>
  <si>
    <t>eC_number=3.5.1.28; N-acetylmuramoyl-L-alanine amidase</t>
  </si>
  <si>
    <t>eC_number=3.5.1.28 N-acetylmuramoyl-L-alanine amidase</t>
  </si>
  <si>
    <t>eC_number=5.1.1.1alanine racemase</t>
  </si>
  <si>
    <t>murI eC_number=5.1.1.3 glutamate racemase</t>
  </si>
  <si>
    <t>glmM eC_number=5.4.2.10 phosphoglucosamine mutase</t>
  </si>
  <si>
    <t>murC eC_number=6.3.2.8 UDP-N-acetylmuramate--L-alanine ligase</t>
  </si>
  <si>
    <t>murD eC_number=6.3.2.9 UDP-N-acetylmuramoyl-L-alanine--D-glutamate ligase</t>
  </si>
  <si>
    <t xml:space="preserve">L%2CD-transpeptidase/peptidoglycan binding protein </t>
  </si>
  <si>
    <t>peptidoglycan bridge formation glycyltransferase FemA/FemB family protein</t>
  </si>
  <si>
    <t>peptidoglycan DD-metalloendopeptidase family protein</t>
  </si>
  <si>
    <t xml:space="preserve">PgeF peptidoglycan editing factor </t>
  </si>
  <si>
    <t>peptidoglycan-binding protein</t>
  </si>
  <si>
    <t>murQ eC_number=4.2.1.126 N-acetylmuramic acid 6-phosphate etherase</t>
  </si>
  <si>
    <t>eC_number=5.1.1.1 alanine racemase</t>
  </si>
  <si>
    <t>cdtR</t>
  </si>
  <si>
    <t>J5O10_13570</t>
  </si>
  <si>
    <t>J5O10_01790</t>
  </si>
  <si>
    <t>J5O10_02410</t>
  </si>
  <si>
    <t>J5O10_02415</t>
  </si>
  <si>
    <t>J5O10_02420</t>
  </si>
  <si>
    <t>J5O10_02425</t>
  </si>
  <si>
    <t>J5O10_02940</t>
  </si>
  <si>
    <t>J5O10_10540</t>
  </si>
  <si>
    <t>J5O10_10550</t>
  </si>
  <si>
    <t>J5O10_10560</t>
  </si>
  <si>
    <t>J5O10_13040</t>
  </si>
  <si>
    <t>J5O10_02395</t>
  </si>
  <si>
    <t>J5O10_02400</t>
  </si>
  <si>
    <t>J5O10_02405</t>
  </si>
  <si>
    <t>ornithine cyclodeaminase</t>
  </si>
  <si>
    <r>
      <rPr>
        <i/>
        <sz val="12"/>
        <color rgb="FF000000"/>
        <rFont val="Calibri"/>
        <family val="2"/>
      </rPr>
      <t>oraE</t>
    </r>
    <r>
      <rPr>
        <sz val="12"/>
        <color rgb="FF000000"/>
        <rFont val="Calibri"/>
        <family val="2"/>
      </rPr>
      <t xml:space="preserve"> eC_number=5.4.3.5;Name=oraE; D-ornithine 4%2C5-aminomutase subunit OraE</t>
    </r>
  </si>
  <si>
    <t>GlmL-related ornithine degradation protein</t>
  </si>
  <si>
    <t>orr eC_number=5.1.1.12;Name=orr;ornithine racemase Orr</t>
  </si>
  <si>
    <t>ornithine cyclodeaminase family protein</t>
  </si>
  <si>
    <r>
      <rPr>
        <i/>
        <sz val="12"/>
        <color rgb="FF000000"/>
        <rFont val="Calibri"/>
        <family val="2"/>
      </rPr>
      <t>argB</t>
    </r>
    <r>
      <rPr>
        <sz val="12"/>
        <color rgb="FF000000"/>
        <rFont val="Calibri"/>
        <family val="2"/>
      </rPr>
      <t xml:space="preserve"> eC_number=2.7.2.8; acetylglutamate kinase</t>
    </r>
  </si>
  <si>
    <r>
      <rPr>
        <i/>
        <sz val="12"/>
        <color rgb="FF000000"/>
        <rFont val="Calibri"/>
        <family val="2"/>
      </rPr>
      <t>ord</t>
    </r>
    <r>
      <rPr>
        <sz val="12"/>
        <color rgb="FF000000"/>
        <rFont val="Calibri"/>
        <family val="2"/>
      </rPr>
      <t xml:space="preserve"> eC_number=1.4.1.-;Name=ord;2%2C4-diaminopentanoate dehydrogenase</t>
    </r>
  </si>
  <si>
    <r>
      <rPr>
        <i/>
        <sz val="12"/>
        <color rgb="FF000000"/>
        <rFont val="Calibri"/>
        <family val="2"/>
      </rPr>
      <t>ortA</t>
    </r>
    <r>
      <rPr>
        <sz val="12"/>
        <color rgb="FF000000"/>
        <rFont val="Calibri"/>
        <family val="2"/>
      </rPr>
      <t xml:space="preserve"> eC_number=2.3.1.263;Name=ortA; 2-amino-4-oxopentanoate thiolase subunit OrtA</t>
    </r>
  </si>
  <si>
    <r>
      <rPr>
        <i/>
        <sz val="12"/>
        <color rgb="FF000000"/>
        <rFont val="Calibri"/>
        <family val="2"/>
      </rPr>
      <t>ortB</t>
    </r>
    <r>
      <rPr>
        <sz val="12"/>
        <color rgb="FF000000"/>
        <rFont val="Calibri"/>
        <family val="2"/>
      </rPr>
      <t xml:space="preserve"> eC_number=2.3.1.263;Name=ortB; 2-amino-4-oxopentanoate thiolase subunit OrtB</t>
    </r>
  </si>
  <si>
    <r>
      <rPr>
        <i/>
        <sz val="12"/>
        <color rgb="FF000000"/>
        <rFont val="Calibri"/>
        <family val="2"/>
      </rPr>
      <t>argC</t>
    </r>
    <r>
      <rPr>
        <sz val="12"/>
        <color rgb="FF000000"/>
        <rFont val="Calibri"/>
        <family val="2"/>
      </rPr>
      <t xml:space="preserve"> eC_number=1.2.1.38;Name=argC;N-acetyl-gamma-glutamyl-phosphate reductase</t>
    </r>
  </si>
  <si>
    <r>
      <rPr>
        <i/>
        <sz val="12"/>
        <color rgb="FF000000"/>
        <rFont val="Calibri"/>
        <family val="2"/>
      </rPr>
      <t>argF</t>
    </r>
    <r>
      <rPr>
        <sz val="12"/>
        <color rgb="FF000000"/>
        <rFont val="Calibri"/>
        <family val="2"/>
      </rPr>
      <t xml:space="preserve"> eC_number=2.1.3.3; Name=argF;ornithine carbamoyltransferase</t>
    </r>
  </si>
  <si>
    <r>
      <rPr>
        <i/>
        <sz val="12"/>
        <color rgb="FF000000"/>
        <rFont val="Calibri"/>
        <family val="2"/>
      </rPr>
      <t>argH</t>
    </r>
    <r>
      <rPr>
        <sz val="12"/>
        <color rgb="FF000000"/>
        <rFont val="Calibri"/>
        <family val="2"/>
      </rPr>
      <t xml:space="preserve"> eC_number=4.3.2.1;Name=argH;argininosuccinate lyase</t>
    </r>
  </si>
  <si>
    <r>
      <rPr>
        <i/>
        <sz val="12"/>
        <color rgb="FF000000"/>
        <rFont val="Calibri"/>
        <family val="2"/>
      </rPr>
      <t>oraS</t>
    </r>
    <r>
      <rPr>
        <sz val="12"/>
        <color rgb="FF000000"/>
        <rFont val="Calibri"/>
        <family val="2"/>
      </rPr>
      <t xml:space="preserve"> ornithine aminomutase subunit alpha</t>
    </r>
  </si>
  <si>
    <t>flagellar motor protein (J5O10_03915)</t>
  </si>
  <si>
    <t>flagellar biosynthesis anti-sigma factor FlgM</t>
  </si>
  <si>
    <t>flagellar protein FlgN</t>
  </si>
  <si>
    <t>flagellar hook-associated protein FlgK</t>
  </si>
  <si>
    <t>flagellar hook-associated protein FlgL</t>
  </si>
  <si>
    <t>flagellar assembly protein FliW</t>
  </si>
  <si>
    <t>carbon storage regulator CsrA</t>
  </si>
  <si>
    <t>flagellar export chaperone FliS</t>
  </si>
  <si>
    <t>flagellar protein FliS</t>
  </si>
  <si>
    <t>flagellar filament capping protein FliD</t>
  </si>
  <si>
    <t>flagellar protein FliT</t>
  </si>
  <si>
    <t>flagellin</t>
  </si>
  <si>
    <t>type IV pilus twitching motility protein PilT</t>
  </si>
  <si>
    <t>type 4a pilus biogenesis protein PilO</t>
  </si>
  <si>
    <r>
      <rPr>
        <i/>
        <sz val="12"/>
        <color rgb="FF000000"/>
        <rFont val="Calibri"/>
        <family val="2"/>
        <scheme val="minor"/>
      </rPr>
      <t>EutH</t>
    </r>
    <r>
      <rPr>
        <sz val="12"/>
        <color rgb="FF000000"/>
        <rFont val="Calibri"/>
        <family val="2"/>
        <scheme val="minor"/>
      </rPr>
      <t xml:space="preserve"> ethanolamine utilization protein </t>
    </r>
  </si>
  <si>
    <r>
      <rPr>
        <i/>
        <sz val="12"/>
        <color rgb="FF000000"/>
        <rFont val="Calibri"/>
        <family val="2"/>
        <scheme val="minor"/>
      </rPr>
      <t>EutP</t>
    </r>
    <r>
      <rPr>
        <sz val="12"/>
        <color rgb="FF000000"/>
        <rFont val="Calibri"/>
        <family val="2"/>
        <scheme val="minor"/>
      </rPr>
      <t>/PduV family microcompartment system protein</t>
    </r>
  </si>
  <si>
    <r>
      <rPr>
        <i/>
        <sz val="12"/>
        <color rgb="FF000000"/>
        <rFont val="Calibri"/>
        <family val="2"/>
        <scheme val="minor"/>
      </rPr>
      <t>EutA</t>
    </r>
    <r>
      <rPr>
        <sz val="12"/>
        <color rgb="FF000000"/>
        <rFont val="Calibri"/>
        <family val="2"/>
        <scheme val="minor"/>
      </rPr>
      <t xml:space="preserve"> ethanolamine ammonia-lyase reactivating factor EutA</t>
    </r>
  </si>
  <si>
    <r>
      <rPr>
        <i/>
        <sz val="12"/>
        <color rgb="FF000000"/>
        <rFont val="Calibri"/>
        <family val="2"/>
        <scheme val="minor"/>
      </rPr>
      <t>EutB</t>
    </r>
    <r>
      <rPr>
        <sz val="12"/>
        <color rgb="FF000000"/>
        <rFont val="Calibri"/>
        <family val="2"/>
        <scheme val="minor"/>
      </rPr>
      <t xml:space="preserve"> ethanolamine ammonia-lyase subunit </t>
    </r>
  </si>
  <si>
    <t>EutC eC_number=4.3.1.7;gO_function=GO:0008851 - ethanolamine ammonia-lyase activity ;Name=eutC</t>
  </si>
  <si>
    <r>
      <rPr>
        <i/>
        <sz val="12"/>
        <color rgb="FF000000"/>
        <rFont val="Calibri"/>
        <family val="2"/>
        <scheme val="minor"/>
      </rPr>
      <t>EutL</t>
    </r>
    <r>
      <rPr>
        <sz val="12"/>
        <color rgb="FF000000"/>
        <rFont val="Calibri"/>
        <family val="2"/>
        <scheme val="minor"/>
      </rPr>
      <t xml:space="preserve"> ethanolamine utilization microcompartment protein EutL</t>
    </r>
  </si>
  <si>
    <r>
      <rPr>
        <i/>
        <sz val="12"/>
        <color rgb="FF000000"/>
        <rFont val="Calibri"/>
        <family val="2"/>
        <scheme val="minor"/>
      </rPr>
      <t>EutM</t>
    </r>
    <r>
      <rPr>
        <sz val="12"/>
        <color rgb="FF000000"/>
        <rFont val="Calibri"/>
        <family val="2"/>
        <scheme val="minor"/>
      </rPr>
      <t xml:space="preserve"> ethanolamine utilization microcompartment protein EutM</t>
    </r>
  </si>
  <si>
    <r>
      <rPr>
        <i/>
        <sz val="12"/>
        <color rgb="FF000000"/>
        <rFont val="Calibri"/>
        <family val="2"/>
        <scheme val="minor"/>
      </rPr>
      <t>EutD</t>
    </r>
    <r>
      <rPr>
        <sz val="12"/>
        <color rgb="FF000000"/>
        <rFont val="Calibri"/>
        <family val="2"/>
        <scheme val="minor"/>
      </rPr>
      <t xml:space="preserve"> eC_number=2.3.1.8;Name=eutD;product=ethanolamine utilization phosphate acetyltransferase EutD</t>
    </r>
  </si>
  <si>
    <r>
      <rPr>
        <i/>
        <sz val="12"/>
        <color rgb="FF000000"/>
        <rFont val="Calibri"/>
        <family val="2"/>
        <scheme val="minor"/>
      </rPr>
      <t>EutN</t>
    </r>
    <r>
      <rPr>
        <sz val="12"/>
        <color rgb="FF000000"/>
        <rFont val="Calibri"/>
        <family val="2"/>
        <scheme val="minor"/>
      </rPr>
      <t>/CcmL family microcompartment protein</t>
    </r>
  </si>
  <si>
    <r>
      <rPr>
        <i/>
        <sz val="12"/>
        <color rgb="FF000000"/>
        <rFont val="Calibri"/>
        <family val="2"/>
        <scheme val="minor"/>
      </rPr>
      <t>EutH</t>
    </r>
    <r>
      <rPr>
        <sz val="12"/>
        <color rgb="FF000000"/>
        <rFont val="Calibri"/>
        <family val="2"/>
        <scheme val="minor"/>
      </rPr>
      <t xml:space="preserve"> ethanolamine utilization protein EutH</t>
    </r>
  </si>
  <si>
    <r>
      <rPr>
        <i/>
        <sz val="12"/>
        <color rgb="FF000000"/>
        <rFont val="Calibri"/>
        <family val="2"/>
        <scheme val="minor"/>
      </rPr>
      <t>EutQ</t>
    </r>
    <r>
      <rPr>
        <sz val="12"/>
        <color rgb="FF000000"/>
        <rFont val="Calibri"/>
        <family val="2"/>
        <scheme val="minor"/>
      </rPr>
      <t xml:space="preserve"> ethanolamine utilization protein EutQ</t>
    </r>
  </si>
  <si>
    <r>
      <rPr>
        <i/>
        <sz val="12"/>
        <color rgb="FF000000"/>
        <rFont val="Calibri"/>
        <family val="2"/>
        <scheme val="minor"/>
      </rPr>
      <t xml:space="preserve">EutS </t>
    </r>
    <r>
      <rPr>
        <sz val="12"/>
        <color rgb="FF000000"/>
        <rFont val="Calibri"/>
        <family val="2"/>
        <scheme val="minor"/>
      </rPr>
      <t>ethanolamine utilization protein EutS</t>
    </r>
  </si>
  <si>
    <t>EuT ethanolamine utilization cobalamin adenosyltransferase [EC:2.5.1.154]</t>
  </si>
  <si>
    <t xml:space="preserve">EutH ethanolamine utilization protein </t>
  </si>
  <si>
    <t>EutA ethanolamine ammonia-lyase reactivating factor EutA</t>
  </si>
  <si>
    <t xml:space="preserve">EutB ethanolamine ammonia-lyase subunit </t>
  </si>
  <si>
    <t>EutL ethanolamine utilization microcompartment protein EutL</t>
  </si>
  <si>
    <t>EutM ethanolamine utilization microcompartment protein EutM</t>
  </si>
  <si>
    <t>EutD eC_number=2.3.1.8;Name=eutD;product=ethanolamine utilization phosphate acetyltransferase EutD</t>
  </si>
  <si>
    <t>EutQ ethanolamine utilization protein EutQ</t>
  </si>
  <si>
    <t>EutS ethanolamine utilization protein EutS</t>
  </si>
  <si>
    <t>J5O10_05450</t>
  </si>
  <si>
    <t>J5O10_05455</t>
  </si>
  <si>
    <t>J5O10_05460</t>
  </si>
  <si>
    <t>J5O10_05465</t>
  </si>
  <si>
    <t>J5O10_05470</t>
  </si>
  <si>
    <t>subunit B RnfABCDGE type electron transport complex subunit B</t>
  </si>
  <si>
    <t xml:space="preserve">subunit D RnfABCDGE type electron transport complex </t>
  </si>
  <si>
    <t>subunit E electron transport complex subunit E</t>
  </si>
  <si>
    <t>subunit G RnfABCDGE type electron transport complex subunit G</t>
  </si>
  <si>
    <t>subunit RsxA electron transport complex subunit RsxA</t>
  </si>
  <si>
    <t>etfB electron transfer flavoprotein subunit beta</t>
  </si>
  <si>
    <t>flavodoxin family protein</t>
  </si>
  <si>
    <t>electron transfer flavoprotein subunit beta/FixA family protein</t>
  </si>
  <si>
    <t>electron transfer flavoprotein subunit alpha/FixB family protein</t>
  </si>
  <si>
    <t>FprA family A-type flavoprotein;protein_id=PRJNA716140:J5O10_05545;transl_table=11;translation=length.397</t>
  </si>
  <si>
    <t>electron transfer flavoprotein subunit beta/FixA family protein;protein_id=PRJNA716140:J5O10_05615</t>
  </si>
  <si>
    <r>
      <t>rib</t>
    </r>
    <r>
      <rPr>
        <sz val="12"/>
        <color rgb="FF000000"/>
        <rFont val="Calibri"/>
        <family val="2"/>
        <scheme val="minor"/>
      </rPr>
      <t xml:space="preserve"> eC_number=2.7.1.26,2.7.7.2; riboflavin kinase/FAD synthetase</t>
    </r>
  </si>
  <si>
    <t>flavodoxin</t>
  </si>
  <si>
    <t>flavin reductase family protein</t>
  </si>
  <si>
    <t>pyruvate:ferredoxin (flavodoxin) oxidoreductase</t>
  </si>
  <si>
    <t>flavin reductase</t>
  </si>
  <si>
    <t>flavodoxin domain-containing protein</t>
  </si>
  <si>
    <t>eC_number=1.17.7.1; flavodoxin-dependent (E)-4-hydroxy-3-methylbut-2-enyl-diphosphate synthase</t>
  </si>
  <si>
    <t>NADH:flavin oxidoreductase</t>
  </si>
  <si>
    <t>eC_number=1.3.1.-; tRNA dihydrouridine synthase DusB</t>
  </si>
  <si>
    <t>FprA family A-type flavoprotein</t>
  </si>
  <si>
    <t xml:space="preserve">etfA electron transfer flavoprotein subunit alpha/FixB family protein </t>
  </si>
  <si>
    <t>electron transfer flavoprotein subunit alpha</t>
  </si>
  <si>
    <r>
      <t>rib</t>
    </r>
    <r>
      <rPr>
        <sz val="12"/>
        <color rgb="FF000000"/>
        <rFont val="Calibri"/>
        <family val="2"/>
        <scheme val="minor"/>
      </rPr>
      <t xml:space="preserve"> eC_number=2.5.1.9; riboflavin synthase</t>
    </r>
  </si>
  <si>
    <t>iron-containing alcohol dehydrogenase</t>
  </si>
  <si>
    <t>splB eC_number=4.1.99.14; spore photoproduct lyase</t>
  </si>
  <si>
    <t>bioB eC_number=2.8.1.6; biotin synthase BioB</t>
  </si>
  <si>
    <t>rimO eC_number=2.8.4.4; 30S ribosomal protein S12 methylthiotransferase RimO</t>
  </si>
  <si>
    <t xml:space="preserve">QueG eC_number=1.17.99.6; tRNA epoxyqueuosine(34) reductase </t>
  </si>
  <si>
    <t>ferrous iron transport protein A</t>
  </si>
  <si>
    <t>ferrous iron transport protein B</t>
  </si>
  <si>
    <t>FeoB-associated Cys-rich membrane protein</t>
  </si>
  <si>
    <t>iron chelate uptake ABC transporter family permease subunit</t>
  </si>
  <si>
    <t>NifB/NifX family molybdenum-iron cluster-binding protein</t>
  </si>
  <si>
    <t>eC_number=4.1.99.17 Name=thiC; phosphomethylpyrimidine synthase ThiC</t>
  </si>
  <si>
    <t>eC_number=4.1.99.22; Name=moaA; GTP 3'%2C8-cyclase MoaA</t>
  </si>
  <si>
    <t>nitrogenase iron protein NifH</t>
  </si>
  <si>
    <t>iron ABC transporter permease</t>
  </si>
  <si>
    <t>eC_number=2.8.4.3;Name=miaB;product=tRNA (N6-isopentenyl adenosine(37)-C2)-methylthiotransferase MiaB</t>
  </si>
  <si>
    <t>2Fe-2S iron-sulfur cluster-binding protein</t>
  </si>
  <si>
    <t>iron-only hydrogenase system regulator</t>
  </si>
  <si>
    <t>eC_number=1.7.99.1;Name=hcp;hydroxylamine reductase</t>
  </si>
  <si>
    <t>eC_number=5.4.3.9;Name=eam;glutamate 2%2C3-aminomutase</t>
  </si>
  <si>
    <t>eC_number=2.5.1.72; Name=nadA;quinolinate synthase NadA</t>
  </si>
  <si>
    <t>eC_number=4.3.1.17; L-serine ammonia-lyase</t>
  </si>
  <si>
    <t>eC_number=4.3.1.17; L-serine ammonia-lyase%2C iron-sulfur-dependent%2C subunit alpha</t>
  </si>
  <si>
    <t>siderophore ABC transporter substrate-binding protein</t>
  </si>
  <si>
    <t>EFR1 family ferrodoxin</t>
  </si>
  <si>
    <t>desulfoferrodoxin family protein</t>
  </si>
  <si>
    <t>ferritin</t>
  </si>
  <si>
    <t>4Fe-4S binding protein</t>
  </si>
  <si>
    <t>eC_number=1.2.7.8; Name=iorA; indolepyruvate ferredoxin oxidoreductase subunit alpha</t>
  </si>
  <si>
    <t>eC_number=3.6.1.23;Name=dut;dUTP diphosphatase</t>
  </si>
  <si>
    <t>iron hydrogenase</t>
  </si>
  <si>
    <t>Paper: Metabolic Reprogramming of Clostridioides difficile During the Stationary Phase With the Induction of Toxin Production</t>
  </si>
  <si>
    <t>Paper: Biofilm regulation in Clostridioides difficile : Novel systems linked to hypervirulence</t>
  </si>
  <si>
    <t>Global gene</t>
  </si>
  <si>
    <t>Polysaccharides</t>
  </si>
  <si>
    <t>Arginine</t>
  </si>
  <si>
    <t>J5O10_00415</t>
  </si>
  <si>
    <t>eC_number=2.7.14.1; protein arginine kinase</t>
  </si>
  <si>
    <t>J5O10_03730</t>
  </si>
  <si>
    <t>eC_number=6.1.1.19;Name=argS; arginine--tRNA ligase</t>
  </si>
  <si>
    <t>J5O10_08940</t>
  </si>
  <si>
    <t>eC_number=6.3.4.5; argininosuccinate synthase</t>
  </si>
  <si>
    <t>eC_number=2.1.3.3; Name=argF; ornithine carbamoyltransferase</t>
  </si>
  <si>
    <t>J5O10_10555</t>
  </si>
  <si>
    <t>eC_number=2.3.1.1,2.3.1.35;Name=argJ; bifunctional glutamate N-acetyltransferase/amino-acid acetyltransferase ArgJ</t>
  </si>
  <si>
    <t>eC_number=4.3.2.1;argininosuccinate lyase</t>
  </si>
  <si>
    <t>J5O10_17655</t>
  </si>
  <si>
    <t>low molecular weight protein arginine phosphatase</t>
  </si>
  <si>
    <t>J5O10_01250</t>
  </si>
  <si>
    <t>glycine/betaine/sarcosine/D-proline family reductase selenoprotein B</t>
  </si>
  <si>
    <t>J5O10_01665</t>
  </si>
  <si>
    <t>J5O10_03835</t>
  </si>
  <si>
    <t>J5O10_08200</t>
  </si>
  <si>
    <t>J5O10_08205</t>
  </si>
  <si>
    <t>J5O10_12135</t>
  </si>
  <si>
    <t>J5O10_12140</t>
  </si>
  <si>
    <t>J5O10_12145</t>
  </si>
  <si>
    <t>J5O10_12150</t>
  </si>
  <si>
    <t>J5O10_12155</t>
  </si>
  <si>
    <t>J5O10_12575</t>
  </si>
  <si>
    <t>J5O10_12580</t>
  </si>
  <si>
    <t>J5O10_16595</t>
  </si>
  <si>
    <t>J5O10_16600</t>
  </si>
  <si>
    <t>Glycine</t>
  </si>
  <si>
    <t>J5O10_00550</t>
  </si>
  <si>
    <t>J5O10_00555</t>
  </si>
  <si>
    <t>J5O10_07275</t>
  </si>
  <si>
    <t>J5O10_15530</t>
  </si>
  <si>
    <t>J5O10_16590</t>
  </si>
  <si>
    <t>J5O10_16605</t>
  </si>
  <si>
    <t>J5O10_16610</t>
  </si>
  <si>
    <t>J5O10_16620</t>
  </si>
  <si>
    <t>J5O10_16625</t>
  </si>
  <si>
    <t>J5O10_16640</t>
  </si>
  <si>
    <t>J5O10_16805</t>
  </si>
  <si>
    <t>J5O10_16810</t>
  </si>
  <si>
    <r>
      <t xml:space="preserve">glycyl radical protein </t>
    </r>
    <r>
      <rPr>
        <i/>
        <sz val="12"/>
        <color rgb="FF000000"/>
        <rFont val="Calibri"/>
        <family val="2"/>
        <scheme val="minor"/>
      </rPr>
      <t>hypD</t>
    </r>
  </si>
  <si>
    <t>J5O10_16815</t>
  </si>
  <si>
    <r>
      <t xml:space="preserve">glycyl-radical enzyme activating protein </t>
    </r>
    <r>
      <rPr>
        <i/>
        <sz val="12"/>
        <color rgb="FF000000"/>
        <rFont val="Calibri"/>
        <family val="2"/>
        <scheme val="minor"/>
      </rPr>
      <t>hypAE</t>
    </r>
  </si>
  <si>
    <t>eC_number=6.1.1.15; proline--tRNA ligase</t>
  </si>
  <si>
    <t>eC_number=6.1.1.15;Name=proS; proline--tRNA ligase</t>
  </si>
  <si>
    <t>proline iminopeptidase-family hydrolase</t>
  </si>
  <si>
    <t>eC_number=5.1.1.4;proline racemase</t>
  </si>
  <si>
    <r>
      <rPr>
        <i/>
        <sz val="12"/>
        <color rgb="FF000000"/>
        <rFont val="Calibri"/>
        <family val="2"/>
        <scheme val="minor"/>
      </rPr>
      <t>proC</t>
    </r>
    <r>
      <rPr>
        <sz val="12"/>
        <color rgb="FF000000"/>
        <rFont val="Calibri"/>
        <family val="2"/>
        <scheme val="minor"/>
      </rPr>
      <t xml:space="preserve"> eC_number=1.5.1.2; Name=proC; pyrroline-5-carboxylate reductase</t>
    </r>
  </si>
  <si>
    <r>
      <rPr>
        <i/>
        <sz val="12"/>
        <color rgb="FF000000"/>
        <rFont val="Calibri"/>
        <family val="2"/>
        <scheme val="minor"/>
      </rPr>
      <t>PrdC</t>
    </r>
    <r>
      <rPr>
        <sz val="12"/>
        <color rgb="FF000000"/>
        <rFont val="Calibri"/>
        <family val="2"/>
        <scheme val="minor"/>
      </rPr>
      <t xml:space="preserve"> proline reductase-associated electron transfer protein PrdC</t>
    </r>
  </si>
  <si>
    <r>
      <rPr>
        <i/>
        <sz val="12"/>
        <color rgb="FF000000"/>
        <rFont val="Calibri"/>
        <family val="2"/>
        <scheme val="minor"/>
      </rPr>
      <t>PrdR</t>
    </r>
    <r>
      <rPr>
        <sz val="12"/>
        <color rgb="FF000000"/>
        <rFont val="Calibri"/>
        <family val="2"/>
        <scheme val="minor"/>
      </rPr>
      <t xml:space="preserve"> sigma-54 dependent transcriptional regulator PrdR</t>
    </r>
  </si>
  <si>
    <r>
      <rPr>
        <i/>
        <sz val="12"/>
        <color rgb="FF000000"/>
        <rFont val="Calibri"/>
        <family val="2"/>
        <scheme val="minor"/>
      </rPr>
      <t>prdA</t>
    </r>
    <r>
      <rPr>
        <sz val="12"/>
        <color rgb="FF000000"/>
        <rFont val="Calibri"/>
        <family val="2"/>
        <scheme val="minor"/>
      </rPr>
      <t xml:space="preserve"> eC_number=1.21.4.1; Name=prdA; D-proline reductase (dithiol) proprotein PrdA</t>
    </r>
  </si>
  <si>
    <t>prdB eC_number=1.21.4.1;Name=prdB; D-proline reductase (dithiol) protein PrdB</t>
  </si>
  <si>
    <r>
      <rPr>
        <i/>
        <sz val="12"/>
        <color rgb="FF000000"/>
        <rFont val="Calibri"/>
        <family val="2"/>
        <scheme val="minor"/>
      </rPr>
      <t>PrdD</t>
    </r>
    <r>
      <rPr>
        <sz val="12"/>
        <color rgb="FF000000"/>
        <rFont val="Calibri"/>
        <family val="2"/>
        <scheme val="minor"/>
      </rPr>
      <t xml:space="preserve"> product=proline reductase cluster protein PrdD</t>
    </r>
  </si>
  <si>
    <t>Proline</t>
  </si>
  <si>
    <t>eC_number=6.3.4.13Name=purD; phosphoribosylamine--glycine ligase</t>
  </si>
  <si>
    <t>glycine cleavage system protein GcvH</t>
  </si>
  <si>
    <t>eC_number=1.4.4.2;Name=gcvPA; aminomethyl-transferring glycine dehydrogenase subunit GcvPA</t>
  </si>
  <si>
    <t>eC_number=1.4.4.2;Name=gcvPB; aminomethyl-transferring glycine dehydrogenase subunit GcvPB</t>
  </si>
  <si>
    <t>eC_number=1.21.4.-;Name=grdD; glycine/sarcosine/betaine reductase complex component C subunit alpha</t>
  </si>
  <si>
    <t>eC_number=1.21.4.-;Name=grdC; glycine/sarcosine/betaine reductase complex component C subunit beta</t>
  </si>
  <si>
    <t>eC_number=1.21.4.2;Name=grdB; glycine reductase complex selenoprotein B</t>
  </si>
  <si>
    <r>
      <rPr>
        <i/>
        <sz val="12"/>
        <color rgb="FF000000"/>
        <rFont val="Calibri"/>
        <family val="2"/>
      </rPr>
      <t>GrdA</t>
    </r>
    <r>
      <rPr>
        <sz val="12"/>
        <color rgb="FF000000"/>
        <rFont val="Calibri"/>
        <family val="2"/>
      </rPr>
      <t xml:space="preserve"> glycine/sarcosine/betaine reductase complex selenoprotein A;</t>
    </r>
  </si>
  <si>
    <r>
      <rPr>
        <i/>
        <sz val="12"/>
        <color rgb="FF000000"/>
        <rFont val="Calibri"/>
        <family val="2"/>
      </rPr>
      <t>GrdE</t>
    </r>
    <r>
      <rPr>
        <sz val="12"/>
        <color rgb="FF000000"/>
        <rFont val="Calibri"/>
        <family val="2"/>
      </rPr>
      <t xml:space="preserve"> - product=glycine/sarcosine/betaine reductase component B subunit</t>
    </r>
  </si>
  <si>
    <t>eC_number=6.1.1.14;Name=glyS; glycine--tRNA ligase subunit beta</t>
  </si>
  <si>
    <t>eC_number=6.1.1.14;Name=glyQ; glycine--tRNA ligase subunit alpha</t>
  </si>
  <si>
    <t>glycine/sarcosine/betaine reductase component B subunit</t>
  </si>
  <si>
    <t>Here are represented all the values of the genes highlighted in our analyses.</t>
  </si>
  <si>
    <t>Here are represented all the values of the significant genes highlighted in our analyses.</t>
  </si>
  <si>
    <t>J5O10_01135</t>
  </si>
  <si>
    <t>J5O10_01140</t>
  </si>
  <si>
    <t>J5O10_01145</t>
  </si>
  <si>
    <t>J5O10_01150</t>
  </si>
  <si>
    <t>J5O10_01390</t>
  </si>
  <si>
    <t>J5O10_01915</t>
  </si>
  <si>
    <t>J5O10_03335</t>
  </si>
  <si>
    <t>J5O10_03340</t>
  </si>
  <si>
    <t>J5O10_03705</t>
  </si>
  <si>
    <t>J5O10_03840</t>
  </si>
  <si>
    <t>J5O10_04655</t>
  </si>
  <si>
    <t>J5O10_04660</t>
  </si>
  <si>
    <t>J5O10_05120</t>
  </si>
  <si>
    <t>J5O10_07370</t>
  </si>
  <si>
    <t>J5O10_07910</t>
  </si>
  <si>
    <t>J5O10_10095</t>
  </si>
  <si>
    <t>J5O10_11290</t>
  </si>
  <si>
    <t>J5O10_11435</t>
  </si>
  <si>
    <t>J5O10_11445</t>
  </si>
  <si>
    <t>J5O10_12545</t>
  </si>
  <si>
    <t>J5O10_12550</t>
  </si>
  <si>
    <t>J5O10_12555</t>
  </si>
  <si>
    <t>J5O10_13995</t>
  </si>
  <si>
    <t>Ferredoxin--NADP reductase // product=NAD(P)/FAD-dependent oxidoreductase;protein_id=PRJNA716140:J5O10_13995;transl_table=11;translation=length.408</t>
  </si>
  <si>
    <t>J5O10_15445</t>
  </si>
  <si>
    <t>J5O10_15995</t>
  </si>
  <si>
    <t>J5O10_17255</t>
  </si>
  <si>
    <t>J5O10_17260</t>
  </si>
  <si>
    <t>J5O10_17265</t>
  </si>
  <si>
    <t>J5O10_17270</t>
  </si>
  <si>
    <t>J5O10_18295</t>
  </si>
  <si>
    <t>4Fe-4S binding protein (NCBI= 3-methyl-2-oxobutanoate dehydrogenase (ferredoxin), gamma subunit (ferredoxin))</t>
  </si>
  <si>
    <t xml:space="preserve"> 3-methyl-2-oxobutanoate dehydrogenase subunit VorB (NCBI= 3-methyl-2-oxobutanoate dehydrogenase (ferredoxin), beta
subunit)</t>
  </si>
  <si>
    <t xml:space="preserve">2-oxoacid:acceptor oxidoreductase family protein (NCBI=3-methyl-2-oxobutanoate dehydrogenase (ferredoxin), alpha subunit N-terminal region) </t>
  </si>
  <si>
    <t xml:space="preserve"> 4Fe-4S binding protein (NCBI=ferredoxin)</t>
  </si>
  <si>
    <t>DUF362 domain-containing protein (NCBI= 4Fe-4S ferredoxin)</t>
  </si>
  <si>
    <t>4Fe-4S binding protein (NCBI= ferredoxin)</t>
  </si>
  <si>
    <t>4Fe-4S binding protein (NCBI= 4Fe-4S ferredoxin)</t>
  </si>
  <si>
    <t>Nitroreductase family protein (NCBI = ferredoxin)</t>
  </si>
  <si>
    <t>Corrinoid activation/regeneration protein AcsV (NCBI= ferredoxin)</t>
  </si>
  <si>
    <t xml:space="preserve">4Fe-4S dicluster domain-containing protein (NCBI=ferredoxin hydrogenase) </t>
  </si>
  <si>
    <t>Acyl-CoA dehydrogenase</t>
  </si>
  <si>
    <t>4Fe-4S ferredoxin (NCBI= 4Fe-4S ferredoxin)</t>
  </si>
  <si>
    <t xml:space="preserve">Thiamine pyrophosphate-dependent enzyme (NCBI =3-methyl-2-oxobutanoate dehydrogenase (ferredoxin), alpha subunit) </t>
  </si>
  <si>
    <t xml:space="preserve">2-oxoacid:acceptor oxidoreductase family protein (NCBI=3-methyl-2-oxobutanoate dehydrogenase (ferredoxin), alpha subunit) </t>
  </si>
  <si>
    <t>3-methyl-2-oxobutanoate dehydrogenase subunit VorB</t>
  </si>
  <si>
    <t>4Fe-4S dicluster domain-containing protein (NCBI= ferredoxin hydrogenase)</t>
  </si>
  <si>
    <t>2-oxoacid:acceptor oxidoreductase family protein (NCBI = 3-methyl-2-oxobutanoate dehydrogenase (ferredoxin), alpha it N-terminal region)</t>
  </si>
  <si>
    <t>4Fe-4S dicluster domain-containing protein (NCBI= putative ferredoxin, iron-sulfur domain-containing
protein)</t>
  </si>
  <si>
    <t xml:space="preserve">Nitroreductase family protein (NCBI= ferredoxin) </t>
  </si>
  <si>
    <t xml:space="preserve">Glycyl-radical enzyme activating protein (NCBI= ferredoxin) </t>
  </si>
  <si>
    <t>NAD(P)H-dependent oxidoreductase subunit E (NCBI= hydrogenase (NADP+, ferredoxin), NADPH-binding subunit)</t>
  </si>
  <si>
    <t xml:space="preserve">4Fe-4S binding protein (NCBI= Ferredoxin, 2Fe-2S) </t>
  </si>
  <si>
    <t xml:space="preserve"> NADH-dependent [FeFe] hydrogenase%2C group A6 (NCBI=hydrogenase (NADP+, ferredoxin), ferredoxin-binding subunit)</t>
  </si>
  <si>
    <t xml:space="preserve">Mannonate oxidoreductase (NCBI=hydrogenase (NADP+, ferredoxin), iron hydrogenase subunit) </t>
  </si>
  <si>
    <t>ferredoxin</t>
  </si>
  <si>
    <t>3-methyl-2-oxobutanoate dehydrogenase subunit VorB (NCBI= 3-methyl-2-oxobutanoate dehydrogenase (ferredoxin), beta
subunit)</t>
  </si>
  <si>
    <t>4Fe-4S binding protein (NCBI=ferredoxin)</t>
  </si>
  <si>
    <t>NADH-dependent [FeFe] hydrogenase%2C group A6 (NCBI=hydrogenase (NADP+, ferredoxin), ferredoxin-binding subunit)</t>
  </si>
  <si>
    <t>J5O10_13770</t>
  </si>
  <si>
    <t>spoIIGA (NCBI=sporulation sigma-E factor processing peptidase)</t>
  </si>
  <si>
    <t>J5O10_07835</t>
  </si>
  <si>
    <t>PAS domain-containing sensor histidine kinase (CD1579 ; NCBI=Two-component sensor histidinekinase,sporulation-associated spo0A)</t>
  </si>
  <si>
    <t>J5O10_12880</t>
  </si>
  <si>
    <t>spoIIP</t>
  </si>
  <si>
    <t>J5O10_05985</t>
  </si>
  <si>
    <t>sigK</t>
  </si>
  <si>
    <t>J5O10_12885</t>
  </si>
  <si>
    <t>GPR endopeptidase</t>
  </si>
  <si>
    <t>spoIV</t>
  </si>
  <si>
    <t>cotH kinase family protein (sipl; NCBI= spore coat protein)</t>
  </si>
  <si>
    <t>J5O10_14045</t>
  </si>
  <si>
    <t>N-acetylmuramoyl-L-alanine amidase (NCBI= CwlD)</t>
  </si>
  <si>
    <t>J5O10_16500</t>
  </si>
  <si>
    <t>Small acid-soluble spore protein (NCBI= SspA)</t>
  </si>
  <si>
    <t>J5O10_08000</t>
  </si>
  <si>
    <t>Spore coat/exosporium protein CotA (NCBI=spore coat assembly protein)</t>
  </si>
  <si>
    <t>J5O10_07385</t>
  </si>
  <si>
    <t>J5O10_03215</t>
  </si>
  <si>
    <t>cotJB1</t>
  </si>
  <si>
    <t>J5O10_03220</t>
  </si>
  <si>
    <t>cotCB (NCBI=Spore-coat protein CotCB)</t>
  </si>
  <si>
    <t>J5O10_12410</t>
  </si>
  <si>
    <t>cotD (NCBI=Spore coat protein CotD)</t>
  </si>
  <si>
    <t>J5O10_16550</t>
  </si>
  <si>
    <t>BclA2 collagen-like exosporium glycoprotein BclA2</t>
  </si>
  <si>
    <t>J5O10_02080</t>
  </si>
  <si>
    <t>BclA1 (NCBI=collagen-like exosporium glycoprotein BclA1)</t>
  </si>
  <si>
    <t>J5O10_17080</t>
  </si>
  <si>
    <t>BclA3 (NCBI=collagen-like exosporium glycoprotein BclA3)</t>
  </si>
  <si>
    <t>J5O10_05505</t>
  </si>
  <si>
    <t>cell division regulator (septum placement) MinC (NCBI= septum site-determining protein MinC)</t>
  </si>
  <si>
    <t>J5O10_05510</t>
  </si>
  <si>
    <t>Septum site-determining protein MinD (NCBI= septum site-determining protein inhibitor MinD MinD)</t>
  </si>
  <si>
    <t>J5O10_09150</t>
  </si>
  <si>
    <t>ATP-dependent zinc metalloprotease FtsH (NCBI= cell division protease FtsH1)</t>
  </si>
  <si>
    <t xml:space="preserve">Cell division protein </t>
  </si>
  <si>
    <t>J5O10_13630</t>
  </si>
  <si>
    <t>DivIVA domain-containing protein (NCBI=putative cell-division initiation protein DivIVA)</t>
  </si>
  <si>
    <t>J5O10_13635</t>
  </si>
  <si>
    <t>YlmH/Sll1252 family protein (NCBI=putative RNA-binding cell division protein)</t>
  </si>
  <si>
    <t>J5O10_13800</t>
  </si>
  <si>
    <t>FtsQ-type POTRA domain-containing protein (NCBI=putative cell division protein fts-Q type)</t>
  </si>
  <si>
    <t>J5O10_12720</t>
  </si>
  <si>
    <t>FtsK/SpoIIIE domain-containing protein (NCBI= putative cell-division FtsK / SpoIIIE-family protein)</t>
  </si>
  <si>
    <t>J5O10_18035</t>
  </si>
  <si>
    <t>ATP-dependent zinc metalloprotease FtsH (NCBI=cell division protease FtsH2)</t>
  </si>
  <si>
    <t>J5O10_13835</t>
  </si>
  <si>
    <t>Hypothetical protein (NCBI=Cell division protein FtsL)</t>
  </si>
  <si>
    <t>FtsQ-type POTRA domain-containing protein (NCBI= Cell division protein DivIB)</t>
  </si>
  <si>
    <t>J5O10_17715</t>
  </si>
  <si>
    <t>Septum formation initiator family protein (NCBI=Cell division protein FtsL)</t>
  </si>
  <si>
    <t>polysaccharide biosynthesis protein (NCBI= putative cell division protein YtgP)</t>
  </si>
  <si>
    <t>signal recognition particle-docking protein  FtsY (NCBI= cell division protein FtsY)</t>
  </si>
  <si>
    <t>J5O10_06035</t>
  </si>
  <si>
    <t>J5O10_04935</t>
  </si>
  <si>
    <t>cwp16</t>
  </si>
  <si>
    <t>FD2</t>
  </si>
  <si>
    <t>FD1</t>
  </si>
  <si>
    <t>FD2-FD1</t>
  </si>
  <si>
    <t>FD1-FD2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 tint="0.499984740745262"/>
      <name val="Calibri"/>
      <family val="2"/>
    </font>
    <font>
      <b/>
      <sz val="12"/>
      <color theme="1" tint="0.499984740745262"/>
      <name val="Calibri (Corps)"/>
    </font>
    <font>
      <sz val="12"/>
      <color theme="1" tint="0.499984740745262"/>
      <name val="Calibri (Corps)"/>
    </font>
    <font>
      <sz val="12"/>
      <color rgb="FFD0CECE"/>
      <name val="Calibri (Corps)"/>
    </font>
    <font>
      <sz val="12"/>
      <color theme="1"/>
      <name val="Calibri (Corps)"/>
    </font>
    <font>
      <b/>
      <sz val="12"/>
      <color theme="1"/>
      <name val="Calibri (Corps)"/>
    </font>
    <font>
      <sz val="12"/>
      <color theme="1"/>
      <name val="Times New Roman"/>
      <family val="1"/>
    </font>
  </fonts>
  <fills count="2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ED880"/>
        <bgColor rgb="FF000000"/>
      </patternFill>
    </fill>
    <fill>
      <patternFill patternType="solid">
        <fgColor rgb="FFF8706C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7BC57D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74C37C"/>
        <bgColor rgb="FF000000"/>
      </patternFill>
    </fill>
    <fill>
      <patternFill patternType="solid">
        <fgColor rgb="FFFDD07E"/>
        <bgColor rgb="FF000000"/>
      </patternFill>
    </fill>
    <fill>
      <patternFill patternType="solid">
        <fgColor rgb="FFFCC17C"/>
        <bgColor rgb="FF000000"/>
      </patternFill>
    </fill>
    <fill>
      <patternFill patternType="solid">
        <fgColor rgb="FFFBA676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87C97E"/>
        <bgColor rgb="FF000000"/>
      </patternFill>
    </fill>
    <fill>
      <patternFill patternType="solid">
        <fgColor rgb="FFFEE282"/>
        <bgColor rgb="FF000000"/>
      </patternFill>
    </fill>
    <fill>
      <patternFill patternType="solid">
        <fgColor rgb="FF84C87D"/>
        <bgColor rgb="FF000000"/>
      </patternFill>
    </fill>
    <fill>
      <patternFill patternType="solid">
        <fgColor rgb="FFF3E884"/>
        <bgColor rgb="FF000000"/>
      </patternFill>
    </fill>
    <fill>
      <patternFill patternType="solid">
        <fgColor rgb="FF8BCA7E"/>
        <bgColor rgb="FF000000"/>
      </patternFill>
    </fill>
    <fill>
      <patternFill patternType="solid">
        <fgColor rgb="FF7DC67D"/>
        <bgColor rgb="FF000000"/>
      </patternFill>
    </fill>
    <fill>
      <patternFill patternType="solid">
        <fgColor rgb="FFFA9E75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F8766D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86F6C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F8776D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EDE683"/>
        <bgColor rgb="FF000000"/>
      </patternFill>
    </fill>
    <fill>
      <patternFill patternType="solid">
        <fgColor rgb="FFFCC07B"/>
        <bgColor rgb="FF000000"/>
      </patternFill>
    </fill>
    <fill>
      <patternFill patternType="solid">
        <fgColor rgb="FFFCB679"/>
        <bgColor rgb="FF000000"/>
      </patternFill>
    </fill>
    <fill>
      <patternFill patternType="solid">
        <fgColor rgb="FFC1D981"/>
        <bgColor rgb="FF000000"/>
      </patternFill>
    </fill>
    <fill>
      <patternFill patternType="solid">
        <fgColor rgb="FFDEE283"/>
        <bgColor rgb="FF000000"/>
      </patternFill>
    </fill>
    <fill>
      <patternFill patternType="solid">
        <fgColor rgb="FFFEE582"/>
        <bgColor rgb="FF000000"/>
      </patternFill>
    </fill>
    <fill>
      <patternFill patternType="solid">
        <fgColor rgb="FF6EC17C"/>
        <bgColor rgb="FF000000"/>
      </patternFill>
    </fill>
    <fill>
      <patternFill patternType="solid">
        <fgColor rgb="FFFDCD7E"/>
        <bgColor rgb="FF000000"/>
      </patternFill>
    </fill>
    <fill>
      <patternFill patternType="solid">
        <fgColor rgb="FFDFE283"/>
        <bgColor rgb="FF000000"/>
      </patternFill>
    </fill>
    <fill>
      <patternFill patternType="solid">
        <fgColor rgb="FFF97E6F"/>
        <bgColor rgb="FF000000"/>
      </patternFill>
    </fill>
    <fill>
      <patternFill patternType="solid">
        <fgColor rgb="FFF98A71"/>
        <bgColor rgb="FF000000"/>
      </patternFill>
    </fill>
    <fill>
      <patternFill patternType="solid">
        <fgColor rgb="FF9FD07F"/>
        <bgColor rgb="FF000000"/>
      </patternFill>
    </fill>
    <fill>
      <patternFill patternType="solid">
        <fgColor rgb="FFFCBE7B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7EC67D"/>
        <bgColor rgb="FF000000"/>
      </patternFill>
    </fill>
    <fill>
      <patternFill patternType="solid">
        <fgColor rgb="FFB9D780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E6E483"/>
        <bgColor rgb="FF000000"/>
      </patternFill>
    </fill>
    <fill>
      <patternFill patternType="solid">
        <fgColor rgb="FFFDD17F"/>
        <bgColor rgb="FF000000"/>
      </patternFill>
    </fill>
    <fill>
      <patternFill patternType="solid">
        <fgColor rgb="FFE2E383"/>
        <bgColor rgb="FF000000"/>
      </patternFill>
    </fill>
    <fill>
      <patternFill patternType="solid">
        <fgColor rgb="FFFEDC81"/>
        <bgColor rgb="FF000000"/>
      </patternFill>
    </fill>
    <fill>
      <patternFill patternType="solid">
        <fgColor rgb="FFFBA576"/>
        <bgColor rgb="FF000000"/>
      </patternFill>
    </fill>
    <fill>
      <patternFill patternType="solid">
        <fgColor rgb="FFD9E182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FCB479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EAE583"/>
        <bgColor rgb="FF000000"/>
      </patternFill>
    </fill>
    <fill>
      <patternFill patternType="solid">
        <fgColor rgb="FFFEE081"/>
        <bgColor rgb="FF000000"/>
      </patternFill>
    </fill>
    <fill>
      <patternFill patternType="solid">
        <fgColor rgb="FFFDD780"/>
        <bgColor rgb="FF000000"/>
      </patternFill>
    </fill>
    <fill>
      <patternFill patternType="solid">
        <fgColor rgb="FFFEDD81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EDA80"/>
        <bgColor rgb="FF000000"/>
      </patternFill>
    </fill>
    <fill>
      <patternFill patternType="solid">
        <fgColor rgb="FFFCBA7A"/>
        <bgColor rgb="FF000000"/>
      </patternFill>
    </fill>
    <fill>
      <patternFill patternType="solid">
        <fgColor rgb="FFE1E383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FED980"/>
        <bgColor rgb="FF000000"/>
      </patternFill>
    </fill>
    <fill>
      <patternFill patternType="solid">
        <fgColor rgb="FFFBAD78"/>
        <bgColor rgb="FF000000"/>
      </patternFill>
    </fill>
    <fill>
      <patternFill patternType="solid">
        <fgColor rgb="FFFA9373"/>
        <bgColor rgb="FF000000"/>
      </patternFill>
    </fill>
    <fill>
      <patternFill patternType="solid">
        <fgColor rgb="FFFCBC7B"/>
        <bgColor rgb="FF000000"/>
      </patternFill>
    </fill>
    <fill>
      <patternFill patternType="solid">
        <fgColor rgb="FFFEDB81"/>
        <bgColor rgb="FF000000"/>
      </patternFill>
    </fill>
    <fill>
      <patternFill patternType="solid">
        <fgColor rgb="FFFDC77D"/>
        <bgColor rgb="FF000000"/>
      </patternFill>
    </fill>
    <fill>
      <patternFill patternType="solid">
        <fgColor rgb="FFC8DC81"/>
        <bgColor rgb="FF000000"/>
      </patternFill>
    </fill>
    <fill>
      <patternFill patternType="solid">
        <fgColor rgb="FFFA9D75"/>
        <bgColor rgb="FF000000"/>
      </patternFill>
    </fill>
    <fill>
      <patternFill patternType="solid">
        <fgColor rgb="FFE0E283"/>
        <bgColor rgb="FF000000"/>
      </patternFill>
    </fill>
    <fill>
      <patternFill patternType="solid">
        <fgColor rgb="FFE4E483"/>
        <bgColor rgb="FF000000"/>
      </patternFill>
    </fill>
    <fill>
      <patternFill patternType="solid">
        <fgColor rgb="FFE3E383"/>
        <bgColor rgb="FF000000"/>
      </patternFill>
    </fill>
    <fill>
      <patternFill patternType="solid">
        <fgColor rgb="FFEFE784"/>
        <bgColor rgb="FF000000"/>
      </patternFill>
    </fill>
    <fill>
      <patternFill patternType="solid">
        <fgColor rgb="FFFEE082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BAD881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C9DC81"/>
        <bgColor rgb="FF000000"/>
      </patternFill>
    </fill>
    <fill>
      <patternFill patternType="solid">
        <fgColor rgb="FFA8D27F"/>
        <bgColor rgb="FF000000"/>
      </patternFill>
    </fill>
    <fill>
      <patternFill patternType="solid">
        <fgColor rgb="FFF9EA84"/>
        <bgColor rgb="FF000000"/>
      </patternFill>
    </fill>
    <fill>
      <patternFill patternType="solid">
        <fgColor rgb="FFDCE182"/>
        <bgColor rgb="FF000000"/>
      </patternFill>
    </fill>
    <fill>
      <patternFill patternType="solid">
        <fgColor rgb="FFD6E082"/>
        <bgColor rgb="FF000000"/>
      </patternFill>
    </fill>
    <fill>
      <patternFill patternType="solid">
        <fgColor rgb="FFD4DF82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B1D580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CDDD82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E7E483"/>
        <bgColor rgb="FF000000"/>
      </patternFill>
    </fill>
    <fill>
      <patternFill patternType="solid">
        <fgColor rgb="FFFCC17B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FDC67C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F6E984"/>
        <bgColor rgb="FF000000"/>
      </patternFill>
    </fill>
    <fill>
      <patternFill patternType="solid">
        <fgColor rgb="FFFEE182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FDCB7E"/>
        <bgColor rgb="FF000000"/>
      </patternFill>
    </fill>
    <fill>
      <patternFill patternType="solid">
        <fgColor rgb="FFFEE683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FEDB80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FDCB7D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77C47D"/>
        <bgColor rgb="FF000000"/>
      </patternFill>
    </fill>
    <fill>
      <patternFill patternType="solid">
        <fgColor rgb="FFF5E884"/>
        <bgColor rgb="FF000000"/>
      </patternFill>
    </fill>
    <fill>
      <patternFill patternType="solid">
        <fgColor rgb="FFC3DA81"/>
        <bgColor rgb="FF000000"/>
      </patternFill>
    </fill>
    <fill>
      <patternFill patternType="solid">
        <fgColor rgb="FF90CB7E"/>
        <bgColor rgb="FF000000"/>
      </patternFill>
    </fill>
    <fill>
      <patternFill patternType="solid">
        <fgColor rgb="FFFBA476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66BF7C"/>
        <bgColor rgb="FF000000"/>
      </patternFill>
    </fill>
    <fill>
      <patternFill patternType="solid">
        <fgColor rgb="FFF8726C"/>
        <bgColor rgb="FF000000"/>
      </patternFill>
    </fill>
    <fill>
      <patternFill patternType="solid">
        <fgColor rgb="FFFBB078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FEDF81"/>
        <bgColor rgb="FF000000"/>
      </patternFill>
    </fill>
    <fill>
      <patternFill patternType="solid">
        <fgColor rgb="FFFDD880"/>
        <bgColor rgb="FF000000"/>
      </patternFill>
    </fill>
    <fill>
      <patternFill patternType="solid">
        <fgColor rgb="FFFBA276"/>
        <bgColor rgb="FF000000"/>
      </patternFill>
    </fill>
    <fill>
      <patternFill patternType="solid">
        <fgColor rgb="FFFEE482"/>
        <bgColor rgb="FF000000"/>
      </patternFill>
    </fill>
    <fill>
      <patternFill patternType="solid">
        <fgColor rgb="FFD2DE82"/>
        <bgColor rgb="FF000000"/>
      </patternFill>
    </fill>
    <fill>
      <patternFill patternType="solid">
        <fgColor rgb="FFF8786D"/>
        <bgColor rgb="FF000000"/>
      </patternFill>
    </fill>
    <fill>
      <patternFill patternType="solid">
        <fgColor rgb="FFADD480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9DCF7F"/>
        <bgColor rgb="FF000000"/>
      </patternFill>
    </fill>
    <fill>
      <patternFill patternType="solid">
        <fgColor rgb="FFFBB379"/>
        <bgColor rgb="FF000000"/>
      </patternFill>
    </fill>
    <fill>
      <patternFill patternType="solid">
        <fgColor rgb="FFBDD881"/>
        <bgColor rgb="FF000000"/>
      </patternFill>
    </fill>
    <fill>
      <patternFill patternType="solid">
        <fgColor rgb="FFA6D27F"/>
        <bgColor rgb="FF000000"/>
      </patternFill>
    </fill>
    <fill>
      <patternFill patternType="solid">
        <fgColor rgb="FFFDD27F"/>
        <bgColor rgb="FF000000"/>
      </patternFill>
    </fill>
    <fill>
      <patternFill patternType="solid">
        <fgColor rgb="FFFBB279"/>
        <bgColor rgb="FF000000"/>
      </patternFill>
    </fill>
    <fill>
      <patternFill patternType="solid">
        <fgColor rgb="FFCEDD82"/>
        <bgColor rgb="FF000000"/>
      </patternFill>
    </fill>
    <fill>
      <patternFill patternType="solid">
        <fgColor rgb="FFFDCA7D"/>
        <bgColor rgb="FF000000"/>
      </patternFill>
    </fill>
    <fill>
      <patternFill patternType="solid">
        <fgColor rgb="FFDAE182"/>
        <bgColor rgb="FF000000"/>
      </patternFill>
    </fill>
    <fill>
      <patternFill patternType="solid">
        <fgColor rgb="FFB6D680"/>
        <bgColor rgb="FF000000"/>
      </patternFill>
    </fill>
    <fill>
      <patternFill patternType="solid">
        <fgColor rgb="FFFDC57C"/>
        <bgColor rgb="FF000000"/>
      </patternFill>
    </fill>
    <fill>
      <patternFill patternType="solid">
        <fgColor rgb="FFEBE583"/>
        <bgColor rgb="FF000000"/>
      </patternFill>
    </fill>
    <fill>
      <patternFill patternType="solid">
        <fgColor rgb="FFD8E082"/>
        <bgColor rgb="FF000000"/>
      </patternFill>
    </fill>
    <fill>
      <patternFill patternType="solid">
        <fgColor rgb="FFFDD57F"/>
        <bgColor rgb="FF000000"/>
      </patternFill>
    </fill>
    <fill>
      <patternFill patternType="solid">
        <fgColor rgb="FFFA9673"/>
        <bgColor rgb="FF000000"/>
      </patternFill>
    </fill>
    <fill>
      <patternFill patternType="solid">
        <fgColor rgb="FFABD380"/>
        <bgColor rgb="FF000000"/>
      </patternFill>
    </fill>
    <fill>
      <patternFill patternType="solid">
        <fgColor rgb="FF93CC7E"/>
        <bgColor rgb="FF000000"/>
      </patternFill>
    </fill>
    <fill>
      <patternFill patternType="solid">
        <fgColor rgb="FFA5D17F"/>
        <bgColor rgb="FF000000"/>
      </patternFill>
    </fill>
    <fill>
      <patternFill patternType="solid">
        <fgColor rgb="FFFCC27C"/>
        <bgColor rgb="FF000000"/>
      </patternFill>
    </fill>
    <fill>
      <patternFill patternType="solid">
        <fgColor rgb="FFF98D72"/>
        <bgColor rgb="FF000000"/>
      </patternFill>
    </fill>
    <fill>
      <patternFill patternType="solid">
        <fgColor rgb="FFFDCC7E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CFDE82"/>
        <bgColor rgb="FF000000"/>
      </patternFill>
    </fill>
    <fill>
      <patternFill patternType="solid">
        <fgColor rgb="FFFA9874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BCD881"/>
        <bgColor rgb="FF000000"/>
      </patternFill>
    </fill>
    <fill>
      <patternFill patternType="solid">
        <fgColor rgb="FFFBAB77"/>
        <bgColor rgb="FF000000"/>
      </patternFill>
    </fill>
    <fill>
      <patternFill patternType="solid">
        <fgColor rgb="FFFA9473"/>
        <bgColor rgb="FF000000"/>
      </patternFill>
    </fill>
    <fill>
      <patternFill patternType="solid">
        <fgColor rgb="FFAED480"/>
        <bgColor rgb="FF000000"/>
      </patternFill>
    </fill>
    <fill>
      <patternFill patternType="solid">
        <fgColor rgb="FFA7D27F"/>
        <bgColor rgb="FF000000"/>
      </patternFill>
    </fill>
    <fill>
      <patternFill patternType="solid">
        <fgColor rgb="FFB0D580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FA9172"/>
        <bgColor rgb="FF000000"/>
      </patternFill>
    </fill>
    <fill>
      <patternFill patternType="solid">
        <fgColor rgb="FF98CE7F"/>
        <bgColor rgb="FF000000"/>
      </patternFill>
    </fill>
    <fill>
      <patternFill patternType="solid">
        <fgColor rgb="FF8CCA7E"/>
        <bgColor rgb="FF000000"/>
      </patternFill>
    </fill>
    <fill>
      <patternFill patternType="solid">
        <fgColor rgb="FF88C97E"/>
        <bgColor rgb="FF000000"/>
      </patternFill>
    </fill>
    <fill>
      <patternFill patternType="solid">
        <fgColor rgb="FFF98B71"/>
        <bgColor rgb="FF000000"/>
      </patternFill>
    </fill>
    <fill>
      <patternFill patternType="solid">
        <fgColor rgb="FFE4E383"/>
        <bgColor rgb="FF000000"/>
      </patternFill>
    </fill>
    <fill>
      <patternFill patternType="solid">
        <fgColor rgb="FFFCC47C"/>
        <bgColor rgb="FF000000"/>
      </patternFill>
    </fill>
    <fill>
      <patternFill patternType="solid">
        <fgColor rgb="FFB3D580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E5E483"/>
        <bgColor rgb="FF000000"/>
      </patternFill>
    </fill>
    <fill>
      <patternFill patternType="solid">
        <fgColor rgb="FFE8E583"/>
        <bgColor rgb="FF000000"/>
      </patternFill>
    </fill>
    <fill>
      <patternFill patternType="solid">
        <fgColor rgb="FFF98370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CFDD82"/>
        <bgColor rgb="FF000000"/>
      </patternFill>
    </fill>
    <fill>
      <patternFill patternType="solid">
        <fgColor rgb="FFFCB379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F98971"/>
        <bgColor rgb="FF000000"/>
      </patternFill>
    </fill>
    <fill>
      <patternFill patternType="solid">
        <fgColor rgb="FFFBA175"/>
        <bgColor rgb="FF000000"/>
      </patternFill>
    </fill>
    <fill>
      <patternFill patternType="solid">
        <fgColor rgb="FFE7E583"/>
        <bgColor rgb="FF000000"/>
      </patternFill>
    </fill>
    <fill>
      <patternFill patternType="solid">
        <fgColor rgb="FFD9E082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F98C71"/>
        <bgColor rgb="FF000000"/>
      </patternFill>
    </fill>
    <fill>
      <patternFill patternType="solid">
        <fgColor rgb="FFDBE182"/>
        <bgColor rgb="FF000000"/>
      </patternFill>
    </fill>
    <fill>
      <patternFill patternType="solid">
        <fgColor rgb="FF70C27C"/>
        <bgColor rgb="FF000000"/>
      </patternFill>
    </fill>
    <fill>
      <patternFill patternType="solid">
        <fgColor rgb="FFF98770"/>
        <bgColor rgb="FF000000"/>
      </patternFill>
    </fill>
    <fill>
      <patternFill patternType="solid">
        <fgColor rgb="FFF86E6C"/>
        <bgColor rgb="FF000000"/>
      </patternFill>
    </fill>
    <fill>
      <patternFill patternType="solid">
        <fgColor rgb="FFFBA376"/>
        <bgColor rgb="FF000000"/>
      </patternFill>
    </fill>
    <fill>
      <patternFill patternType="solid">
        <fgColor rgb="FF64BF7C"/>
        <bgColor rgb="FF000000"/>
      </patternFill>
    </fill>
    <fill>
      <patternFill patternType="solid">
        <fgColor rgb="FFF86B6B"/>
        <bgColor rgb="FF000000"/>
      </patternFill>
    </fill>
    <fill>
      <patternFill patternType="solid">
        <fgColor rgb="FFFCBD7B"/>
        <bgColor rgb="FF000000"/>
      </patternFill>
    </fill>
    <fill>
      <patternFill patternType="solid">
        <fgColor rgb="FFF98570"/>
        <bgColor rgb="FF000000"/>
      </patternFill>
    </fill>
    <fill>
      <patternFill patternType="solid">
        <fgColor rgb="FFC7DB81"/>
        <bgColor rgb="FF000000"/>
      </patternFill>
    </fill>
    <fill>
      <patternFill patternType="solid">
        <fgColor rgb="FFFDD47F"/>
        <bgColor rgb="FF000000"/>
      </patternFill>
    </fill>
    <fill>
      <patternFill patternType="solid">
        <fgColor rgb="FFA1D07F"/>
        <bgColor rgb="FF000000"/>
      </patternFill>
    </fill>
    <fill>
      <patternFill patternType="solid">
        <fgColor rgb="FFBFD981"/>
        <bgColor rgb="FF000000"/>
      </patternFill>
    </fill>
    <fill>
      <patternFill patternType="solid">
        <fgColor rgb="FF6FC27C"/>
        <bgColor rgb="FF000000"/>
      </patternFill>
    </fill>
    <fill>
      <patternFill patternType="solid">
        <fgColor rgb="FFFBAE78"/>
        <bgColor rgb="FF000000"/>
      </patternFill>
    </fill>
    <fill>
      <patternFill patternType="solid">
        <fgColor rgb="FFFBA877"/>
        <bgColor rgb="FF000000"/>
      </patternFill>
    </fill>
    <fill>
      <patternFill patternType="solid">
        <fgColor rgb="FFF8716C"/>
        <bgColor rgb="FF000000"/>
      </patternFill>
    </fill>
    <fill>
      <patternFill patternType="solid">
        <fgColor rgb="FFE2EFDA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5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12" xfId="0" applyBorder="1"/>
    <xf numFmtId="0" fontId="0" fillId="2" borderId="6" xfId="0" applyFill="1" applyBorder="1"/>
    <xf numFmtId="0" fontId="0" fillId="2" borderId="11" xfId="0" applyFill="1" applyBorder="1"/>
    <xf numFmtId="0" fontId="0" fillId="0" borderId="4" xfId="0" applyBorder="1"/>
    <xf numFmtId="0" fontId="0" fillId="2" borderId="12" xfId="0" applyFill="1" applyBorder="1"/>
    <xf numFmtId="0" fontId="0" fillId="2" borderId="7" xfId="0" applyFill="1" applyBorder="1"/>
    <xf numFmtId="0" fontId="0" fillId="0" borderId="14" xfId="0" applyBorder="1"/>
    <xf numFmtId="0" fontId="1" fillId="0" borderId="6" xfId="0" applyFont="1" applyBorder="1"/>
    <xf numFmtId="0" fontId="1" fillId="0" borderId="6" xfId="0" applyFont="1" applyBorder="1" applyAlignment="1">
      <alignment horizontal="left"/>
    </xf>
    <xf numFmtId="0" fontId="0" fillId="2" borderId="13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6" xfId="0" applyFont="1" applyBorder="1"/>
    <xf numFmtId="0" fontId="1" fillId="0" borderId="4" xfId="0" applyFont="1" applyBorder="1" applyAlignment="1">
      <alignment horizontal="left"/>
    </xf>
    <xf numFmtId="0" fontId="1" fillId="0" borderId="0" xfId="0" applyFont="1"/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0" borderId="8" xfId="0" applyFont="1" applyBorder="1"/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8" xfId="0" applyFont="1" applyFill="1" applyBorder="1"/>
    <xf numFmtId="0" fontId="1" fillId="4" borderId="7" xfId="0" applyFont="1" applyFill="1" applyBorder="1"/>
    <xf numFmtId="0" fontId="1" fillId="16" borderId="3" xfId="0" applyFont="1" applyFill="1" applyBorder="1"/>
    <xf numFmtId="0" fontId="1" fillId="17" borderId="0" xfId="0" applyFont="1" applyFill="1"/>
    <xf numFmtId="0" fontId="1" fillId="18" borderId="8" xfId="0" applyFont="1" applyFill="1" applyBorder="1"/>
    <xf numFmtId="0" fontId="1" fillId="20" borderId="0" xfId="0" applyFont="1" applyFill="1"/>
    <xf numFmtId="0" fontId="1" fillId="21" borderId="8" xfId="0" applyFont="1" applyFill="1" applyBorder="1"/>
    <xf numFmtId="0" fontId="1" fillId="22" borderId="0" xfId="0" applyFont="1" applyFill="1"/>
    <xf numFmtId="0" fontId="1" fillId="24" borderId="8" xfId="0" applyFont="1" applyFill="1" applyBorder="1"/>
    <xf numFmtId="0" fontId="1" fillId="27" borderId="8" xfId="0" applyFont="1" applyFill="1" applyBorder="1"/>
    <xf numFmtId="0" fontId="1" fillId="28" borderId="3" xfId="0" applyFont="1" applyFill="1" applyBorder="1"/>
    <xf numFmtId="0" fontId="1" fillId="10" borderId="0" xfId="0" applyFont="1" applyFill="1"/>
    <xf numFmtId="0" fontId="1" fillId="9" borderId="8" xfId="0" applyFont="1" applyFill="1" applyBorder="1"/>
    <xf numFmtId="0" fontId="1" fillId="29" borderId="0" xfId="0" applyFont="1" applyFill="1"/>
    <xf numFmtId="0" fontId="1" fillId="30" borderId="0" xfId="0" applyFont="1" applyFill="1"/>
    <xf numFmtId="0" fontId="1" fillId="31" borderId="8" xfId="0" applyFont="1" applyFill="1" applyBorder="1"/>
    <xf numFmtId="0" fontId="1" fillId="32" borderId="0" xfId="0" applyFont="1" applyFill="1"/>
    <xf numFmtId="0" fontId="1" fillId="33" borderId="0" xfId="0" applyFont="1" applyFill="1"/>
    <xf numFmtId="0" fontId="1" fillId="34" borderId="8" xfId="0" applyFont="1" applyFill="1" applyBorder="1"/>
    <xf numFmtId="0" fontId="1" fillId="35" borderId="0" xfId="0" applyFont="1" applyFill="1"/>
    <xf numFmtId="0" fontId="1" fillId="36" borderId="0" xfId="0" applyFont="1" applyFill="1"/>
    <xf numFmtId="0" fontId="1" fillId="37" borderId="8" xfId="0" applyFont="1" applyFill="1" applyBorder="1"/>
    <xf numFmtId="0" fontId="1" fillId="38" borderId="3" xfId="0" applyFont="1" applyFill="1" applyBorder="1"/>
    <xf numFmtId="0" fontId="1" fillId="39" borderId="0" xfId="0" applyFont="1" applyFill="1"/>
    <xf numFmtId="0" fontId="1" fillId="40" borderId="8" xfId="0" applyFont="1" applyFill="1" applyBorder="1"/>
    <xf numFmtId="0" fontId="1" fillId="41" borderId="0" xfId="0" applyFont="1" applyFill="1"/>
    <xf numFmtId="0" fontId="1" fillId="42" borderId="8" xfId="0" applyFont="1" applyFill="1" applyBorder="1"/>
    <xf numFmtId="0" fontId="1" fillId="43" borderId="0" xfId="0" applyFont="1" applyFill="1"/>
    <xf numFmtId="0" fontId="1" fillId="44" borderId="0" xfId="0" applyFont="1" applyFill="1"/>
    <xf numFmtId="0" fontId="1" fillId="45" borderId="8" xfId="0" applyFont="1" applyFill="1" applyBorder="1"/>
    <xf numFmtId="0" fontId="1" fillId="46" borderId="0" xfId="0" applyFont="1" applyFill="1"/>
    <xf numFmtId="0" fontId="1" fillId="47" borderId="0" xfId="0" applyFont="1" applyFill="1"/>
    <xf numFmtId="0" fontId="1" fillId="48" borderId="8" xfId="0" applyFont="1" applyFill="1" applyBorder="1"/>
    <xf numFmtId="0" fontId="1" fillId="49" borderId="3" xfId="0" applyFont="1" applyFill="1" applyBorder="1"/>
    <xf numFmtId="0" fontId="1" fillId="50" borderId="0" xfId="0" applyFont="1" applyFill="1"/>
    <xf numFmtId="0" fontId="1" fillId="51" borderId="0" xfId="0" applyFont="1" applyFill="1"/>
    <xf numFmtId="0" fontId="1" fillId="52" borderId="0" xfId="0" applyFont="1" applyFill="1"/>
    <xf numFmtId="0" fontId="1" fillId="53" borderId="8" xfId="0" applyFont="1" applyFill="1" applyBorder="1"/>
    <xf numFmtId="0" fontId="1" fillId="54" borderId="0" xfId="0" applyFont="1" applyFill="1"/>
    <xf numFmtId="0" fontId="1" fillId="55" borderId="0" xfId="0" applyFont="1" applyFill="1"/>
    <xf numFmtId="0" fontId="1" fillId="56" borderId="8" xfId="0" applyFont="1" applyFill="1" applyBorder="1"/>
    <xf numFmtId="0" fontId="1" fillId="57" borderId="0" xfId="0" applyFont="1" applyFill="1"/>
    <xf numFmtId="0" fontId="1" fillId="58" borderId="0" xfId="0" applyFont="1" applyFill="1"/>
    <xf numFmtId="0" fontId="1" fillId="59" borderId="8" xfId="0" applyFont="1" applyFill="1" applyBorder="1"/>
    <xf numFmtId="0" fontId="1" fillId="60" borderId="3" xfId="0" applyFont="1" applyFill="1" applyBorder="1"/>
    <xf numFmtId="0" fontId="1" fillId="61" borderId="0" xfId="0" applyFont="1" applyFill="1"/>
    <xf numFmtId="0" fontId="1" fillId="20" borderId="8" xfId="0" applyFont="1" applyFill="1" applyBorder="1"/>
    <xf numFmtId="0" fontId="1" fillId="62" borderId="0" xfId="0" applyFont="1" applyFill="1"/>
    <xf numFmtId="0" fontId="1" fillId="63" borderId="0" xfId="0" applyFont="1" applyFill="1"/>
    <xf numFmtId="0" fontId="1" fillId="64" borderId="8" xfId="0" applyFont="1" applyFill="1" applyBorder="1"/>
    <xf numFmtId="0" fontId="1" fillId="65" borderId="0" xfId="0" applyFont="1" applyFill="1"/>
    <xf numFmtId="0" fontId="1" fillId="66" borderId="0" xfId="0" applyFont="1" applyFill="1"/>
    <xf numFmtId="0" fontId="1" fillId="67" borderId="8" xfId="0" applyFont="1" applyFill="1" applyBorder="1"/>
    <xf numFmtId="0" fontId="1" fillId="65" borderId="3" xfId="0" applyFont="1" applyFill="1" applyBorder="1"/>
    <xf numFmtId="0" fontId="1" fillId="18" borderId="0" xfId="0" applyFont="1" applyFill="1"/>
    <xf numFmtId="0" fontId="1" fillId="68" borderId="8" xfId="0" applyFont="1" applyFill="1" applyBorder="1"/>
    <xf numFmtId="0" fontId="1" fillId="69" borderId="8" xfId="0" applyFont="1" applyFill="1" applyBorder="1"/>
    <xf numFmtId="0" fontId="1" fillId="70" borderId="0" xfId="0" applyFont="1" applyFill="1"/>
    <xf numFmtId="0" fontId="1" fillId="71" borderId="8" xfId="0" applyFont="1" applyFill="1" applyBorder="1"/>
    <xf numFmtId="0" fontId="1" fillId="72" borderId="0" xfId="0" applyFont="1" applyFill="1"/>
    <xf numFmtId="0" fontId="1" fillId="73" borderId="8" xfId="0" applyFont="1" applyFill="1" applyBorder="1"/>
    <xf numFmtId="0" fontId="1" fillId="74" borderId="3" xfId="0" applyFont="1" applyFill="1" applyBorder="1"/>
    <xf numFmtId="0" fontId="1" fillId="75" borderId="0" xfId="0" applyFont="1" applyFill="1"/>
    <xf numFmtId="0" fontId="1" fillId="76" borderId="8" xfId="0" applyFont="1" applyFill="1" applyBorder="1"/>
    <xf numFmtId="0" fontId="1" fillId="75" borderId="8" xfId="0" applyFont="1" applyFill="1" applyBorder="1"/>
    <xf numFmtId="0" fontId="1" fillId="77" borderId="0" xfId="0" applyFont="1" applyFill="1"/>
    <xf numFmtId="0" fontId="1" fillId="45" borderId="0" xfId="0" applyFont="1" applyFill="1"/>
    <xf numFmtId="0" fontId="1" fillId="56" borderId="0" xfId="0" applyFont="1" applyFill="1"/>
    <xf numFmtId="0" fontId="1" fillId="13" borderId="0" xfId="0" applyFont="1" applyFill="1"/>
    <xf numFmtId="0" fontId="1" fillId="78" borderId="8" xfId="0" applyFont="1" applyFill="1" applyBorder="1"/>
    <xf numFmtId="0" fontId="1" fillId="7" borderId="3" xfId="0" applyFont="1" applyFill="1" applyBorder="1"/>
    <xf numFmtId="0" fontId="1" fillId="79" borderId="0" xfId="0" applyFont="1" applyFill="1"/>
    <xf numFmtId="0" fontId="1" fillId="80" borderId="0" xfId="0" applyFont="1" applyFill="1"/>
    <xf numFmtId="0" fontId="1" fillId="81" borderId="8" xfId="0" applyFont="1" applyFill="1" applyBorder="1"/>
    <xf numFmtId="0" fontId="1" fillId="82" borderId="0" xfId="0" applyFont="1" applyFill="1"/>
    <xf numFmtId="0" fontId="1" fillId="83" borderId="0" xfId="0" applyFont="1" applyFill="1"/>
    <xf numFmtId="0" fontId="1" fillId="84" borderId="8" xfId="0" applyFont="1" applyFill="1" applyBorder="1"/>
    <xf numFmtId="0" fontId="1" fillId="85" borderId="0" xfId="0" applyFont="1" applyFill="1"/>
    <xf numFmtId="0" fontId="1" fillId="86" borderId="0" xfId="0" applyFont="1" applyFill="1"/>
    <xf numFmtId="0" fontId="1" fillId="67" borderId="3" xfId="0" applyFont="1" applyFill="1" applyBorder="1"/>
    <xf numFmtId="0" fontId="1" fillId="7" borderId="8" xfId="0" applyFont="1" applyFill="1" applyBorder="1"/>
    <xf numFmtId="0" fontId="1" fillId="53" borderId="0" xfId="0" applyFont="1" applyFill="1"/>
    <xf numFmtId="0" fontId="1" fillId="87" borderId="0" xfId="0" applyFont="1" applyFill="1"/>
    <xf numFmtId="0" fontId="1" fillId="88" borderId="8" xfId="0" applyFont="1" applyFill="1" applyBorder="1"/>
    <xf numFmtId="0" fontId="1" fillId="60" borderId="0" xfId="0" applyFont="1" applyFill="1"/>
    <xf numFmtId="0" fontId="1" fillId="89" borderId="0" xfId="0" applyFont="1" applyFill="1"/>
    <xf numFmtId="0" fontId="1" fillId="58" borderId="8" xfId="0" applyFont="1" applyFill="1" applyBorder="1"/>
    <xf numFmtId="0" fontId="1" fillId="90" borderId="0" xfId="0" applyFont="1" applyFill="1"/>
    <xf numFmtId="0" fontId="1" fillId="91" borderId="8" xfId="0" applyFont="1" applyFill="1" applyBorder="1"/>
    <xf numFmtId="0" fontId="1" fillId="92" borderId="3" xfId="0" applyFont="1" applyFill="1" applyBorder="1"/>
    <xf numFmtId="0" fontId="1" fillId="93" borderId="0" xfId="0" applyFont="1" applyFill="1"/>
    <xf numFmtId="0" fontId="1" fillId="9" borderId="0" xfId="0" applyFont="1" applyFill="1"/>
    <xf numFmtId="0" fontId="1" fillId="38" borderId="8" xfId="0" applyFont="1" applyFill="1" applyBorder="1"/>
    <xf numFmtId="0" fontId="1" fillId="49" borderId="0" xfId="0" applyFont="1" applyFill="1"/>
    <xf numFmtId="0" fontId="1" fillId="94" borderId="0" xfId="0" applyFont="1" applyFill="1"/>
    <xf numFmtId="0" fontId="1" fillId="95" borderId="8" xfId="0" applyFont="1" applyFill="1" applyBorder="1"/>
    <xf numFmtId="0" fontId="1" fillId="37" borderId="0" xfId="0" applyFont="1" applyFill="1"/>
    <xf numFmtId="0" fontId="1" fillId="96" borderId="0" xfId="0" applyFont="1" applyFill="1"/>
    <xf numFmtId="0" fontId="1" fillId="97" borderId="8" xfId="0" applyFont="1" applyFill="1" applyBorder="1"/>
    <xf numFmtId="0" fontId="1" fillId="40" borderId="3" xfId="0" applyFont="1" applyFill="1" applyBorder="1"/>
    <xf numFmtId="0" fontId="1" fillId="60" borderId="8" xfId="0" applyFont="1" applyFill="1" applyBorder="1"/>
    <xf numFmtId="0" fontId="1" fillId="98" borderId="0" xfId="0" applyFont="1" applyFill="1"/>
    <xf numFmtId="0" fontId="1" fillId="88" borderId="0" xfId="0" applyFont="1" applyFill="1"/>
    <xf numFmtId="0" fontId="1" fillId="99" borderId="8" xfId="0" applyFont="1" applyFill="1" applyBorder="1"/>
    <xf numFmtId="0" fontId="1" fillId="100" borderId="0" xfId="0" applyFont="1" applyFill="1"/>
    <xf numFmtId="0" fontId="1" fillId="101" borderId="0" xfId="0" applyFont="1" applyFill="1"/>
    <xf numFmtId="0" fontId="1" fillId="52" borderId="8" xfId="0" applyFont="1" applyFill="1" applyBorder="1"/>
    <xf numFmtId="0" fontId="1" fillId="102" borderId="0" xfId="0" applyFont="1" applyFill="1"/>
    <xf numFmtId="0" fontId="1" fillId="103" borderId="0" xfId="0" applyFont="1" applyFill="1"/>
    <xf numFmtId="0" fontId="1" fillId="104" borderId="8" xfId="0" applyFont="1" applyFill="1" applyBorder="1"/>
    <xf numFmtId="0" fontId="1" fillId="105" borderId="3" xfId="0" applyFont="1" applyFill="1" applyBorder="1"/>
    <xf numFmtId="0" fontId="1" fillId="106" borderId="0" xfId="0" applyFont="1" applyFill="1"/>
    <xf numFmtId="0" fontId="1" fillId="107" borderId="8" xfId="0" applyFont="1" applyFill="1" applyBorder="1"/>
    <xf numFmtId="0" fontId="1" fillId="7" borderId="0" xfId="0" applyFont="1" applyFill="1"/>
    <xf numFmtId="0" fontId="1" fillId="108" borderId="0" xfId="0" applyFont="1" applyFill="1"/>
    <xf numFmtId="0" fontId="1" fillId="105" borderId="0" xfId="0" applyFont="1" applyFill="1"/>
    <xf numFmtId="0" fontId="1" fillId="38" borderId="0" xfId="0" applyFont="1" applyFill="1"/>
    <xf numFmtId="0" fontId="1" fillId="109" borderId="0" xfId="0" applyFont="1" applyFill="1"/>
    <xf numFmtId="0" fontId="1" fillId="110" borderId="8" xfId="0" applyFont="1" applyFill="1" applyBorder="1"/>
    <xf numFmtId="0" fontId="1" fillId="108" borderId="3" xfId="0" applyFont="1" applyFill="1" applyBorder="1"/>
    <xf numFmtId="0" fontId="1" fillId="111" borderId="0" xfId="0" applyFont="1" applyFill="1"/>
    <xf numFmtId="0" fontId="1" fillId="112" borderId="0" xfId="0" applyFont="1" applyFill="1"/>
    <xf numFmtId="0" fontId="1" fillId="113" borderId="8" xfId="0" applyFont="1" applyFill="1" applyBorder="1"/>
    <xf numFmtId="0" fontId="1" fillId="114" borderId="0" xfId="0" applyFont="1" applyFill="1"/>
    <xf numFmtId="0" fontId="1" fillId="115" borderId="0" xfId="0" applyFont="1" applyFill="1"/>
    <xf numFmtId="0" fontId="1" fillId="116" borderId="8" xfId="0" applyFont="1" applyFill="1" applyBorder="1"/>
    <xf numFmtId="0" fontId="1" fillId="93" borderId="3" xfId="0" applyFont="1" applyFill="1" applyBorder="1"/>
    <xf numFmtId="0" fontId="1" fillId="117" borderId="0" xfId="0" applyFont="1" applyFill="1"/>
    <xf numFmtId="0" fontId="1" fillId="49" borderId="8" xfId="0" applyFont="1" applyFill="1" applyBorder="1"/>
    <xf numFmtId="0" fontId="1" fillId="118" borderId="0" xfId="0" applyFont="1" applyFill="1"/>
    <xf numFmtId="0" fontId="1" fillId="119" borderId="0" xfId="0" applyFont="1" applyFill="1"/>
    <xf numFmtId="0" fontId="1" fillId="120" borderId="8" xfId="0" applyFont="1" applyFill="1" applyBorder="1"/>
    <xf numFmtId="0" fontId="1" fillId="121" borderId="0" xfId="0" applyFont="1" applyFill="1"/>
    <xf numFmtId="0" fontId="1" fillId="70" borderId="8" xfId="0" applyFont="1" applyFill="1" applyBorder="1"/>
    <xf numFmtId="0" fontId="1" fillId="122" borderId="0" xfId="0" applyFont="1" applyFill="1"/>
    <xf numFmtId="0" fontId="1" fillId="123" borderId="0" xfId="0" applyFont="1" applyFill="1"/>
    <xf numFmtId="0" fontId="1" fillId="86" borderId="8" xfId="0" applyFont="1" applyFill="1" applyBorder="1"/>
    <xf numFmtId="0" fontId="1" fillId="6" borderId="0" xfId="0" applyFont="1" applyFill="1"/>
    <xf numFmtId="0" fontId="1" fillId="22" borderId="3" xfId="0" applyFont="1" applyFill="1" applyBorder="1"/>
    <xf numFmtId="0" fontId="1" fillId="128" borderId="0" xfId="0" applyFont="1" applyFill="1"/>
    <xf numFmtId="0" fontId="1" fillId="105" borderId="8" xfId="0" applyFont="1" applyFill="1" applyBorder="1"/>
    <xf numFmtId="0" fontId="1" fillId="59" borderId="0" xfId="0" applyFont="1" applyFill="1"/>
    <xf numFmtId="0" fontId="1" fillId="82" borderId="8" xfId="0" applyFont="1" applyFill="1" applyBorder="1"/>
    <xf numFmtId="0" fontId="1" fillId="129" borderId="0" xfId="0" applyFont="1" applyFill="1"/>
    <xf numFmtId="0" fontId="1" fillId="15" borderId="0" xfId="0" applyFont="1" applyFill="1"/>
    <xf numFmtId="0" fontId="1" fillId="130" borderId="8" xfId="0" applyFont="1" applyFill="1" applyBorder="1"/>
    <xf numFmtId="0" fontId="1" fillId="100" borderId="3" xfId="0" applyFont="1" applyFill="1" applyBorder="1"/>
    <xf numFmtId="0" fontId="1" fillId="71" borderId="0" xfId="0" applyFont="1" applyFill="1"/>
    <xf numFmtId="0" fontId="1" fillId="131" borderId="0" xfId="0" applyFont="1" applyFill="1"/>
    <xf numFmtId="0" fontId="1" fillId="132" borderId="0" xfId="0" applyFont="1" applyFill="1"/>
    <xf numFmtId="0" fontId="1" fillId="112" borderId="8" xfId="0" applyFont="1" applyFill="1" applyBorder="1"/>
    <xf numFmtId="0" fontId="1" fillId="133" borderId="0" xfId="0" applyFont="1" applyFill="1"/>
    <xf numFmtId="0" fontId="1" fillId="134" borderId="0" xfId="0" applyFont="1" applyFill="1"/>
    <xf numFmtId="0" fontId="1" fillId="33" borderId="8" xfId="0" applyFont="1" applyFill="1" applyBorder="1"/>
    <xf numFmtId="0" fontId="1" fillId="103" borderId="3" xfId="0" applyFont="1" applyFill="1" applyBorder="1"/>
    <xf numFmtId="0" fontId="1" fillId="61" borderId="8" xfId="0" applyFont="1" applyFill="1" applyBorder="1"/>
    <xf numFmtId="0" fontId="1" fillId="135" borderId="0" xfId="0" applyFont="1" applyFill="1"/>
    <xf numFmtId="0" fontId="1" fillId="136" borderId="8" xfId="0" applyFont="1" applyFill="1" applyBorder="1"/>
    <xf numFmtId="0" fontId="1" fillId="137" borderId="0" xfId="0" applyFont="1" applyFill="1"/>
    <xf numFmtId="0" fontId="1" fillId="13" borderId="8" xfId="0" applyFont="1" applyFill="1" applyBorder="1"/>
    <xf numFmtId="0" fontId="1" fillId="138" borderId="0" xfId="0" applyFont="1" applyFill="1"/>
    <xf numFmtId="0" fontId="1" fillId="139" borderId="0" xfId="0" applyFont="1" applyFill="1"/>
    <xf numFmtId="0" fontId="1" fillId="10" borderId="8" xfId="0" applyFont="1" applyFill="1" applyBorder="1"/>
    <xf numFmtId="0" fontId="1" fillId="114" borderId="3" xfId="0" applyFont="1" applyFill="1" applyBorder="1"/>
    <xf numFmtId="0" fontId="1" fillId="140" borderId="0" xfId="0" applyFont="1" applyFill="1"/>
    <xf numFmtId="0" fontId="1" fillId="28" borderId="0" xfId="0" applyFont="1" applyFill="1"/>
    <xf numFmtId="0" fontId="1" fillId="128" borderId="8" xfId="0" applyFont="1" applyFill="1" applyBorder="1"/>
    <xf numFmtId="0" fontId="1" fillId="141" borderId="0" xfId="0" applyFont="1" applyFill="1"/>
    <xf numFmtId="0" fontId="1" fillId="142" borderId="0" xfId="0" applyFont="1" applyFill="1"/>
    <xf numFmtId="0" fontId="1" fillId="143" borderId="0" xfId="0" applyFont="1" applyFill="1"/>
    <xf numFmtId="0" fontId="1" fillId="144" borderId="0" xfId="0" applyFont="1" applyFill="1"/>
    <xf numFmtId="0" fontId="1" fillId="85" borderId="8" xfId="0" applyFont="1" applyFill="1" applyBorder="1"/>
    <xf numFmtId="0" fontId="1" fillId="98" borderId="3" xfId="0" applyFont="1" applyFill="1" applyBorder="1"/>
    <xf numFmtId="0" fontId="1" fillId="145" borderId="0" xfId="0" applyFont="1" applyFill="1"/>
    <xf numFmtId="0" fontId="1" fillId="146" borderId="0" xfId="0" applyFont="1" applyFill="1"/>
    <xf numFmtId="0" fontId="1" fillId="15" borderId="8" xfId="0" applyFont="1" applyFill="1" applyBorder="1"/>
    <xf numFmtId="0" fontId="1" fillId="29" borderId="8" xfId="0" applyFont="1" applyFill="1" applyBorder="1"/>
    <xf numFmtId="0" fontId="1" fillId="147" borderId="0" xfId="0" applyFont="1" applyFill="1"/>
    <xf numFmtId="0" fontId="1" fillId="108" borderId="8" xfId="0" applyFont="1" applyFill="1" applyBorder="1"/>
    <xf numFmtId="0" fontId="1" fillId="5" borderId="0" xfId="0" applyFont="1" applyFill="1"/>
    <xf numFmtId="0" fontId="1" fillId="149" borderId="3" xfId="0" applyFont="1" applyFill="1" applyBorder="1"/>
    <xf numFmtId="0" fontId="1" fillId="150" borderId="0" xfId="0" applyFont="1" applyFill="1"/>
    <xf numFmtId="0" fontId="1" fillId="103" borderId="8" xfId="0" applyFont="1" applyFill="1" applyBorder="1"/>
    <xf numFmtId="0" fontId="1" fillId="151" borderId="0" xfId="0" applyFont="1" applyFill="1"/>
    <xf numFmtId="0" fontId="1" fillId="152" borderId="8" xfId="0" applyFont="1" applyFill="1" applyBorder="1"/>
    <xf numFmtId="0" fontId="1" fillId="153" borderId="0" xfId="0" applyFont="1" applyFill="1"/>
    <xf numFmtId="0" fontId="1" fillId="121" borderId="8" xfId="0" applyFont="1" applyFill="1" applyBorder="1"/>
    <xf numFmtId="0" fontId="1" fillId="154" borderId="8" xfId="0" applyFont="1" applyFill="1" applyBorder="1"/>
    <xf numFmtId="0" fontId="1" fillId="155" borderId="3" xfId="0" applyFont="1" applyFill="1" applyBorder="1"/>
    <xf numFmtId="0" fontId="1" fillId="156" borderId="0" xfId="0" applyFont="1" applyFill="1"/>
    <xf numFmtId="0" fontId="1" fillId="157" borderId="8" xfId="0" applyFont="1" applyFill="1" applyBorder="1"/>
    <xf numFmtId="0" fontId="1" fillId="158" borderId="0" xfId="0" applyFont="1" applyFill="1"/>
    <xf numFmtId="0" fontId="1" fillId="11" borderId="8" xfId="0" applyFont="1" applyFill="1" applyBorder="1"/>
    <xf numFmtId="0" fontId="1" fillId="159" borderId="0" xfId="0" applyFont="1" applyFill="1"/>
    <xf numFmtId="0" fontId="1" fillId="160" borderId="0" xfId="0" applyFont="1" applyFill="1"/>
    <xf numFmtId="0" fontId="1" fillId="11" borderId="3" xfId="0" applyFont="1" applyFill="1" applyBorder="1"/>
    <xf numFmtId="0" fontId="1" fillId="161" borderId="8" xfId="0" applyFont="1" applyFill="1" applyBorder="1"/>
    <xf numFmtId="0" fontId="1" fillId="162" borderId="0" xfId="0" applyFont="1" applyFill="1"/>
    <xf numFmtId="0" fontId="1" fillId="84" borderId="0" xfId="0" applyFont="1" applyFill="1"/>
    <xf numFmtId="0" fontId="1" fillId="119" borderId="8" xfId="0" applyFont="1" applyFill="1" applyBorder="1"/>
    <xf numFmtId="0" fontId="1" fillId="163" borderId="0" xfId="0" applyFont="1" applyFill="1"/>
    <xf numFmtId="0" fontId="1" fillId="83" borderId="8" xfId="0" applyFont="1" applyFill="1" applyBorder="1"/>
    <xf numFmtId="0" fontId="1" fillId="128" borderId="3" xfId="0" applyFont="1" applyFill="1" applyBorder="1"/>
    <xf numFmtId="0" fontId="1" fillId="161" borderId="0" xfId="0" applyFont="1" applyFill="1"/>
    <xf numFmtId="0" fontId="1" fillId="164" borderId="0" xfId="0" applyFont="1" applyFill="1"/>
    <xf numFmtId="0" fontId="1" fillId="88" borderId="3" xfId="0" applyFont="1" applyFill="1" applyBorder="1"/>
    <xf numFmtId="0" fontId="1" fillId="165" borderId="0" xfId="0" applyFont="1" applyFill="1"/>
    <xf numFmtId="0" fontId="1" fillId="166" borderId="0" xfId="0" applyFont="1" applyFill="1"/>
    <xf numFmtId="0" fontId="1" fillId="151" borderId="8" xfId="0" applyFont="1" applyFill="1" applyBorder="1"/>
    <xf numFmtId="0" fontId="1" fillId="167" borderId="0" xfId="0" applyFont="1" applyFill="1"/>
    <xf numFmtId="0" fontId="1" fillId="168" borderId="8" xfId="0" applyFont="1" applyFill="1" applyBorder="1"/>
    <xf numFmtId="0" fontId="1" fillId="169" borderId="8" xfId="0" applyFont="1" applyFill="1" applyBorder="1"/>
    <xf numFmtId="0" fontId="1" fillId="170" borderId="0" xfId="0" applyFont="1" applyFill="1"/>
    <xf numFmtId="0" fontId="1" fillId="171" borderId="0" xfId="0" applyFont="1" applyFill="1"/>
    <xf numFmtId="0" fontId="1" fillId="92" borderId="0" xfId="0" applyFont="1" applyFill="1"/>
    <xf numFmtId="0" fontId="1" fillId="172" borderId="8" xfId="0" applyFont="1" applyFill="1" applyBorder="1"/>
    <xf numFmtId="0" fontId="1" fillId="173" borderId="0" xfId="0" applyFont="1" applyFill="1"/>
    <xf numFmtId="0" fontId="1" fillId="174" borderId="0" xfId="0" applyFont="1" applyFill="1"/>
    <xf numFmtId="0" fontId="1" fillId="63" borderId="8" xfId="0" applyFont="1" applyFill="1" applyBorder="1"/>
    <xf numFmtId="0" fontId="1" fillId="53" borderId="3" xfId="0" applyFont="1" applyFill="1" applyBorder="1"/>
    <xf numFmtId="0" fontId="1" fillId="100" borderId="8" xfId="0" applyFont="1" applyFill="1" applyBorder="1"/>
    <xf numFmtId="0" fontId="1" fillId="175" borderId="8" xfId="0" applyFont="1" applyFill="1" applyBorder="1"/>
    <xf numFmtId="0" fontId="1" fillId="16" borderId="0" xfId="0" applyFont="1" applyFill="1"/>
    <xf numFmtId="0" fontId="1" fillId="20" borderId="3" xfId="0" applyFont="1" applyFill="1" applyBorder="1"/>
    <xf numFmtId="0" fontId="1" fillId="176" borderId="0" xfId="0" applyFont="1" applyFill="1"/>
    <xf numFmtId="0" fontId="1" fillId="177" borderId="0" xfId="0" applyFont="1" applyFill="1"/>
    <xf numFmtId="0" fontId="1" fillId="178" borderId="0" xfId="0" applyFont="1" applyFill="1"/>
    <xf numFmtId="0" fontId="1" fillId="154" borderId="0" xfId="0" applyFont="1" applyFill="1"/>
    <xf numFmtId="0" fontId="1" fillId="179" borderId="8" xfId="0" applyFont="1" applyFill="1" applyBorder="1"/>
    <xf numFmtId="0" fontId="1" fillId="180" borderId="0" xfId="0" applyFont="1" applyFill="1"/>
    <xf numFmtId="0" fontId="1" fillId="50" borderId="8" xfId="0" applyFont="1" applyFill="1" applyBorder="1"/>
    <xf numFmtId="0" fontId="1" fillId="181" borderId="0" xfId="0" applyFont="1" applyFill="1"/>
    <xf numFmtId="0" fontId="1" fillId="179" borderId="0" xfId="0" applyFont="1" applyFill="1"/>
    <xf numFmtId="0" fontId="1" fillId="182" borderId="8" xfId="0" applyFont="1" applyFill="1" applyBorder="1"/>
    <xf numFmtId="0" fontId="1" fillId="183" borderId="0" xfId="0" applyFont="1" applyFill="1"/>
    <xf numFmtId="0" fontId="1" fillId="114" borderId="8" xfId="0" applyFont="1" applyFill="1" applyBorder="1"/>
    <xf numFmtId="0" fontId="1" fillId="184" borderId="0" xfId="0" applyFont="1" applyFill="1"/>
    <xf numFmtId="0" fontId="1" fillId="109" borderId="8" xfId="0" applyFont="1" applyFill="1" applyBorder="1"/>
    <xf numFmtId="0" fontId="1" fillId="185" borderId="0" xfId="0" applyFont="1" applyFill="1"/>
    <xf numFmtId="0" fontId="4" fillId="0" borderId="4" xfId="0" applyFont="1" applyBorder="1"/>
    <xf numFmtId="0" fontId="5" fillId="0" borderId="0" xfId="0" applyFont="1"/>
    <xf numFmtId="0" fontId="5" fillId="4" borderId="6" xfId="0" applyFont="1" applyFill="1" applyBorder="1"/>
    <xf numFmtId="0" fontId="5" fillId="4" borderId="11" xfId="0" applyFont="1" applyFill="1" applyBorder="1"/>
    <xf numFmtId="0" fontId="5" fillId="4" borderId="12" xfId="0" applyFont="1" applyFill="1" applyBorder="1"/>
    <xf numFmtId="0" fontId="6" fillId="0" borderId="0" xfId="0" applyFont="1"/>
    <xf numFmtId="0" fontId="5" fillId="0" borderId="3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2" xfId="0" applyFont="1" applyBorder="1"/>
    <xf numFmtId="0" fontId="5" fillId="0" borderId="1" xfId="0" applyFont="1" applyBorder="1"/>
    <xf numFmtId="0" fontId="5" fillId="0" borderId="9" xfId="0" applyFont="1" applyBorder="1"/>
    <xf numFmtId="0" fontId="6" fillId="0" borderId="6" xfId="0" applyFont="1" applyBorder="1"/>
    <xf numFmtId="0" fontId="5" fillId="4" borderId="4" xfId="0" applyFont="1" applyFill="1" applyBorder="1"/>
    <xf numFmtId="0" fontId="5" fillId="4" borderId="14" xfId="0" applyFont="1" applyFill="1" applyBorder="1"/>
    <xf numFmtId="0" fontId="1" fillId="0" borderId="1" xfId="0" applyFont="1" applyBorder="1" applyAlignment="1">
      <alignment horizontal="left"/>
    </xf>
    <xf numFmtId="0" fontId="0" fillId="0" borderId="15" xfId="0" applyBorder="1"/>
    <xf numFmtId="0" fontId="1" fillId="0" borderId="12" xfId="0" applyFont="1" applyBorder="1" applyAlignment="1">
      <alignment horizontal="left"/>
    </xf>
    <xf numFmtId="0" fontId="5" fillId="4" borderId="7" xfId="0" applyFont="1" applyFill="1" applyBorder="1"/>
    <xf numFmtId="0" fontId="5" fillId="0" borderId="14" xfId="0" applyFont="1" applyBorder="1"/>
    <xf numFmtId="0" fontId="6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4" xfId="0" applyFont="1" applyBorder="1"/>
    <xf numFmtId="0" fontId="6" fillId="0" borderId="4" xfId="0" applyFont="1" applyBorder="1"/>
    <xf numFmtId="0" fontId="0" fillId="2" borderId="15" xfId="0" applyFill="1" applyBorder="1"/>
    <xf numFmtId="0" fontId="1" fillId="0" borderId="4" xfId="0" applyFont="1" applyBorder="1"/>
    <xf numFmtId="0" fontId="1" fillId="4" borderId="6" xfId="0" applyFont="1" applyFill="1" applyBorder="1"/>
    <xf numFmtId="0" fontId="1" fillId="81" borderId="0" xfId="0" applyFont="1" applyFill="1"/>
    <xf numFmtId="0" fontId="1" fillId="189" borderId="0" xfId="0" applyFont="1" applyFill="1"/>
    <xf numFmtId="0" fontId="1" fillId="180" borderId="8" xfId="0" applyFont="1" applyFill="1" applyBorder="1"/>
    <xf numFmtId="0" fontId="1" fillId="190" borderId="0" xfId="0" applyFont="1" applyFill="1"/>
    <xf numFmtId="0" fontId="1" fillId="95" borderId="0" xfId="0" applyFont="1" applyFill="1"/>
    <xf numFmtId="0" fontId="1" fillId="116" borderId="0" xfId="0" applyFont="1" applyFill="1"/>
    <xf numFmtId="0" fontId="1" fillId="191" borderId="8" xfId="0" applyFont="1" applyFill="1" applyBorder="1"/>
    <xf numFmtId="0" fontId="1" fillId="155" borderId="0" xfId="0" applyFont="1" applyFill="1"/>
    <xf numFmtId="0" fontId="1" fillId="17" borderId="8" xfId="0" applyFont="1" applyFill="1" applyBorder="1"/>
    <xf numFmtId="0" fontId="1" fillId="189" borderId="8" xfId="0" applyFont="1" applyFill="1" applyBorder="1"/>
    <xf numFmtId="0" fontId="1" fillId="193" borderId="0" xfId="0" applyFont="1" applyFill="1"/>
    <xf numFmtId="0" fontId="1" fillId="191" borderId="0" xfId="0" applyFont="1" applyFill="1"/>
    <xf numFmtId="0" fontId="1" fillId="194" borderId="0" xfId="0" applyFont="1" applyFill="1"/>
    <xf numFmtId="0" fontId="1" fillId="195" borderId="8" xfId="0" applyFont="1" applyFill="1" applyBorder="1"/>
    <xf numFmtId="0" fontId="1" fillId="196" borderId="0" xfId="0" applyFont="1" applyFill="1"/>
    <xf numFmtId="0" fontId="1" fillId="197" borderId="8" xfId="0" applyFont="1" applyFill="1" applyBorder="1"/>
    <xf numFmtId="0" fontId="1" fillId="198" borderId="0" xfId="0" applyFont="1" applyFill="1"/>
    <xf numFmtId="0" fontId="1" fillId="199" borderId="0" xfId="0" applyFont="1" applyFill="1"/>
    <xf numFmtId="0" fontId="1" fillId="200" borderId="0" xfId="0" applyFont="1" applyFill="1"/>
    <xf numFmtId="0" fontId="1" fillId="201" borderId="8" xfId="0" applyFont="1" applyFill="1" applyBorder="1"/>
    <xf numFmtId="0" fontId="1" fillId="202" borderId="0" xfId="0" applyFont="1" applyFill="1"/>
    <xf numFmtId="0" fontId="1" fillId="203" borderId="0" xfId="0" applyFont="1" applyFill="1"/>
    <xf numFmtId="0" fontId="1" fillId="102" borderId="8" xfId="0" applyFont="1" applyFill="1" applyBorder="1"/>
    <xf numFmtId="0" fontId="1" fillId="78" borderId="0" xfId="0" applyFont="1" applyFill="1"/>
    <xf numFmtId="0" fontId="1" fillId="11" borderId="0" xfId="0" applyFont="1" applyFill="1"/>
    <xf numFmtId="0" fontId="1" fillId="204" borderId="0" xfId="0" applyFont="1" applyFill="1"/>
    <xf numFmtId="0" fontId="1" fillId="145" borderId="8" xfId="0" applyFont="1" applyFill="1" applyBorder="1"/>
    <xf numFmtId="0" fontId="1" fillId="205" borderId="0" xfId="0" applyFont="1" applyFill="1"/>
    <xf numFmtId="0" fontId="1" fillId="207" borderId="0" xfId="0" applyFont="1" applyFill="1"/>
    <xf numFmtId="0" fontId="1" fillId="208" borderId="0" xfId="0" applyFont="1" applyFill="1"/>
    <xf numFmtId="0" fontId="0" fillId="2" borderId="6" xfId="0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3" fillId="0" borderId="6" xfId="0" applyFont="1" applyBorder="1"/>
    <xf numFmtId="0" fontId="3" fillId="0" borderId="0" xfId="0" applyFont="1"/>
    <xf numFmtId="0" fontId="1" fillId="0" borderId="14" xfId="0" applyFont="1" applyBorder="1" applyAlignment="1">
      <alignment horizontal="left"/>
    </xf>
    <xf numFmtId="0" fontId="3" fillId="0" borderId="14" xfId="0" applyFont="1" applyBorder="1"/>
    <xf numFmtId="0" fontId="1" fillId="0" borderId="14" xfId="0" applyFont="1" applyBorder="1"/>
    <xf numFmtId="0" fontId="1" fillId="106" borderId="5" xfId="0" applyFont="1" applyFill="1" applyBorder="1"/>
    <xf numFmtId="0" fontId="1" fillId="5" borderId="3" xfId="0" applyFont="1" applyFill="1" applyBorder="1"/>
    <xf numFmtId="0" fontId="1" fillId="22" borderId="14" xfId="0" applyFont="1" applyFill="1" applyBorder="1"/>
    <xf numFmtId="0" fontId="1" fillId="108" borderId="7" xfId="0" applyFont="1" applyFill="1" applyBorder="1"/>
    <xf numFmtId="0" fontId="1" fillId="112" borderId="14" xfId="0" applyFont="1" applyFill="1" applyBorder="1"/>
    <xf numFmtId="0" fontId="1" fillId="8" borderId="0" xfId="0" applyFont="1" applyFill="1"/>
    <xf numFmtId="0" fontId="1" fillId="63" borderId="14" xfId="0" applyFont="1" applyFill="1" applyBorder="1"/>
    <xf numFmtId="0" fontId="1" fillId="38" borderId="7" xfId="0" applyFont="1" applyFill="1" applyBorder="1"/>
    <xf numFmtId="0" fontId="1" fillId="20" borderId="14" xfId="0" applyFont="1" applyFill="1" applyBorder="1"/>
    <xf numFmtId="0" fontId="1" fillId="131" borderId="14" xfId="0" applyFont="1" applyFill="1" applyBorder="1"/>
    <xf numFmtId="0" fontId="1" fillId="12" borderId="0" xfId="0" applyFont="1" applyFill="1"/>
    <xf numFmtId="0" fontId="1" fillId="53" borderId="7" xfId="0" applyFont="1" applyFill="1" applyBorder="1"/>
    <xf numFmtId="0" fontId="1" fillId="5" borderId="14" xfId="0" applyFont="1" applyFill="1" applyBorder="1"/>
    <xf numFmtId="0" fontId="1" fillId="148" borderId="14" xfId="0" applyFont="1" applyFill="1" applyBorder="1"/>
    <xf numFmtId="0" fontId="1" fillId="14" borderId="0" xfId="0" applyFont="1" applyFill="1"/>
    <xf numFmtId="0" fontId="1" fillId="81" borderId="7" xfId="0" applyFont="1" applyFill="1" applyBorder="1"/>
    <xf numFmtId="0" fontId="1" fillId="19" borderId="0" xfId="0" applyFont="1" applyFill="1"/>
    <xf numFmtId="0" fontId="1" fillId="23" borderId="0" xfId="0" applyFont="1" applyFill="1"/>
    <xf numFmtId="0" fontId="1" fillId="4" borderId="0" xfId="0" applyFont="1" applyFill="1" applyAlignment="1">
      <alignment horizontal="center"/>
    </xf>
    <xf numFmtId="0" fontId="3" fillId="0" borderId="12" xfId="0" applyFont="1" applyBorder="1"/>
    <xf numFmtId="0" fontId="1" fillId="25" borderId="0" xfId="0" applyFont="1" applyFill="1"/>
    <xf numFmtId="0" fontId="1" fillId="26" borderId="0" xfId="0" applyFont="1" applyFill="1"/>
    <xf numFmtId="0" fontId="1" fillId="2" borderId="6" xfId="0" applyFont="1" applyFill="1" applyBorder="1"/>
    <xf numFmtId="0" fontId="1" fillId="4" borderId="15" xfId="0" applyFont="1" applyFill="1" applyBorder="1"/>
    <xf numFmtId="0" fontId="1" fillId="206" borderId="8" xfId="0" applyFont="1" applyFill="1" applyBorder="1"/>
    <xf numFmtId="0" fontId="1" fillId="106" borderId="8" xfId="0" applyFont="1" applyFill="1" applyBorder="1"/>
    <xf numFmtId="0" fontId="1" fillId="0" borderId="13" xfId="0" applyFont="1" applyBorder="1"/>
    <xf numFmtId="0" fontId="1" fillId="209" borderId="0" xfId="0" applyFont="1" applyFill="1"/>
    <xf numFmtId="0" fontId="1" fillId="195" borderId="0" xfId="0" applyFont="1" applyFill="1"/>
    <xf numFmtId="0" fontId="1" fillId="4" borderId="12" xfId="0" applyFont="1" applyFill="1" applyBorder="1"/>
    <xf numFmtId="0" fontId="1" fillId="0" borderId="3" xfId="0" applyFont="1" applyBorder="1"/>
    <xf numFmtId="0" fontId="1" fillId="210" borderId="3" xfId="0" applyFont="1" applyFill="1" applyBorder="1"/>
    <xf numFmtId="0" fontId="1" fillId="63" borderId="2" xfId="0" applyFont="1" applyFill="1" applyBorder="1"/>
    <xf numFmtId="0" fontId="1" fillId="124" borderId="1" xfId="0" applyFont="1" applyFill="1" applyBorder="1"/>
    <xf numFmtId="0" fontId="1" fillId="22" borderId="9" xfId="0" applyFont="1" applyFill="1" applyBorder="1"/>
    <xf numFmtId="0" fontId="1" fillId="6" borderId="1" xfId="0" applyFont="1" applyFill="1" applyBorder="1"/>
    <xf numFmtId="0" fontId="1" fillId="100" borderId="1" xfId="0" applyFont="1" applyFill="1" applyBorder="1"/>
    <xf numFmtId="0" fontId="1" fillId="125" borderId="9" xfId="0" applyFont="1" applyFill="1" applyBorder="1"/>
    <xf numFmtId="0" fontId="1" fillId="126" borderId="1" xfId="0" applyFont="1" applyFill="1" applyBorder="1"/>
    <xf numFmtId="0" fontId="1" fillId="63" borderId="1" xfId="0" applyFont="1" applyFill="1" applyBorder="1"/>
    <xf numFmtId="0" fontId="1" fillId="72" borderId="9" xfId="0" applyFont="1" applyFill="1" applyBorder="1"/>
    <xf numFmtId="0" fontId="1" fillId="38" borderId="1" xfId="0" applyFont="1" applyFill="1" applyBorder="1"/>
    <xf numFmtId="0" fontId="1" fillId="54" borderId="1" xfId="0" applyFont="1" applyFill="1" applyBorder="1"/>
    <xf numFmtId="0" fontId="1" fillId="127" borderId="9" xfId="0" applyFont="1" applyFill="1" applyBorder="1"/>
    <xf numFmtId="0" fontId="1" fillId="0" borderId="12" xfId="0" applyFont="1" applyBorder="1"/>
    <xf numFmtId="0" fontId="0" fillId="0" borderId="13" xfId="0" applyBorder="1"/>
    <xf numFmtId="0" fontId="1" fillId="0" borderId="13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186" borderId="6" xfId="0" applyFont="1" applyFill="1" applyBorder="1"/>
    <xf numFmtId="0" fontId="0" fillId="3" borderId="8" xfId="0" applyFill="1" applyBorder="1"/>
    <xf numFmtId="0" fontId="0" fillId="3" borderId="0" xfId="0" applyFill="1"/>
    <xf numFmtId="0" fontId="0" fillId="2" borderId="0" xfId="0" applyFill="1"/>
    <xf numFmtId="0" fontId="6" fillId="0" borderId="0" xfId="0" applyFont="1" applyAlignment="1">
      <alignment horizontal="left"/>
    </xf>
    <xf numFmtId="0" fontId="0" fillId="0" borderId="0" xfId="0" applyAlignment="1">
      <alignment wrapText="1"/>
    </xf>
    <xf numFmtId="0" fontId="2" fillId="0" borderId="13" xfId="0" applyFont="1" applyBorder="1"/>
    <xf numFmtId="0" fontId="5" fillId="0" borderId="6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8" fillId="0" borderId="6" xfId="0" applyFont="1" applyBorder="1"/>
    <xf numFmtId="0" fontId="9" fillId="0" borderId="6" xfId="0" applyFont="1" applyBorder="1"/>
    <xf numFmtId="0" fontId="10" fillId="0" borderId="6" xfId="0" applyFont="1" applyBorder="1"/>
    <xf numFmtId="0" fontId="8" fillId="0" borderId="6" xfId="0" applyFont="1" applyBorder="1" applyAlignment="1">
      <alignment horizontal="left"/>
    </xf>
    <xf numFmtId="0" fontId="5" fillId="0" borderId="6" xfId="0" applyFont="1" applyBorder="1" applyAlignment="1">
      <alignment horizontal="left" vertical="top" wrapText="1"/>
    </xf>
    <xf numFmtId="0" fontId="1" fillId="43" borderId="8" xfId="0" applyFont="1" applyFill="1" applyBorder="1"/>
    <xf numFmtId="0" fontId="1" fillId="54" borderId="8" xfId="0" applyFont="1" applyFill="1" applyBorder="1"/>
    <xf numFmtId="0" fontId="1" fillId="30" borderId="8" xfId="0" applyFont="1" applyFill="1" applyBorder="1"/>
    <xf numFmtId="0" fontId="1" fillId="210" borderId="0" xfId="0" applyFont="1" applyFill="1"/>
    <xf numFmtId="0" fontId="1" fillId="187" borderId="0" xfId="0" applyFont="1" applyFill="1"/>
    <xf numFmtId="0" fontId="5" fillId="0" borderId="12" xfId="0" applyFont="1" applyBorder="1"/>
    <xf numFmtId="0" fontId="5" fillId="0" borderId="4" xfId="0" applyFont="1" applyBorder="1" applyAlignment="1">
      <alignment wrapText="1"/>
    </xf>
    <xf numFmtId="0" fontId="11" fillId="0" borderId="0" xfId="0" applyFont="1"/>
    <xf numFmtId="0" fontId="1" fillId="0" borderId="6" xfId="0" applyFont="1" applyBorder="1" applyAlignment="1">
      <alignment wrapText="1"/>
    </xf>
    <xf numFmtId="0" fontId="12" fillId="0" borderId="6" xfId="0" applyFont="1" applyBorder="1"/>
    <xf numFmtId="0" fontId="12" fillId="0" borderId="6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3" fillId="0" borderId="6" xfId="0" applyFont="1" applyBorder="1"/>
    <xf numFmtId="0" fontId="0" fillId="0" borderId="6" xfId="0" applyBorder="1" applyAlignment="1">
      <alignment horizontal="left"/>
    </xf>
    <xf numFmtId="0" fontId="14" fillId="0" borderId="6" xfId="0" applyFont="1" applyBorder="1"/>
    <xf numFmtId="0" fontId="1" fillId="9" borderId="3" xfId="0" applyFont="1" applyFill="1" applyBorder="1"/>
    <xf numFmtId="0" fontId="1" fillId="96" borderId="3" xfId="0" applyFont="1" applyFill="1" applyBorder="1"/>
    <xf numFmtId="0" fontId="1" fillId="40" borderId="0" xfId="0" applyFont="1" applyFill="1"/>
    <xf numFmtId="0" fontId="1" fillId="59" borderId="3" xfId="0" applyFont="1" applyFill="1" applyBorder="1"/>
    <xf numFmtId="0" fontId="1" fillId="188" borderId="0" xfId="0" applyFont="1" applyFill="1"/>
    <xf numFmtId="0" fontId="1" fillId="192" borderId="0" xfId="0" applyFont="1" applyFill="1"/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186" borderId="6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552">
    <dxf>
      <fill>
        <patternFill>
          <bgColor theme="5" tint="-0.49998474074526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49998474074526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rgb="FFE2EFDA"/>
          <bgColor rgb="FFE2EFDA"/>
        </patternFill>
      </fill>
    </dxf>
    <dxf>
      <fill>
        <patternFill>
          <bgColor rgb="FFA9D08E"/>
        </patternFill>
      </fill>
    </dxf>
    <dxf>
      <fill>
        <patternFill>
          <bgColor rgb="FF548235"/>
        </patternFill>
      </fill>
    </dxf>
    <dxf>
      <fill>
        <patternFill>
          <bgColor rgb="FF375623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fgColor rgb="FFE2EFDA"/>
          <bgColor rgb="FFE2EFDA"/>
        </patternFill>
      </fill>
    </dxf>
    <dxf>
      <fill>
        <patternFill>
          <bgColor rgb="FFA9D08E"/>
        </patternFill>
      </fill>
    </dxf>
    <dxf>
      <fill>
        <patternFill>
          <bgColor rgb="FF548235"/>
        </patternFill>
      </fill>
    </dxf>
    <dxf>
      <fill>
        <patternFill>
          <bgColor rgb="FF375623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fgColor rgb="FFE2EFDA"/>
          <bgColor rgb="FFE2EFDA"/>
        </patternFill>
      </fill>
    </dxf>
    <dxf>
      <fill>
        <patternFill>
          <bgColor rgb="FFA9D08E"/>
        </patternFill>
      </fill>
    </dxf>
    <dxf>
      <fill>
        <patternFill>
          <bgColor rgb="FF548235"/>
        </patternFill>
      </fill>
    </dxf>
    <dxf>
      <fill>
        <patternFill>
          <bgColor rgb="FF375623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-0.49998474074526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rgb="FFE2EFDA"/>
        </patternFill>
      </fill>
    </dxf>
    <dxf>
      <fill>
        <patternFill>
          <bgColor rgb="FFA9D08E"/>
        </patternFill>
      </fill>
    </dxf>
    <dxf>
      <fill>
        <patternFill>
          <bgColor rgb="FF548235"/>
        </patternFill>
      </fill>
    </dxf>
    <dxf>
      <fill>
        <patternFill>
          <bgColor rgb="FF375623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ill>
        <patternFill>
          <bgColor rgb="FFC65911"/>
        </patternFill>
      </fill>
    </dxf>
    <dxf>
      <fill>
        <patternFill>
          <bgColor rgb="FF833C0C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0.3999450666829432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fgColor rgb="FFE2EFDA"/>
          <bgColor rgb="FFE2EFDA"/>
        </patternFill>
      </fill>
    </dxf>
    <dxf>
      <fill>
        <patternFill>
          <fgColor rgb="FFA9D08E"/>
          <bgColor rgb="FFA9D08E"/>
        </patternFill>
      </fill>
    </dxf>
    <dxf>
      <fill>
        <patternFill>
          <fgColor rgb="FF548235"/>
          <bgColor rgb="FF548235"/>
        </patternFill>
      </fill>
    </dxf>
    <dxf>
      <fill>
        <patternFill>
          <fgColor rgb="FF375623"/>
          <bgColor rgb="FF375623"/>
        </patternFill>
      </fill>
    </dxf>
    <dxf>
      <fill>
        <patternFill>
          <fgColor rgb="FFFCE4D6"/>
          <bgColor rgb="FFFCE4D6"/>
        </patternFill>
      </fill>
    </dxf>
    <dxf>
      <fill>
        <patternFill>
          <fgColor rgb="FFF4B084"/>
          <bgColor rgb="FFF4B084"/>
        </patternFill>
      </fill>
    </dxf>
    <dxf>
      <fill>
        <patternFill>
          <fgColor rgb="FFC65911"/>
          <bgColor rgb="FFC65911"/>
        </patternFill>
      </fill>
    </dxf>
    <dxf>
      <fill>
        <patternFill>
          <fgColor rgb="FF833C0C"/>
          <bgColor rgb="FF833C0C"/>
        </patternFill>
      </fill>
    </dxf>
    <dxf>
      <fill>
        <patternFill>
          <fgColor rgb="FFE2EFDA"/>
          <bgColor rgb="FFE2EFDA"/>
        </patternFill>
      </fill>
    </dxf>
    <dxf>
      <fill>
        <patternFill>
          <fgColor rgb="FFA9D08E"/>
          <bgColor rgb="FFA9D08E"/>
        </patternFill>
      </fill>
    </dxf>
    <dxf>
      <fill>
        <patternFill>
          <fgColor rgb="FF548235"/>
          <bgColor rgb="FF548235"/>
        </patternFill>
      </fill>
    </dxf>
    <dxf>
      <fill>
        <patternFill>
          <fgColor rgb="FF375623"/>
          <bgColor rgb="FF375623"/>
        </patternFill>
      </fill>
    </dxf>
    <dxf>
      <fill>
        <patternFill>
          <fgColor rgb="FFFCE4D6"/>
          <bgColor rgb="FFFCE4D6"/>
        </patternFill>
      </fill>
    </dxf>
    <dxf>
      <fill>
        <patternFill>
          <fgColor rgb="FFF4B084"/>
          <bgColor rgb="FFF4B084"/>
        </patternFill>
      </fill>
    </dxf>
    <dxf>
      <fill>
        <patternFill>
          <fgColor rgb="FFC65911"/>
          <bgColor rgb="FFC65911"/>
        </patternFill>
      </fill>
    </dxf>
    <dxf>
      <fill>
        <patternFill>
          <fgColor rgb="FF833C0C"/>
          <bgColor rgb="FF833C0C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fgColor theme="9" tint="0.39994506668294322"/>
          <bgColor theme="9" tint="0.39994506668294322"/>
        </patternFill>
      </fill>
    </dxf>
    <dxf>
      <fill>
        <patternFill>
          <fgColor theme="9" tint="-0.24994659260841701"/>
          <bgColor theme="9" tint="-0.24994659260841701"/>
        </patternFill>
      </fill>
    </dxf>
    <dxf>
      <fill>
        <patternFill>
          <fgColor theme="5" tint="0.79998168889431442"/>
          <bgColor theme="5" tint="0.79998168889431442"/>
        </patternFill>
      </fill>
    </dxf>
    <dxf>
      <fill>
        <patternFill>
          <fgColor theme="5" tint="0.39994506668294322"/>
          <bgColor theme="5" tint="0.39994506668294322"/>
        </patternFill>
      </fill>
    </dxf>
    <dxf>
      <fill>
        <patternFill>
          <fgColor theme="5" tint="-0.24994659260841701"/>
          <bgColor theme="5" tint="-0.24994659260841701"/>
        </patternFill>
      </fill>
    </dxf>
    <dxf>
      <fill>
        <patternFill>
          <fgColor theme="5" tint="-0.499984740745262"/>
          <bgColor theme="5" tint="-0.499984740745262"/>
        </patternFill>
      </fill>
    </dxf>
    <dxf>
      <fill>
        <patternFill>
          <fgColor theme="9" tint="-0.499984740745262"/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fgColor theme="9" tint="0.79998168889431442"/>
          <bgColor theme="9" tint="0.79998168889431442"/>
        </patternFill>
      </fill>
    </dxf>
    <dxf>
      <fill>
        <patternFill>
          <fgColor theme="9" tint="0.39994506668294322"/>
          <bgColor theme="9" tint="0.39994506668294322"/>
        </patternFill>
      </fill>
    </dxf>
    <dxf>
      <fill>
        <patternFill>
          <fgColor theme="9" tint="-0.24994659260841701"/>
          <bgColor theme="9" tint="-0.24994659260841701"/>
        </patternFill>
      </fill>
    </dxf>
    <dxf>
      <fill>
        <patternFill>
          <fgColor theme="5" tint="0.79998168889431442"/>
          <bgColor theme="5" tint="0.79998168889431442"/>
        </patternFill>
      </fill>
    </dxf>
    <dxf>
      <fill>
        <patternFill>
          <fgColor theme="5" tint="0.39994506668294322"/>
          <bgColor theme="5" tint="0.39994506668294322"/>
        </patternFill>
      </fill>
    </dxf>
    <dxf>
      <fill>
        <patternFill>
          <fgColor theme="5" tint="-0.24994659260841701"/>
          <bgColor theme="5" tint="-0.24994659260841701"/>
        </patternFill>
      </fill>
    </dxf>
    <dxf>
      <fill>
        <patternFill>
          <fgColor theme="5" tint="-0.499984740745262"/>
          <bgColor theme="5" tint="-0.499984740745262"/>
        </patternFill>
      </fill>
    </dxf>
    <dxf>
      <fill>
        <patternFill>
          <fgColor theme="9" tint="-0.499984740745262"/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fgColor theme="5" tint="0.79998168889431442"/>
          <bgColor theme="5" tint="0.79998168889431442"/>
        </patternFill>
      </fill>
    </dxf>
    <dxf>
      <font>
        <color theme="1"/>
      </font>
      <fill>
        <patternFill>
          <fgColor theme="9" tint="0.79998168889431442"/>
          <bgColor theme="9" tint="0.79998168889431442"/>
        </patternFill>
      </fill>
    </dxf>
    <dxf>
      <font>
        <color theme="1"/>
      </font>
      <fill>
        <patternFill>
          <fgColor theme="5" tint="0.39994506668294322"/>
          <bgColor theme="5" tint="0.39994506668294322"/>
        </patternFill>
      </fill>
    </dxf>
    <dxf>
      <font>
        <color theme="1"/>
      </font>
      <fill>
        <patternFill>
          <fgColor theme="5" tint="-0.24994659260841701"/>
          <bgColor theme="5" tint="-0.24994659260841701"/>
        </patternFill>
      </fill>
    </dxf>
    <dxf>
      <font>
        <color theme="1"/>
      </font>
      <fill>
        <patternFill>
          <fgColor theme="5" tint="-0.499984740745262"/>
          <bgColor theme="5" tint="-0.499984740745262"/>
        </patternFill>
      </fill>
    </dxf>
    <dxf>
      <font>
        <color theme="1"/>
      </font>
      <fill>
        <patternFill>
          <fgColor theme="9" tint="0.79998168889431442"/>
          <bgColor theme="9" tint="0.79998168889431442"/>
        </patternFill>
      </fill>
    </dxf>
    <dxf>
      <font>
        <color theme="1"/>
      </font>
      <fill>
        <patternFill>
          <fgColor theme="9" tint="0.39994506668294322"/>
          <bgColor theme="9" tint="0.39994506668294322"/>
        </patternFill>
      </fill>
    </dxf>
    <dxf>
      <font>
        <color theme="1"/>
      </font>
      <fill>
        <patternFill>
          <fgColor theme="9" tint="-0.499984740745262"/>
          <bgColor theme="9" tint="-0.499984740745262"/>
        </patternFill>
      </fill>
    </dxf>
    <dxf>
      <font>
        <color theme="1"/>
      </font>
      <fill>
        <patternFill>
          <fgColor theme="9" tint="-0.24994659260841701"/>
          <bgColor theme="9" tint="-0.24994659260841701"/>
        </patternFill>
      </fill>
    </dxf>
    <dxf>
      <font>
        <color theme="1"/>
      </font>
      <fill>
        <patternFill>
          <fgColor theme="5" tint="0.79998168889431442"/>
          <bgColor theme="5" tint="0.79998168889431442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fgColor rgb="FFE2EFDA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ill>
        <patternFill>
          <fgColor rgb="FFE2EFDA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ill>
        <patternFill>
          <fgColor rgb="FFE2EFDA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fgColor rgb="FFE2EFDA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ill>
        <patternFill>
          <fgColor rgb="FFE2EFDA"/>
        </patternFill>
      </fill>
    </dxf>
    <dxf>
      <font>
        <color rgb="FF000000"/>
      </font>
      <fill>
        <patternFill>
          <fgColor rgb="FFE2EFDA"/>
          <bgColor rgb="FFE2EFDA"/>
        </patternFill>
      </fill>
    </dxf>
    <dxf>
      <font>
        <color rgb="FF000000"/>
      </font>
      <fill>
        <patternFill>
          <fgColor rgb="FFA9D08E"/>
          <bgColor rgb="FFA9D08E"/>
        </patternFill>
      </fill>
    </dxf>
    <dxf>
      <font>
        <color rgb="FF000000"/>
      </font>
      <fill>
        <patternFill>
          <fgColor rgb="FFFCE4D6"/>
          <bgColor rgb="FFFCE4D6"/>
        </patternFill>
      </fill>
    </dxf>
    <dxf>
      <font>
        <color rgb="FF000000"/>
      </font>
      <fill>
        <patternFill>
          <fgColor rgb="FFF4B084"/>
          <bgColor rgb="FFF4B084"/>
        </patternFill>
      </fill>
    </dxf>
    <dxf>
      <font>
        <color rgb="FF000000"/>
      </font>
      <fill>
        <patternFill>
          <fgColor rgb="FFC65911"/>
          <bgColor rgb="FFC65911"/>
        </patternFill>
      </fill>
    </dxf>
    <dxf>
      <font>
        <color rgb="FF000000"/>
      </font>
      <fill>
        <patternFill>
          <fgColor rgb="FF548235"/>
          <bgColor rgb="FF548235"/>
        </patternFill>
      </fill>
    </dxf>
    <dxf>
      <font>
        <color rgb="FF000000"/>
      </font>
      <fill>
        <patternFill>
          <fgColor rgb="FF833C0C"/>
          <bgColor rgb="FF833C0C"/>
        </patternFill>
      </fill>
    </dxf>
    <dxf>
      <font>
        <color rgb="FF000000"/>
      </font>
      <fill>
        <patternFill>
          <fgColor rgb="FF375623"/>
          <bgColor rgb="FF375623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seduculiegebe-my.sharepoint.com/Users/elisa_martinez/Desktop/Recherche/Transcriptomique_RNAseq/Travail%20deseq/Analyse_finale_Deseq_230913_ge&#768;nes%20significatifs.xlsx" TargetMode="External"/><Relationship Id="rId1" Type="http://schemas.openxmlformats.org/officeDocument/2006/relationships/externalLinkPath" Target="/Users/elisa_martinez/Desktop/Recherche/Transcriptomique_RNAseq/Travail%20deseq/Analyse_finale_Deseq_230913_ge&#768;nes%20significatif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2h_24h"/>
      <sheetName val="12h_3"/>
      <sheetName val="12h_6"/>
      <sheetName val="24h_3"/>
      <sheetName val="Glycine"/>
      <sheetName val="Ethanolamine"/>
      <sheetName val="Iron"/>
      <sheetName val="Flavoprotein"/>
      <sheetName val="Biofilm"/>
      <sheetName val="proline"/>
      <sheetName val="Cell division"/>
      <sheetName val="cell division genes"/>
      <sheetName val="Genes virulenc"/>
      <sheetName val="Sporulation"/>
      <sheetName val="Motility"/>
      <sheetName val="PTS sugar"/>
      <sheetName val="Germination"/>
      <sheetName val="Ornithine"/>
      <sheetName val="RNF"/>
    </sheetNames>
    <sheetDataSet>
      <sheetData sheetId="0">
        <row r="1">
          <cell r="A1" t="str">
            <v>Gènes</v>
          </cell>
          <cell r="B1" t="str">
            <v>F03_12h_24h</v>
          </cell>
          <cell r="C1" t="str">
            <v>F04_12h_24h</v>
          </cell>
          <cell r="D1" t="str">
            <v>WOF_12h_24h</v>
          </cell>
        </row>
        <row r="2">
          <cell r="A2" t="str">
            <v>J5O10_00025</v>
          </cell>
          <cell r="C2">
            <v>-2.0274228999999999</v>
          </cell>
        </row>
        <row r="3">
          <cell r="A3" t="str">
            <v>J5O10_00030</v>
          </cell>
          <cell r="C3">
            <v>-2.6116247000000001</v>
          </cell>
        </row>
        <row r="4">
          <cell r="A4" t="str">
            <v>J5O10_00040</v>
          </cell>
          <cell r="C4">
            <v>-6.0593254999999999</v>
          </cell>
        </row>
        <row r="5">
          <cell r="A5" t="str">
            <v>J5O10_00055</v>
          </cell>
          <cell r="C5">
            <v>-1.5133573</v>
          </cell>
        </row>
        <row r="6">
          <cell r="A6" t="str">
            <v>J5O10_00065</v>
          </cell>
          <cell r="C6">
            <v>-3.6640828999999999</v>
          </cell>
        </row>
        <row r="7">
          <cell r="A7" t="str">
            <v>J5O10_00085</v>
          </cell>
          <cell r="D7">
            <v>-3.6510630339999999</v>
          </cell>
        </row>
        <row r="8">
          <cell r="A8" t="str">
            <v>J5O10_00105</v>
          </cell>
          <cell r="C8">
            <v>-3.2685740999999999</v>
          </cell>
        </row>
        <row r="9">
          <cell r="A9" t="str">
            <v>J5O10_00115</v>
          </cell>
          <cell r="B9">
            <v>-2.7914949</v>
          </cell>
          <cell r="C9">
            <v>-2.4349696000000001</v>
          </cell>
        </row>
        <row r="10">
          <cell r="A10" t="str">
            <v>J5O10_00125</v>
          </cell>
          <cell r="C10">
            <v>-2.6595219000000001</v>
          </cell>
        </row>
        <row r="11">
          <cell r="A11" t="str">
            <v>J5O10_00160</v>
          </cell>
          <cell r="B11">
            <v>3.8827656400000001</v>
          </cell>
        </row>
        <row r="12">
          <cell r="A12" t="str">
            <v>J5O10_00230</v>
          </cell>
          <cell r="C12">
            <v>-5.8062823999999997</v>
          </cell>
        </row>
        <row r="13">
          <cell r="A13" t="str">
            <v>J5O10_00235</v>
          </cell>
          <cell r="C13">
            <v>-4.8725738999999999</v>
          </cell>
        </row>
        <row r="14">
          <cell r="A14" t="str">
            <v>J5O10_00325</v>
          </cell>
          <cell r="B14">
            <v>10.8483673</v>
          </cell>
        </row>
        <row r="15">
          <cell r="A15" t="str">
            <v>J5O10_00395</v>
          </cell>
          <cell r="D15">
            <v>1.2077181560000001</v>
          </cell>
        </row>
        <row r="16">
          <cell r="A16" t="str">
            <v>J5O10_00415</v>
          </cell>
          <cell r="B16">
            <v>5.1126562599999996</v>
          </cell>
        </row>
        <row r="17">
          <cell r="A17" t="str">
            <v>J5O10_00420</v>
          </cell>
          <cell r="B17">
            <v>4.2808492999999999</v>
          </cell>
        </row>
        <row r="18">
          <cell r="A18" t="str">
            <v>J5O10_00425</v>
          </cell>
          <cell r="C18">
            <v>-1.2885609</v>
          </cell>
        </row>
        <row r="19">
          <cell r="A19" t="str">
            <v>J5O10_00435</v>
          </cell>
          <cell r="B19">
            <v>-1.4106033</v>
          </cell>
          <cell r="C19">
            <v>-2.4845277000000001</v>
          </cell>
        </row>
        <row r="20">
          <cell r="A20" t="str">
            <v>J5O10_00440</v>
          </cell>
          <cell r="B20">
            <v>-2.4199663</v>
          </cell>
          <cell r="C20">
            <v>-4.1624477000000004</v>
          </cell>
        </row>
        <row r="21">
          <cell r="A21" t="str">
            <v>J5O10_00450</v>
          </cell>
          <cell r="C21">
            <v>20.323659500000002</v>
          </cell>
        </row>
        <row r="22">
          <cell r="A22" t="str">
            <v>J5O10_00460</v>
          </cell>
          <cell r="C22">
            <v>20.473848199999999</v>
          </cell>
        </row>
        <row r="23">
          <cell r="A23" t="str">
            <v>J5O10_00485</v>
          </cell>
          <cell r="C23">
            <v>21.097179199999999</v>
          </cell>
        </row>
        <row r="24">
          <cell r="A24" t="str">
            <v>J5O10_00490</v>
          </cell>
          <cell r="C24">
            <v>21.149198599999998</v>
          </cell>
        </row>
        <row r="25">
          <cell r="A25" t="str">
            <v>J5O10_00500</v>
          </cell>
          <cell r="C25">
            <v>7.45540877</v>
          </cell>
        </row>
        <row r="26">
          <cell r="A26" t="str">
            <v>J5O10_00505</v>
          </cell>
          <cell r="C26">
            <v>21.145925800000001</v>
          </cell>
        </row>
        <row r="27">
          <cell r="A27" t="str">
            <v>J5O10_00550</v>
          </cell>
          <cell r="B27">
            <v>-2.9047776000000001</v>
          </cell>
          <cell r="C27">
            <v>-3.1864661999999999</v>
          </cell>
        </row>
        <row r="28">
          <cell r="A28" t="str">
            <v>J5O10_00555</v>
          </cell>
          <cell r="B28">
            <v>-4.2735754999999997</v>
          </cell>
          <cell r="C28">
            <v>-3.2598136000000002</v>
          </cell>
        </row>
        <row r="29">
          <cell r="A29" t="str">
            <v>J5O10_00565</v>
          </cell>
          <cell r="C29">
            <v>6.2002075300000001</v>
          </cell>
        </row>
        <row r="30">
          <cell r="A30" t="str">
            <v>J5O10_00570</v>
          </cell>
          <cell r="B30">
            <v>2.0077243500000002</v>
          </cell>
          <cell r="C30">
            <v>3.2135976999999998</v>
          </cell>
        </row>
        <row r="31">
          <cell r="A31" t="str">
            <v>J5O10_00575</v>
          </cell>
          <cell r="C31">
            <v>3.3603044999999998</v>
          </cell>
        </row>
        <row r="32">
          <cell r="A32" t="str">
            <v>J5O10_00585</v>
          </cell>
          <cell r="C32">
            <v>-2.6193045000000001</v>
          </cell>
        </row>
        <row r="33">
          <cell r="A33" t="str">
            <v>J5O10_00600</v>
          </cell>
          <cell r="B33">
            <v>3.7080664200000002</v>
          </cell>
        </row>
        <row r="34">
          <cell r="A34" t="str">
            <v>J5O10_00620</v>
          </cell>
          <cell r="C34">
            <v>-4.0616272000000002</v>
          </cell>
        </row>
        <row r="35">
          <cell r="A35" t="str">
            <v>J5O10_00630</v>
          </cell>
          <cell r="B35">
            <v>-2.5735125999999999</v>
          </cell>
          <cell r="C35">
            <v>-3.8360199000000001</v>
          </cell>
        </row>
        <row r="36">
          <cell r="A36" t="str">
            <v>J5O10_00635</v>
          </cell>
          <cell r="B36">
            <v>3.7914625900000001</v>
          </cell>
          <cell r="C36">
            <v>-4.6456150999999997</v>
          </cell>
        </row>
        <row r="37">
          <cell r="A37" t="str">
            <v>J5O10_00640</v>
          </cell>
          <cell r="B37">
            <v>1.6795042200000001</v>
          </cell>
          <cell r="C37">
            <v>1.3761573</v>
          </cell>
        </row>
        <row r="38">
          <cell r="A38" t="str">
            <v>J5O10_00645</v>
          </cell>
          <cell r="B38">
            <v>3.2112101599999998</v>
          </cell>
          <cell r="C38">
            <v>-3.3699731000000002</v>
          </cell>
        </row>
        <row r="39">
          <cell r="A39" t="str">
            <v>J5O10_00660</v>
          </cell>
          <cell r="C39">
            <v>-3.5629227999999999</v>
          </cell>
        </row>
        <row r="40">
          <cell r="A40" t="str">
            <v>J5O10_00675</v>
          </cell>
          <cell r="C40">
            <v>-4.7734237999999998</v>
          </cell>
        </row>
        <row r="41">
          <cell r="A41" t="str">
            <v>J5O10_00685</v>
          </cell>
          <cell r="B41">
            <v>3.0089046000000002</v>
          </cell>
          <cell r="C41">
            <v>-4.9126270999999999</v>
          </cell>
        </row>
        <row r="42">
          <cell r="A42" t="str">
            <v>J5O10_00690</v>
          </cell>
          <cell r="C42">
            <v>-5.8441153000000003</v>
          </cell>
        </row>
        <row r="43">
          <cell r="A43" t="str">
            <v>J5O10_00700</v>
          </cell>
          <cell r="C43">
            <v>-4.4941994999999997</v>
          </cell>
        </row>
        <row r="44">
          <cell r="A44" t="str">
            <v>J5O10_00710</v>
          </cell>
          <cell r="C44">
            <v>-4.2525633999999997</v>
          </cell>
        </row>
        <row r="45">
          <cell r="A45" t="str">
            <v>J5O10_00725</v>
          </cell>
          <cell r="C45">
            <v>-4.2048924000000003</v>
          </cell>
        </row>
        <row r="46">
          <cell r="A46" t="str">
            <v>J5O10_00735</v>
          </cell>
          <cell r="B46">
            <v>-2.4692780000000001</v>
          </cell>
          <cell r="C46">
            <v>-4.1481759</v>
          </cell>
        </row>
        <row r="47">
          <cell r="A47" t="str">
            <v>J5O10_00740</v>
          </cell>
          <cell r="C47">
            <v>-5.4698177000000001</v>
          </cell>
        </row>
        <row r="48">
          <cell r="A48" t="str">
            <v>J5O10_00755</v>
          </cell>
          <cell r="C48">
            <v>-4.6412848999999996</v>
          </cell>
        </row>
        <row r="49">
          <cell r="A49" t="str">
            <v>J5O10_00765</v>
          </cell>
          <cell r="B49">
            <v>-2.4966542</v>
          </cell>
          <cell r="C49">
            <v>-4.5729775999999998</v>
          </cell>
        </row>
        <row r="50">
          <cell r="A50" t="str">
            <v>J5O10_00770</v>
          </cell>
          <cell r="C50">
            <v>-4.2290428000000002</v>
          </cell>
        </row>
        <row r="51">
          <cell r="A51" t="str">
            <v>J5O10_00780</v>
          </cell>
          <cell r="B51">
            <v>-3.1333624000000002</v>
          </cell>
          <cell r="C51">
            <v>-6.0805312999999996</v>
          </cell>
        </row>
        <row r="52">
          <cell r="A52" t="str">
            <v>J5O10_00785</v>
          </cell>
          <cell r="B52">
            <v>-2.5977769999999998</v>
          </cell>
          <cell r="C52">
            <v>-5.4878713000000001</v>
          </cell>
        </row>
        <row r="53">
          <cell r="A53" t="str">
            <v>J5O10_00790</v>
          </cell>
          <cell r="B53">
            <v>-3.2494833000000001</v>
          </cell>
          <cell r="C53">
            <v>-5.3203334</v>
          </cell>
        </row>
        <row r="54">
          <cell r="A54" t="str">
            <v>J5O10_00795</v>
          </cell>
          <cell r="B54">
            <v>-2.3745479999999999</v>
          </cell>
          <cell r="C54">
            <v>-4.4138000999999996</v>
          </cell>
        </row>
        <row r="55">
          <cell r="A55" t="str">
            <v>J5O10_00800</v>
          </cell>
          <cell r="C55">
            <v>-4.0759846</v>
          </cell>
        </row>
        <row r="56">
          <cell r="A56" t="str">
            <v>J5O10_00815</v>
          </cell>
          <cell r="C56">
            <v>-4.5832736000000001</v>
          </cell>
        </row>
        <row r="57">
          <cell r="A57" t="str">
            <v>J5O10_00820</v>
          </cell>
          <cell r="C57">
            <v>-4.6516422999999998</v>
          </cell>
        </row>
        <row r="58">
          <cell r="A58" t="str">
            <v>J5O10_00825</v>
          </cell>
          <cell r="C58">
            <v>-4.2444252999999996</v>
          </cell>
        </row>
        <row r="59">
          <cell r="A59" t="str">
            <v>J5O10_00830</v>
          </cell>
          <cell r="B59">
            <v>-4.1598606</v>
          </cell>
          <cell r="C59">
            <v>-3.9214850000000001</v>
          </cell>
        </row>
        <row r="60">
          <cell r="A60" t="str">
            <v>J5O10_00840</v>
          </cell>
          <cell r="C60">
            <v>-3.2213872000000001</v>
          </cell>
        </row>
        <row r="61">
          <cell r="A61" t="str">
            <v>J5O10_00845</v>
          </cell>
          <cell r="C61">
            <v>-3.3885317000000001</v>
          </cell>
        </row>
        <row r="62">
          <cell r="A62" t="str">
            <v>J5O10_00850</v>
          </cell>
          <cell r="C62">
            <v>-2.5182384999999998</v>
          </cell>
        </row>
        <row r="63">
          <cell r="A63" t="str">
            <v>J5O10_00855</v>
          </cell>
          <cell r="B63">
            <v>-2.3781648999999998</v>
          </cell>
          <cell r="C63">
            <v>-3.7724768000000002</v>
          </cell>
        </row>
        <row r="64">
          <cell r="A64" t="str">
            <v>J5O10_00870</v>
          </cell>
          <cell r="B64">
            <v>6.1385813799999998</v>
          </cell>
        </row>
        <row r="65">
          <cell r="A65" t="str">
            <v>J5O10_00945</v>
          </cell>
          <cell r="B65">
            <v>23.135004899999998</v>
          </cell>
          <cell r="C65">
            <v>-28.813768</v>
          </cell>
        </row>
        <row r="66">
          <cell r="A66" t="str">
            <v>J5O10_00950</v>
          </cell>
          <cell r="B66">
            <v>5.4310520200000001</v>
          </cell>
          <cell r="C66">
            <v>-8.3986193</v>
          </cell>
        </row>
        <row r="67">
          <cell r="A67" t="str">
            <v>J5O10_00955</v>
          </cell>
          <cell r="B67">
            <v>5.0164369899999999</v>
          </cell>
          <cell r="C67">
            <v>-6.8332685</v>
          </cell>
        </row>
        <row r="68">
          <cell r="A68" t="str">
            <v>J5O10_00975</v>
          </cell>
          <cell r="C68">
            <v>-2.6169264999999999</v>
          </cell>
        </row>
        <row r="69">
          <cell r="A69" t="str">
            <v>J5O10_00990</v>
          </cell>
          <cell r="B69">
            <v>5.3028182700000004</v>
          </cell>
        </row>
        <row r="70">
          <cell r="A70" t="str">
            <v>J5O10_01000</v>
          </cell>
          <cell r="C70">
            <v>-2.5792437000000001</v>
          </cell>
        </row>
        <row r="71">
          <cell r="A71" t="str">
            <v>J5O10_01005</v>
          </cell>
          <cell r="C71">
            <v>-2.8428173999999999</v>
          </cell>
        </row>
        <row r="72">
          <cell r="A72" t="str">
            <v>J5O10_01010</v>
          </cell>
          <cell r="C72">
            <v>-2.1644869999999998</v>
          </cell>
        </row>
        <row r="73">
          <cell r="A73" t="str">
            <v>J5O10_01130</v>
          </cell>
          <cell r="B73">
            <v>1.88003448</v>
          </cell>
        </row>
        <row r="74">
          <cell r="A74" t="str">
            <v>J5O10_01155</v>
          </cell>
          <cell r="B74">
            <v>-1.9370476999999999</v>
          </cell>
          <cell r="C74">
            <v>-2.8044318000000001</v>
          </cell>
        </row>
        <row r="75">
          <cell r="A75" t="str">
            <v>J5O10_01160</v>
          </cell>
          <cell r="B75">
            <v>1.5545047700000001</v>
          </cell>
        </row>
        <row r="76">
          <cell r="A76" t="str">
            <v>J5O10_01175</v>
          </cell>
          <cell r="B76">
            <v>3.3295348100000002</v>
          </cell>
        </row>
        <row r="77">
          <cell r="A77" t="str">
            <v>J5O10_01185</v>
          </cell>
          <cell r="C77">
            <v>5.6338538900000001</v>
          </cell>
        </row>
        <row r="78">
          <cell r="A78" t="str">
            <v>J5O10_01190</v>
          </cell>
          <cell r="C78">
            <v>9.86729652</v>
          </cell>
        </row>
        <row r="79">
          <cell r="A79" t="str">
            <v>J5O10_01205</v>
          </cell>
          <cell r="C79">
            <v>7.3747569400000001</v>
          </cell>
        </row>
        <row r="80">
          <cell r="A80" t="str">
            <v>J5O10_01215</v>
          </cell>
          <cell r="C80">
            <v>4.4843308300000002</v>
          </cell>
        </row>
        <row r="81">
          <cell r="A81" t="str">
            <v>J5O10_01230</v>
          </cell>
          <cell r="C81">
            <v>5.5280085899999998</v>
          </cell>
        </row>
        <row r="82">
          <cell r="A82" t="str">
            <v>J5O10_01245</v>
          </cell>
          <cell r="C82">
            <v>21.211898300000001</v>
          </cell>
        </row>
        <row r="83">
          <cell r="A83" t="str">
            <v>J5O10_01255</v>
          </cell>
          <cell r="C83">
            <v>20.262682300000002</v>
          </cell>
        </row>
        <row r="84">
          <cell r="A84" t="str">
            <v>J5O10_01270</v>
          </cell>
          <cell r="B84">
            <v>-1.8308899999999999</v>
          </cell>
          <cell r="C84">
            <v>2.5069432800000002</v>
          </cell>
        </row>
        <row r="85">
          <cell r="A85" t="str">
            <v>J5O10_01280</v>
          </cell>
          <cell r="C85">
            <v>-2.8095086999999999</v>
          </cell>
        </row>
        <row r="86">
          <cell r="A86" t="str">
            <v>J5O10_01300</v>
          </cell>
          <cell r="C86">
            <v>8.2059348500000002</v>
          </cell>
        </row>
        <row r="87">
          <cell r="A87" t="str">
            <v>J5O10_01305</v>
          </cell>
          <cell r="C87">
            <v>5.0860670099999998</v>
          </cell>
        </row>
        <row r="88">
          <cell r="A88" t="str">
            <v>J5O10_01350</v>
          </cell>
          <cell r="C88">
            <v>6.0629999300000001</v>
          </cell>
        </row>
        <row r="89">
          <cell r="A89" t="str">
            <v>J5O10_01380</v>
          </cell>
          <cell r="B89">
            <v>-1.961792</v>
          </cell>
          <cell r="C89">
            <v>-2.2868292000000001</v>
          </cell>
        </row>
        <row r="90">
          <cell r="A90" t="str">
            <v>J5O10_01390</v>
          </cell>
          <cell r="B90">
            <v>-2.7680351999999999</v>
          </cell>
          <cell r="C90">
            <v>-4.1248443999999997</v>
          </cell>
        </row>
        <row r="91">
          <cell r="A91" t="str">
            <v>J5O10_01450</v>
          </cell>
          <cell r="C91">
            <v>-3.1980426999999998</v>
          </cell>
        </row>
        <row r="92">
          <cell r="A92" t="str">
            <v>J5O10_01460</v>
          </cell>
          <cell r="C92">
            <v>16.995991100000001</v>
          </cell>
        </row>
        <row r="93">
          <cell r="A93" t="str">
            <v>J5O10_01470</v>
          </cell>
          <cell r="C93">
            <v>5.8984019500000002</v>
          </cell>
        </row>
        <row r="94">
          <cell r="A94" t="str">
            <v>J5O10_01490</v>
          </cell>
          <cell r="C94">
            <v>-1.8740163000000001</v>
          </cell>
        </row>
        <row r="95">
          <cell r="A95" t="str">
            <v>J5O10_01515</v>
          </cell>
          <cell r="D95">
            <v>3.050524647</v>
          </cell>
        </row>
        <row r="96">
          <cell r="A96" t="str">
            <v>J5O10_01520</v>
          </cell>
          <cell r="B96">
            <v>-2.1189003999999998</v>
          </cell>
          <cell r="C96">
            <v>-2.3089387000000001</v>
          </cell>
        </row>
        <row r="97">
          <cell r="A97" t="str">
            <v>J5O10_01540</v>
          </cell>
          <cell r="C97">
            <v>7.2426568700000002</v>
          </cell>
        </row>
        <row r="98">
          <cell r="A98" t="str">
            <v>J5O10_01575</v>
          </cell>
          <cell r="C98">
            <v>21.226455300000001</v>
          </cell>
        </row>
        <row r="99">
          <cell r="A99" t="str">
            <v>J5O10_01610</v>
          </cell>
          <cell r="C99">
            <v>19.314406699999999</v>
          </cell>
        </row>
        <row r="100">
          <cell r="A100" t="str">
            <v>J5O10_01620</v>
          </cell>
          <cell r="C100">
            <v>9.5289531299999997</v>
          </cell>
        </row>
        <row r="101">
          <cell r="A101" t="str">
            <v>J5O10_01625</v>
          </cell>
          <cell r="B101">
            <v>3.5469104599999999</v>
          </cell>
          <cell r="C101">
            <v>6.3202929799999996</v>
          </cell>
        </row>
        <row r="102">
          <cell r="A102" t="str">
            <v>J5O10_01630</v>
          </cell>
          <cell r="C102">
            <v>5.6193620800000001</v>
          </cell>
        </row>
        <row r="103">
          <cell r="A103" t="str">
            <v>J5O10_01805</v>
          </cell>
          <cell r="B103">
            <v>-2.3791118</v>
          </cell>
          <cell r="C103">
            <v>-3.3619118000000001</v>
          </cell>
        </row>
        <row r="104">
          <cell r="A104" t="str">
            <v>J5O10_01835</v>
          </cell>
          <cell r="C104">
            <v>-5.0041859000000004</v>
          </cell>
        </row>
        <row r="105">
          <cell r="A105" t="str">
            <v>J5O10_01855</v>
          </cell>
          <cell r="C105">
            <v>20.093207700000001</v>
          </cell>
        </row>
        <row r="106">
          <cell r="A106" t="str">
            <v>J5O10_01890</v>
          </cell>
          <cell r="C106">
            <v>21.198067600000002</v>
          </cell>
        </row>
        <row r="107">
          <cell r="A107" t="str">
            <v>J5O10_01910</v>
          </cell>
          <cell r="C107">
            <v>21.156645999999999</v>
          </cell>
        </row>
        <row r="108">
          <cell r="A108" t="str">
            <v>J5O10_01920</v>
          </cell>
          <cell r="C108">
            <v>4.3037875300000001</v>
          </cell>
        </row>
        <row r="109">
          <cell r="A109" t="str">
            <v>J5O10_01935</v>
          </cell>
          <cell r="C109">
            <v>5.32773846</v>
          </cell>
        </row>
        <row r="110">
          <cell r="A110" t="str">
            <v>J5O10_01945</v>
          </cell>
          <cell r="C110">
            <v>21.009727600000002</v>
          </cell>
        </row>
        <row r="111">
          <cell r="A111" t="str">
            <v>J5O10_01975</v>
          </cell>
          <cell r="C111">
            <v>1.9754111599999999</v>
          </cell>
        </row>
        <row r="112">
          <cell r="A112" t="str">
            <v>J5O10_01985</v>
          </cell>
          <cell r="C112">
            <v>2.3313934399999998</v>
          </cell>
        </row>
        <row r="113">
          <cell r="A113" t="str">
            <v>J5O10_01995</v>
          </cell>
          <cell r="B113">
            <v>5.1987658999999997</v>
          </cell>
          <cell r="C113">
            <v>8.5488724600000001</v>
          </cell>
        </row>
        <row r="114">
          <cell r="A114" t="str">
            <v>J5O10_02005</v>
          </cell>
          <cell r="B114">
            <v>1.5160144600000001</v>
          </cell>
          <cell r="D114">
            <v>1.4641379480000001</v>
          </cell>
        </row>
        <row r="115">
          <cell r="A115" t="str">
            <v>J5O10_02040</v>
          </cell>
          <cell r="B115">
            <v>-5.3502833000000001</v>
          </cell>
          <cell r="C115">
            <v>-4.2968529000000002</v>
          </cell>
        </row>
        <row r="116">
          <cell r="A116" t="str">
            <v>J5O10_02045</v>
          </cell>
          <cell r="B116">
            <v>-4.5944561000000004</v>
          </cell>
          <cell r="C116">
            <v>-3.5957335000000001</v>
          </cell>
          <cell r="D116">
            <v>-1.7551761130000001</v>
          </cell>
        </row>
        <row r="117">
          <cell r="A117" t="str">
            <v>J5O10_02050</v>
          </cell>
          <cell r="B117">
            <v>-3.014688</v>
          </cell>
          <cell r="C117">
            <v>-4.6995459999999998</v>
          </cell>
        </row>
        <row r="118">
          <cell r="A118" t="str">
            <v>J5O10_02055</v>
          </cell>
          <cell r="B118">
            <v>-3.1885219999999999</v>
          </cell>
          <cell r="C118">
            <v>-5.6350771999999996</v>
          </cell>
        </row>
        <row r="119">
          <cell r="A119" t="str">
            <v>J5O10_02075</v>
          </cell>
          <cell r="C119">
            <v>-2.0166816999999999</v>
          </cell>
        </row>
        <row r="120">
          <cell r="A120" t="str">
            <v>J5O10_02175</v>
          </cell>
          <cell r="C120">
            <v>5.4172104399999998</v>
          </cell>
        </row>
        <row r="121">
          <cell r="A121" t="str">
            <v>J5O10_02195</v>
          </cell>
          <cell r="C121">
            <v>3.7877424500000001</v>
          </cell>
        </row>
        <row r="122">
          <cell r="A122" t="str">
            <v>J5O10_02210</v>
          </cell>
          <cell r="C122">
            <v>-5.8898117000000001</v>
          </cell>
        </row>
        <row r="123">
          <cell r="A123" t="str">
            <v>J5O10_02215</v>
          </cell>
          <cell r="C123">
            <v>-4.9618447000000003</v>
          </cell>
        </row>
        <row r="124">
          <cell r="A124" t="str">
            <v>J5O10_02220</v>
          </cell>
          <cell r="C124">
            <v>-6.4027542999999998</v>
          </cell>
        </row>
        <row r="125">
          <cell r="A125" t="str">
            <v>J5O10_02225</v>
          </cell>
          <cell r="C125">
            <v>-5.7393818999999997</v>
          </cell>
        </row>
        <row r="126">
          <cell r="A126" t="str">
            <v>J5O10_02230</v>
          </cell>
          <cell r="C126">
            <v>-5.5847018000000004</v>
          </cell>
        </row>
        <row r="127">
          <cell r="A127" t="str">
            <v>J5O10_02235</v>
          </cell>
          <cell r="C127">
            <v>-6.5259906000000001</v>
          </cell>
        </row>
        <row r="128">
          <cell r="A128" t="str">
            <v>J5O10_02240</v>
          </cell>
          <cell r="C128">
            <v>-6.1420868999999998</v>
          </cell>
        </row>
        <row r="129">
          <cell r="A129" t="str">
            <v>J5O10_02245</v>
          </cell>
          <cell r="C129">
            <v>-6.5200418000000004</v>
          </cell>
        </row>
        <row r="130">
          <cell r="A130" t="str">
            <v>J5O10_02255</v>
          </cell>
          <cell r="B130">
            <v>-2.8721036999999998</v>
          </cell>
          <cell r="C130">
            <v>-3.7395193</v>
          </cell>
        </row>
        <row r="131">
          <cell r="A131" t="str">
            <v>J5O10_02270</v>
          </cell>
          <cell r="B131">
            <v>-1.8927037</v>
          </cell>
          <cell r="C131">
            <v>-2.4506617999999998</v>
          </cell>
        </row>
        <row r="132">
          <cell r="A132" t="str">
            <v>J5O10_02285</v>
          </cell>
          <cell r="C132">
            <v>18.8843256</v>
          </cell>
        </row>
        <row r="133">
          <cell r="A133" t="str">
            <v>J5O10_02335</v>
          </cell>
          <cell r="C133">
            <v>20.796806400000001</v>
          </cell>
        </row>
        <row r="134">
          <cell r="A134" t="str">
            <v>J5O10_02340</v>
          </cell>
          <cell r="C134">
            <v>2.4992921799999999</v>
          </cell>
        </row>
        <row r="135">
          <cell r="A135" t="str">
            <v>J5O10_02345</v>
          </cell>
          <cell r="C135">
            <v>6.0228864099999999</v>
          </cell>
        </row>
        <row r="136">
          <cell r="A136" t="str">
            <v>J5O10_02350</v>
          </cell>
          <cell r="C136">
            <v>6.2712376799999996</v>
          </cell>
        </row>
        <row r="137">
          <cell r="A137" t="str">
            <v>J5O10_02355</v>
          </cell>
          <cell r="C137">
            <v>21.1352948</v>
          </cell>
        </row>
        <row r="138">
          <cell r="A138" t="str">
            <v>J5O10_02380</v>
          </cell>
          <cell r="C138">
            <v>6.0889543599999998</v>
          </cell>
        </row>
        <row r="139">
          <cell r="A139" t="str">
            <v>J5O10_02395</v>
          </cell>
          <cell r="C139">
            <v>23.316198</v>
          </cell>
        </row>
        <row r="140">
          <cell r="A140" t="str">
            <v>J5O10_02400</v>
          </cell>
          <cell r="C140">
            <v>8.3432866400000005</v>
          </cell>
        </row>
        <row r="141">
          <cell r="A141" t="str">
            <v>J5O10_02405</v>
          </cell>
          <cell r="C141">
            <v>11.333830000000001</v>
          </cell>
        </row>
        <row r="142">
          <cell r="A142" t="str">
            <v>J5O10_02410</v>
          </cell>
          <cell r="C142">
            <v>8.3267188000000001</v>
          </cell>
        </row>
        <row r="143">
          <cell r="A143" t="str">
            <v>J5O10_02415</v>
          </cell>
          <cell r="C143">
            <v>11.9215248</v>
          </cell>
        </row>
        <row r="144">
          <cell r="A144" t="str">
            <v>J5O10_02420</v>
          </cell>
          <cell r="C144">
            <v>25.794779900000002</v>
          </cell>
        </row>
        <row r="145">
          <cell r="A145" t="str">
            <v>J5O10_02425</v>
          </cell>
          <cell r="C145">
            <v>10.2736427</v>
          </cell>
        </row>
        <row r="146">
          <cell r="A146" t="str">
            <v>J5O10_02430</v>
          </cell>
          <cell r="C146">
            <v>7.9054405799999996</v>
          </cell>
        </row>
        <row r="147">
          <cell r="A147" t="str">
            <v>J5O10_02435</v>
          </cell>
          <cell r="C147">
            <v>6.69748828</v>
          </cell>
        </row>
        <row r="148">
          <cell r="A148" t="str">
            <v>J5O10_02510</v>
          </cell>
          <cell r="C148">
            <v>19.188953000000001</v>
          </cell>
        </row>
        <row r="149">
          <cell r="A149" t="str">
            <v>J5O10_02520</v>
          </cell>
          <cell r="C149">
            <v>5.9042756799999996</v>
          </cell>
        </row>
        <row r="150">
          <cell r="A150" t="str">
            <v>J5O10_02545</v>
          </cell>
          <cell r="C150">
            <v>6.25366307</v>
          </cell>
        </row>
        <row r="151">
          <cell r="A151" t="str">
            <v>J5O10_02550</v>
          </cell>
          <cell r="C151">
            <v>20.5530279</v>
          </cell>
        </row>
        <row r="152">
          <cell r="A152" t="str">
            <v>J5O10_02565</v>
          </cell>
          <cell r="C152">
            <v>19.770087400000001</v>
          </cell>
        </row>
        <row r="153">
          <cell r="A153" t="str">
            <v>J5O10_02575</v>
          </cell>
          <cell r="C153">
            <v>20.627184799999998</v>
          </cell>
        </row>
        <row r="154">
          <cell r="A154" t="str">
            <v>J5O10_02580</v>
          </cell>
          <cell r="C154">
            <v>19.7016496</v>
          </cell>
        </row>
        <row r="155">
          <cell r="A155" t="str">
            <v>J5O10_02595</v>
          </cell>
          <cell r="C155">
            <v>4.1555912700000004</v>
          </cell>
        </row>
        <row r="156">
          <cell r="A156" t="str">
            <v>J5O10_02615</v>
          </cell>
          <cell r="C156">
            <v>8.2697896499999999</v>
          </cell>
        </row>
        <row r="157">
          <cell r="A157" t="str">
            <v>J5O10_02620</v>
          </cell>
          <cell r="C157">
            <v>7.18535244</v>
          </cell>
        </row>
        <row r="158">
          <cell r="A158" t="str">
            <v>J5O10_02625</v>
          </cell>
          <cell r="C158">
            <v>6.8850792900000002</v>
          </cell>
        </row>
        <row r="159">
          <cell r="A159" t="str">
            <v>J5O10_02655</v>
          </cell>
          <cell r="C159">
            <v>6.5979780200000002</v>
          </cell>
        </row>
        <row r="160">
          <cell r="A160" t="str">
            <v>J5O10_02660</v>
          </cell>
          <cell r="C160">
            <v>4.5435840000000001</v>
          </cell>
        </row>
        <row r="161">
          <cell r="A161" t="str">
            <v>J5O10_02665</v>
          </cell>
          <cell r="C161">
            <v>6.3018778600000003</v>
          </cell>
        </row>
        <row r="162">
          <cell r="A162" t="str">
            <v>J5O10_02745</v>
          </cell>
          <cell r="B162">
            <v>-2.4145886999999999</v>
          </cell>
          <cell r="C162">
            <v>-2.2301335</v>
          </cell>
        </row>
        <row r="163">
          <cell r="A163" t="str">
            <v>J5O10_02790</v>
          </cell>
          <cell r="C163">
            <v>21.148145599999999</v>
          </cell>
        </row>
        <row r="164">
          <cell r="A164" t="str">
            <v>J5O10_02820</v>
          </cell>
          <cell r="B164">
            <v>-1.6401697</v>
          </cell>
          <cell r="C164">
            <v>-2.1945918</v>
          </cell>
        </row>
        <row r="165">
          <cell r="A165" t="str">
            <v>J5O10_02860</v>
          </cell>
          <cell r="C165">
            <v>-6.0830734</v>
          </cell>
        </row>
        <row r="166">
          <cell r="A166" t="str">
            <v>J5O10_02865</v>
          </cell>
          <cell r="C166">
            <v>-9.0414358999999997</v>
          </cell>
        </row>
        <row r="167">
          <cell r="A167" t="str">
            <v>J5O10_02870</v>
          </cell>
          <cell r="C167">
            <v>-6.0840825000000001</v>
          </cell>
        </row>
        <row r="168">
          <cell r="A168" t="str">
            <v>J5O10_02945</v>
          </cell>
          <cell r="B168">
            <v>-3.1346273999999998</v>
          </cell>
          <cell r="C168">
            <v>-2.1445276999999998</v>
          </cell>
        </row>
        <row r="169">
          <cell r="A169" t="str">
            <v>J5O10_02950</v>
          </cell>
          <cell r="C169">
            <v>3.8303791299999999</v>
          </cell>
        </row>
        <row r="170">
          <cell r="A170" t="str">
            <v>J5O10_02965</v>
          </cell>
          <cell r="C170">
            <v>20.833905900000001</v>
          </cell>
        </row>
        <row r="171">
          <cell r="A171" t="str">
            <v>J5O10_02970</v>
          </cell>
          <cell r="C171">
            <v>3.7171007199999999</v>
          </cell>
        </row>
        <row r="172">
          <cell r="A172" t="str">
            <v>J5O10_02975</v>
          </cell>
          <cell r="B172">
            <v>4.9912307199999999</v>
          </cell>
          <cell r="C172">
            <v>29.7118748</v>
          </cell>
        </row>
        <row r="173">
          <cell r="A173" t="str">
            <v>J5O10_02990</v>
          </cell>
          <cell r="B173">
            <v>-2.8498633999999998</v>
          </cell>
        </row>
        <row r="174">
          <cell r="A174" t="str">
            <v>J5O10_02995</v>
          </cell>
          <cell r="C174">
            <v>-3.8751085000000001</v>
          </cell>
        </row>
        <row r="175">
          <cell r="A175" t="str">
            <v>J5O10_03000</v>
          </cell>
          <cell r="C175">
            <v>-2.0678513000000001</v>
          </cell>
        </row>
        <row r="176">
          <cell r="A176" t="str">
            <v>J5O10_03010</v>
          </cell>
          <cell r="C176">
            <v>-1.2539544</v>
          </cell>
        </row>
        <row r="177">
          <cell r="A177" t="str">
            <v>J5O10_03015</v>
          </cell>
          <cell r="C177">
            <v>-1.6161517000000001</v>
          </cell>
        </row>
        <row r="178">
          <cell r="A178" t="str">
            <v>J5O10_03020</v>
          </cell>
          <cell r="C178">
            <v>2.37671411</v>
          </cell>
        </row>
        <row r="179">
          <cell r="A179" t="str">
            <v>J5O10_03040</v>
          </cell>
          <cell r="C179">
            <v>4.4216381599999997</v>
          </cell>
        </row>
        <row r="180">
          <cell r="A180" t="str">
            <v>J5O10_03050</v>
          </cell>
          <cell r="C180">
            <v>-2.5087418000000001</v>
          </cell>
        </row>
        <row r="181">
          <cell r="A181" t="str">
            <v>J5O10_03070</v>
          </cell>
          <cell r="C181">
            <v>-3.4749024999999998</v>
          </cell>
        </row>
        <row r="182">
          <cell r="A182" t="str">
            <v>J5O10_03075</v>
          </cell>
          <cell r="C182">
            <v>-3.1125926000000002</v>
          </cell>
        </row>
        <row r="183">
          <cell r="A183" t="str">
            <v>J5O10_03080</v>
          </cell>
          <cell r="C183">
            <v>7.7888897799999999</v>
          </cell>
        </row>
        <row r="184">
          <cell r="A184" t="str">
            <v>J5O10_03085</v>
          </cell>
          <cell r="C184">
            <v>21.292088799999998</v>
          </cell>
        </row>
        <row r="185">
          <cell r="A185" t="str">
            <v>J5O10_03115</v>
          </cell>
          <cell r="B185">
            <v>-3.5444466000000001</v>
          </cell>
        </row>
        <row r="186">
          <cell r="A186" t="str">
            <v>J5O10_03135</v>
          </cell>
          <cell r="B186">
            <v>-1.5299722</v>
          </cell>
        </row>
        <row r="187">
          <cell r="A187" t="str">
            <v>J5O10_03165</v>
          </cell>
          <cell r="C187">
            <v>5.5341069100000002</v>
          </cell>
        </row>
        <row r="188">
          <cell r="A188" t="str">
            <v>J5O10_03170</v>
          </cell>
          <cell r="C188">
            <v>3.73603679</v>
          </cell>
        </row>
        <row r="189">
          <cell r="A189" t="str">
            <v>J5O10_03175</v>
          </cell>
          <cell r="C189">
            <v>9.4196782300000006</v>
          </cell>
        </row>
        <row r="190">
          <cell r="A190" t="str">
            <v>J5O10_03180</v>
          </cell>
          <cell r="C190">
            <v>2.7341448100000001</v>
          </cell>
        </row>
        <row r="191">
          <cell r="A191" t="str">
            <v>J5O10_03195</v>
          </cell>
          <cell r="C191">
            <v>19.4553753</v>
          </cell>
        </row>
        <row r="192">
          <cell r="A192" t="str">
            <v>J5O10_03210</v>
          </cell>
          <cell r="C192">
            <v>8.3828868799999992</v>
          </cell>
        </row>
        <row r="193">
          <cell r="A193" t="str">
            <v>J5O10_03215</v>
          </cell>
          <cell r="C193">
            <v>8.5194026100000002</v>
          </cell>
        </row>
        <row r="194">
          <cell r="A194" t="str">
            <v>J5O10_03220</v>
          </cell>
          <cell r="C194">
            <v>25.767591599999999</v>
          </cell>
        </row>
        <row r="195">
          <cell r="A195" t="str">
            <v>J5O10_03240</v>
          </cell>
          <cell r="C195">
            <v>-2.6561032999999998</v>
          </cell>
        </row>
        <row r="196">
          <cell r="A196" t="str">
            <v>J5O10_03280</v>
          </cell>
          <cell r="C196">
            <v>-4.0805328999999997</v>
          </cell>
        </row>
        <row r="197">
          <cell r="A197" t="str">
            <v>J5O10_03335</v>
          </cell>
          <cell r="C197">
            <v>-5.2285342000000004</v>
          </cell>
        </row>
        <row r="198">
          <cell r="A198" t="str">
            <v>J5O10_03340</v>
          </cell>
          <cell r="C198">
            <v>-5.2968054999999996</v>
          </cell>
        </row>
        <row r="199">
          <cell r="A199" t="str">
            <v>J5O10_03365</v>
          </cell>
          <cell r="C199">
            <v>5.7599076399999998</v>
          </cell>
        </row>
        <row r="200">
          <cell r="A200" t="str">
            <v>J5O10_03380</v>
          </cell>
          <cell r="C200">
            <v>5.2924632100000002</v>
          </cell>
        </row>
        <row r="201">
          <cell r="A201" t="str">
            <v>J5O10_03435</v>
          </cell>
          <cell r="C201">
            <v>-6.7884266999999996</v>
          </cell>
        </row>
        <row r="202">
          <cell r="A202" t="str">
            <v>J5O10_03470</v>
          </cell>
          <cell r="C202">
            <v>5.1286625800000003</v>
          </cell>
        </row>
        <row r="203">
          <cell r="A203" t="str">
            <v>J5O10_03485</v>
          </cell>
          <cell r="C203">
            <v>4.5533548399999999</v>
          </cell>
        </row>
        <row r="204">
          <cell r="A204" t="str">
            <v>J5O10_03520</v>
          </cell>
          <cell r="C204">
            <v>19.450999700000001</v>
          </cell>
        </row>
        <row r="205">
          <cell r="A205" t="str">
            <v>J5O10_03525</v>
          </cell>
          <cell r="C205">
            <v>-4.46983</v>
          </cell>
        </row>
        <row r="206">
          <cell r="A206" t="str">
            <v>J5O10_03545</v>
          </cell>
          <cell r="C206">
            <v>-2.1869355000000001</v>
          </cell>
        </row>
        <row r="207">
          <cell r="A207" t="str">
            <v>J5O10_03555</v>
          </cell>
          <cell r="C207">
            <v>5.6147314100000001</v>
          </cell>
        </row>
        <row r="208">
          <cell r="A208" t="str">
            <v>J5O10_03560</v>
          </cell>
          <cell r="C208">
            <v>7.7408129800000003</v>
          </cell>
        </row>
        <row r="209">
          <cell r="A209" t="str">
            <v>J5O10_03570</v>
          </cell>
          <cell r="C209">
            <v>10.502447699999999</v>
          </cell>
        </row>
        <row r="210">
          <cell r="A210" t="str">
            <v>J5O10_03575</v>
          </cell>
          <cell r="D210">
            <v>1.7100550999999999</v>
          </cell>
        </row>
        <row r="211">
          <cell r="A211" t="str">
            <v>J5O10_03585</v>
          </cell>
          <cell r="B211">
            <v>3.5400137900000002</v>
          </cell>
        </row>
        <row r="212">
          <cell r="A212" t="str">
            <v>J5O10_03620</v>
          </cell>
          <cell r="C212">
            <v>22.333426500000002</v>
          </cell>
        </row>
        <row r="213">
          <cell r="A213" t="str">
            <v>J5O10_03645</v>
          </cell>
          <cell r="C213">
            <v>22.110719199999998</v>
          </cell>
        </row>
        <row r="214">
          <cell r="A214" t="str">
            <v>J5O10_03650</v>
          </cell>
          <cell r="B214">
            <v>-2.1507778000000002</v>
          </cell>
          <cell r="C214">
            <v>-3.7558303999999998</v>
          </cell>
        </row>
        <row r="215">
          <cell r="A215" t="str">
            <v>J5O10_03655</v>
          </cell>
          <cell r="C215">
            <v>-3.1453525</v>
          </cell>
        </row>
        <row r="216">
          <cell r="A216" t="str">
            <v>J5O10_03665</v>
          </cell>
          <cell r="B216">
            <v>1.8953923100000001</v>
          </cell>
        </row>
        <row r="217">
          <cell r="A217" t="str">
            <v>J5O10_03700</v>
          </cell>
          <cell r="C217">
            <v>6.0774352699999996</v>
          </cell>
        </row>
        <row r="218">
          <cell r="A218" t="str">
            <v>J5O10_03705</v>
          </cell>
          <cell r="C218">
            <v>-2.6560714999999999</v>
          </cell>
        </row>
        <row r="219">
          <cell r="A219" t="str">
            <v>J5O10_03715</v>
          </cell>
          <cell r="B219">
            <v>-1.4257298</v>
          </cell>
          <cell r="C219">
            <v>-1.7805009000000001</v>
          </cell>
        </row>
        <row r="220">
          <cell r="A220" t="str">
            <v>J5O10_03730</v>
          </cell>
          <cell r="C220">
            <v>-3.1873296</v>
          </cell>
        </row>
        <row r="221">
          <cell r="A221" t="str">
            <v>J5O10_03765</v>
          </cell>
          <cell r="B221">
            <v>-1.9355640000000001</v>
          </cell>
        </row>
        <row r="222">
          <cell r="A222" t="str">
            <v>J5O10_03770</v>
          </cell>
          <cell r="C222">
            <v>2.2305674999999998</v>
          </cell>
        </row>
        <row r="223">
          <cell r="A223" t="str">
            <v>J5O10_03775</v>
          </cell>
          <cell r="C223">
            <v>2.9230394099999999</v>
          </cell>
        </row>
        <row r="224">
          <cell r="A224" t="str">
            <v>J5O10_03780</v>
          </cell>
          <cell r="B224">
            <v>4.6549141299999999</v>
          </cell>
        </row>
        <row r="225">
          <cell r="A225" t="str">
            <v>J5O10_03800</v>
          </cell>
          <cell r="C225">
            <v>3.66793098</v>
          </cell>
        </row>
        <row r="226">
          <cell r="A226" t="str">
            <v>J5O10_03805</v>
          </cell>
          <cell r="C226">
            <v>1.7841718200000001</v>
          </cell>
        </row>
        <row r="227">
          <cell r="A227" t="str">
            <v>J5O10_03825</v>
          </cell>
          <cell r="C227">
            <v>1.36589542</v>
          </cell>
        </row>
        <row r="228">
          <cell r="A228" t="str">
            <v>J5O10_03830</v>
          </cell>
          <cell r="B228">
            <v>1.60945155</v>
          </cell>
          <cell r="C228">
            <v>1.4943027099999999</v>
          </cell>
        </row>
        <row r="229">
          <cell r="A229" t="str">
            <v>J5O10_03835</v>
          </cell>
          <cell r="C229">
            <v>2.0271073500000001</v>
          </cell>
        </row>
        <row r="230">
          <cell r="A230" t="str">
            <v>J5O10_03860</v>
          </cell>
          <cell r="C230">
            <v>7.0067237200000001</v>
          </cell>
        </row>
        <row r="231">
          <cell r="A231" t="str">
            <v>J5O10_03870</v>
          </cell>
          <cell r="C231">
            <v>1.8892412199999999</v>
          </cell>
        </row>
        <row r="232">
          <cell r="A232" t="str">
            <v>J5O10_03875</v>
          </cell>
          <cell r="C232">
            <v>-4.4124397000000002</v>
          </cell>
        </row>
        <row r="233">
          <cell r="A233" t="str">
            <v>J5O10_03890</v>
          </cell>
          <cell r="C233">
            <v>21.1422083</v>
          </cell>
        </row>
        <row r="234">
          <cell r="A234" t="str">
            <v>J5O10_03895</v>
          </cell>
          <cell r="C234">
            <v>20.9040593</v>
          </cell>
        </row>
        <row r="235">
          <cell r="A235" t="str">
            <v>J5O10_03900</v>
          </cell>
          <cell r="C235">
            <v>20.685716899999999</v>
          </cell>
        </row>
        <row r="236">
          <cell r="A236" t="str">
            <v>J5O10_03940</v>
          </cell>
          <cell r="C236">
            <v>9.7873489500000002</v>
          </cell>
        </row>
        <row r="237">
          <cell r="A237" t="str">
            <v>J5O10_03975</v>
          </cell>
          <cell r="C237">
            <v>2.2839467600000001</v>
          </cell>
        </row>
        <row r="238">
          <cell r="A238" t="str">
            <v>J5O10_03985</v>
          </cell>
          <cell r="C238">
            <v>-4.2090718999999996</v>
          </cell>
        </row>
        <row r="239">
          <cell r="A239" t="str">
            <v>J5O10_03990</v>
          </cell>
          <cell r="C239">
            <v>8.8428525899999997</v>
          </cell>
        </row>
        <row r="240">
          <cell r="A240" t="str">
            <v>J5O10_03995</v>
          </cell>
          <cell r="B240">
            <v>-1.9350244000000001</v>
          </cell>
        </row>
        <row r="241">
          <cell r="A241" t="str">
            <v>J5O10_04000</v>
          </cell>
          <cell r="C241">
            <v>6.2852932499999996</v>
          </cell>
        </row>
        <row r="242">
          <cell r="A242" t="str">
            <v>J5O10_04015</v>
          </cell>
          <cell r="C242">
            <v>6.36520522</v>
          </cell>
        </row>
        <row r="243">
          <cell r="A243" t="str">
            <v>J5O10_04040</v>
          </cell>
          <cell r="B243">
            <v>-3.6557607999999999</v>
          </cell>
        </row>
        <row r="244">
          <cell r="A244" t="str">
            <v>J5O10_04045</v>
          </cell>
          <cell r="C244">
            <v>6.4277625199999999</v>
          </cell>
        </row>
        <row r="245">
          <cell r="A245" t="str">
            <v>J5O10_04050</v>
          </cell>
          <cell r="C245">
            <v>22.5278563</v>
          </cell>
        </row>
        <row r="246">
          <cell r="A246" t="str">
            <v>J5O10_04055</v>
          </cell>
          <cell r="C246">
            <v>24.9723884</v>
          </cell>
        </row>
        <row r="247">
          <cell r="A247" t="str">
            <v>J5O10_04060</v>
          </cell>
          <cell r="C247">
            <v>8.2182827399999994</v>
          </cell>
        </row>
        <row r="248">
          <cell r="A248" t="str">
            <v>J5O10_04080</v>
          </cell>
          <cell r="C248">
            <v>6.2616771099999999</v>
          </cell>
        </row>
        <row r="249">
          <cell r="A249" t="str">
            <v>J5O10_04090</v>
          </cell>
          <cell r="B249">
            <v>-2.1453544999999998</v>
          </cell>
        </row>
        <row r="250">
          <cell r="A250" t="str">
            <v>J5O10_04095</v>
          </cell>
          <cell r="C250">
            <v>8.3879562399999994</v>
          </cell>
        </row>
        <row r="251">
          <cell r="A251" t="str">
            <v>J5O10_04100</v>
          </cell>
          <cell r="C251">
            <v>27.594195500000001</v>
          </cell>
        </row>
        <row r="252">
          <cell r="A252" t="str">
            <v>J5O10_04105</v>
          </cell>
          <cell r="C252">
            <v>5.00564812</v>
          </cell>
        </row>
        <row r="253">
          <cell r="A253" t="str">
            <v>J5O10_04130</v>
          </cell>
          <cell r="B253">
            <v>-3.2736915</v>
          </cell>
          <cell r="D253">
            <v>-1.659954232</v>
          </cell>
        </row>
        <row r="254">
          <cell r="A254" t="str">
            <v>J5O10_04135</v>
          </cell>
          <cell r="B254">
            <v>-1.7394867000000001</v>
          </cell>
        </row>
        <row r="255">
          <cell r="A255" t="str">
            <v>J5O10_04150</v>
          </cell>
          <cell r="C255">
            <v>20.723823400000001</v>
          </cell>
        </row>
        <row r="256">
          <cell r="A256" t="str">
            <v>J5O10_04155</v>
          </cell>
          <cell r="B256">
            <v>-1.8503155</v>
          </cell>
        </row>
        <row r="257">
          <cell r="A257" t="str">
            <v>J5O10_04160</v>
          </cell>
          <cell r="C257">
            <v>-1.7109854</v>
          </cell>
        </row>
        <row r="258">
          <cell r="A258" t="str">
            <v>J5O10_04175</v>
          </cell>
          <cell r="C258">
            <v>20.745632499999999</v>
          </cell>
        </row>
        <row r="259">
          <cell r="A259" t="str">
            <v>J5O10_04180</v>
          </cell>
          <cell r="C259">
            <v>20.611436999999999</v>
          </cell>
        </row>
        <row r="260">
          <cell r="A260" t="str">
            <v>J5O10_04210</v>
          </cell>
          <cell r="C260">
            <v>1.62060892</v>
          </cell>
        </row>
        <row r="261">
          <cell r="A261" t="str">
            <v>J5O10_04225</v>
          </cell>
          <cell r="B261">
            <v>-2.5071701000000002</v>
          </cell>
          <cell r="C261">
            <v>1.82802193</v>
          </cell>
        </row>
        <row r="262">
          <cell r="A262" t="str">
            <v>J5O10_04245</v>
          </cell>
          <cell r="C262">
            <v>-2.8954149999999998</v>
          </cell>
        </row>
        <row r="263">
          <cell r="A263" t="str">
            <v>J5O10_04250</v>
          </cell>
          <cell r="C263">
            <v>-2.7569647000000002</v>
          </cell>
        </row>
        <row r="264">
          <cell r="A264" t="str">
            <v>J5O10_04280</v>
          </cell>
          <cell r="C264">
            <v>1.8802071</v>
          </cell>
        </row>
        <row r="265">
          <cell r="A265" t="str">
            <v>J5O10_04285</v>
          </cell>
          <cell r="C265">
            <v>1.14090409</v>
          </cell>
        </row>
        <row r="266">
          <cell r="A266" t="str">
            <v>J5O10_04290</v>
          </cell>
          <cell r="C266">
            <v>2.0463448999999998</v>
          </cell>
        </row>
        <row r="267">
          <cell r="A267" t="str">
            <v>J5O10_04320</v>
          </cell>
          <cell r="B267">
            <v>-3.1185581</v>
          </cell>
          <cell r="C267">
            <v>-4.6225050000000003</v>
          </cell>
        </row>
        <row r="268">
          <cell r="A268" t="str">
            <v>J5O10_04340</v>
          </cell>
          <cell r="C268">
            <v>-2.5356466000000002</v>
          </cell>
        </row>
        <row r="269">
          <cell r="A269" t="str">
            <v>J5O10_04345</v>
          </cell>
          <cell r="C269">
            <v>-2.2086087000000001</v>
          </cell>
        </row>
        <row r="270">
          <cell r="A270" t="str">
            <v>J5O10_04375</v>
          </cell>
          <cell r="B270">
            <v>-3.8582082</v>
          </cell>
        </row>
        <row r="271">
          <cell r="A271" t="str">
            <v>J5O10_04380</v>
          </cell>
          <cell r="B271">
            <v>-2.1424031000000001</v>
          </cell>
        </row>
        <row r="272">
          <cell r="A272" t="str">
            <v>J5O10_04395</v>
          </cell>
          <cell r="B272">
            <v>-4.9102715000000003</v>
          </cell>
        </row>
        <row r="273">
          <cell r="A273" t="str">
            <v>J5O10_04400</v>
          </cell>
          <cell r="C273">
            <v>-6.8750749000000004</v>
          </cell>
        </row>
        <row r="274">
          <cell r="A274" t="str">
            <v>J5O10_04455</v>
          </cell>
          <cell r="C274">
            <v>-5.8386125</v>
          </cell>
        </row>
        <row r="275">
          <cell r="A275" t="str">
            <v>J5O10_04470</v>
          </cell>
          <cell r="B275">
            <v>-1.5672174999999999</v>
          </cell>
          <cell r="D275">
            <v>1.5358824230000001</v>
          </cell>
        </row>
        <row r="276">
          <cell r="A276" t="str">
            <v>J5O10_04480</v>
          </cell>
          <cell r="D276">
            <v>1.6156822470000001</v>
          </cell>
        </row>
        <row r="277">
          <cell r="A277" t="str">
            <v>J5O10_04490</v>
          </cell>
          <cell r="C277">
            <v>18.091014099999999</v>
          </cell>
        </row>
        <row r="278">
          <cell r="A278" t="str">
            <v>J5O10_04500</v>
          </cell>
          <cell r="C278">
            <v>20.762779500000001</v>
          </cell>
        </row>
        <row r="279">
          <cell r="A279" t="str">
            <v>J5O10_04530</v>
          </cell>
          <cell r="C279">
            <v>-2.5050474999999999</v>
          </cell>
        </row>
        <row r="280">
          <cell r="A280" t="str">
            <v>J5O10_04565</v>
          </cell>
          <cell r="C280">
            <v>5.0597774199999996</v>
          </cell>
        </row>
        <row r="281">
          <cell r="A281" t="str">
            <v>J5O10_04595</v>
          </cell>
          <cell r="C281">
            <v>2.9220776499999999</v>
          </cell>
        </row>
        <row r="282">
          <cell r="A282" t="str">
            <v>J5O10_04605</v>
          </cell>
          <cell r="C282">
            <v>8.7420503899999993</v>
          </cell>
        </row>
        <row r="283">
          <cell r="A283" t="str">
            <v>J5O10_04635</v>
          </cell>
          <cell r="C283">
            <v>20.2179754</v>
          </cell>
        </row>
        <row r="284">
          <cell r="A284" t="str">
            <v>J5O10_04650</v>
          </cell>
          <cell r="B284">
            <v>-5.3651907000000003</v>
          </cell>
          <cell r="C284">
            <v>-2.8126468</v>
          </cell>
        </row>
        <row r="285">
          <cell r="A285" t="str">
            <v>J5O10_04655</v>
          </cell>
          <cell r="C285">
            <v>-3.4779121000000002</v>
          </cell>
        </row>
        <row r="286">
          <cell r="A286" t="str">
            <v>J5O10_04665</v>
          </cell>
          <cell r="C286">
            <v>-3.7524932999999998</v>
          </cell>
        </row>
        <row r="287">
          <cell r="A287" t="str">
            <v>J5O10_04670</v>
          </cell>
          <cell r="B287">
            <v>6.5348443899999999</v>
          </cell>
          <cell r="C287">
            <v>9.7714462799999993</v>
          </cell>
        </row>
        <row r="288">
          <cell r="A288" t="str">
            <v>J5O10_04680</v>
          </cell>
          <cell r="C288">
            <v>-2.4197301000000002</v>
          </cell>
        </row>
        <row r="289">
          <cell r="A289" t="str">
            <v>J5O10_04695</v>
          </cell>
          <cell r="C289">
            <v>-2.5856549000000002</v>
          </cell>
        </row>
        <row r="290">
          <cell r="A290" t="str">
            <v>J5O10_04700</v>
          </cell>
          <cell r="C290">
            <v>7.2769589000000003</v>
          </cell>
        </row>
        <row r="291">
          <cell r="A291" t="str">
            <v>J5O10_04715</v>
          </cell>
          <cell r="C291">
            <v>6.3893358100000004</v>
          </cell>
        </row>
        <row r="292">
          <cell r="A292" t="str">
            <v>J5O10_04750</v>
          </cell>
          <cell r="B292">
            <v>-2.2905796</v>
          </cell>
          <cell r="C292">
            <v>21.351903199999999</v>
          </cell>
        </row>
        <row r="293">
          <cell r="A293" t="str">
            <v>J5O10_04755</v>
          </cell>
          <cell r="B293">
            <v>-3.3597500999999999</v>
          </cell>
          <cell r="C293">
            <v>6.5329555299999997</v>
          </cell>
        </row>
        <row r="294">
          <cell r="A294" t="str">
            <v>J5O10_04765</v>
          </cell>
          <cell r="B294">
            <v>-4.8292505999999999</v>
          </cell>
          <cell r="C294">
            <v>7.3965051500000003</v>
          </cell>
        </row>
        <row r="295">
          <cell r="A295" t="str">
            <v>J5O10_04775</v>
          </cell>
          <cell r="B295">
            <v>-2.2440397000000001</v>
          </cell>
        </row>
        <row r="296">
          <cell r="A296" t="str">
            <v>J5O10_04780</v>
          </cell>
          <cell r="B296">
            <v>-2.2169829000000001</v>
          </cell>
          <cell r="C296">
            <v>1.52517229</v>
          </cell>
        </row>
        <row r="297">
          <cell r="A297" t="str">
            <v>J5O10_04785</v>
          </cell>
          <cell r="B297">
            <v>-2.0541455000000002</v>
          </cell>
          <cell r="C297">
            <v>2.75747929</v>
          </cell>
        </row>
        <row r="298">
          <cell r="A298" t="str">
            <v>J5O10_04875</v>
          </cell>
          <cell r="B298">
            <v>3.0655291999999998</v>
          </cell>
          <cell r="C298">
            <v>2.09561047</v>
          </cell>
        </row>
        <row r="299">
          <cell r="A299" t="str">
            <v>J5O10_04890</v>
          </cell>
          <cell r="C299">
            <v>6.6764824999999997</v>
          </cell>
        </row>
        <row r="300">
          <cell r="A300" t="str">
            <v>J5O10_04925</v>
          </cell>
          <cell r="C300">
            <v>19.278176699999999</v>
          </cell>
        </row>
        <row r="301">
          <cell r="A301" t="str">
            <v>J5O10_04935</v>
          </cell>
          <cell r="C301">
            <v>21.489548200000002</v>
          </cell>
        </row>
        <row r="302">
          <cell r="A302" t="str">
            <v>J5O10_04945</v>
          </cell>
          <cell r="C302">
            <v>5.4664760799999996</v>
          </cell>
        </row>
        <row r="303">
          <cell r="A303" t="str">
            <v>J5O10_04985</v>
          </cell>
          <cell r="C303">
            <v>21.6671531</v>
          </cell>
        </row>
        <row r="304">
          <cell r="A304" t="str">
            <v>J5O10_04990</v>
          </cell>
          <cell r="C304">
            <v>5.89277125</v>
          </cell>
        </row>
        <row r="305">
          <cell r="A305" t="str">
            <v>J5O10_04995</v>
          </cell>
          <cell r="C305">
            <v>19.905219599999999</v>
          </cell>
        </row>
        <row r="306">
          <cell r="A306" t="str">
            <v>J5O10_05000</v>
          </cell>
          <cell r="C306">
            <v>20.715735800000001</v>
          </cell>
        </row>
        <row r="307">
          <cell r="A307" t="str">
            <v>J5O10_05035</v>
          </cell>
          <cell r="C307">
            <v>5.4404960300000003</v>
          </cell>
        </row>
        <row r="308">
          <cell r="A308" t="str">
            <v>J5O10_05060</v>
          </cell>
          <cell r="C308">
            <v>3.3183062200000002</v>
          </cell>
        </row>
        <row r="309">
          <cell r="A309" t="str">
            <v>J5O10_05065</v>
          </cell>
          <cell r="C309">
            <v>3.4396595300000001</v>
          </cell>
        </row>
        <row r="310">
          <cell r="A310" t="str">
            <v>J5O10_05070</v>
          </cell>
          <cell r="B310">
            <v>-2.565032</v>
          </cell>
        </row>
        <row r="311">
          <cell r="A311" t="str">
            <v>J5O10_05075</v>
          </cell>
          <cell r="C311">
            <v>22.177119000000001</v>
          </cell>
        </row>
        <row r="312">
          <cell r="A312" t="str">
            <v>J5O10_05085</v>
          </cell>
          <cell r="B312">
            <v>-3.5303819999999999</v>
          </cell>
        </row>
        <row r="313">
          <cell r="A313" t="str">
            <v>J5O10_05090</v>
          </cell>
          <cell r="C313">
            <v>-2.4745789999999999</v>
          </cell>
        </row>
        <row r="314">
          <cell r="A314" t="str">
            <v>J5O10_05120</v>
          </cell>
          <cell r="B314">
            <v>-2.2288934</v>
          </cell>
          <cell r="D314">
            <v>-1.9547396880000001</v>
          </cell>
        </row>
        <row r="315">
          <cell r="A315" t="str">
            <v>J5O10_05125</v>
          </cell>
          <cell r="B315">
            <v>-2.504705</v>
          </cell>
        </row>
        <row r="316">
          <cell r="A316" t="str">
            <v>J5O10_05130</v>
          </cell>
          <cell r="B316">
            <v>-2.4053331</v>
          </cell>
          <cell r="D316">
            <v>-1.864530153</v>
          </cell>
        </row>
        <row r="317">
          <cell r="A317" t="str">
            <v>J5O10_05135</v>
          </cell>
          <cell r="B317">
            <v>-2.2326906000000002</v>
          </cell>
          <cell r="D317">
            <v>-1.9228928780000001</v>
          </cell>
        </row>
        <row r="318">
          <cell r="A318" t="str">
            <v>J5O10_05140</v>
          </cell>
          <cell r="B318">
            <v>-3.1810518000000001</v>
          </cell>
        </row>
        <row r="319">
          <cell r="A319" t="str">
            <v>J5O10_05145</v>
          </cell>
          <cell r="B319">
            <v>-1.7683557999999999</v>
          </cell>
          <cell r="D319">
            <v>-1.9930091160000001</v>
          </cell>
        </row>
        <row r="320">
          <cell r="A320" t="str">
            <v>J5O10_05160</v>
          </cell>
          <cell r="B320">
            <v>-2.7827245999999999</v>
          </cell>
          <cell r="C320">
            <v>-2.4984003000000001</v>
          </cell>
        </row>
        <row r="321">
          <cell r="A321" t="str">
            <v>J5O10_05165</v>
          </cell>
          <cell r="C321">
            <v>7.3633744800000001</v>
          </cell>
        </row>
        <row r="322">
          <cell r="A322" t="str">
            <v>J5O10_05170</v>
          </cell>
          <cell r="C322">
            <v>7.0823429000000004</v>
          </cell>
        </row>
        <row r="323">
          <cell r="A323" t="str">
            <v>J5O10_05175</v>
          </cell>
          <cell r="B323">
            <v>4.0734165300000003</v>
          </cell>
          <cell r="C323">
            <v>13.8579116</v>
          </cell>
        </row>
        <row r="324">
          <cell r="A324" t="str">
            <v>J5O10_05180</v>
          </cell>
          <cell r="C324">
            <v>11.328947299999999</v>
          </cell>
        </row>
        <row r="325">
          <cell r="A325" t="str">
            <v>J5O10_05185</v>
          </cell>
          <cell r="B325">
            <v>1.3874492599999999</v>
          </cell>
        </row>
        <row r="326">
          <cell r="A326" t="str">
            <v>J5O10_05190</v>
          </cell>
          <cell r="B326">
            <v>5.6530730199999999</v>
          </cell>
          <cell r="C326">
            <v>30.513973199999999</v>
          </cell>
        </row>
        <row r="327">
          <cell r="A327" t="str">
            <v>J5O10_05195</v>
          </cell>
          <cell r="C327">
            <v>22.751065000000001</v>
          </cell>
        </row>
        <row r="328">
          <cell r="A328" t="str">
            <v>J5O10_05205</v>
          </cell>
          <cell r="B328">
            <v>8.6176124499999993</v>
          </cell>
          <cell r="C328">
            <v>14.5219839</v>
          </cell>
        </row>
        <row r="329">
          <cell r="A329" t="str">
            <v>J5O10_05245</v>
          </cell>
          <cell r="C329">
            <v>-3.9935016000000001</v>
          </cell>
        </row>
        <row r="330">
          <cell r="A330" t="str">
            <v>J5O10_05260</v>
          </cell>
          <cell r="C330">
            <v>-4.5849152000000002</v>
          </cell>
        </row>
        <row r="331">
          <cell r="A331" t="str">
            <v>J5O10_05280</v>
          </cell>
          <cell r="C331">
            <v>5.33051735</v>
          </cell>
        </row>
        <row r="332">
          <cell r="A332" t="str">
            <v>J5O10_05285</v>
          </cell>
          <cell r="C332">
            <v>5.9343994999999996</v>
          </cell>
        </row>
        <row r="333">
          <cell r="A333" t="str">
            <v>J5O10_05290</v>
          </cell>
          <cell r="B333">
            <v>-2.6673401000000001</v>
          </cell>
        </row>
        <row r="334">
          <cell r="A334" t="str">
            <v>J5O10_05295</v>
          </cell>
          <cell r="C334">
            <v>7.4959776099999997</v>
          </cell>
        </row>
        <row r="335">
          <cell r="A335" t="str">
            <v>J5O10_05300</v>
          </cell>
          <cell r="B335">
            <v>-2.1180880000000002</v>
          </cell>
          <cell r="C335">
            <v>4.6896838599999997</v>
          </cell>
        </row>
        <row r="336">
          <cell r="A336" t="str">
            <v>J5O10_05360</v>
          </cell>
          <cell r="B336">
            <v>-1.4443535999999999</v>
          </cell>
        </row>
        <row r="337">
          <cell r="A337" t="str">
            <v>J5O10_05385</v>
          </cell>
          <cell r="C337">
            <v>18.734430400000001</v>
          </cell>
        </row>
        <row r="338">
          <cell r="A338" t="str">
            <v>J5O10_05390</v>
          </cell>
          <cell r="C338">
            <v>20.761830100000001</v>
          </cell>
        </row>
        <row r="339">
          <cell r="A339" t="str">
            <v>J5O10_05415</v>
          </cell>
          <cell r="B339">
            <v>-1.8092280999999999</v>
          </cell>
          <cell r="C339">
            <v>1.1754685600000001</v>
          </cell>
        </row>
        <row r="340">
          <cell r="A340" t="str">
            <v>J5O10_05420</v>
          </cell>
          <cell r="C340">
            <v>-2.2451672999999999</v>
          </cell>
        </row>
        <row r="341">
          <cell r="A341" t="str">
            <v>J5O10_05425</v>
          </cell>
          <cell r="B341">
            <v>4.15065711</v>
          </cell>
          <cell r="C341">
            <v>6.27632659</v>
          </cell>
        </row>
        <row r="342">
          <cell r="A342" t="str">
            <v>J5O10_05430</v>
          </cell>
          <cell r="C342">
            <v>-4.3961997999999998</v>
          </cell>
        </row>
        <row r="343">
          <cell r="A343" t="str">
            <v>J5O10_05435</v>
          </cell>
          <cell r="B343">
            <v>-2.1229914000000001</v>
          </cell>
          <cell r="C343">
            <v>-2.2543199</v>
          </cell>
        </row>
        <row r="344">
          <cell r="A344" t="str">
            <v>J5O10_05445</v>
          </cell>
          <cell r="B344">
            <v>-3.0933416</v>
          </cell>
          <cell r="C344">
            <v>-1.8335401</v>
          </cell>
        </row>
        <row r="345">
          <cell r="A345" t="str">
            <v>J5O10_05450</v>
          </cell>
          <cell r="B345">
            <v>-3.8146296</v>
          </cell>
          <cell r="C345">
            <v>-3.2659188000000001</v>
          </cell>
        </row>
        <row r="346">
          <cell r="A346" t="str">
            <v>J5O10_05455</v>
          </cell>
          <cell r="B346">
            <v>-4.0178563</v>
          </cell>
          <cell r="C346">
            <v>-3.1326698999999998</v>
          </cell>
        </row>
        <row r="347">
          <cell r="A347" t="str">
            <v>J5O10_05460</v>
          </cell>
          <cell r="C347">
            <v>-2.4482097</v>
          </cell>
        </row>
        <row r="348">
          <cell r="A348" t="str">
            <v>J5O10_05465</v>
          </cell>
          <cell r="B348">
            <v>3.05471431</v>
          </cell>
          <cell r="C348">
            <v>-3.0949791000000002</v>
          </cell>
        </row>
        <row r="349">
          <cell r="A349" t="str">
            <v>J5O10_05470</v>
          </cell>
          <cell r="B349">
            <v>-1.9755905</v>
          </cell>
          <cell r="C349">
            <v>-2.4802392000000002</v>
          </cell>
        </row>
        <row r="350">
          <cell r="A350" t="str">
            <v>J5O10_05475</v>
          </cell>
          <cell r="C350">
            <v>-3.2272547999999999</v>
          </cell>
        </row>
        <row r="351">
          <cell r="A351" t="str">
            <v>J5O10_05480</v>
          </cell>
          <cell r="C351">
            <v>-2.7829302999999999</v>
          </cell>
        </row>
        <row r="352">
          <cell r="A352" t="str">
            <v>J5O10_05485</v>
          </cell>
          <cell r="C352">
            <v>-1.6887323999999999</v>
          </cell>
        </row>
        <row r="353">
          <cell r="A353" t="str">
            <v>J5O10_05490</v>
          </cell>
          <cell r="C353">
            <v>-2.4643107</v>
          </cell>
        </row>
        <row r="354">
          <cell r="A354" t="str">
            <v>J5O10_05500</v>
          </cell>
          <cell r="C354">
            <v>-3.7359925999999999</v>
          </cell>
        </row>
        <row r="355">
          <cell r="A355" t="str">
            <v>J5O10_05505</v>
          </cell>
          <cell r="B355">
            <v>-3.4033191999999999</v>
          </cell>
        </row>
        <row r="356">
          <cell r="A356" t="str">
            <v>J5O10_05515</v>
          </cell>
          <cell r="B356">
            <v>-3.567304</v>
          </cell>
          <cell r="C356">
            <v>-1.615143</v>
          </cell>
        </row>
        <row r="357">
          <cell r="A357" t="str">
            <v>J5O10_05520</v>
          </cell>
          <cell r="B357">
            <v>-2.6007826000000001</v>
          </cell>
          <cell r="C357">
            <v>-4.9152528999999996</v>
          </cell>
        </row>
        <row r="358">
          <cell r="A358" t="str">
            <v>J5O10_05525</v>
          </cell>
          <cell r="B358">
            <v>-3.4140448999999999</v>
          </cell>
          <cell r="C358">
            <v>-3.7723515000000001</v>
          </cell>
        </row>
        <row r="359">
          <cell r="A359" t="str">
            <v>J5O10_05565</v>
          </cell>
          <cell r="B359">
            <v>-4.8193989000000004</v>
          </cell>
          <cell r="C359">
            <v>-4.0349725999999997</v>
          </cell>
        </row>
        <row r="360">
          <cell r="A360" t="str">
            <v>J5O10_05570</v>
          </cell>
          <cell r="B360">
            <v>-4.7458260000000001</v>
          </cell>
          <cell r="C360">
            <v>-3.1556559000000002</v>
          </cell>
        </row>
        <row r="361">
          <cell r="A361" t="str">
            <v>J5O10_05585</v>
          </cell>
          <cell r="C361">
            <v>-2.5726646</v>
          </cell>
        </row>
        <row r="362">
          <cell r="A362" t="str">
            <v>J5O10_05595</v>
          </cell>
          <cell r="C362">
            <v>23.593223200000001</v>
          </cell>
        </row>
        <row r="363">
          <cell r="A363" t="str">
            <v>J5O10_05600</v>
          </cell>
          <cell r="C363">
            <v>23.4672582</v>
          </cell>
        </row>
        <row r="364">
          <cell r="A364" t="str">
            <v>J5O10_05610</v>
          </cell>
          <cell r="C364">
            <v>4.59304121</v>
          </cell>
        </row>
        <row r="365">
          <cell r="A365" t="str">
            <v>J5O10_05615</v>
          </cell>
          <cell r="C365">
            <v>4.2017700199999997</v>
          </cell>
        </row>
        <row r="366">
          <cell r="A366" t="str">
            <v>J5O10_05620</v>
          </cell>
          <cell r="C366">
            <v>4.7464536099999997</v>
          </cell>
        </row>
        <row r="367">
          <cell r="A367" t="str">
            <v>J5O10_05625</v>
          </cell>
          <cell r="C367">
            <v>4.6959364800000003</v>
          </cell>
        </row>
        <row r="368">
          <cell r="A368" t="str">
            <v>J5O10_05635</v>
          </cell>
          <cell r="C368">
            <v>-1.3952347</v>
          </cell>
        </row>
        <row r="369">
          <cell r="A369" t="str">
            <v>J5O10_05640</v>
          </cell>
          <cell r="C369">
            <v>-4.2716655000000001</v>
          </cell>
        </row>
        <row r="370">
          <cell r="A370" t="str">
            <v>J5O10_05650</v>
          </cell>
          <cell r="C370">
            <v>-3.0752611000000001</v>
          </cell>
        </row>
        <row r="371">
          <cell r="A371" t="str">
            <v>J5O10_05655</v>
          </cell>
          <cell r="C371">
            <v>-2.8707242000000002</v>
          </cell>
        </row>
        <row r="372">
          <cell r="A372" t="str">
            <v>J5O10_05660</v>
          </cell>
          <cell r="C372">
            <v>-4.0268227999999997</v>
          </cell>
        </row>
        <row r="373">
          <cell r="A373" t="str">
            <v>J5O10_05665</v>
          </cell>
          <cell r="C373">
            <v>-3.1462032</v>
          </cell>
        </row>
        <row r="374">
          <cell r="A374" t="str">
            <v>J5O10_05670</v>
          </cell>
          <cell r="C374">
            <v>-3.7364704</v>
          </cell>
        </row>
        <row r="375">
          <cell r="A375" t="str">
            <v>J5O10_05675</v>
          </cell>
          <cell r="C375">
            <v>-2.3828155999999998</v>
          </cell>
        </row>
        <row r="376">
          <cell r="A376" t="str">
            <v>J5O10_05685</v>
          </cell>
          <cell r="C376">
            <v>-3.7179603000000001</v>
          </cell>
        </row>
        <row r="377">
          <cell r="A377" t="str">
            <v>J5O10_05725</v>
          </cell>
          <cell r="C377">
            <v>9.8239041100000009</v>
          </cell>
        </row>
        <row r="378">
          <cell r="A378" t="str">
            <v>J5O10_05730</v>
          </cell>
          <cell r="C378">
            <v>22.6222016</v>
          </cell>
        </row>
        <row r="379">
          <cell r="A379" t="str">
            <v>J5O10_05735</v>
          </cell>
          <cell r="C379">
            <v>6.2656767200000001</v>
          </cell>
        </row>
        <row r="380">
          <cell r="A380" t="str">
            <v>J5O10_05740</v>
          </cell>
          <cell r="C380">
            <v>7.93183974</v>
          </cell>
        </row>
        <row r="381">
          <cell r="A381" t="str">
            <v>J5O10_05745</v>
          </cell>
          <cell r="C381">
            <v>22.503580800000002</v>
          </cell>
        </row>
        <row r="382">
          <cell r="A382" t="str">
            <v>J5O10_05750</v>
          </cell>
          <cell r="C382">
            <v>6.53288578</v>
          </cell>
        </row>
        <row r="383">
          <cell r="A383" t="str">
            <v>J5O10_05755</v>
          </cell>
          <cell r="C383">
            <v>24.5786877</v>
          </cell>
        </row>
        <row r="384">
          <cell r="A384" t="str">
            <v>J5O10_05760</v>
          </cell>
          <cell r="C384">
            <v>12.170921699999999</v>
          </cell>
        </row>
        <row r="385">
          <cell r="A385" t="str">
            <v>J5O10_05815</v>
          </cell>
          <cell r="C385">
            <v>-6.4566789</v>
          </cell>
        </row>
        <row r="386">
          <cell r="A386" t="str">
            <v>J5O10_05835</v>
          </cell>
          <cell r="B386">
            <v>-3.712717</v>
          </cell>
        </row>
        <row r="387">
          <cell r="A387" t="str">
            <v>J5O10_05860</v>
          </cell>
          <cell r="C387">
            <v>-1.8619144000000001</v>
          </cell>
        </row>
        <row r="388">
          <cell r="A388" t="str">
            <v>J5O10_05905</v>
          </cell>
          <cell r="C388">
            <v>-2.5153335000000001</v>
          </cell>
        </row>
        <row r="389">
          <cell r="A389" t="str">
            <v>J5O10_05915</v>
          </cell>
          <cell r="B389">
            <v>6.7169769099999996</v>
          </cell>
          <cell r="C389">
            <v>8.4685334000000001</v>
          </cell>
        </row>
        <row r="390">
          <cell r="A390" t="str">
            <v>J5O10_05925</v>
          </cell>
          <cell r="C390">
            <v>5.7195101900000003</v>
          </cell>
        </row>
        <row r="391">
          <cell r="A391" t="str">
            <v>J5O10_05935</v>
          </cell>
          <cell r="D391">
            <v>2.3746414370000002</v>
          </cell>
        </row>
        <row r="392">
          <cell r="A392" t="str">
            <v>J5O10_05985</v>
          </cell>
          <cell r="B392">
            <v>4.9116008200000003</v>
          </cell>
          <cell r="C392">
            <v>14.2860361</v>
          </cell>
        </row>
        <row r="393">
          <cell r="A393" t="str">
            <v>J5O10_06035</v>
          </cell>
          <cell r="C393">
            <v>2.81768609</v>
          </cell>
        </row>
        <row r="394">
          <cell r="A394" t="str">
            <v>J5O10_06045</v>
          </cell>
          <cell r="C394">
            <v>-1.7569701</v>
          </cell>
        </row>
        <row r="395">
          <cell r="A395" t="str">
            <v>J5O10_06050</v>
          </cell>
          <cell r="B395">
            <v>-2.3639537000000002</v>
          </cell>
          <cell r="C395">
            <v>-3.8776609</v>
          </cell>
        </row>
        <row r="396">
          <cell r="A396" t="str">
            <v>J5O10_06055</v>
          </cell>
          <cell r="C396">
            <v>-2.4516342999999998</v>
          </cell>
        </row>
        <row r="397">
          <cell r="A397" t="str">
            <v>J5O10_06080</v>
          </cell>
          <cell r="C397">
            <v>6.9792517299999997</v>
          </cell>
        </row>
        <row r="398">
          <cell r="A398" t="str">
            <v>J5O10_06085</v>
          </cell>
          <cell r="B398">
            <v>-3.4383876</v>
          </cell>
        </row>
        <row r="399">
          <cell r="A399" t="str">
            <v>J5O10_06115</v>
          </cell>
          <cell r="C399">
            <v>20.2135368</v>
          </cell>
        </row>
        <row r="400">
          <cell r="A400" t="str">
            <v>J5O10_06120</v>
          </cell>
          <cell r="C400">
            <v>6.5798665999999999</v>
          </cell>
        </row>
        <row r="401">
          <cell r="A401" t="str">
            <v>J5O10_06160</v>
          </cell>
          <cell r="B401">
            <v>-2.0062609999999999</v>
          </cell>
        </row>
        <row r="402">
          <cell r="A402" t="str">
            <v>J5O10_06165</v>
          </cell>
          <cell r="C402">
            <v>3.1397198999999998</v>
          </cell>
        </row>
        <row r="403">
          <cell r="A403" t="str">
            <v>J5O10_06180</v>
          </cell>
          <cell r="C403">
            <v>1.6680024099999999</v>
          </cell>
        </row>
        <row r="404">
          <cell r="A404" t="str">
            <v>J5O10_06190</v>
          </cell>
          <cell r="C404">
            <v>-1.6000833000000001</v>
          </cell>
        </row>
        <row r="405">
          <cell r="A405" t="str">
            <v>J5O10_06200</v>
          </cell>
          <cell r="C405">
            <v>-2.8936160000000002</v>
          </cell>
        </row>
        <row r="406">
          <cell r="A406" t="str">
            <v>J5O10_06205</v>
          </cell>
          <cell r="C406">
            <v>-2.4803394000000001</v>
          </cell>
        </row>
        <row r="407">
          <cell r="A407" t="str">
            <v>J5O10_06220</v>
          </cell>
          <cell r="B407">
            <v>-2.0274895000000002</v>
          </cell>
        </row>
        <row r="408">
          <cell r="A408" t="str">
            <v>J5O10_06230</v>
          </cell>
          <cell r="D408">
            <v>1.3636630380000001</v>
          </cell>
        </row>
        <row r="409">
          <cell r="A409" t="str">
            <v>J5O10_06235</v>
          </cell>
          <cell r="C409">
            <v>5.0241814199999997</v>
          </cell>
        </row>
        <row r="410">
          <cell r="A410" t="str">
            <v>J5O10_06240</v>
          </cell>
          <cell r="C410">
            <v>5.8511476299999998</v>
          </cell>
        </row>
        <row r="411">
          <cell r="A411" t="str">
            <v>J5O10_06255</v>
          </cell>
          <cell r="C411">
            <v>-2.9663358</v>
          </cell>
        </row>
        <row r="412">
          <cell r="A412" t="str">
            <v>J5O10_06275</v>
          </cell>
          <cell r="C412">
            <v>21.891424099999998</v>
          </cell>
        </row>
        <row r="413">
          <cell r="A413" t="str">
            <v>J5O10_06280</v>
          </cell>
          <cell r="C413">
            <v>6.4098258799999996</v>
          </cell>
        </row>
        <row r="414">
          <cell r="A414" t="str">
            <v>J5O10_06340</v>
          </cell>
          <cell r="B414">
            <v>2.5878178799999998</v>
          </cell>
        </row>
        <row r="415">
          <cell r="A415" t="str">
            <v>J5O10_06360</v>
          </cell>
          <cell r="C415">
            <v>-3.1573218000000001</v>
          </cell>
        </row>
        <row r="416">
          <cell r="A416" t="str">
            <v>J5O10_06375</v>
          </cell>
          <cell r="C416">
            <v>-2.0945825</v>
          </cell>
        </row>
        <row r="417">
          <cell r="A417" t="str">
            <v>J5O10_06380</v>
          </cell>
          <cell r="C417">
            <v>22.652371299999999</v>
          </cell>
        </row>
        <row r="418">
          <cell r="A418" t="str">
            <v>J5O10_06405</v>
          </cell>
          <cell r="C418">
            <v>-2.4373170000000002</v>
          </cell>
        </row>
        <row r="419">
          <cell r="A419" t="str">
            <v>J5O10_06415</v>
          </cell>
          <cell r="B419">
            <v>3.41006163</v>
          </cell>
        </row>
        <row r="420">
          <cell r="A420" t="str">
            <v>J5O10_06420</v>
          </cell>
          <cell r="C420">
            <v>-2.9710339000000001</v>
          </cell>
        </row>
        <row r="421">
          <cell r="A421" t="str">
            <v>J5O10_06460</v>
          </cell>
          <cell r="C421">
            <v>-3.1095223000000001</v>
          </cell>
        </row>
        <row r="422">
          <cell r="A422" t="str">
            <v>J5O10_06470</v>
          </cell>
          <cell r="C422">
            <v>-1.2734737</v>
          </cell>
        </row>
        <row r="423">
          <cell r="A423" t="str">
            <v>J5O10_06480</v>
          </cell>
          <cell r="B423">
            <v>-2.4600035</v>
          </cell>
        </row>
        <row r="424">
          <cell r="A424" t="str">
            <v>J5O10_06535</v>
          </cell>
          <cell r="C424">
            <v>20.386685199999999</v>
          </cell>
        </row>
        <row r="425">
          <cell r="A425" t="str">
            <v>J5O10_06545</v>
          </cell>
          <cell r="C425">
            <v>-2.4715148</v>
          </cell>
        </row>
        <row r="426">
          <cell r="A426" t="str">
            <v>J5O10_06555</v>
          </cell>
          <cell r="C426">
            <v>23.557703400000001</v>
          </cell>
        </row>
        <row r="427">
          <cell r="A427" t="str">
            <v>J5O10_06600</v>
          </cell>
          <cell r="B427">
            <v>-2.6303309000000001</v>
          </cell>
        </row>
        <row r="428">
          <cell r="A428" t="str">
            <v>J5O10_06615</v>
          </cell>
          <cell r="B428">
            <v>-2.3287954000000002</v>
          </cell>
        </row>
        <row r="429">
          <cell r="A429" t="str">
            <v>J5O10_06630</v>
          </cell>
          <cell r="B429">
            <v>-4.6027405999999997</v>
          </cell>
        </row>
        <row r="430">
          <cell r="A430" t="str">
            <v>J5O10_06655</v>
          </cell>
          <cell r="B430">
            <v>-2.8432175000000002</v>
          </cell>
        </row>
        <row r="431">
          <cell r="A431" t="str">
            <v>J5O10_06660</v>
          </cell>
          <cell r="C431">
            <v>21.1310286</v>
          </cell>
        </row>
        <row r="432">
          <cell r="A432" t="str">
            <v>J5O10_06670</v>
          </cell>
          <cell r="B432">
            <v>-3.9368968</v>
          </cell>
          <cell r="C432">
            <v>-3.5936023000000001</v>
          </cell>
        </row>
        <row r="433">
          <cell r="A433" t="str">
            <v>J5O10_06710</v>
          </cell>
          <cell r="C433">
            <v>-2.6812094000000002</v>
          </cell>
        </row>
        <row r="434">
          <cell r="A434" t="str">
            <v>J5O10_06720</v>
          </cell>
          <cell r="C434">
            <v>-3.3919206000000002</v>
          </cell>
        </row>
        <row r="435">
          <cell r="A435" t="str">
            <v>J5O10_06730</v>
          </cell>
          <cell r="C435">
            <v>6.6535111999999996</v>
          </cell>
        </row>
        <row r="436">
          <cell r="A436" t="str">
            <v>J5O10_06740</v>
          </cell>
          <cell r="C436">
            <v>19.863347900000001</v>
          </cell>
        </row>
        <row r="437">
          <cell r="A437" t="str">
            <v>J5O10_06750</v>
          </cell>
          <cell r="C437">
            <v>5.1246441100000002</v>
          </cell>
        </row>
        <row r="438">
          <cell r="A438" t="str">
            <v>J5O10_06760</v>
          </cell>
          <cell r="C438">
            <v>6.6958045799999999</v>
          </cell>
        </row>
        <row r="439">
          <cell r="A439" t="str">
            <v>J5O10_06785</v>
          </cell>
          <cell r="C439">
            <v>23.310007800000001</v>
          </cell>
        </row>
        <row r="440">
          <cell r="A440" t="str">
            <v>J5O10_06790</v>
          </cell>
          <cell r="C440">
            <v>22.662096099999999</v>
          </cell>
        </row>
        <row r="441">
          <cell r="A441" t="str">
            <v>J5O10_06810</v>
          </cell>
          <cell r="C441">
            <v>3.8907065699999999</v>
          </cell>
        </row>
        <row r="442">
          <cell r="A442" t="str">
            <v>J5O10_06815</v>
          </cell>
          <cell r="B442">
            <v>-2.5146654000000002</v>
          </cell>
        </row>
        <row r="443">
          <cell r="A443" t="str">
            <v>J5O10_06830</v>
          </cell>
          <cell r="C443">
            <v>-2.0746761</v>
          </cell>
        </row>
        <row r="444">
          <cell r="A444" t="str">
            <v>J5O10_06835</v>
          </cell>
          <cell r="B444">
            <v>-2.3870306000000001</v>
          </cell>
        </row>
        <row r="445">
          <cell r="A445" t="str">
            <v>J5O10_06845</v>
          </cell>
          <cell r="C445">
            <v>6.3714004700000002</v>
          </cell>
        </row>
        <row r="446">
          <cell r="A446" t="str">
            <v>J5O10_06850</v>
          </cell>
          <cell r="C446">
            <v>6.0129118899999998</v>
          </cell>
        </row>
        <row r="447">
          <cell r="A447" t="str">
            <v>J5O10_06860</v>
          </cell>
          <cell r="C447">
            <v>-3.1492757</v>
          </cell>
        </row>
        <row r="448">
          <cell r="A448" t="str">
            <v>J5O10_06865</v>
          </cell>
          <cell r="C448">
            <v>6.19583554</v>
          </cell>
        </row>
        <row r="449">
          <cell r="A449" t="str">
            <v>J5O10_06890</v>
          </cell>
          <cell r="C449">
            <v>6.9828553700000002</v>
          </cell>
        </row>
        <row r="450">
          <cell r="A450" t="str">
            <v>J5O10_06925</v>
          </cell>
          <cell r="C450">
            <v>6.9688892500000001</v>
          </cell>
        </row>
        <row r="451">
          <cell r="A451" t="str">
            <v>J5O10_06945</v>
          </cell>
          <cell r="C451">
            <v>5.5157609799999996</v>
          </cell>
        </row>
        <row r="452">
          <cell r="A452" t="str">
            <v>J5O10_06950</v>
          </cell>
          <cell r="C452">
            <v>25.362281400000001</v>
          </cell>
        </row>
        <row r="453">
          <cell r="A453" t="str">
            <v>J5O10_06965</v>
          </cell>
          <cell r="B453">
            <v>4.9660492700000001</v>
          </cell>
          <cell r="C453">
            <v>10.734341300000001</v>
          </cell>
        </row>
        <row r="454">
          <cell r="A454" t="str">
            <v>J5O10_06990</v>
          </cell>
          <cell r="C454">
            <v>5.8643554199999999</v>
          </cell>
        </row>
        <row r="455">
          <cell r="A455" t="str">
            <v>J5O10_07050</v>
          </cell>
          <cell r="C455">
            <v>-1.3551352000000001</v>
          </cell>
        </row>
        <row r="456">
          <cell r="A456" t="str">
            <v>J5O10_07065</v>
          </cell>
          <cell r="C456">
            <v>-1.4792092999999999</v>
          </cell>
        </row>
        <row r="457">
          <cell r="A457" t="str">
            <v>J5O10_07100</v>
          </cell>
          <cell r="C457">
            <v>2.07065564</v>
          </cell>
        </row>
        <row r="458">
          <cell r="A458" t="str">
            <v>J5O10_07115</v>
          </cell>
          <cell r="B458">
            <v>6.1177086599999999</v>
          </cell>
          <cell r="C458">
            <v>7.8068931800000003</v>
          </cell>
        </row>
        <row r="459">
          <cell r="A459" t="str">
            <v>J5O10_07135</v>
          </cell>
          <cell r="C459">
            <v>22.4169971</v>
          </cell>
        </row>
        <row r="460">
          <cell r="A460" t="str">
            <v>J5O10_07145</v>
          </cell>
          <cell r="B460">
            <v>-3.3099582000000001</v>
          </cell>
        </row>
        <row r="461">
          <cell r="A461" t="str">
            <v>J5O10_07150</v>
          </cell>
          <cell r="C461">
            <v>2.90276106</v>
          </cell>
        </row>
        <row r="462">
          <cell r="A462" t="str">
            <v>J5O10_07155</v>
          </cell>
          <cell r="B462">
            <v>-1.7607603999999999</v>
          </cell>
          <cell r="C462">
            <v>-2.3070509000000001</v>
          </cell>
        </row>
        <row r="463">
          <cell r="A463" t="str">
            <v>J5O10_07170</v>
          </cell>
          <cell r="C463">
            <v>2.3221613400000001</v>
          </cell>
        </row>
        <row r="464">
          <cell r="A464" t="str">
            <v>J5O10_07175</v>
          </cell>
          <cell r="C464">
            <v>-3.0749437999999998</v>
          </cell>
        </row>
        <row r="465">
          <cell r="A465" t="str">
            <v>J5O10_07190</v>
          </cell>
          <cell r="C465">
            <v>2.9240025100000002</v>
          </cell>
        </row>
        <row r="466">
          <cell r="A466" t="str">
            <v>J5O10_07220</v>
          </cell>
          <cell r="B466">
            <v>-4.0240225000000001</v>
          </cell>
        </row>
        <row r="467">
          <cell r="A467" t="str">
            <v>J5O10_07230</v>
          </cell>
          <cell r="C467">
            <v>8.1375308799999999</v>
          </cell>
        </row>
        <row r="468">
          <cell r="A468" t="str">
            <v>J5O10_07260</v>
          </cell>
          <cell r="C468">
            <v>3.40751713</v>
          </cell>
        </row>
        <row r="469">
          <cell r="A469" t="str">
            <v>J5O10_07270</v>
          </cell>
          <cell r="C469">
            <v>-1.8978710000000001</v>
          </cell>
        </row>
        <row r="470">
          <cell r="A470" t="str">
            <v>J5O10_07280</v>
          </cell>
          <cell r="B470">
            <v>-2.1905111000000002</v>
          </cell>
        </row>
        <row r="471">
          <cell r="A471" t="str">
            <v>J5O10_07290</v>
          </cell>
          <cell r="C471">
            <v>3.0868684599999998</v>
          </cell>
        </row>
        <row r="472">
          <cell r="A472" t="str">
            <v>J5O10_07330</v>
          </cell>
          <cell r="C472">
            <v>-2.0517580999999998</v>
          </cell>
        </row>
        <row r="473">
          <cell r="A473" t="str">
            <v>J5O10_07345</v>
          </cell>
          <cell r="C473">
            <v>5.2737425900000003</v>
          </cell>
        </row>
        <row r="474">
          <cell r="A474" t="str">
            <v>J5O10_07370</v>
          </cell>
          <cell r="C474">
            <v>4.9665371</v>
          </cell>
        </row>
        <row r="475">
          <cell r="A475" t="str">
            <v>J5O10_07385</v>
          </cell>
          <cell r="C475">
            <v>7.0199675700000004</v>
          </cell>
        </row>
        <row r="476">
          <cell r="A476" t="str">
            <v>J5O10_07395</v>
          </cell>
          <cell r="C476">
            <v>3.9671403600000001</v>
          </cell>
        </row>
        <row r="477">
          <cell r="A477" t="str">
            <v>J5O10_07400</v>
          </cell>
          <cell r="C477">
            <v>5.7008136699999996</v>
          </cell>
        </row>
        <row r="478">
          <cell r="A478" t="str">
            <v>J5O10_07405</v>
          </cell>
          <cell r="C478">
            <v>6.6507360100000001</v>
          </cell>
        </row>
        <row r="479">
          <cell r="A479" t="str">
            <v>J5O10_07420</v>
          </cell>
          <cell r="B479">
            <v>5.2638611700000002</v>
          </cell>
          <cell r="C479">
            <v>5.9542757100000001</v>
          </cell>
        </row>
        <row r="480">
          <cell r="A480" t="str">
            <v>J5O10_07425</v>
          </cell>
          <cell r="B480">
            <v>6.0322592100000003</v>
          </cell>
          <cell r="C480">
            <v>9.4401591899999993</v>
          </cell>
        </row>
        <row r="481">
          <cell r="A481" t="str">
            <v>J5O10_07440</v>
          </cell>
          <cell r="C481">
            <v>3.6043431099999999</v>
          </cell>
        </row>
        <row r="482">
          <cell r="A482" t="str">
            <v>J5O10_07445</v>
          </cell>
          <cell r="C482">
            <v>-2.4960078999999999</v>
          </cell>
        </row>
        <row r="483">
          <cell r="A483" t="str">
            <v>J5O10_07465</v>
          </cell>
          <cell r="C483">
            <v>-1.7737563000000001</v>
          </cell>
        </row>
        <row r="484">
          <cell r="A484" t="str">
            <v>J5O10_07470</v>
          </cell>
          <cell r="C484">
            <v>-3.3111229</v>
          </cell>
        </row>
        <row r="485">
          <cell r="A485" t="str">
            <v>J5O10_07475</v>
          </cell>
          <cell r="C485">
            <v>-2.9711997000000001</v>
          </cell>
        </row>
        <row r="486">
          <cell r="A486" t="str">
            <v>J5O10_07480</v>
          </cell>
          <cell r="C486">
            <v>-2.6073016999999998</v>
          </cell>
        </row>
        <row r="487">
          <cell r="A487" t="str">
            <v>J5O10_07620</v>
          </cell>
          <cell r="B487">
            <v>-2.2152791999999999</v>
          </cell>
        </row>
        <row r="488">
          <cell r="A488" t="str">
            <v>J5O10_07625</v>
          </cell>
          <cell r="B488">
            <v>-1.9848135</v>
          </cell>
        </row>
        <row r="489">
          <cell r="A489" t="str">
            <v>J5O10_07645</v>
          </cell>
          <cell r="B489">
            <v>-1.4957031999999999</v>
          </cell>
        </row>
        <row r="490">
          <cell r="A490" t="str">
            <v>J5O10_07655</v>
          </cell>
          <cell r="C490">
            <v>5.4288387299999998</v>
          </cell>
        </row>
        <row r="491">
          <cell r="A491" t="str">
            <v>J5O10_07660</v>
          </cell>
          <cell r="C491">
            <v>5.7528015899999998</v>
          </cell>
        </row>
        <row r="492">
          <cell r="A492" t="str">
            <v>J5O10_07670</v>
          </cell>
          <cell r="B492">
            <v>-2.688348</v>
          </cell>
        </row>
        <row r="493">
          <cell r="A493" t="str">
            <v>J5O10_07685</v>
          </cell>
          <cell r="C493">
            <v>3.9593721099999999</v>
          </cell>
        </row>
        <row r="494">
          <cell r="A494" t="str">
            <v>J5O10_07690</v>
          </cell>
          <cell r="C494">
            <v>5.8158131700000002</v>
          </cell>
        </row>
        <row r="495">
          <cell r="A495" t="str">
            <v>J5O10_07720</v>
          </cell>
          <cell r="B495">
            <v>-2.0505146000000001</v>
          </cell>
        </row>
        <row r="496">
          <cell r="A496" t="str">
            <v>J5O10_07740</v>
          </cell>
          <cell r="C496">
            <v>6.06847446</v>
          </cell>
        </row>
        <row r="497">
          <cell r="A497" t="str">
            <v>J5O10_07745</v>
          </cell>
          <cell r="C497">
            <v>20.0593334</v>
          </cell>
        </row>
        <row r="498">
          <cell r="A498" t="str">
            <v>J5O10_07760</v>
          </cell>
          <cell r="C498">
            <v>7.5938282700000004</v>
          </cell>
        </row>
        <row r="499">
          <cell r="A499" t="str">
            <v>J5O10_07770</v>
          </cell>
          <cell r="C499">
            <v>3.6374267200000001</v>
          </cell>
        </row>
        <row r="500">
          <cell r="A500" t="str">
            <v>J5O10_07775</v>
          </cell>
          <cell r="C500">
            <v>11.5996732</v>
          </cell>
        </row>
        <row r="501">
          <cell r="A501" t="str">
            <v>J5O10_07780</v>
          </cell>
          <cell r="B501">
            <v>2.71006254</v>
          </cell>
          <cell r="C501">
            <v>3.9402281700000001</v>
          </cell>
        </row>
        <row r="502">
          <cell r="A502" t="str">
            <v>J5O10_07795</v>
          </cell>
          <cell r="C502">
            <v>19.4043305</v>
          </cell>
        </row>
        <row r="503">
          <cell r="A503" t="str">
            <v>J5O10_07815</v>
          </cell>
          <cell r="C503">
            <v>20.7303876</v>
          </cell>
        </row>
        <row r="504">
          <cell r="A504" t="str">
            <v>J5O10_07835</v>
          </cell>
          <cell r="C504">
            <v>5.0605818500000002</v>
          </cell>
        </row>
        <row r="505">
          <cell r="A505" t="str">
            <v>J5O10_07845</v>
          </cell>
          <cell r="C505">
            <v>5.36279343</v>
          </cell>
        </row>
        <row r="506">
          <cell r="A506" t="str">
            <v>J5O10_07910</v>
          </cell>
          <cell r="C506">
            <v>8.5523395000000004</v>
          </cell>
        </row>
        <row r="507">
          <cell r="A507" t="str">
            <v>J5O10_07920</v>
          </cell>
          <cell r="C507">
            <v>23.307231099999999</v>
          </cell>
        </row>
        <row r="508">
          <cell r="A508" t="str">
            <v>J5O10_07930</v>
          </cell>
          <cell r="C508">
            <v>19.5164045</v>
          </cell>
        </row>
        <row r="509">
          <cell r="A509" t="str">
            <v>J5O10_07935</v>
          </cell>
          <cell r="C509">
            <v>19.321433500000001</v>
          </cell>
        </row>
        <row r="510">
          <cell r="A510" t="str">
            <v>J5O10_07940</v>
          </cell>
          <cell r="C510">
            <v>19.936436499999999</v>
          </cell>
        </row>
        <row r="511">
          <cell r="A511" t="str">
            <v>J5O10_07950</v>
          </cell>
          <cell r="C511">
            <v>6.4304514099999999</v>
          </cell>
        </row>
        <row r="512">
          <cell r="A512" t="str">
            <v>J5O10_07995</v>
          </cell>
          <cell r="C512">
            <v>2.9173418999999998</v>
          </cell>
        </row>
        <row r="513">
          <cell r="A513" t="str">
            <v>J5O10_08030</v>
          </cell>
          <cell r="C513">
            <v>7.1987507199999996</v>
          </cell>
        </row>
        <row r="514">
          <cell r="A514" t="str">
            <v>J5O10_08045</v>
          </cell>
          <cell r="C514">
            <v>4.7591162000000002</v>
          </cell>
        </row>
        <row r="515">
          <cell r="A515" t="str">
            <v>J5O10_08050</v>
          </cell>
          <cell r="B515">
            <v>1.49304499</v>
          </cell>
          <cell r="C515">
            <v>1.1827499800000001</v>
          </cell>
        </row>
        <row r="516">
          <cell r="A516" t="str">
            <v>J5O10_08060</v>
          </cell>
          <cell r="C516">
            <v>20.85669</v>
          </cell>
        </row>
        <row r="517">
          <cell r="A517" t="str">
            <v>J5O10_08065</v>
          </cell>
          <cell r="C517">
            <v>28.167876499999998</v>
          </cell>
        </row>
        <row r="518">
          <cell r="A518" t="str">
            <v>J5O10_08070</v>
          </cell>
          <cell r="C518">
            <v>23.813070199999999</v>
          </cell>
        </row>
        <row r="519">
          <cell r="A519" t="str">
            <v>J5O10_08075</v>
          </cell>
          <cell r="C519">
            <v>20.696639999999999</v>
          </cell>
        </row>
        <row r="520">
          <cell r="A520" t="str">
            <v>J5O10_08095</v>
          </cell>
          <cell r="C520">
            <v>-2.492337</v>
          </cell>
        </row>
        <row r="521">
          <cell r="A521" t="str">
            <v>J5O10_08140</v>
          </cell>
          <cell r="C521">
            <v>-2.8069103000000002</v>
          </cell>
        </row>
        <row r="522">
          <cell r="A522" t="str">
            <v>J5O10_08195</v>
          </cell>
          <cell r="C522">
            <v>5.8058147399999998</v>
          </cell>
        </row>
        <row r="523">
          <cell r="A523" t="str">
            <v>J5O10_08200</v>
          </cell>
          <cell r="B523">
            <v>2.6238871000000001</v>
          </cell>
          <cell r="C523">
            <v>4.28583377</v>
          </cell>
          <cell r="D523">
            <v>-1.7962570339999999</v>
          </cell>
        </row>
        <row r="524">
          <cell r="A524" t="str">
            <v>J5O10_08205</v>
          </cell>
          <cell r="B524">
            <v>1.9215258900000001</v>
          </cell>
          <cell r="C524">
            <v>5.3042818299999999</v>
          </cell>
          <cell r="D524">
            <v>-1.8817037430000001</v>
          </cell>
        </row>
        <row r="525">
          <cell r="A525" t="str">
            <v>J5O10_08215</v>
          </cell>
          <cell r="C525">
            <v>-3.8655887999999998</v>
          </cell>
        </row>
        <row r="526">
          <cell r="A526" t="str">
            <v>J5O10_08245</v>
          </cell>
          <cell r="C526">
            <v>-3.5263072000000002</v>
          </cell>
        </row>
        <row r="527">
          <cell r="A527" t="str">
            <v>J5O10_08265</v>
          </cell>
          <cell r="C527">
            <v>20.6816225</v>
          </cell>
        </row>
        <row r="528">
          <cell r="A528" t="str">
            <v>J5O10_08285</v>
          </cell>
          <cell r="C528">
            <v>5.3022351399999996</v>
          </cell>
        </row>
        <row r="529">
          <cell r="A529" t="str">
            <v>J5O10_08310</v>
          </cell>
          <cell r="C529">
            <v>6.3507644799999996</v>
          </cell>
        </row>
        <row r="530">
          <cell r="A530" t="str">
            <v>J5O10_08330</v>
          </cell>
          <cell r="B530">
            <v>-3.7282206000000002</v>
          </cell>
        </row>
        <row r="531">
          <cell r="A531" t="str">
            <v>J5O10_08370</v>
          </cell>
          <cell r="B531">
            <v>2.1037095099999998</v>
          </cell>
          <cell r="C531">
            <v>3.5356290100000001</v>
          </cell>
        </row>
        <row r="532">
          <cell r="A532" t="str">
            <v>J5O10_08375</v>
          </cell>
          <cell r="B532">
            <v>1.6616078400000001</v>
          </cell>
          <cell r="C532">
            <v>2.8776195200000001</v>
          </cell>
        </row>
        <row r="533">
          <cell r="A533" t="str">
            <v>J5O10_08400</v>
          </cell>
          <cell r="C533">
            <v>-2.8484033000000002</v>
          </cell>
        </row>
        <row r="534">
          <cell r="A534" t="str">
            <v>J5O10_08410</v>
          </cell>
          <cell r="C534">
            <v>20.778722599999998</v>
          </cell>
        </row>
        <row r="535">
          <cell r="A535" t="str">
            <v>J5O10_08425</v>
          </cell>
          <cell r="C535">
            <v>6.8015800400000002</v>
          </cell>
        </row>
        <row r="536">
          <cell r="A536" t="str">
            <v>J5O10_08435</v>
          </cell>
          <cell r="C536">
            <v>4.9540981500000001</v>
          </cell>
        </row>
        <row r="537">
          <cell r="A537" t="str">
            <v>J5O10_08455</v>
          </cell>
          <cell r="C537">
            <v>20.319836500000001</v>
          </cell>
        </row>
        <row r="538">
          <cell r="A538" t="str">
            <v>J5O10_08560</v>
          </cell>
          <cell r="C538">
            <v>9.1114350099999992</v>
          </cell>
        </row>
        <row r="539">
          <cell r="A539" t="str">
            <v>J5O10_08590</v>
          </cell>
          <cell r="C539">
            <v>19.4104235</v>
          </cell>
          <cell r="D539">
            <v>-16.993739890000001</v>
          </cell>
        </row>
        <row r="540">
          <cell r="A540" t="str">
            <v>J5O10_08600</v>
          </cell>
          <cell r="C540">
            <v>21.015940100000002</v>
          </cell>
        </row>
        <row r="541">
          <cell r="A541" t="str">
            <v>J5O10_08610</v>
          </cell>
          <cell r="C541">
            <v>19.289380900000001</v>
          </cell>
        </row>
        <row r="542">
          <cell r="A542" t="str">
            <v>J5O10_08615</v>
          </cell>
          <cell r="C542">
            <v>20.807146199999998</v>
          </cell>
        </row>
        <row r="543">
          <cell r="A543" t="str">
            <v>J5O10_08630</v>
          </cell>
          <cell r="C543">
            <v>5.5868058700000001</v>
          </cell>
        </row>
        <row r="544">
          <cell r="A544" t="str">
            <v>J5O10_08635</v>
          </cell>
          <cell r="C544">
            <v>-1.9965451999999999</v>
          </cell>
        </row>
        <row r="545">
          <cell r="A545" t="str">
            <v>J5O10_08680</v>
          </cell>
          <cell r="C545">
            <v>6.4815393400000003</v>
          </cell>
        </row>
        <row r="546">
          <cell r="A546" t="str">
            <v>J5O10_08685</v>
          </cell>
          <cell r="C546">
            <v>23.394667500000001</v>
          </cell>
        </row>
        <row r="547">
          <cell r="A547" t="str">
            <v>J5O10_08690</v>
          </cell>
          <cell r="C547">
            <v>5.1152701</v>
          </cell>
        </row>
        <row r="548">
          <cell r="A548" t="str">
            <v>J5O10_08715</v>
          </cell>
          <cell r="C548">
            <v>22.125046699999999</v>
          </cell>
        </row>
        <row r="549">
          <cell r="A549" t="str">
            <v>J5O10_08725</v>
          </cell>
          <cell r="C549">
            <v>4.7879407699999996</v>
          </cell>
        </row>
        <row r="550">
          <cell r="A550" t="str">
            <v>J5O10_08750</v>
          </cell>
          <cell r="B550">
            <v>-2.6641485</v>
          </cell>
          <cell r="C550">
            <v>-2.4105883000000001</v>
          </cell>
        </row>
        <row r="551">
          <cell r="A551" t="str">
            <v>J5O10_08755</v>
          </cell>
          <cell r="B551">
            <v>-1.9100143000000001</v>
          </cell>
        </row>
        <row r="552">
          <cell r="A552" t="str">
            <v>J5O10_08760</v>
          </cell>
          <cell r="C552">
            <v>7.3599031500000001</v>
          </cell>
        </row>
        <row r="553">
          <cell r="A553" t="str">
            <v>J5O10_08835</v>
          </cell>
          <cell r="C553">
            <v>3.2367190699999999</v>
          </cell>
        </row>
        <row r="554">
          <cell r="A554" t="str">
            <v>J5O10_08840</v>
          </cell>
          <cell r="C554">
            <v>2.21489673</v>
          </cell>
        </row>
        <row r="555">
          <cell r="A555" t="str">
            <v>J5O10_08855</v>
          </cell>
          <cell r="C555">
            <v>-7.2709137999999998</v>
          </cell>
        </row>
        <row r="556">
          <cell r="A556" t="str">
            <v>J5O10_08900</v>
          </cell>
          <cell r="C556">
            <v>2.00863104</v>
          </cell>
        </row>
        <row r="557">
          <cell r="A557" t="str">
            <v>J5O10_08930</v>
          </cell>
          <cell r="C557">
            <v>-1.8142611</v>
          </cell>
        </row>
        <row r="558">
          <cell r="A558" t="str">
            <v>J5O10_08945</v>
          </cell>
          <cell r="C558">
            <v>18.930568600000001</v>
          </cell>
        </row>
        <row r="559">
          <cell r="A559" t="str">
            <v>J5O10_08955</v>
          </cell>
          <cell r="C559">
            <v>6.8134165400000004</v>
          </cell>
        </row>
        <row r="560">
          <cell r="A560" t="str">
            <v>J5O10_08960</v>
          </cell>
          <cell r="C560">
            <v>21.655779599999999</v>
          </cell>
        </row>
        <row r="561">
          <cell r="A561" t="str">
            <v>J5O10_08995</v>
          </cell>
          <cell r="C561">
            <v>2.1802252800000002</v>
          </cell>
        </row>
        <row r="562">
          <cell r="A562" t="str">
            <v>J5O10_09000</v>
          </cell>
          <cell r="C562">
            <v>1.2884237199999999</v>
          </cell>
        </row>
        <row r="563">
          <cell r="A563" t="str">
            <v>J5O10_09115</v>
          </cell>
          <cell r="B563">
            <v>-2.3687228999999999</v>
          </cell>
          <cell r="C563">
            <v>-1.9063684000000001</v>
          </cell>
        </row>
        <row r="564">
          <cell r="A564" t="str">
            <v>J5O10_09120</v>
          </cell>
          <cell r="C564">
            <v>1.9882535699999999</v>
          </cell>
        </row>
        <row r="565">
          <cell r="A565" t="str">
            <v>J5O10_09125</v>
          </cell>
          <cell r="B565">
            <v>2.1181453499999998</v>
          </cell>
          <cell r="C565">
            <v>1.9545465799999999</v>
          </cell>
        </row>
        <row r="566">
          <cell r="A566" t="str">
            <v>J5O10_09150</v>
          </cell>
          <cell r="C566">
            <v>-3.6684687999999999</v>
          </cell>
        </row>
        <row r="567">
          <cell r="A567" t="str">
            <v>J5O10_09170</v>
          </cell>
          <cell r="B567">
            <v>3.5545134699999998</v>
          </cell>
        </row>
        <row r="568">
          <cell r="A568" t="str">
            <v>J5O10_09225</v>
          </cell>
          <cell r="B568">
            <v>6.0535621199999996</v>
          </cell>
          <cell r="C568">
            <v>16.1905237</v>
          </cell>
        </row>
        <row r="569">
          <cell r="A569" t="str">
            <v>J5O10_09230</v>
          </cell>
          <cell r="B569">
            <v>6.2323070899999999</v>
          </cell>
          <cell r="C569">
            <v>9.0403192299999997</v>
          </cell>
        </row>
        <row r="570">
          <cell r="A570" t="str">
            <v>J5O10_09235</v>
          </cell>
          <cell r="B570">
            <v>3.9953019599999999</v>
          </cell>
          <cell r="C570">
            <v>13.989573699999999</v>
          </cell>
        </row>
        <row r="571">
          <cell r="A571" t="str">
            <v>J5O10_09255</v>
          </cell>
          <cell r="B571">
            <v>-4.3536751000000002</v>
          </cell>
        </row>
        <row r="572">
          <cell r="A572" t="str">
            <v>J5O10_09265</v>
          </cell>
          <cell r="B572">
            <v>4.0393978500000003</v>
          </cell>
          <cell r="C572">
            <v>4.2341490200000003</v>
          </cell>
          <cell r="D572">
            <v>2.9964353410000002</v>
          </cell>
        </row>
        <row r="573">
          <cell r="A573" t="str">
            <v>J5O10_09270</v>
          </cell>
          <cell r="C573">
            <v>6.4557298999999997</v>
          </cell>
        </row>
        <row r="574">
          <cell r="A574" t="str">
            <v>J5O10_09335</v>
          </cell>
          <cell r="C574">
            <v>20.363208199999999</v>
          </cell>
        </row>
        <row r="575">
          <cell r="A575" t="str">
            <v>J5O10_09355</v>
          </cell>
          <cell r="C575">
            <v>20.086618999999999</v>
          </cell>
        </row>
        <row r="576">
          <cell r="A576" t="str">
            <v>J5O10_09365</v>
          </cell>
          <cell r="C576">
            <v>20.342416199999999</v>
          </cell>
        </row>
        <row r="577">
          <cell r="A577" t="str">
            <v>J5O10_09370</v>
          </cell>
          <cell r="C577">
            <v>21.0480315</v>
          </cell>
        </row>
        <row r="578">
          <cell r="A578" t="str">
            <v>J5O10_09375</v>
          </cell>
          <cell r="C578">
            <v>21.204975000000001</v>
          </cell>
        </row>
        <row r="579">
          <cell r="A579" t="str">
            <v>J5O10_09380</v>
          </cell>
          <cell r="C579">
            <v>19.792538499999999</v>
          </cell>
        </row>
        <row r="580">
          <cell r="A580" t="str">
            <v>J5O10_09385</v>
          </cell>
          <cell r="C580">
            <v>22.4198071</v>
          </cell>
        </row>
        <row r="581">
          <cell r="A581" t="str">
            <v>J5O10_09395</v>
          </cell>
          <cell r="C581">
            <v>20.600088299999999</v>
          </cell>
        </row>
        <row r="582">
          <cell r="A582" t="str">
            <v>J5O10_09405</v>
          </cell>
          <cell r="C582">
            <v>21.8520368</v>
          </cell>
        </row>
        <row r="583">
          <cell r="A583" t="str">
            <v>J5O10_09410</v>
          </cell>
          <cell r="C583">
            <v>22.966882500000001</v>
          </cell>
        </row>
        <row r="584">
          <cell r="A584" t="str">
            <v>J5O10_09430</v>
          </cell>
          <cell r="C584">
            <v>21.8179728</v>
          </cell>
        </row>
        <row r="585">
          <cell r="A585" t="str">
            <v>J5O10_09435</v>
          </cell>
          <cell r="C585">
            <v>23.852322999999998</v>
          </cell>
        </row>
        <row r="586">
          <cell r="A586" t="str">
            <v>J5O10_09460</v>
          </cell>
          <cell r="C586">
            <v>19.6441102</v>
          </cell>
        </row>
        <row r="587">
          <cell r="A587" t="str">
            <v>J5O10_09475</v>
          </cell>
          <cell r="C587">
            <v>20.496596499999999</v>
          </cell>
        </row>
        <row r="588">
          <cell r="A588" t="str">
            <v>J5O10_09480</v>
          </cell>
          <cell r="C588">
            <v>22.388414300000001</v>
          </cell>
        </row>
        <row r="589">
          <cell r="A589" t="str">
            <v>J5O10_09520</v>
          </cell>
          <cell r="C589">
            <v>20.115121500000001</v>
          </cell>
          <cell r="D589">
            <v>-19.08350295</v>
          </cell>
        </row>
        <row r="590">
          <cell r="A590" t="str">
            <v>J5O10_09525</v>
          </cell>
          <cell r="C590">
            <v>20.806583100000001</v>
          </cell>
        </row>
        <row r="591">
          <cell r="A591" t="str">
            <v>J5O10_09530</v>
          </cell>
          <cell r="C591">
            <v>21.0186317</v>
          </cell>
        </row>
        <row r="592">
          <cell r="A592" t="str">
            <v>J5O10_09535</v>
          </cell>
          <cell r="C592">
            <v>19.756243000000001</v>
          </cell>
          <cell r="D592">
            <v>-17.110236700000002</v>
          </cell>
        </row>
        <row r="593">
          <cell r="A593" t="str">
            <v>J5O10_09540</v>
          </cell>
          <cell r="C593">
            <v>-3.0185472</v>
          </cell>
        </row>
        <row r="594">
          <cell r="A594" t="str">
            <v>J5O10_09550</v>
          </cell>
          <cell r="C594">
            <v>21.286521100000002</v>
          </cell>
        </row>
        <row r="595">
          <cell r="A595" t="str">
            <v>J5O10_09555</v>
          </cell>
          <cell r="C595">
            <v>20.4794877</v>
          </cell>
          <cell r="D595">
            <v>-16.143649610000001</v>
          </cell>
        </row>
        <row r="596">
          <cell r="A596" t="str">
            <v>J5O10_09570</v>
          </cell>
          <cell r="C596">
            <v>19.782643499999999</v>
          </cell>
          <cell r="D596">
            <v>-19.564809780000001</v>
          </cell>
        </row>
        <row r="597">
          <cell r="A597" t="str">
            <v>J5O10_09575</v>
          </cell>
          <cell r="C597">
            <v>20.5576094</v>
          </cell>
        </row>
        <row r="598">
          <cell r="A598" t="str">
            <v>J5O10_09580</v>
          </cell>
          <cell r="C598">
            <v>21.827959400000001</v>
          </cell>
        </row>
        <row r="599">
          <cell r="A599" t="str">
            <v>J5O10_09585</v>
          </cell>
          <cell r="C599">
            <v>-2.8236479000000001</v>
          </cell>
        </row>
        <row r="600">
          <cell r="A600" t="str">
            <v>J5O10_09590</v>
          </cell>
          <cell r="C600">
            <v>20.570663700000001</v>
          </cell>
        </row>
        <row r="601">
          <cell r="A601" t="str">
            <v>J5O10_09595</v>
          </cell>
          <cell r="C601">
            <v>21.480674100000002</v>
          </cell>
        </row>
        <row r="602">
          <cell r="A602" t="str">
            <v>J5O10_09600</v>
          </cell>
          <cell r="C602">
            <v>20.495499299999999</v>
          </cell>
        </row>
        <row r="603">
          <cell r="A603" t="str">
            <v>J5O10_09605</v>
          </cell>
          <cell r="D603">
            <v>19.15993916</v>
          </cell>
        </row>
        <row r="604">
          <cell r="A604" t="str">
            <v>J5O10_09620</v>
          </cell>
          <cell r="C604">
            <v>19.382180200000001</v>
          </cell>
          <cell r="D604">
            <v>-17.867071769999999</v>
          </cell>
        </row>
        <row r="605">
          <cell r="A605" t="str">
            <v>J5O10_09660</v>
          </cell>
          <cell r="C605">
            <v>21.416179499999998</v>
          </cell>
          <cell r="D605">
            <v>19.064311499999999</v>
          </cell>
        </row>
        <row r="606">
          <cell r="A606" t="str">
            <v>J5O10_09665</v>
          </cell>
          <cell r="C606">
            <v>20.242682500000001</v>
          </cell>
        </row>
        <row r="607">
          <cell r="A607" t="str">
            <v>J5O10_09690</v>
          </cell>
          <cell r="C607">
            <v>18.750440699999999</v>
          </cell>
        </row>
        <row r="608">
          <cell r="A608" t="str">
            <v>J5O10_09700</v>
          </cell>
          <cell r="B608">
            <v>-2.4595801000000002</v>
          </cell>
          <cell r="C608">
            <v>-4.8610452999999998</v>
          </cell>
        </row>
        <row r="609">
          <cell r="A609" t="str">
            <v>J5O10_09710</v>
          </cell>
          <cell r="C609">
            <v>21.293654700000001</v>
          </cell>
        </row>
        <row r="610">
          <cell r="A610" t="str">
            <v>J5O10_09720</v>
          </cell>
          <cell r="C610">
            <v>19.3571457</v>
          </cell>
        </row>
        <row r="611">
          <cell r="A611" t="str">
            <v>J5O10_09775</v>
          </cell>
          <cell r="C611">
            <v>-2.1468525999999999</v>
          </cell>
        </row>
        <row r="612">
          <cell r="A612" t="str">
            <v>J5O10_09795</v>
          </cell>
          <cell r="C612">
            <v>19.264685</v>
          </cell>
        </row>
        <row r="613">
          <cell r="A613" t="str">
            <v>J5O10_09800</v>
          </cell>
          <cell r="C613">
            <v>18.507558299999999</v>
          </cell>
        </row>
        <row r="614">
          <cell r="A614" t="str">
            <v>J5O10_09820</v>
          </cell>
          <cell r="C614">
            <v>21.108295300000002</v>
          </cell>
        </row>
        <row r="615">
          <cell r="A615" t="str">
            <v>J5O10_09825</v>
          </cell>
          <cell r="B615">
            <v>3.6019696400000001</v>
          </cell>
          <cell r="C615">
            <v>12.805774100000001</v>
          </cell>
        </row>
        <row r="616">
          <cell r="A616" t="str">
            <v>J5O10_09845</v>
          </cell>
          <cell r="C616">
            <v>-3.9755248999999999</v>
          </cell>
        </row>
        <row r="617">
          <cell r="A617" t="str">
            <v>J5O10_09870</v>
          </cell>
          <cell r="C617">
            <v>-5.7911812999999999</v>
          </cell>
        </row>
        <row r="618">
          <cell r="A618" t="str">
            <v>J5O10_09875</v>
          </cell>
          <cell r="C618">
            <v>-4.4016501999999997</v>
          </cell>
        </row>
        <row r="619">
          <cell r="A619" t="str">
            <v>J5O10_09880</v>
          </cell>
          <cell r="C619">
            <v>-4.4539391999999998</v>
          </cell>
        </row>
        <row r="620">
          <cell r="A620" t="str">
            <v>J5O10_09885</v>
          </cell>
          <cell r="C620">
            <v>-5.0705581000000004</v>
          </cell>
        </row>
        <row r="621">
          <cell r="A621" t="str">
            <v>J5O10_09890</v>
          </cell>
          <cell r="C621">
            <v>-4.6682242</v>
          </cell>
        </row>
        <row r="622">
          <cell r="A622" t="str">
            <v>J5O10_09895</v>
          </cell>
          <cell r="C622">
            <v>-3.657429</v>
          </cell>
        </row>
        <row r="623">
          <cell r="A623" t="str">
            <v>J5O10_09900</v>
          </cell>
          <cell r="C623">
            <v>-3.1616916000000002</v>
          </cell>
        </row>
        <row r="624">
          <cell r="A624" t="str">
            <v>J5O10_09925</v>
          </cell>
          <cell r="C624">
            <v>-2.9703922999999999</v>
          </cell>
        </row>
        <row r="625">
          <cell r="A625" t="str">
            <v>J5O10_09930</v>
          </cell>
          <cell r="C625">
            <v>-2.3444829</v>
          </cell>
        </row>
        <row r="626">
          <cell r="A626" t="str">
            <v>J5O10_09940</v>
          </cell>
          <cell r="C626">
            <v>20.935197599999999</v>
          </cell>
        </row>
        <row r="627">
          <cell r="A627" t="str">
            <v>J5O10_09950</v>
          </cell>
          <cell r="C627">
            <v>25.4758912</v>
          </cell>
        </row>
        <row r="628">
          <cell r="A628" t="str">
            <v>J5O10_09955</v>
          </cell>
          <cell r="C628">
            <v>22.6676413</v>
          </cell>
        </row>
        <row r="629">
          <cell r="A629" t="str">
            <v>J5O10_09970</v>
          </cell>
          <cell r="B629">
            <v>-3.9969603</v>
          </cell>
          <cell r="C629">
            <v>-2.0720621000000001</v>
          </cell>
        </row>
        <row r="630">
          <cell r="A630" t="str">
            <v>J5O10_09985</v>
          </cell>
          <cell r="C630">
            <v>-6.1492041999999998</v>
          </cell>
        </row>
        <row r="631">
          <cell r="A631" t="str">
            <v>J5O10_09995</v>
          </cell>
          <cell r="C631">
            <v>-2.8162403999999999</v>
          </cell>
        </row>
        <row r="632">
          <cell r="A632" t="str">
            <v>J5O10_10000</v>
          </cell>
          <cell r="C632">
            <v>-2.3694120000000001</v>
          </cell>
        </row>
        <row r="633">
          <cell r="A633" t="str">
            <v>J5O10_10005</v>
          </cell>
          <cell r="C633">
            <v>-2.2380908000000002</v>
          </cell>
        </row>
        <row r="634">
          <cell r="A634" t="str">
            <v>J5O10_10010</v>
          </cell>
          <cell r="C634">
            <v>-2.2798664</v>
          </cell>
        </row>
        <row r="635">
          <cell r="A635" t="str">
            <v>J5O10_10015</v>
          </cell>
          <cell r="C635">
            <v>11.9090475</v>
          </cell>
        </row>
        <row r="636">
          <cell r="A636" t="str">
            <v>J5O10_10035</v>
          </cell>
          <cell r="B636">
            <v>-1.9572495999999999</v>
          </cell>
        </row>
        <row r="637">
          <cell r="A637" t="str">
            <v>J5O10_10045</v>
          </cell>
          <cell r="C637">
            <v>22.4690771</v>
          </cell>
        </row>
        <row r="638">
          <cell r="A638" t="str">
            <v>J5O10_10050</v>
          </cell>
          <cell r="C638">
            <v>19.988566800000001</v>
          </cell>
        </row>
        <row r="639">
          <cell r="A639" t="str">
            <v>J5O10_10060</v>
          </cell>
          <cell r="C639">
            <v>5.7998811899999998</v>
          </cell>
        </row>
        <row r="640">
          <cell r="A640" t="str">
            <v>J5O10_10070</v>
          </cell>
          <cell r="C640">
            <v>-1.9837902000000001</v>
          </cell>
        </row>
        <row r="641">
          <cell r="A641" t="str">
            <v>J5O10_10115</v>
          </cell>
          <cell r="C641">
            <v>21.2388166</v>
          </cell>
        </row>
        <row r="642">
          <cell r="A642" t="str">
            <v>J5O10_10130</v>
          </cell>
          <cell r="C642">
            <v>4.6472460800000004</v>
          </cell>
        </row>
        <row r="643">
          <cell r="A643" t="str">
            <v>J5O10_10150</v>
          </cell>
          <cell r="C643">
            <v>-1.6034245</v>
          </cell>
        </row>
        <row r="644">
          <cell r="A644" t="str">
            <v>J5O10_10160</v>
          </cell>
          <cell r="B644">
            <v>-2.5240309999999999</v>
          </cell>
        </row>
        <row r="645">
          <cell r="A645" t="str">
            <v>J5O10_10260</v>
          </cell>
          <cell r="C645">
            <v>3.03155697</v>
          </cell>
        </row>
        <row r="646">
          <cell r="A646" t="str">
            <v>J5O10_10305</v>
          </cell>
          <cell r="C646">
            <v>19.180903099999998</v>
          </cell>
        </row>
        <row r="647">
          <cell r="A647" t="str">
            <v>J5O10_10310</v>
          </cell>
          <cell r="C647">
            <v>20.0586533</v>
          </cell>
        </row>
        <row r="648">
          <cell r="A648" t="str">
            <v>J5O10_10375</v>
          </cell>
          <cell r="C648">
            <v>4.0534949600000001</v>
          </cell>
        </row>
        <row r="649">
          <cell r="A649" t="str">
            <v>J5O10_10420</v>
          </cell>
          <cell r="C649">
            <v>19.271312600000002</v>
          </cell>
        </row>
        <row r="650">
          <cell r="A650" t="str">
            <v>J5O10_10435</v>
          </cell>
          <cell r="B650">
            <v>-17.951632</v>
          </cell>
          <cell r="C650">
            <v>25.693861999999999</v>
          </cell>
        </row>
        <row r="651">
          <cell r="A651" t="str">
            <v>J5O10_10450</v>
          </cell>
          <cell r="C651">
            <v>22.637002299999999</v>
          </cell>
        </row>
        <row r="652">
          <cell r="A652" t="str">
            <v>J5O10_10460</v>
          </cell>
          <cell r="C652">
            <v>19.985705200000002</v>
          </cell>
        </row>
        <row r="653">
          <cell r="A653" t="str">
            <v>J5O10_10480</v>
          </cell>
          <cell r="C653">
            <v>20.461472199999999</v>
          </cell>
        </row>
        <row r="654">
          <cell r="A654" t="str">
            <v>J5O10_10490</v>
          </cell>
          <cell r="B654">
            <v>6.9613158300000002</v>
          </cell>
          <cell r="C654">
            <v>-2.3007167000000002</v>
          </cell>
        </row>
        <row r="655">
          <cell r="A655" t="str">
            <v>J5O10_10500</v>
          </cell>
          <cell r="B655">
            <v>5.4206119099999999</v>
          </cell>
        </row>
        <row r="656">
          <cell r="A656" t="str">
            <v>J5O10_10525</v>
          </cell>
          <cell r="C656">
            <v>-2.1125099000000001</v>
          </cell>
        </row>
        <row r="657">
          <cell r="A657" t="str">
            <v>J5O10_10535</v>
          </cell>
          <cell r="C657">
            <v>-2.6246635999999999</v>
          </cell>
        </row>
        <row r="658">
          <cell r="A658" t="str">
            <v>J5O10_10540</v>
          </cell>
          <cell r="C658">
            <v>20.5206686</v>
          </cell>
        </row>
        <row r="659">
          <cell r="A659" t="str">
            <v>J5O10_10550</v>
          </cell>
          <cell r="C659">
            <v>18.230516600000001</v>
          </cell>
          <cell r="D659">
            <v>20.41729415</v>
          </cell>
        </row>
        <row r="660">
          <cell r="A660" t="str">
            <v>J5O10_10560</v>
          </cell>
          <cell r="C660">
            <v>15.730636799999999</v>
          </cell>
          <cell r="D660">
            <v>20.263274339999999</v>
          </cell>
        </row>
        <row r="661">
          <cell r="A661" t="str">
            <v>J5O10_10610</v>
          </cell>
          <cell r="C661">
            <v>1.7625019500000001</v>
          </cell>
        </row>
        <row r="662">
          <cell r="A662" t="str">
            <v>J5O10_10650</v>
          </cell>
          <cell r="B662">
            <v>-3.1124295000000002</v>
          </cell>
        </row>
        <row r="663">
          <cell r="A663" t="str">
            <v>J5O10_10655</v>
          </cell>
          <cell r="C663">
            <v>-1.9234844</v>
          </cell>
        </row>
        <row r="664">
          <cell r="A664" t="str">
            <v>J5O10_10665</v>
          </cell>
          <cell r="C664">
            <v>-2.4309915000000002</v>
          </cell>
        </row>
        <row r="665">
          <cell r="A665" t="str">
            <v>J5O10_10675</v>
          </cell>
          <cell r="C665">
            <v>3.9388348</v>
          </cell>
        </row>
        <row r="666">
          <cell r="A666" t="str">
            <v>J5O10_10690</v>
          </cell>
          <cell r="C666">
            <v>23.618539800000001</v>
          </cell>
        </row>
        <row r="667">
          <cell r="A667" t="str">
            <v>J5O10_10700</v>
          </cell>
          <cell r="C667">
            <v>7.5264911400000001</v>
          </cell>
        </row>
        <row r="668">
          <cell r="A668" t="str">
            <v>J5O10_10710</v>
          </cell>
          <cell r="C668">
            <v>-2.5723653</v>
          </cell>
        </row>
        <row r="669">
          <cell r="A669" t="str">
            <v>J5O10_10715</v>
          </cell>
          <cell r="C669">
            <v>-2.7193021000000002</v>
          </cell>
        </row>
        <row r="670">
          <cell r="A670" t="str">
            <v>J5O10_10750</v>
          </cell>
          <cell r="C670">
            <v>4.5218752599999998</v>
          </cell>
        </row>
        <row r="671">
          <cell r="A671" t="str">
            <v>J5O10_10780</v>
          </cell>
          <cell r="C671">
            <v>20.8988242</v>
          </cell>
        </row>
        <row r="672">
          <cell r="A672" t="str">
            <v>J5O10_10810</v>
          </cell>
          <cell r="C672">
            <v>19.802723400000001</v>
          </cell>
        </row>
        <row r="673">
          <cell r="A673" t="str">
            <v>J5O10_10825</v>
          </cell>
          <cell r="C673">
            <v>20.862272600000001</v>
          </cell>
        </row>
        <row r="674">
          <cell r="A674" t="str">
            <v>J5O10_10865</v>
          </cell>
          <cell r="C674">
            <v>-2.1841024</v>
          </cell>
        </row>
        <row r="675">
          <cell r="A675" t="str">
            <v>J5O10_10895</v>
          </cell>
          <cell r="C675">
            <v>6.3858791799999999</v>
          </cell>
        </row>
        <row r="676">
          <cell r="A676" t="str">
            <v>J5O10_10935</v>
          </cell>
          <cell r="C676">
            <v>9.4280323599999996</v>
          </cell>
        </row>
        <row r="677">
          <cell r="A677" t="str">
            <v>J5O10_10950</v>
          </cell>
          <cell r="C677">
            <v>-2.1162819000000002</v>
          </cell>
        </row>
        <row r="678">
          <cell r="A678" t="str">
            <v>J5O10_10965</v>
          </cell>
          <cell r="C678">
            <v>-4.4208305000000001</v>
          </cell>
        </row>
        <row r="679">
          <cell r="A679" t="str">
            <v>J5O10_10985</v>
          </cell>
          <cell r="B679">
            <v>-2.2803732000000001</v>
          </cell>
          <cell r="C679">
            <v>-2.2742157999999999</v>
          </cell>
        </row>
        <row r="680">
          <cell r="A680" t="str">
            <v>J5O10_10990</v>
          </cell>
          <cell r="C680">
            <v>9.8550265199999991</v>
          </cell>
        </row>
        <row r="681">
          <cell r="A681" t="str">
            <v>J5O10_11030</v>
          </cell>
          <cell r="B681">
            <v>-2.4932395999999999</v>
          </cell>
        </row>
        <row r="682">
          <cell r="A682" t="str">
            <v>J5O10_11040</v>
          </cell>
          <cell r="C682">
            <v>1.6176213800000001</v>
          </cell>
        </row>
        <row r="683">
          <cell r="A683" t="str">
            <v>J5O10_11075</v>
          </cell>
          <cell r="C683">
            <v>7.1220230100000004</v>
          </cell>
        </row>
        <row r="684">
          <cell r="A684" t="str">
            <v>J5O10_11080</v>
          </cell>
          <cell r="C684">
            <v>4.84123824</v>
          </cell>
        </row>
        <row r="685">
          <cell r="A685" t="str">
            <v>J5O10_11115</v>
          </cell>
          <cell r="B685">
            <v>-2.9472966</v>
          </cell>
        </row>
        <row r="686">
          <cell r="A686" t="str">
            <v>J5O10_11120</v>
          </cell>
          <cell r="C686">
            <v>-1.2146342000000001</v>
          </cell>
        </row>
        <row r="687">
          <cell r="A687" t="str">
            <v>J5O10_11150</v>
          </cell>
          <cell r="C687">
            <v>6.86372962</v>
          </cell>
        </row>
        <row r="688">
          <cell r="A688" t="str">
            <v>J5O10_11155</v>
          </cell>
          <cell r="C688">
            <v>8.9666766100000004</v>
          </cell>
        </row>
        <row r="689">
          <cell r="A689" t="str">
            <v>J5O10_11160</v>
          </cell>
          <cell r="C689">
            <v>8.1865072800000007</v>
          </cell>
        </row>
        <row r="690">
          <cell r="A690" t="str">
            <v>J5O10_11165</v>
          </cell>
          <cell r="C690">
            <v>25.041840499999999</v>
          </cell>
        </row>
        <row r="691">
          <cell r="A691" t="str">
            <v>J5O10_11185</v>
          </cell>
          <cell r="C691">
            <v>-2.6101448999999999</v>
          </cell>
        </row>
        <row r="692">
          <cell r="A692" t="str">
            <v>J5O10_11190</v>
          </cell>
          <cell r="C692">
            <v>7.2573203900000003</v>
          </cell>
        </row>
        <row r="693">
          <cell r="A693" t="str">
            <v>J5O10_11195</v>
          </cell>
          <cell r="C693">
            <v>7.8087053099999997</v>
          </cell>
        </row>
        <row r="694">
          <cell r="A694" t="str">
            <v>J5O10_11205</v>
          </cell>
          <cell r="C694">
            <v>-1.9410272</v>
          </cell>
        </row>
        <row r="695">
          <cell r="A695" t="str">
            <v>J5O10_11210</v>
          </cell>
          <cell r="B695">
            <v>-2.2714207000000002</v>
          </cell>
        </row>
        <row r="696">
          <cell r="A696" t="str">
            <v>J5O10_11215</v>
          </cell>
          <cell r="B696">
            <v>-2.5607969000000002</v>
          </cell>
        </row>
        <row r="697">
          <cell r="A697" t="str">
            <v>J5O10_11220</v>
          </cell>
          <cell r="B697">
            <v>-1.7576352</v>
          </cell>
        </row>
        <row r="698">
          <cell r="A698" t="str">
            <v>J5O10_11225</v>
          </cell>
          <cell r="C698">
            <v>1.33419427</v>
          </cell>
        </row>
        <row r="699">
          <cell r="A699" t="str">
            <v>J5O10_11235</v>
          </cell>
          <cell r="C699">
            <v>2.9126432800000002</v>
          </cell>
          <cell r="D699">
            <v>2.7043388620000002</v>
          </cell>
        </row>
        <row r="700">
          <cell r="A700" t="str">
            <v>J5O10_11245</v>
          </cell>
          <cell r="C700">
            <v>5.7292520500000004</v>
          </cell>
        </row>
        <row r="701">
          <cell r="A701" t="str">
            <v>J5O10_11260</v>
          </cell>
          <cell r="C701">
            <v>19.475060899999999</v>
          </cell>
        </row>
        <row r="702">
          <cell r="A702" t="str">
            <v>J5O10_11275</v>
          </cell>
          <cell r="B702">
            <v>1.6076900000000001</v>
          </cell>
          <cell r="C702">
            <v>1.93145557</v>
          </cell>
        </row>
        <row r="703">
          <cell r="A703" t="str">
            <v>J5O10_11280</v>
          </cell>
          <cell r="C703">
            <v>5.0551080900000001</v>
          </cell>
        </row>
        <row r="704">
          <cell r="A704" t="str">
            <v>J5O10_11300</v>
          </cell>
          <cell r="B704">
            <v>-3.6957181000000001</v>
          </cell>
          <cell r="C704">
            <v>-4.9100209000000001</v>
          </cell>
        </row>
        <row r="705">
          <cell r="A705" t="str">
            <v>J5O10_11345</v>
          </cell>
          <cell r="C705">
            <v>21.772264400000001</v>
          </cell>
        </row>
        <row r="706">
          <cell r="A706" t="str">
            <v>J5O10_11350</v>
          </cell>
          <cell r="C706">
            <v>-2.293463</v>
          </cell>
        </row>
        <row r="707">
          <cell r="A707" t="str">
            <v>J5O10_11360</v>
          </cell>
          <cell r="C707">
            <v>7.0669325900000004</v>
          </cell>
        </row>
        <row r="708">
          <cell r="A708" t="str">
            <v>J5O10_11365</v>
          </cell>
          <cell r="C708">
            <v>6.75463813</v>
          </cell>
        </row>
        <row r="709">
          <cell r="A709" t="str">
            <v>J5O10_11400</v>
          </cell>
          <cell r="C709">
            <v>6.6367577000000004</v>
          </cell>
        </row>
        <row r="710">
          <cell r="A710" t="str">
            <v>J5O10_11415</v>
          </cell>
          <cell r="C710">
            <v>-3.9263919</v>
          </cell>
        </row>
        <row r="711">
          <cell r="A711" t="str">
            <v>J5O10_11425</v>
          </cell>
          <cell r="B711">
            <v>-2.4019620000000002</v>
          </cell>
        </row>
        <row r="712">
          <cell r="A712" t="str">
            <v>J5O10_11430</v>
          </cell>
          <cell r="C712">
            <v>20.956705299999999</v>
          </cell>
        </row>
        <row r="713">
          <cell r="A713" t="str">
            <v>J5O10_11435</v>
          </cell>
          <cell r="C713">
            <v>20.1178712</v>
          </cell>
        </row>
        <row r="714">
          <cell r="A714" t="str">
            <v>J5O10_11440</v>
          </cell>
          <cell r="C714">
            <v>19.5650291</v>
          </cell>
        </row>
        <row r="715">
          <cell r="A715" t="str">
            <v>J5O10_11445</v>
          </cell>
          <cell r="C715">
            <v>21.240493600000001</v>
          </cell>
        </row>
        <row r="716">
          <cell r="A716" t="str">
            <v>J5O10_11460</v>
          </cell>
          <cell r="C716">
            <v>21.147599700000001</v>
          </cell>
        </row>
        <row r="717">
          <cell r="A717" t="str">
            <v>J5O10_11475</v>
          </cell>
          <cell r="C717">
            <v>-4.1822490999999999</v>
          </cell>
        </row>
        <row r="718">
          <cell r="A718" t="str">
            <v>J5O10_11480</v>
          </cell>
          <cell r="C718">
            <v>-2.4161594000000002</v>
          </cell>
        </row>
        <row r="719">
          <cell r="A719" t="str">
            <v>J5O10_11490</v>
          </cell>
          <cell r="C719">
            <v>-4.2838241000000004</v>
          </cell>
        </row>
        <row r="720">
          <cell r="A720" t="str">
            <v>J5O10_11500</v>
          </cell>
          <cell r="C720">
            <v>3.0374997700000002</v>
          </cell>
        </row>
        <row r="721">
          <cell r="A721" t="str">
            <v>J5O10_11505</v>
          </cell>
          <cell r="C721">
            <v>-3.5152378999999998</v>
          </cell>
        </row>
        <row r="722">
          <cell r="A722" t="str">
            <v>J5O10_11510</v>
          </cell>
          <cell r="C722">
            <v>-3.2860838999999999</v>
          </cell>
        </row>
        <row r="723">
          <cell r="A723" t="str">
            <v>J5O10_11520</v>
          </cell>
          <cell r="C723">
            <v>-2.5818926000000002</v>
          </cell>
        </row>
        <row r="724">
          <cell r="A724" t="str">
            <v>J5O10_11525</v>
          </cell>
          <cell r="C724">
            <v>5.8911426200000001</v>
          </cell>
        </row>
        <row r="725">
          <cell r="A725" t="str">
            <v>J5O10_11555</v>
          </cell>
          <cell r="C725">
            <v>2.8098519500000001</v>
          </cell>
        </row>
        <row r="726">
          <cell r="A726" t="str">
            <v>J5O10_11645</v>
          </cell>
          <cell r="C726">
            <v>-2.3995229</v>
          </cell>
        </row>
        <row r="727">
          <cell r="A727" t="str">
            <v>J5O10_11650</v>
          </cell>
          <cell r="C727">
            <v>6.2385010699999999</v>
          </cell>
        </row>
        <row r="728">
          <cell r="A728" t="str">
            <v>J5O10_11655</v>
          </cell>
          <cell r="C728">
            <v>4.5145894000000002</v>
          </cell>
        </row>
        <row r="729">
          <cell r="A729" t="str">
            <v>J5O10_11660</v>
          </cell>
          <cell r="C729">
            <v>5.8418317899999996</v>
          </cell>
        </row>
        <row r="730">
          <cell r="A730" t="str">
            <v>J5O10_11665</v>
          </cell>
          <cell r="C730">
            <v>3.7266466199999999</v>
          </cell>
        </row>
        <row r="731">
          <cell r="A731" t="str">
            <v>J5O10_11715</v>
          </cell>
          <cell r="C731">
            <v>2.3952792199999999</v>
          </cell>
        </row>
        <row r="732">
          <cell r="A732" t="str">
            <v>J5O10_11725</v>
          </cell>
          <cell r="B732">
            <v>-3.1074803000000002</v>
          </cell>
        </row>
        <row r="733">
          <cell r="A733" t="str">
            <v>J5O10_11745</v>
          </cell>
          <cell r="C733">
            <v>3.88657656</v>
          </cell>
        </row>
        <row r="734">
          <cell r="A734" t="str">
            <v>J5O10_11765</v>
          </cell>
          <cell r="C734">
            <v>4.6484238299999996</v>
          </cell>
        </row>
        <row r="735">
          <cell r="A735" t="str">
            <v>J5O10_11785</v>
          </cell>
          <cell r="C735">
            <v>21.563793499999999</v>
          </cell>
        </row>
        <row r="736">
          <cell r="A736" t="str">
            <v>J5O10_11790</v>
          </cell>
          <cell r="C736">
            <v>19.149887199999998</v>
          </cell>
        </row>
        <row r="737">
          <cell r="A737" t="str">
            <v>J5O10_11805</v>
          </cell>
          <cell r="B737">
            <v>5.4782932799999999</v>
          </cell>
        </row>
        <row r="738">
          <cell r="A738" t="str">
            <v>J5O10_11845</v>
          </cell>
          <cell r="C738">
            <v>6.1874551499999999</v>
          </cell>
        </row>
        <row r="739">
          <cell r="A739" t="str">
            <v>J5O10_11935</v>
          </cell>
          <cell r="C739">
            <v>6.75705825</v>
          </cell>
        </row>
        <row r="740">
          <cell r="A740" t="str">
            <v>J5O10_11945</v>
          </cell>
          <cell r="C740">
            <v>-2.9751321000000002</v>
          </cell>
        </row>
        <row r="741">
          <cell r="A741" t="str">
            <v>J5O10_11970</v>
          </cell>
          <cell r="C741">
            <v>19.122011400000002</v>
          </cell>
        </row>
        <row r="742">
          <cell r="A742" t="str">
            <v>J5O10_11985</v>
          </cell>
          <cell r="C742">
            <v>-1.8912416000000001</v>
          </cell>
        </row>
        <row r="743">
          <cell r="A743" t="str">
            <v>J5O10_12000</v>
          </cell>
          <cell r="C743">
            <v>-1.8934576000000001</v>
          </cell>
        </row>
        <row r="744">
          <cell r="A744" t="str">
            <v>J5O10_12005</v>
          </cell>
          <cell r="B744">
            <v>-1.7764551</v>
          </cell>
          <cell r="C744">
            <v>-2.9894601999999999</v>
          </cell>
        </row>
        <row r="745">
          <cell r="A745" t="str">
            <v>J5O10_12040</v>
          </cell>
          <cell r="C745">
            <v>-2.7051858000000002</v>
          </cell>
        </row>
        <row r="746">
          <cell r="A746" t="str">
            <v>J5O10_12070</v>
          </cell>
          <cell r="C746">
            <v>-3.3389755000000001</v>
          </cell>
        </row>
        <row r="747">
          <cell r="A747" t="str">
            <v>J5O10_12080</v>
          </cell>
          <cell r="C747">
            <v>8.0222178799999995</v>
          </cell>
        </row>
        <row r="748">
          <cell r="A748" t="str">
            <v>J5O10_12085</v>
          </cell>
          <cell r="B748">
            <v>-2.9272076999999999</v>
          </cell>
          <cell r="C748">
            <v>2.9356812200000002</v>
          </cell>
        </row>
        <row r="749">
          <cell r="A749" t="str">
            <v>J5O10_12090</v>
          </cell>
          <cell r="B749">
            <v>-2.3549739999999999</v>
          </cell>
          <cell r="C749">
            <v>3.09552279</v>
          </cell>
        </row>
        <row r="750">
          <cell r="A750" t="str">
            <v>J5O10_12095</v>
          </cell>
          <cell r="B750">
            <v>-6.6152692999999996</v>
          </cell>
          <cell r="C750">
            <v>4.7959010500000003</v>
          </cell>
        </row>
        <row r="751">
          <cell r="A751" t="str">
            <v>J5O10_12100</v>
          </cell>
          <cell r="B751">
            <v>-2.4048140999999998</v>
          </cell>
          <cell r="C751">
            <v>4.6092713500000002</v>
          </cell>
        </row>
        <row r="752">
          <cell r="A752" t="str">
            <v>J5O10_12105</v>
          </cell>
          <cell r="C752">
            <v>4.9834204</v>
          </cell>
        </row>
        <row r="753">
          <cell r="A753" t="str">
            <v>J5O10_12110</v>
          </cell>
          <cell r="C753">
            <v>5.4463093300000001</v>
          </cell>
        </row>
        <row r="754">
          <cell r="A754" t="str">
            <v>J5O10_12115</v>
          </cell>
          <cell r="C754">
            <v>5.85725988</v>
          </cell>
        </row>
        <row r="755">
          <cell r="A755" t="str">
            <v>J5O10_12135</v>
          </cell>
          <cell r="C755">
            <v>-1.5810702999999999</v>
          </cell>
          <cell r="D755">
            <v>-2.7870016419999999</v>
          </cell>
        </row>
        <row r="756">
          <cell r="A756" t="str">
            <v>J5O10_12140</v>
          </cell>
          <cell r="D756">
            <v>-3.0909852029999998</v>
          </cell>
        </row>
        <row r="757">
          <cell r="A757" t="str">
            <v>J5O10_12145</v>
          </cell>
          <cell r="B757">
            <v>1.89608972</v>
          </cell>
          <cell r="D757">
            <v>-2.627949632</v>
          </cell>
        </row>
        <row r="758">
          <cell r="A758" t="str">
            <v>J5O10_12150</v>
          </cell>
          <cell r="B758">
            <v>2.4748943699999999</v>
          </cell>
          <cell r="C758">
            <v>-2.0870421000000001</v>
          </cell>
          <cell r="D758">
            <v>-2.7198193879999999</v>
          </cell>
        </row>
        <row r="759">
          <cell r="A759" t="str">
            <v>J5O10_12155</v>
          </cell>
          <cell r="D759">
            <v>-2.6672226719999999</v>
          </cell>
        </row>
        <row r="760">
          <cell r="A760" t="str">
            <v>J5O10_12160</v>
          </cell>
          <cell r="D760">
            <v>-2.651756395</v>
          </cell>
        </row>
        <row r="761">
          <cell r="A761" t="str">
            <v>J5O10_12165</v>
          </cell>
          <cell r="D761">
            <v>-2.4843940120000001</v>
          </cell>
        </row>
        <row r="762">
          <cell r="A762" t="str">
            <v>J5O10_12170</v>
          </cell>
          <cell r="D762">
            <v>-3.036571092</v>
          </cell>
        </row>
        <row r="763">
          <cell r="A763" t="str">
            <v>J5O10_12185</v>
          </cell>
          <cell r="B763">
            <v>-3.5209929999999998</v>
          </cell>
          <cell r="C763">
            <v>-2.0726543999999998</v>
          </cell>
        </row>
        <row r="764">
          <cell r="A764" t="str">
            <v>J5O10_12190</v>
          </cell>
          <cell r="B764">
            <v>-1.7680384</v>
          </cell>
        </row>
        <row r="765">
          <cell r="A765" t="str">
            <v>J5O10_12195</v>
          </cell>
          <cell r="C765">
            <v>-2.2201960999999999</v>
          </cell>
        </row>
        <row r="766">
          <cell r="A766" t="str">
            <v>J5O10_12205</v>
          </cell>
          <cell r="B766">
            <v>-2.8316701000000002</v>
          </cell>
        </row>
        <row r="767">
          <cell r="A767" t="str">
            <v>J5O10_12225</v>
          </cell>
          <cell r="C767">
            <v>-2.6441821999999999</v>
          </cell>
        </row>
        <row r="768">
          <cell r="A768" t="str">
            <v>J5O10_12245</v>
          </cell>
          <cell r="B768">
            <v>-4.1308882999999996</v>
          </cell>
          <cell r="C768">
            <v>5.5926888899999998</v>
          </cell>
        </row>
        <row r="769">
          <cell r="A769" t="str">
            <v>J5O10_12255</v>
          </cell>
          <cell r="C769">
            <v>10.3719439</v>
          </cell>
        </row>
        <row r="770">
          <cell r="A770" t="str">
            <v>J5O10_12265</v>
          </cell>
          <cell r="C770">
            <v>6.4975096700000003</v>
          </cell>
        </row>
        <row r="771">
          <cell r="A771" t="str">
            <v>J5O10_12275</v>
          </cell>
          <cell r="C771">
            <v>4.1217510300000004</v>
          </cell>
        </row>
        <row r="772">
          <cell r="A772" t="str">
            <v>J5O10_12280</v>
          </cell>
          <cell r="C772">
            <v>9.3005334499999996</v>
          </cell>
        </row>
        <row r="773">
          <cell r="A773" t="str">
            <v>J5O10_12285</v>
          </cell>
          <cell r="C773">
            <v>4.9847877</v>
          </cell>
        </row>
        <row r="774">
          <cell r="A774" t="str">
            <v>J5O10_12290</v>
          </cell>
          <cell r="C774">
            <v>4.5145687900000002</v>
          </cell>
          <cell r="D774">
            <v>-1.7377058990000001</v>
          </cell>
        </row>
        <row r="775">
          <cell r="A775" t="str">
            <v>J5O10_12310</v>
          </cell>
          <cell r="C775">
            <v>6.4773340299999997</v>
          </cell>
        </row>
        <row r="776">
          <cell r="A776" t="str">
            <v>J5O10_12335</v>
          </cell>
          <cell r="C776">
            <v>6.2261436699999999</v>
          </cell>
        </row>
        <row r="777">
          <cell r="A777" t="str">
            <v>J5O10_12345</v>
          </cell>
          <cell r="C777">
            <v>-1.4200107</v>
          </cell>
        </row>
        <row r="778">
          <cell r="A778" t="str">
            <v>J5O10_12385</v>
          </cell>
          <cell r="B778">
            <v>-4.7198421000000002</v>
          </cell>
          <cell r="C778">
            <v>-1.582967</v>
          </cell>
        </row>
        <row r="779">
          <cell r="A779" t="str">
            <v>J5O10_12400</v>
          </cell>
          <cell r="B779">
            <v>10.878838999999999</v>
          </cell>
          <cell r="C779">
            <v>13.8299801</v>
          </cell>
        </row>
        <row r="780">
          <cell r="A780" t="str">
            <v>J5O10_12405</v>
          </cell>
          <cell r="B780">
            <v>5.5180879699999998</v>
          </cell>
          <cell r="C780">
            <v>14.1857693</v>
          </cell>
        </row>
        <row r="781">
          <cell r="A781" t="str">
            <v>J5O10_12410</v>
          </cell>
          <cell r="B781">
            <v>7.9752126099999998</v>
          </cell>
          <cell r="C781">
            <v>11.368023300000001</v>
          </cell>
        </row>
        <row r="782">
          <cell r="A782" t="str">
            <v>J5O10_12435</v>
          </cell>
          <cell r="C782">
            <v>-2.4118544000000002</v>
          </cell>
        </row>
        <row r="783">
          <cell r="A783" t="str">
            <v>J5O10_12440</v>
          </cell>
          <cell r="B783">
            <v>-1.6957876999999999</v>
          </cell>
          <cell r="C783">
            <v>-3.4883331000000002</v>
          </cell>
        </row>
        <row r="784">
          <cell r="A784" t="str">
            <v>J5O10_12445</v>
          </cell>
          <cell r="C784">
            <v>-2.4297849</v>
          </cell>
        </row>
        <row r="785">
          <cell r="A785" t="str">
            <v>J5O10_12450</v>
          </cell>
          <cell r="C785">
            <v>8.1755412799999991</v>
          </cell>
        </row>
        <row r="786">
          <cell r="A786" t="str">
            <v>J5O10_12455</v>
          </cell>
          <cell r="B786">
            <v>2.55202492</v>
          </cell>
        </row>
        <row r="787">
          <cell r="A787" t="str">
            <v>J5O10_12505</v>
          </cell>
          <cell r="C787">
            <v>20.048396100000001</v>
          </cell>
        </row>
        <row r="788">
          <cell r="A788" t="str">
            <v>J5O10_12510</v>
          </cell>
          <cell r="C788">
            <v>23.4180964</v>
          </cell>
        </row>
        <row r="789">
          <cell r="A789" t="str">
            <v>J5O10_12515</v>
          </cell>
          <cell r="C789">
            <v>4.0274699500000004</v>
          </cell>
        </row>
        <row r="790">
          <cell r="A790" t="str">
            <v>J5O10_12520</v>
          </cell>
          <cell r="C790">
            <v>22.992235300000001</v>
          </cell>
        </row>
        <row r="791">
          <cell r="A791" t="str">
            <v>J5O10_12525</v>
          </cell>
          <cell r="C791">
            <v>6.5305411800000002</v>
          </cell>
        </row>
        <row r="792">
          <cell r="A792" t="str">
            <v>J5O10_12530</v>
          </cell>
          <cell r="C792">
            <v>4.1691743700000004</v>
          </cell>
        </row>
        <row r="793">
          <cell r="A793" t="str">
            <v>J5O10_12535</v>
          </cell>
          <cell r="C793">
            <v>7.3715752500000002</v>
          </cell>
        </row>
        <row r="794">
          <cell r="A794" t="str">
            <v>J5O10_12540</v>
          </cell>
          <cell r="C794">
            <v>7.1635404600000001</v>
          </cell>
        </row>
        <row r="795">
          <cell r="A795" t="str">
            <v>J5O10_12545</v>
          </cell>
          <cell r="B795">
            <v>3.5515640799999999</v>
          </cell>
          <cell r="C795">
            <v>11.1644942</v>
          </cell>
        </row>
        <row r="796">
          <cell r="A796" t="str">
            <v>J5O10_12550</v>
          </cell>
          <cell r="C796">
            <v>6.2704532400000002</v>
          </cell>
        </row>
        <row r="797">
          <cell r="A797" t="str">
            <v>J5O10_12555</v>
          </cell>
          <cell r="C797">
            <v>26.296156199999999</v>
          </cell>
        </row>
        <row r="798">
          <cell r="A798" t="str">
            <v>J5O10_12570</v>
          </cell>
          <cell r="C798">
            <v>4.5316583699999997</v>
          </cell>
        </row>
        <row r="799">
          <cell r="A799" t="str">
            <v>J5O10_12575</v>
          </cell>
          <cell r="C799">
            <v>-2.2962365999999999</v>
          </cell>
        </row>
        <row r="800">
          <cell r="A800" t="str">
            <v>J5O10_12580</v>
          </cell>
          <cell r="C800">
            <v>-1.6917221</v>
          </cell>
        </row>
        <row r="801">
          <cell r="A801" t="str">
            <v>J5O10_12585</v>
          </cell>
          <cell r="B801">
            <v>2.1314949400000001</v>
          </cell>
          <cell r="C801">
            <v>4.2279706299999997</v>
          </cell>
        </row>
        <row r="802">
          <cell r="A802" t="str">
            <v>J5O10_12600</v>
          </cell>
          <cell r="B802">
            <v>1.04149106</v>
          </cell>
        </row>
        <row r="803">
          <cell r="A803" t="str">
            <v>J5O10_12610</v>
          </cell>
          <cell r="C803">
            <v>3.68514125</v>
          </cell>
        </row>
        <row r="804">
          <cell r="A804" t="str">
            <v>J5O10_12630</v>
          </cell>
          <cell r="C804">
            <v>5.5790428299999997</v>
          </cell>
        </row>
        <row r="805">
          <cell r="A805" t="str">
            <v>J5O10_12645</v>
          </cell>
          <cell r="C805">
            <v>21.800787</v>
          </cell>
        </row>
        <row r="806">
          <cell r="A806" t="str">
            <v>J5O10_12665</v>
          </cell>
          <cell r="B806">
            <v>2.3198250599999999</v>
          </cell>
        </row>
        <row r="807">
          <cell r="A807" t="str">
            <v>J5O10_12675</v>
          </cell>
          <cell r="B807">
            <v>5.9644507400000002</v>
          </cell>
        </row>
        <row r="808">
          <cell r="A808" t="str">
            <v>J5O10_12680</v>
          </cell>
          <cell r="C808">
            <v>2.0520026900000001</v>
          </cell>
        </row>
        <row r="809">
          <cell r="A809" t="str">
            <v>J5O10_12690</v>
          </cell>
          <cell r="C809">
            <v>6.5642057500000002</v>
          </cell>
        </row>
        <row r="810">
          <cell r="A810" t="str">
            <v>J5O10_12815</v>
          </cell>
          <cell r="C810">
            <v>-2.7784255</v>
          </cell>
        </row>
        <row r="811">
          <cell r="A811" t="str">
            <v>J5O10_12840</v>
          </cell>
          <cell r="B811">
            <v>7.8980442499999999</v>
          </cell>
        </row>
        <row r="812">
          <cell r="A812" t="str">
            <v>J5O10_12845</v>
          </cell>
          <cell r="B812">
            <v>3.0391074699999998</v>
          </cell>
          <cell r="D812">
            <v>1.2617299799999999</v>
          </cell>
        </row>
        <row r="813">
          <cell r="A813" t="str">
            <v>J5O10_12850</v>
          </cell>
          <cell r="B813">
            <v>3.0111016500000001</v>
          </cell>
        </row>
        <row r="814">
          <cell r="A814" t="str">
            <v>J5O10_12870</v>
          </cell>
          <cell r="B814">
            <v>4.53428466</v>
          </cell>
          <cell r="C814">
            <v>-3.1016164000000002</v>
          </cell>
        </row>
        <row r="815">
          <cell r="A815" t="str">
            <v>J5O10_12875</v>
          </cell>
          <cell r="C815">
            <v>6.3228916899999996</v>
          </cell>
        </row>
        <row r="816">
          <cell r="A816" t="str">
            <v>J5O10_12880</v>
          </cell>
          <cell r="C816">
            <v>23.7255994</v>
          </cell>
        </row>
        <row r="817">
          <cell r="A817" t="str">
            <v>J5O10_12895</v>
          </cell>
          <cell r="B817">
            <v>-2.1985264999999998</v>
          </cell>
          <cell r="C817">
            <v>-4.7352908999999999</v>
          </cell>
        </row>
        <row r="818">
          <cell r="A818" t="str">
            <v>J5O10_12920</v>
          </cell>
          <cell r="C818">
            <v>18.022717</v>
          </cell>
        </row>
        <row r="819">
          <cell r="A819" t="str">
            <v>J5O10_12925</v>
          </cell>
          <cell r="C819">
            <v>-2.4904481000000001</v>
          </cell>
        </row>
        <row r="820">
          <cell r="A820" t="str">
            <v>J5O10_12955</v>
          </cell>
          <cell r="C820">
            <v>4.3407044299999997</v>
          </cell>
        </row>
        <row r="821">
          <cell r="A821" t="str">
            <v>J5O10_12965</v>
          </cell>
          <cell r="C821">
            <v>3.7115759599999998</v>
          </cell>
        </row>
        <row r="822">
          <cell r="A822" t="str">
            <v>J5O10_13000</v>
          </cell>
          <cell r="C822">
            <v>-2.562411</v>
          </cell>
        </row>
        <row r="823">
          <cell r="A823" t="str">
            <v>J5O10_13030</v>
          </cell>
          <cell r="C823">
            <v>-2.5188248</v>
          </cell>
        </row>
        <row r="824">
          <cell r="A824" t="str">
            <v>J5O10_13050</v>
          </cell>
          <cell r="C824">
            <v>6.8128624799999997</v>
          </cell>
        </row>
        <row r="825">
          <cell r="A825" t="str">
            <v>J5O10_13080</v>
          </cell>
          <cell r="C825">
            <v>5.4550315400000002</v>
          </cell>
        </row>
        <row r="826">
          <cell r="A826" t="str">
            <v>J5O10_13085</v>
          </cell>
          <cell r="C826">
            <v>20.0187168</v>
          </cell>
        </row>
        <row r="827">
          <cell r="A827" t="str">
            <v>J5O10_13100</v>
          </cell>
          <cell r="C827">
            <v>18.754194900000002</v>
          </cell>
        </row>
        <row r="828">
          <cell r="A828" t="str">
            <v>J5O10_13105</v>
          </cell>
          <cell r="C828">
            <v>5.9459457599999999</v>
          </cell>
        </row>
        <row r="829">
          <cell r="A829" t="str">
            <v>J5O10_13110</v>
          </cell>
          <cell r="B829">
            <v>-4.0977503999999998</v>
          </cell>
          <cell r="C829">
            <v>-2.1423852999999999</v>
          </cell>
        </row>
        <row r="830">
          <cell r="A830" t="str">
            <v>J5O10_13120</v>
          </cell>
          <cell r="C830">
            <v>-2.0588812999999999</v>
          </cell>
        </row>
        <row r="831">
          <cell r="A831" t="str">
            <v>J5O10_13125</v>
          </cell>
          <cell r="C831">
            <v>-2.8703346999999999</v>
          </cell>
        </row>
        <row r="832">
          <cell r="A832" t="str">
            <v>J5O10_13155</v>
          </cell>
          <cell r="B832">
            <v>-1.8097468999999999</v>
          </cell>
        </row>
        <row r="833">
          <cell r="A833" t="str">
            <v>J5O10_13175</v>
          </cell>
          <cell r="C833">
            <v>21.298895600000002</v>
          </cell>
        </row>
        <row r="834">
          <cell r="A834" t="str">
            <v>J5O10_13185</v>
          </cell>
          <cell r="C834">
            <v>-2.5283863000000002</v>
          </cell>
        </row>
        <row r="835">
          <cell r="A835" t="str">
            <v>J5O10_13200</v>
          </cell>
          <cell r="C835">
            <v>5.9421538500000004</v>
          </cell>
        </row>
        <row r="836">
          <cell r="A836" t="str">
            <v>J5O10_13225</v>
          </cell>
          <cell r="C836">
            <v>8.2783776000000007</v>
          </cell>
        </row>
        <row r="837">
          <cell r="A837" t="str">
            <v>J5O10_13235</v>
          </cell>
          <cell r="C837">
            <v>20.109481299999999</v>
          </cell>
        </row>
        <row r="838">
          <cell r="A838" t="str">
            <v>J5O10_13260</v>
          </cell>
          <cell r="C838">
            <v>-1.3010984000000001</v>
          </cell>
        </row>
        <row r="839">
          <cell r="A839" t="str">
            <v>J5O10_13265</v>
          </cell>
          <cell r="B839">
            <v>-2.2277439999999999</v>
          </cell>
          <cell r="C839">
            <v>-4.8558927000000001</v>
          </cell>
        </row>
        <row r="840">
          <cell r="A840" t="str">
            <v>J5O10_13295</v>
          </cell>
          <cell r="C840">
            <v>-2.0240627999999998</v>
          </cell>
        </row>
        <row r="841">
          <cell r="A841" t="str">
            <v>J5O10_13305</v>
          </cell>
          <cell r="C841">
            <v>-2.5295375999999998</v>
          </cell>
        </row>
        <row r="842">
          <cell r="A842" t="str">
            <v>J5O10_13310</v>
          </cell>
          <cell r="B842">
            <v>-5.6827531999999996</v>
          </cell>
          <cell r="C842">
            <v>-2.5361495000000001</v>
          </cell>
        </row>
        <row r="843">
          <cell r="A843" t="str">
            <v>J5O10_13315</v>
          </cell>
          <cell r="C843">
            <v>-4.1457850000000001</v>
          </cell>
        </row>
        <row r="844">
          <cell r="A844" t="str">
            <v>J5O10_13320</v>
          </cell>
          <cell r="B844">
            <v>-2.4294473000000001</v>
          </cell>
          <cell r="C844">
            <v>-2.9236968999999999</v>
          </cell>
        </row>
        <row r="845">
          <cell r="A845" t="str">
            <v>J5O10_13355</v>
          </cell>
          <cell r="B845">
            <v>-2.7987228000000002</v>
          </cell>
          <cell r="C845">
            <v>-3.1719803</v>
          </cell>
        </row>
        <row r="846">
          <cell r="A846" t="str">
            <v>J5O10_13360</v>
          </cell>
          <cell r="C846">
            <v>4.0683052599999998</v>
          </cell>
        </row>
        <row r="847">
          <cell r="A847" t="str">
            <v>J5O10_13380</v>
          </cell>
          <cell r="C847">
            <v>20.501973400000001</v>
          </cell>
        </row>
        <row r="848">
          <cell r="A848" t="str">
            <v>J5O10_13390</v>
          </cell>
          <cell r="C848">
            <v>21.579746400000001</v>
          </cell>
        </row>
        <row r="849">
          <cell r="A849" t="str">
            <v>J5O10_13395</v>
          </cell>
          <cell r="C849">
            <v>22.1278194</v>
          </cell>
        </row>
        <row r="850">
          <cell r="A850" t="str">
            <v>J5O10_13410</v>
          </cell>
          <cell r="B850">
            <v>-1.9944514</v>
          </cell>
        </row>
        <row r="851">
          <cell r="A851" t="str">
            <v>J5O10_13420</v>
          </cell>
          <cell r="C851">
            <v>-2.4999444999999998</v>
          </cell>
        </row>
        <row r="852">
          <cell r="A852" t="str">
            <v>J5O10_13425</v>
          </cell>
          <cell r="B852">
            <v>-5.3973551000000004</v>
          </cell>
          <cell r="C852">
            <v>-2.7864247</v>
          </cell>
        </row>
        <row r="853">
          <cell r="A853" t="str">
            <v>J5O10_13440</v>
          </cell>
          <cell r="B853">
            <v>-1.6702375</v>
          </cell>
        </row>
        <row r="854">
          <cell r="A854" t="str">
            <v>J5O10_13470</v>
          </cell>
          <cell r="C854">
            <v>1.3267312200000001</v>
          </cell>
        </row>
        <row r="855">
          <cell r="A855" t="str">
            <v>J5O10_13485</v>
          </cell>
          <cell r="C855">
            <v>-1.3994616</v>
          </cell>
        </row>
        <row r="856">
          <cell r="A856" t="str">
            <v>J5O10_13535</v>
          </cell>
          <cell r="C856">
            <v>-2.6581967</v>
          </cell>
        </row>
        <row r="857">
          <cell r="A857" t="str">
            <v>J5O10_13545</v>
          </cell>
          <cell r="C857">
            <v>6.9665192600000001</v>
          </cell>
        </row>
        <row r="858">
          <cell r="A858" t="str">
            <v>J5O10_13550</v>
          </cell>
          <cell r="C858">
            <v>6.5775454199999999</v>
          </cell>
        </row>
        <row r="859">
          <cell r="A859" t="str">
            <v>J5O10_13575</v>
          </cell>
          <cell r="C859">
            <v>21.249134999999999</v>
          </cell>
        </row>
        <row r="860">
          <cell r="A860" t="str">
            <v>J5O10_13580</v>
          </cell>
          <cell r="C860">
            <v>2.5355604500000002</v>
          </cell>
        </row>
        <row r="861">
          <cell r="A861" t="str">
            <v>J5O10_13595</v>
          </cell>
          <cell r="C861">
            <v>-2.5875900000000001</v>
          </cell>
        </row>
        <row r="862">
          <cell r="A862" t="str">
            <v>J5O10_13600</v>
          </cell>
          <cell r="B862">
            <v>-2.2660817</v>
          </cell>
          <cell r="C862">
            <v>-3.4484088000000002</v>
          </cell>
        </row>
        <row r="863">
          <cell r="A863" t="str">
            <v>J5O10_13620</v>
          </cell>
          <cell r="C863">
            <v>21.7846379</v>
          </cell>
        </row>
        <row r="864">
          <cell r="A864" t="str">
            <v>J5O10_13625</v>
          </cell>
          <cell r="B864">
            <v>-1.7854435</v>
          </cell>
          <cell r="C864">
            <v>-1.7768636</v>
          </cell>
        </row>
        <row r="865">
          <cell r="A865" t="str">
            <v>J5O10_13635</v>
          </cell>
          <cell r="C865">
            <v>-3.3088264999999999</v>
          </cell>
        </row>
        <row r="866">
          <cell r="A866" t="str">
            <v>J5O10_13645</v>
          </cell>
          <cell r="B866">
            <v>-2.2323631000000002</v>
          </cell>
          <cell r="C866">
            <v>-2.7165697999999998</v>
          </cell>
        </row>
        <row r="867">
          <cell r="A867" t="str">
            <v>J5O10_13665</v>
          </cell>
          <cell r="B867">
            <v>-2.2480692000000002</v>
          </cell>
          <cell r="C867">
            <v>-2.8540418000000001</v>
          </cell>
        </row>
        <row r="868">
          <cell r="A868" t="str">
            <v>J5O10_13680</v>
          </cell>
          <cell r="C868">
            <v>28.831842099999999</v>
          </cell>
        </row>
        <row r="869">
          <cell r="A869" t="str">
            <v>J5O10_13700</v>
          </cell>
          <cell r="C869">
            <v>-2.0488469999999999</v>
          </cell>
        </row>
        <row r="870">
          <cell r="A870" t="str">
            <v>J5O10_13705</v>
          </cell>
          <cell r="C870">
            <v>-1.7264758</v>
          </cell>
        </row>
        <row r="871">
          <cell r="A871" t="str">
            <v>J5O10_13720</v>
          </cell>
          <cell r="C871">
            <v>7.1686268399999999</v>
          </cell>
        </row>
        <row r="872">
          <cell r="A872" t="str">
            <v>J5O10_13725</v>
          </cell>
          <cell r="C872">
            <v>8.4384126399999992</v>
          </cell>
        </row>
        <row r="873">
          <cell r="A873" t="str">
            <v>J5O10_13730</v>
          </cell>
          <cell r="C873">
            <v>5.0021349199999996</v>
          </cell>
        </row>
        <row r="874">
          <cell r="A874" t="str">
            <v>J5O10_13745</v>
          </cell>
          <cell r="C874">
            <v>2.9973072900000002</v>
          </cell>
        </row>
        <row r="875">
          <cell r="A875" t="str">
            <v>J5O10_13755</v>
          </cell>
          <cell r="C875">
            <v>3.9028052</v>
          </cell>
        </row>
        <row r="876">
          <cell r="A876" t="str">
            <v>J5O10_13760</v>
          </cell>
          <cell r="C876">
            <v>4.2014219400000004</v>
          </cell>
        </row>
        <row r="877">
          <cell r="A877" t="str">
            <v>J5O10_13765</v>
          </cell>
          <cell r="C877">
            <v>6.9035586000000002</v>
          </cell>
        </row>
        <row r="878">
          <cell r="A878" t="str">
            <v>J5O10_13775</v>
          </cell>
          <cell r="B878">
            <v>-4.31473</v>
          </cell>
          <cell r="C878">
            <v>-3.2762240999999999</v>
          </cell>
        </row>
        <row r="879">
          <cell r="A879" t="str">
            <v>J5O10_13780</v>
          </cell>
          <cell r="B879">
            <v>-3.3793948999999999</v>
          </cell>
          <cell r="C879">
            <v>-2.2928411999999998</v>
          </cell>
        </row>
        <row r="880">
          <cell r="A880" t="str">
            <v>J5O10_13810</v>
          </cell>
          <cell r="B880">
            <v>-1.9482527000000001</v>
          </cell>
        </row>
        <row r="881">
          <cell r="A881" t="str">
            <v>J5O10_13830</v>
          </cell>
          <cell r="B881">
            <v>-2.4815817</v>
          </cell>
          <cell r="C881">
            <v>2.3312019899999998</v>
          </cell>
        </row>
        <row r="882">
          <cell r="A882" t="str">
            <v>J5O10_13860</v>
          </cell>
          <cell r="C882">
            <v>-4.1207859999999998</v>
          </cell>
        </row>
        <row r="883">
          <cell r="A883" t="str">
            <v>J5O10_13870</v>
          </cell>
          <cell r="C883">
            <v>4.3009762199999999</v>
          </cell>
        </row>
        <row r="884">
          <cell r="A884" t="str">
            <v>J5O10_13875</v>
          </cell>
          <cell r="C884">
            <v>4.0276740499999999</v>
          </cell>
        </row>
        <row r="885">
          <cell r="A885" t="str">
            <v>J5O10_13880</v>
          </cell>
          <cell r="B885">
            <v>-2.6145010000000002</v>
          </cell>
        </row>
        <row r="886">
          <cell r="A886" t="str">
            <v>J5O10_13905</v>
          </cell>
          <cell r="B886">
            <v>-3.7209023000000001</v>
          </cell>
          <cell r="C886">
            <v>-2.5924315999999998</v>
          </cell>
        </row>
        <row r="887">
          <cell r="A887" t="str">
            <v>J5O10_13910</v>
          </cell>
          <cell r="C887">
            <v>-3.8104461999999999</v>
          </cell>
        </row>
        <row r="888">
          <cell r="A888" t="str">
            <v>J5O10_13915</v>
          </cell>
          <cell r="C888">
            <v>-5.2023289999999998</v>
          </cell>
        </row>
        <row r="889">
          <cell r="A889" t="str">
            <v>J5O10_13935</v>
          </cell>
          <cell r="C889">
            <v>18.807306700000002</v>
          </cell>
        </row>
        <row r="890">
          <cell r="A890" t="str">
            <v>J5O10_13960</v>
          </cell>
          <cell r="B890">
            <v>-4.1294278000000002</v>
          </cell>
          <cell r="C890">
            <v>-2.5842510000000001</v>
          </cell>
        </row>
        <row r="891">
          <cell r="A891" t="str">
            <v>J5O10_13975</v>
          </cell>
          <cell r="C891">
            <v>6.2358600700000002</v>
          </cell>
        </row>
        <row r="892">
          <cell r="A892" t="str">
            <v>J5O10_13980</v>
          </cell>
          <cell r="C892">
            <v>5.3908405500000001</v>
          </cell>
        </row>
        <row r="893">
          <cell r="A893" t="str">
            <v>J5O10_13985</v>
          </cell>
          <cell r="C893">
            <v>10.264455699999999</v>
          </cell>
        </row>
        <row r="894">
          <cell r="A894" t="str">
            <v>J5O10_13990</v>
          </cell>
          <cell r="B894">
            <v>9.1538431599999992</v>
          </cell>
          <cell r="C894">
            <v>10.978986600000001</v>
          </cell>
        </row>
        <row r="895">
          <cell r="A895" t="str">
            <v>J5O10_14005</v>
          </cell>
          <cell r="C895">
            <v>-3.3615349999999999</v>
          </cell>
        </row>
        <row r="896">
          <cell r="A896" t="str">
            <v>J5O10_14015</v>
          </cell>
          <cell r="B896">
            <v>-5.0952234000000001</v>
          </cell>
        </row>
        <row r="897">
          <cell r="A897" t="str">
            <v>J5O10_14040</v>
          </cell>
          <cell r="C897">
            <v>7.4155023199999999</v>
          </cell>
        </row>
        <row r="898">
          <cell r="A898" t="str">
            <v>J5O10_14045</v>
          </cell>
          <cell r="B898">
            <v>-3.4036911000000001</v>
          </cell>
        </row>
        <row r="899">
          <cell r="A899" t="str">
            <v>J5O10_14090</v>
          </cell>
          <cell r="B899">
            <v>-2.6633634000000002</v>
          </cell>
          <cell r="C899">
            <v>-1.8415718000000001</v>
          </cell>
        </row>
        <row r="900">
          <cell r="A900" t="str">
            <v>J5O10_14095</v>
          </cell>
          <cell r="C900">
            <v>4.95739646</v>
          </cell>
        </row>
        <row r="901">
          <cell r="A901" t="str">
            <v>J5O10_14100</v>
          </cell>
          <cell r="C901">
            <v>6.3312445500000001</v>
          </cell>
        </row>
        <row r="902">
          <cell r="A902" t="str">
            <v>J5O10_14105</v>
          </cell>
          <cell r="C902">
            <v>-3.2236528</v>
          </cell>
        </row>
        <row r="903">
          <cell r="A903" t="str">
            <v>J5O10_14120</v>
          </cell>
          <cell r="C903">
            <v>6.1603593500000002</v>
          </cell>
        </row>
        <row r="904">
          <cell r="A904" t="str">
            <v>J5O10_14125</v>
          </cell>
          <cell r="C904">
            <v>20.751162999999998</v>
          </cell>
        </row>
        <row r="905">
          <cell r="A905" t="str">
            <v>J5O10_14135</v>
          </cell>
          <cell r="C905">
            <v>19.987398800000001</v>
          </cell>
        </row>
        <row r="906">
          <cell r="A906" t="str">
            <v>J5O10_14150</v>
          </cell>
          <cell r="B906">
            <v>-3.1754071000000001</v>
          </cell>
          <cell r="C906">
            <v>-2.7801627999999998</v>
          </cell>
        </row>
        <row r="907">
          <cell r="A907" t="str">
            <v>J5O10_14155</v>
          </cell>
          <cell r="B907">
            <v>-2.2817295999999998</v>
          </cell>
          <cell r="C907">
            <v>-2.4634260000000001</v>
          </cell>
        </row>
        <row r="908">
          <cell r="A908" t="str">
            <v>J5O10_14160</v>
          </cell>
          <cell r="C908">
            <v>-1.6960643</v>
          </cell>
        </row>
        <row r="909">
          <cell r="A909" t="str">
            <v>J5O10_14180</v>
          </cell>
          <cell r="B909">
            <v>5.0081833400000004</v>
          </cell>
        </row>
        <row r="910">
          <cell r="A910" t="str">
            <v>J5O10_14210</v>
          </cell>
          <cell r="C910">
            <v>2.6730700399999998</v>
          </cell>
        </row>
        <row r="911">
          <cell r="A911" t="str">
            <v>J5O10_14235</v>
          </cell>
          <cell r="C911">
            <v>-4.0063209000000004</v>
          </cell>
        </row>
        <row r="912">
          <cell r="A912" t="str">
            <v>J5O10_14240</v>
          </cell>
          <cell r="B912">
            <v>-4.4457484999999997</v>
          </cell>
        </row>
        <row r="913">
          <cell r="A913" t="str">
            <v>J5O10_14250</v>
          </cell>
          <cell r="B913">
            <v>-2.6369913999999999</v>
          </cell>
          <cell r="C913">
            <v>-1.6269728999999999</v>
          </cell>
        </row>
        <row r="914">
          <cell r="A914" t="str">
            <v>J5O10_14270</v>
          </cell>
          <cell r="C914">
            <v>5.4828585900000002</v>
          </cell>
        </row>
        <row r="915">
          <cell r="A915" t="str">
            <v>J5O10_14325</v>
          </cell>
          <cell r="C915">
            <v>-2.6311515000000001</v>
          </cell>
        </row>
        <row r="916">
          <cell r="A916" t="str">
            <v>J5O10_14330</v>
          </cell>
          <cell r="C916">
            <v>-1.9113960000000001</v>
          </cell>
        </row>
        <row r="917">
          <cell r="A917" t="str">
            <v>J5O10_14335</v>
          </cell>
          <cell r="C917">
            <v>-2.2545031999999998</v>
          </cell>
        </row>
        <row r="918">
          <cell r="A918" t="str">
            <v>J5O10_14355</v>
          </cell>
          <cell r="C918">
            <v>-2.0959976999999999</v>
          </cell>
        </row>
        <row r="919">
          <cell r="A919" t="str">
            <v>J5O10_14370</v>
          </cell>
          <cell r="C919">
            <v>-1.8299285000000001</v>
          </cell>
        </row>
        <row r="920">
          <cell r="A920" t="str">
            <v>J5O10_14375</v>
          </cell>
          <cell r="C920">
            <v>-2.0745461000000001</v>
          </cell>
        </row>
        <row r="921">
          <cell r="A921" t="str">
            <v>J5O10_14390</v>
          </cell>
          <cell r="C921">
            <v>2.02116417</v>
          </cell>
        </row>
        <row r="922">
          <cell r="A922" t="str">
            <v>J5O10_14395</v>
          </cell>
          <cell r="C922">
            <v>3.6038040499999999</v>
          </cell>
        </row>
        <row r="923">
          <cell r="A923" t="str">
            <v>J5O10_14450</v>
          </cell>
          <cell r="C923">
            <v>-3.2670846999999998</v>
          </cell>
        </row>
        <row r="924">
          <cell r="A924" t="str">
            <v>J5O10_14455</v>
          </cell>
          <cell r="C924">
            <v>-3.1796218000000001</v>
          </cell>
        </row>
        <row r="925">
          <cell r="A925" t="str">
            <v>J5O10_14460</v>
          </cell>
          <cell r="B925">
            <v>-2.2636207000000002</v>
          </cell>
          <cell r="C925">
            <v>-1.3478384000000001</v>
          </cell>
        </row>
        <row r="926">
          <cell r="A926" t="str">
            <v>J5O10_14465</v>
          </cell>
          <cell r="B926">
            <v>-3.1281710999999999</v>
          </cell>
          <cell r="C926">
            <v>-3.0504573000000001</v>
          </cell>
        </row>
        <row r="927">
          <cell r="A927" t="str">
            <v>J5O10_14470</v>
          </cell>
          <cell r="C927">
            <v>-2.5010349000000001</v>
          </cell>
        </row>
        <row r="928">
          <cell r="A928" t="str">
            <v>J5O10_14515</v>
          </cell>
          <cell r="C928">
            <v>-3.9213993999999999</v>
          </cell>
        </row>
        <row r="929">
          <cell r="A929" t="str">
            <v>J5O10_14540</v>
          </cell>
          <cell r="B929">
            <v>-2.1594093000000001</v>
          </cell>
          <cell r="C929">
            <v>-1.7800731999999999</v>
          </cell>
        </row>
        <row r="930">
          <cell r="A930" t="str">
            <v>J5O10_14545</v>
          </cell>
          <cell r="B930">
            <v>-1.7794604999999999</v>
          </cell>
          <cell r="C930">
            <v>-1.8801565</v>
          </cell>
        </row>
        <row r="931">
          <cell r="A931" t="str">
            <v>J5O10_14550</v>
          </cell>
          <cell r="C931">
            <v>1.8768901899999999</v>
          </cell>
        </row>
        <row r="932">
          <cell r="A932" t="str">
            <v>J5O10_14555</v>
          </cell>
          <cell r="C932">
            <v>2.6691108200000002</v>
          </cell>
        </row>
        <row r="933">
          <cell r="A933" t="str">
            <v>J5O10_14560</v>
          </cell>
          <cell r="B933">
            <v>-4.1038009000000004</v>
          </cell>
          <cell r="C933">
            <v>-4.7458166000000004</v>
          </cell>
        </row>
        <row r="934">
          <cell r="A934" t="str">
            <v>J5O10_14570</v>
          </cell>
          <cell r="B934">
            <v>-3.8831983000000001</v>
          </cell>
          <cell r="C934">
            <v>-1.7729309</v>
          </cell>
        </row>
        <row r="935">
          <cell r="A935" t="str">
            <v>J5O10_14575</v>
          </cell>
          <cell r="C935">
            <v>-2.5019068999999998</v>
          </cell>
        </row>
        <row r="936">
          <cell r="A936" t="str">
            <v>J5O10_14580</v>
          </cell>
          <cell r="C936">
            <v>-1.5659525000000001</v>
          </cell>
        </row>
        <row r="937">
          <cell r="A937" t="str">
            <v>J5O10_14585</v>
          </cell>
          <cell r="C937">
            <v>-2.5749352999999999</v>
          </cell>
        </row>
        <row r="938">
          <cell r="A938" t="str">
            <v>J5O10_14590</v>
          </cell>
          <cell r="B938">
            <v>-1.5804279999999999</v>
          </cell>
          <cell r="C938">
            <v>-1.1183829999999999</v>
          </cell>
        </row>
        <row r="939">
          <cell r="A939" t="str">
            <v>J5O10_14620</v>
          </cell>
          <cell r="C939">
            <v>9.8944034199999997</v>
          </cell>
        </row>
        <row r="940">
          <cell r="A940" t="str">
            <v>J5O10_14625</v>
          </cell>
          <cell r="B940">
            <v>-3.2539945000000001</v>
          </cell>
        </row>
        <row r="941">
          <cell r="A941" t="str">
            <v>J5O10_14665</v>
          </cell>
          <cell r="C941">
            <v>10.556145900000001</v>
          </cell>
        </row>
        <row r="942">
          <cell r="A942" t="str">
            <v>J5O10_14670</v>
          </cell>
          <cell r="C942">
            <v>5.5866112299999999</v>
          </cell>
        </row>
        <row r="943">
          <cell r="A943" t="str">
            <v>J5O10_14675</v>
          </cell>
          <cell r="C943">
            <v>7.3807041699999996</v>
          </cell>
        </row>
        <row r="944">
          <cell r="A944" t="str">
            <v>J5O10_14680</v>
          </cell>
          <cell r="C944">
            <v>3.5287470600000002</v>
          </cell>
        </row>
        <row r="945">
          <cell r="A945" t="str">
            <v>J5O10_14700</v>
          </cell>
          <cell r="C945">
            <v>20.510702500000001</v>
          </cell>
        </row>
        <row r="946">
          <cell r="A946" t="str">
            <v>J5O10_14710</v>
          </cell>
          <cell r="C946">
            <v>-1.215438</v>
          </cell>
        </row>
        <row r="947">
          <cell r="A947" t="str">
            <v>J5O10_14715</v>
          </cell>
          <cell r="C947">
            <v>7.9017887099999999</v>
          </cell>
        </row>
        <row r="948">
          <cell r="A948" t="str">
            <v>J5O10_14720</v>
          </cell>
          <cell r="C948">
            <v>-1.9419909</v>
          </cell>
        </row>
        <row r="949">
          <cell r="A949" t="str">
            <v>J5O10_14735</v>
          </cell>
          <cell r="C949">
            <v>3.8719356999999999</v>
          </cell>
        </row>
        <row r="950">
          <cell r="A950" t="str">
            <v>J5O10_14750</v>
          </cell>
          <cell r="C950">
            <v>-4.3900948</v>
          </cell>
        </row>
        <row r="951">
          <cell r="A951" t="str">
            <v>J5O10_14755</v>
          </cell>
          <cell r="C951">
            <v>-4.5082217</v>
          </cell>
        </row>
        <row r="952">
          <cell r="A952" t="str">
            <v>J5O10_14765</v>
          </cell>
          <cell r="C952">
            <v>7.8153673299999999</v>
          </cell>
        </row>
        <row r="953">
          <cell r="A953" t="str">
            <v>J5O10_14780</v>
          </cell>
          <cell r="C953">
            <v>1.89252121</v>
          </cell>
        </row>
        <row r="954">
          <cell r="A954" t="str">
            <v>J5O10_14795</v>
          </cell>
          <cell r="C954">
            <v>9.78799815</v>
          </cell>
        </row>
        <row r="955">
          <cell r="A955" t="str">
            <v>J5O10_14800</v>
          </cell>
          <cell r="C955">
            <v>3.9713921299999999</v>
          </cell>
        </row>
        <row r="956">
          <cell r="A956" t="str">
            <v>J5O10_14830</v>
          </cell>
          <cell r="C956">
            <v>23.959897699999999</v>
          </cell>
        </row>
        <row r="957">
          <cell r="A957" t="str">
            <v>J5O10_14840</v>
          </cell>
          <cell r="B957">
            <v>-1.7229353000000001</v>
          </cell>
          <cell r="C957">
            <v>-3.6611186</v>
          </cell>
        </row>
        <row r="958">
          <cell r="A958" t="str">
            <v>J5O10_14850</v>
          </cell>
          <cell r="C958">
            <v>4.7695292900000004</v>
          </cell>
        </row>
        <row r="959">
          <cell r="A959" t="str">
            <v>J5O10_14885</v>
          </cell>
          <cell r="C959">
            <v>-3.42503</v>
          </cell>
        </row>
        <row r="960">
          <cell r="A960" t="str">
            <v>J5O10_14890</v>
          </cell>
          <cell r="C960">
            <v>-3.7203080000000002</v>
          </cell>
        </row>
        <row r="961">
          <cell r="A961" t="str">
            <v>J5O10_14895</v>
          </cell>
          <cell r="C961">
            <v>-3.2355773999999999</v>
          </cell>
        </row>
        <row r="962">
          <cell r="A962" t="str">
            <v>J5O10_14935</v>
          </cell>
          <cell r="C962">
            <v>20.183908299999999</v>
          </cell>
        </row>
        <row r="963">
          <cell r="A963" t="str">
            <v>J5O10_14945</v>
          </cell>
          <cell r="C963">
            <v>5.1896753599999998</v>
          </cell>
        </row>
        <row r="964">
          <cell r="A964" t="str">
            <v>J5O10_14950</v>
          </cell>
          <cell r="C964">
            <v>6.6337123199999999</v>
          </cell>
        </row>
        <row r="965">
          <cell r="A965" t="str">
            <v>J5O10_14960</v>
          </cell>
          <cell r="C965">
            <v>-1.3531572999999999</v>
          </cell>
        </row>
        <row r="966">
          <cell r="A966" t="str">
            <v>J5O10_14970</v>
          </cell>
          <cell r="C966">
            <v>5.2235590800000002</v>
          </cell>
        </row>
        <row r="967">
          <cell r="A967" t="str">
            <v>J5O10_14980</v>
          </cell>
          <cell r="C967">
            <v>7.0636718700000003</v>
          </cell>
        </row>
        <row r="968">
          <cell r="A968" t="str">
            <v>J5O10_15025</v>
          </cell>
          <cell r="C968">
            <v>-2.6696151000000001</v>
          </cell>
        </row>
        <row r="969">
          <cell r="A969" t="str">
            <v>J5O10_15050</v>
          </cell>
          <cell r="C969">
            <v>6.8181219100000003</v>
          </cell>
        </row>
        <row r="970">
          <cell r="A970" t="str">
            <v>J5O10_15060</v>
          </cell>
          <cell r="C970">
            <v>21.2927292</v>
          </cell>
        </row>
        <row r="971">
          <cell r="A971" t="str">
            <v>J5O10_15065</v>
          </cell>
          <cell r="C971">
            <v>20.756376299999999</v>
          </cell>
        </row>
        <row r="972">
          <cell r="A972" t="str">
            <v>J5O10_15085</v>
          </cell>
          <cell r="C972">
            <v>19.992934099999999</v>
          </cell>
        </row>
        <row r="973">
          <cell r="A973" t="str">
            <v>J5O10_15095</v>
          </cell>
          <cell r="C973">
            <v>2.6773484500000002</v>
          </cell>
        </row>
        <row r="974">
          <cell r="A974" t="str">
            <v>J5O10_15100</v>
          </cell>
          <cell r="C974">
            <v>2.9145778400000002</v>
          </cell>
        </row>
        <row r="975">
          <cell r="A975" t="str">
            <v>J5O10_15105</v>
          </cell>
          <cell r="C975">
            <v>1.9036496999999999</v>
          </cell>
        </row>
        <row r="976">
          <cell r="A976" t="str">
            <v>J5O10_15110</v>
          </cell>
          <cell r="C976">
            <v>1.6746565499999999</v>
          </cell>
        </row>
        <row r="977">
          <cell r="A977" t="str">
            <v>J5O10_15120</v>
          </cell>
          <cell r="C977">
            <v>2.2761327499999999</v>
          </cell>
        </row>
        <row r="978">
          <cell r="A978" t="str">
            <v>J5O10_15130</v>
          </cell>
          <cell r="C978">
            <v>2.6098814199999998</v>
          </cell>
        </row>
        <row r="979">
          <cell r="A979" t="str">
            <v>J5O10_15135</v>
          </cell>
          <cell r="C979">
            <v>1.5249934000000001</v>
          </cell>
        </row>
        <row r="980">
          <cell r="A980" t="str">
            <v>J5O10_15145</v>
          </cell>
          <cell r="B980">
            <v>-2.2808267</v>
          </cell>
        </row>
        <row r="981">
          <cell r="A981" t="str">
            <v>J5O10_15170</v>
          </cell>
          <cell r="B981">
            <v>5.2723332999999997</v>
          </cell>
          <cell r="C981">
            <v>7.9909955400000001</v>
          </cell>
        </row>
        <row r="982">
          <cell r="A982" t="str">
            <v>J5O10_15175</v>
          </cell>
          <cell r="B982">
            <v>4.4336723400000002</v>
          </cell>
          <cell r="C982">
            <v>28.719679899999999</v>
          </cell>
        </row>
        <row r="983">
          <cell r="A983" t="str">
            <v>J5O10_15220</v>
          </cell>
          <cell r="C983">
            <v>6.1639191899999997</v>
          </cell>
        </row>
        <row r="984">
          <cell r="A984" t="str">
            <v>J5O10_15230</v>
          </cell>
          <cell r="C984">
            <v>6.3878007600000002</v>
          </cell>
        </row>
        <row r="985">
          <cell r="A985" t="str">
            <v>J5O10_15235</v>
          </cell>
          <cell r="C985">
            <v>21.173156299999999</v>
          </cell>
        </row>
        <row r="986">
          <cell r="A986" t="str">
            <v>J5O10_15280</v>
          </cell>
          <cell r="C986">
            <v>-2.5397892999999998</v>
          </cell>
        </row>
        <row r="987">
          <cell r="A987" t="str">
            <v>J5O10_15300</v>
          </cell>
          <cell r="C987">
            <v>5.1827252699999997</v>
          </cell>
        </row>
        <row r="988">
          <cell r="A988" t="str">
            <v>J5O10_15305</v>
          </cell>
          <cell r="C988">
            <v>-3.7465347000000002</v>
          </cell>
        </row>
        <row r="989">
          <cell r="A989" t="str">
            <v>J5O10_15310</v>
          </cell>
          <cell r="C989">
            <v>-3.4694682999999999</v>
          </cell>
        </row>
        <row r="990">
          <cell r="A990" t="str">
            <v>J5O10_15315</v>
          </cell>
          <cell r="C990">
            <v>-3.3137018</v>
          </cell>
        </row>
        <row r="991">
          <cell r="A991" t="str">
            <v>J5O10_15325</v>
          </cell>
          <cell r="C991">
            <v>-3.5241644999999999</v>
          </cell>
        </row>
        <row r="992">
          <cell r="A992" t="str">
            <v>J5O10_15335</v>
          </cell>
          <cell r="B992">
            <v>-2.5754123999999998</v>
          </cell>
          <cell r="C992">
            <v>-3.0749724999999999</v>
          </cell>
        </row>
        <row r="993">
          <cell r="A993" t="str">
            <v>J5O10_15365</v>
          </cell>
          <cell r="C993">
            <v>-2.6356723999999998</v>
          </cell>
        </row>
        <row r="994">
          <cell r="A994" t="str">
            <v>J5O10_15375</v>
          </cell>
          <cell r="C994">
            <v>5.9230663400000001</v>
          </cell>
        </row>
        <row r="995">
          <cell r="A995" t="str">
            <v>J5O10_15385</v>
          </cell>
          <cell r="C995">
            <v>-2.3305267999999999</v>
          </cell>
        </row>
        <row r="996">
          <cell r="A996" t="str">
            <v>J5O10_15390</v>
          </cell>
          <cell r="C996">
            <v>-2.4779314000000001</v>
          </cell>
        </row>
        <row r="997">
          <cell r="A997" t="str">
            <v>J5O10_15400</v>
          </cell>
          <cell r="C997">
            <v>3.6569723299999999</v>
          </cell>
        </row>
        <row r="998">
          <cell r="A998" t="str">
            <v>J5O10_15405</v>
          </cell>
          <cell r="C998">
            <v>20.7396791</v>
          </cell>
        </row>
        <row r="999">
          <cell r="A999" t="str">
            <v>J5O10_15415</v>
          </cell>
          <cell r="B999">
            <v>5.4483596299999997</v>
          </cell>
          <cell r="C999">
            <v>6.3010859100000003</v>
          </cell>
        </row>
        <row r="1000">
          <cell r="A1000" t="str">
            <v>J5O10_15420</v>
          </cell>
          <cell r="C1000">
            <v>20.705096300000001</v>
          </cell>
        </row>
        <row r="1001">
          <cell r="A1001" t="str">
            <v>J5O10_15430</v>
          </cell>
          <cell r="C1001">
            <v>-1.9310149999999999</v>
          </cell>
        </row>
        <row r="1002">
          <cell r="A1002" t="str">
            <v>J5O10_15435</v>
          </cell>
          <cell r="B1002">
            <v>-2.0107284000000001</v>
          </cell>
          <cell r="C1002">
            <v>-2.1802527999999999</v>
          </cell>
        </row>
        <row r="1003">
          <cell r="A1003" t="str">
            <v>J5O10_15465</v>
          </cell>
          <cell r="C1003">
            <v>20.180203500000001</v>
          </cell>
        </row>
        <row r="1004">
          <cell r="A1004" t="str">
            <v>J5O10_15475</v>
          </cell>
          <cell r="C1004">
            <v>-3.36463</v>
          </cell>
        </row>
        <row r="1005">
          <cell r="A1005" t="str">
            <v>J5O10_15490</v>
          </cell>
          <cell r="C1005">
            <v>-3.4005976000000002</v>
          </cell>
        </row>
        <row r="1006">
          <cell r="A1006" t="str">
            <v>J5O10_15495</v>
          </cell>
          <cell r="B1006">
            <v>-3.5269279999999998</v>
          </cell>
          <cell r="C1006">
            <v>-5.3706946000000002</v>
          </cell>
        </row>
        <row r="1007">
          <cell r="A1007" t="str">
            <v>J5O10_15505</v>
          </cell>
          <cell r="B1007">
            <v>2.5388447300000001</v>
          </cell>
        </row>
        <row r="1008">
          <cell r="A1008" t="str">
            <v>J5O10_15510</v>
          </cell>
          <cell r="B1008">
            <v>1.72685836</v>
          </cell>
        </row>
        <row r="1009">
          <cell r="A1009" t="str">
            <v>J5O10_15530</v>
          </cell>
          <cell r="C1009">
            <v>-2.0757332000000002</v>
          </cell>
        </row>
        <row r="1010">
          <cell r="A1010" t="str">
            <v>J5O10_15560</v>
          </cell>
          <cell r="C1010">
            <v>5.7871129200000002</v>
          </cell>
        </row>
        <row r="1011">
          <cell r="A1011" t="str">
            <v>J5O10_15565</v>
          </cell>
          <cell r="C1011">
            <v>20.696311699999999</v>
          </cell>
        </row>
        <row r="1012">
          <cell r="A1012" t="str">
            <v>J5O10_15570</v>
          </cell>
          <cell r="C1012">
            <v>6.3369665599999996</v>
          </cell>
        </row>
        <row r="1013">
          <cell r="A1013" t="str">
            <v>J5O10_15575</v>
          </cell>
          <cell r="C1013">
            <v>3.9485195700000002</v>
          </cell>
        </row>
        <row r="1014">
          <cell r="A1014" t="str">
            <v>J5O10_15590</v>
          </cell>
          <cell r="C1014">
            <v>20.4983699</v>
          </cell>
        </row>
        <row r="1015">
          <cell r="A1015" t="str">
            <v>J5O10_15665</v>
          </cell>
          <cell r="B1015">
            <v>1.3989360799999999</v>
          </cell>
          <cell r="C1015">
            <v>2.7000823600000001</v>
          </cell>
        </row>
        <row r="1016">
          <cell r="A1016" t="str">
            <v>J5O10_15670</v>
          </cell>
          <cell r="C1016">
            <v>2.0722448600000001</v>
          </cell>
        </row>
        <row r="1017">
          <cell r="A1017" t="str">
            <v>J5O10_15680</v>
          </cell>
          <cell r="C1017">
            <v>6.8129931600000004</v>
          </cell>
        </row>
        <row r="1018">
          <cell r="A1018" t="str">
            <v>J5O10_15700</v>
          </cell>
          <cell r="B1018">
            <v>-4.6793829999999996</v>
          </cell>
        </row>
        <row r="1019">
          <cell r="A1019" t="str">
            <v>J5O10_15720</v>
          </cell>
          <cell r="C1019">
            <v>20.669706099999999</v>
          </cell>
        </row>
        <row r="1020">
          <cell r="A1020" t="str">
            <v>J5O10_15725</v>
          </cell>
          <cell r="C1020">
            <v>21.663578300000001</v>
          </cell>
        </row>
        <row r="1021">
          <cell r="A1021" t="str">
            <v>J5O10_15735</v>
          </cell>
          <cell r="C1021">
            <v>23.579364399999999</v>
          </cell>
        </row>
        <row r="1022">
          <cell r="A1022" t="str">
            <v>J5O10_15740</v>
          </cell>
          <cell r="C1022">
            <v>19.8935058</v>
          </cell>
        </row>
        <row r="1023">
          <cell r="A1023" t="str">
            <v>J5O10_15755</v>
          </cell>
          <cell r="C1023">
            <v>6.2354236600000004</v>
          </cell>
        </row>
        <row r="1024">
          <cell r="A1024" t="str">
            <v>J5O10_15760</v>
          </cell>
          <cell r="C1024">
            <v>20.5668586</v>
          </cell>
        </row>
        <row r="1025">
          <cell r="A1025" t="str">
            <v>J5O10_15765</v>
          </cell>
          <cell r="C1025">
            <v>20.645031400000001</v>
          </cell>
        </row>
        <row r="1026">
          <cell r="A1026" t="str">
            <v>J5O10_15775</v>
          </cell>
          <cell r="C1026">
            <v>4.9396265399999999</v>
          </cell>
        </row>
        <row r="1027">
          <cell r="A1027" t="str">
            <v>J5O10_15785</v>
          </cell>
          <cell r="C1027">
            <v>20.142401899999999</v>
          </cell>
        </row>
        <row r="1028">
          <cell r="A1028" t="str">
            <v>J5O10_15790</v>
          </cell>
          <cell r="C1028">
            <v>19.371174</v>
          </cell>
        </row>
        <row r="1029">
          <cell r="A1029" t="str">
            <v>J5O10_15835</v>
          </cell>
          <cell r="C1029">
            <v>20.2235333</v>
          </cell>
        </row>
        <row r="1030">
          <cell r="A1030" t="str">
            <v>J5O10_15840</v>
          </cell>
          <cell r="C1030">
            <v>6.5081577900000003</v>
          </cell>
        </row>
        <row r="1031">
          <cell r="A1031" t="str">
            <v>J5O10_15865</v>
          </cell>
          <cell r="C1031">
            <v>21.143673799999998</v>
          </cell>
        </row>
        <row r="1032">
          <cell r="A1032" t="str">
            <v>J5O10_15870</v>
          </cell>
          <cell r="C1032">
            <v>20.5564833</v>
          </cell>
        </row>
        <row r="1033">
          <cell r="A1033" t="str">
            <v>J5O10_15885</v>
          </cell>
          <cell r="C1033">
            <v>20.238901800000001</v>
          </cell>
        </row>
        <row r="1034">
          <cell r="A1034" t="str">
            <v>J5O10_15915</v>
          </cell>
          <cell r="C1034">
            <v>-5.6107728000000003</v>
          </cell>
        </row>
        <row r="1035">
          <cell r="A1035" t="str">
            <v>J5O10_15935</v>
          </cell>
          <cell r="C1035">
            <v>6.3613785800000002</v>
          </cell>
        </row>
        <row r="1036">
          <cell r="A1036" t="str">
            <v>J5O10_15945</v>
          </cell>
          <cell r="C1036">
            <v>21.720026099999998</v>
          </cell>
        </row>
        <row r="1037">
          <cell r="A1037" t="str">
            <v>J5O10_15950</v>
          </cell>
          <cell r="C1037">
            <v>6.2068391199999997</v>
          </cell>
        </row>
        <row r="1038">
          <cell r="A1038" t="str">
            <v>J5O10_15970</v>
          </cell>
          <cell r="C1038">
            <v>21.142193500000001</v>
          </cell>
        </row>
        <row r="1039">
          <cell r="A1039" t="str">
            <v>J5O10_15990</v>
          </cell>
          <cell r="C1039">
            <v>7.0453576800000004</v>
          </cell>
        </row>
        <row r="1040">
          <cell r="A1040" t="str">
            <v>J5O10_16010</v>
          </cell>
          <cell r="C1040">
            <v>19.5626502</v>
          </cell>
        </row>
        <row r="1041">
          <cell r="A1041" t="str">
            <v>J5O10_16035</v>
          </cell>
          <cell r="C1041">
            <v>21.392035799999999</v>
          </cell>
        </row>
        <row r="1042">
          <cell r="A1042" t="str">
            <v>J5O10_16040</v>
          </cell>
          <cell r="C1042">
            <v>-2.4274787</v>
          </cell>
        </row>
        <row r="1043">
          <cell r="A1043" t="str">
            <v>J5O10_16050</v>
          </cell>
          <cell r="C1043">
            <v>5.8335279699999996</v>
          </cell>
        </row>
        <row r="1044">
          <cell r="A1044" t="str">
            <v>J5O10_16055</v>
          </cell>
          <cell r="B1044">
            <v>-2.8596970000000002</v>
          </cell>
          <cell r="C1044">
            <v>-2.1637284000000001</v>
          </cell>
        </row>
        <row r="1045">
          <cell r="A1045" t="str">
            <v>J5O10_16065</v>
          </cell>
          <cell r="C1045">
            <v>5.3146917199999999</v>
          </cell>
        </row>
        <row r="1046">
          <cell r="A1046" t="str">
            <v>J5O10_16110</v>
          </cell>
          <cell r="C1046">
            <v>20.802637399999998</v>
          </cell>
        </row>
        <row r="1047">
          <cell r="A1047" t="str">
            <v>J5O10_16145</v>
          </cell>
          <cell r="B1047">
            <v>2.9932731100000001</v>
          </cell>
          <cell r="C1047">
            <v>3.6226232</v>
          </cell>
          <cell r="D1047">
            <v>2.5985576469999998</v>
          </cell>
        </row>
        <row r="1048">
          <cell r="A1048" t="str">
            <v>J5O10_16160</v>
          </cell>
          <cell r="C1048">
            <v>19.717849000000001</v>
          </cell>
        </row>
        <row r="1049">
          <cell r="A1049" t="str">
            <v>J5O10_16200</v>
          </cell>
          <cell r="C1049">
            <v>5.09433413</v>
          </cell>
        </row>
        <row r="1050">
          <cell r="A1050" t="str">
            <v>J5O10_16210</v>
          </cell>
          <cell r="B1050">
            <v>-3.2400915000000001</v>
          </cell>
          <cell r="C1050">
            <v>-2.1947532999999999</v>
          </cell>
        </row>
        <row r="1051">
          <cell r="A1051" t="str">
            <v>J5O10_16230</v>
          </cell>
          <cell r="C1051">
            <v>-1.1269684</v>
          </cell>
        </row>
        <row r="1052">
          <cell r="A1052" t="str">
            <v>J5O10_16235</v>
          </cell>
          <cell r="C1052">
            <v>-1.3497352</v>
          </cell>
        </row>
        <row r="1053">
          <cell r="A1053" t="str">
            <v>J5O10_16240</v>
          </cell>
          <cell r="C1053">
            <v>-3.2711877</v>
          </cell>
        </row>
        <row r="1054">
          <cell r="A1054" t="str">
            <v>J5O10_16245</v>
          </cell>
          <cell r="C1054">
            <v>-3.5823033</v>
          </cell>
        </row>
        <row r="1055">
          <cell r="A1055" t="str">
            <v>J5O10_16250</v>
          </cell>
          <cell r="B1055">
            <v>-1.2862275000000001</v>
          </cell>
          <cell r="C1055">
            <v>-3.8293748000000001</v>
          </cell>
        </row>
        <row r="1056">
          <cell r="A1056" t="str">
            <v>J5O10_16265</v>
          </cell>
          <cell r="C1056">
            <v>19.996893</v>
          </cell>
        </row>
        <row r="1057">
          <cell r="A1057" t="str">
            <v>J5O10_16360</v>
          </cell>
          <cell r="C1057">
            <v>7.7258107000000003</v>
          </cell>
        </row>
        <row r="1058">
          <cell r="A1058" t="str">
            <v>J5O10_16365</v>
          </cell>
          <cell r="C1058">
            <v>20.614108900000002</v>
          </cell>
        </row>
        <row r="1059">
          <cell r="A1059" t="str">
            <v>J5O10_16390</v>
          </cell>
          <cell r="C1059">
            <v>20.983393599999999</v>
          </cell>
        </row>
        <row r="1060">
          <cell r="A1060" t="str">
            <v>J5O10_16395</v>
          </cell>
          <cell r="C1060">
            <v>5.60761412</v>
          </cell>
        </row>
        <row r="1061">
          <cell r="A1061" t="str">
            <v>J5O10_16400</v>
          </cell>
          <cell r="D1061">
            <v>-20.927874079999999</v>
          </cell>
        </row>
        <row r="1062">
          <cell r="A1062" t="str">
            <v>J5O10_16405</v>
          </cell>
          <cell r="C1062">
            <v>20.092522899999999</v>
          </cell>
        </row>
        <row r="1063">
          <cell r="A1063" t="str">
            <v>J5O10_16420</v>
          </cell>
          <cell r="B1063">
            <v>-2.7932801</v>
          </cell>
        </row>
        <row r="1064">
          <cell r="A1064" t="str">
            <v>J5O10_16460</v>
          </cell>
          <cell r="C1064">
            <v>21.826064599999999</v>
          </cell>
        </row>
        <row r="1065">
          <cell r="A1065" t="str">
            <v>J5O10_16515</v>
          </cell>
          <cell r="C1065">
            <v>1.9221345599999999</v>
          </cell>
        </row>
        <row r="1066">
          <cell r="A1066" t="str">
            <v>J5O10_16525</v>
          </cell>
          <cell r="B1066">
            <v>1.19574969</v>
          </cell>
        </row>
        <row r="1067">
          <cell r="A1067" t="str">
            <v>J5O10_16530</v>
          </cell>
          <cell r="B1067">
            <v>1.05242171</v>
          </cell>
          <cell r="C1067">
            <v>1.1762295899999999</v>
          </cell>
        </row>
        <row r="1068">
          <cell r="A1068" t="str">
            <v>J5O10_16540</v>
          </cell>
          <cell r="C1068">
            <v>2.52291299</v>
          </cell>
        </row>
        <row r="1069">
          <cell r="A1069" t="str">
            <v>J5O10_16555</v>
          </cell>
          <cell r="C1069">
            <v>-3.5491101</v>
          </cell>
        </row>
        <row r="1070">
          <cell r="A1070" t="str">
            <v>J5O10_16580</v>
          </cell>
          <cell r="C1070">
            <v>24.354596999999998</v>
          </cell>
        </row>
        <row r="1071">
          <cell r="A1071" t="str">
            <v>J5O10_16585</v>
          </cell>
          <cell r="C1071">
            <v>-1.8951559</v>
          </cell>
        </row>
        <row r="1072">
          <cell r="A1072" t="str">
            <v>J5O10_16590</v>
          </cell>
          <cell r="B1072">
            <v>2.9669345800000002</v>
          </cell>
          <cell r="C1072">
            <v>-2.5866505000000002</v>
          </cell>
        </row>
        <row r="1073">
          <cell r="A1073" t="str">
            <v>J5O10_16595</v>
          </cell>
          <cell r="B1073">
            <v>4.5083410700000002</v>
          </cell>
          <cell r="C1073">
            <v>-3.8075128</v>
          </cell>
        </row>
        <row r="1074">
          <cell r="A1074" t="str">
            <v>J5O10_16600</v>
          </cell>
          <cell r="C1074">
            <v>-3.2019435000000001</v>
          </cell>
        </row>
        <row r="1075">
          <cell r="A1075" t="str">
            <v>J5O10_16605</v>
          </cell>
          <cell r="B1075">
            <v>2.9899664600000002</v>
          </cell>
          <cell r="C1075">
            <v>-4.5940554000000002</v>
          </cell>
        </row>
        <row r="1076">
          <cell r="A1076" t="str">
            <v>J5O10_16610</v>
          </cell>
          <cell r="B1076">
            <v>4.4403144799999996</v>
          </cell>
          <cell r="C1076">
            <v>-1.615002</v>
          </cell>
        </row>
        <row r="1077">
          <cell r="A1077" t="str">
            <v>J5O10_16615</v>
          </cell>
          <cell r="B1077">
            <v>5.9436289200000001</v>
          </cell>
        </row>
        <row r="1078">
          <cell r="A1078" t="str">
            <v>J5O10_16620</v>
          </cell>
          <cell r="B1078">
            <v>2.7107940300000002</v>
          </cell>
          <cell r="C1078">
            <v>-1.799722</v>
          </cell>
        </row>
        <row r="1079">
          <cell r="A1079" t="str">
            <v>J5O10_16635</v>
          </cell>
          <cell r="C1079">
            <v>-1.9599103</v>
          </cell>
        </row>
        <row r="1080">
          <cell r="A1080" t="str">
            <v>J5O10_16640</v>
          </cell>
          <cell r="B1080">
            <v>1.70817705</v>
          </cell>
          <cell r="C1080">
            <v>-2.8286707999999998</v>
          </cell>
        </row>
        <row r="1081">
          <cell r="A1081" t="str">
            <v>J5O10_16645</v>
          </cell>
          <cell r="C1081">
            <v>3.0929505100000001</v>
          </cell>
        </row>
        <row r="1082">
          <cell r="A1082" t="str">
            <v>J5O10_16650</v>
          </cell>
          <cell r="B1082">
            <v>7.5946064</v>
          </cell>
          <cell r="C1082">
            <v>9.9877700699999998</v>
          </cell>
        </row>
        <row r="1083">
          <cell r="A1083" t="str">
            <v>J5O10_16660</v>
          </cell>
          <cell r="C1083">
            <v>26.532231299999999</v>
          </cell>
        </row>
        <row r="1084">
          <cell r="A1084" t="str">
            <v>J5O10_16675</v>
          </cell>
          <cell r="C1084">
            <v>5.3513515700000003</v>
          </cell>
        </row>
        <row r="1085">
          <cell r="A1085" t="str">
            <v>J5O10_16680</v>
          </cell>
          <cell r="C1085">
            <v>-3.2120050999999998</v>
          </cell>
        </row>
        <row r="1086">
          <cell r="A1086" t="str">
            <v>J5O10_16690</v>
          </cell>
          <cell r="C1086">
            <v>23.012270600000001</v>
          </cell>
        </row>
        <row r="1087">
          <cell r="A1087" t="str">
            <v>J5O10_16695</v>
          </cell>
          <cell r="C1087">
            <v>7.6089541900000004</v>
          </cell>
        </row>
        <row r="1088">
          <cell r="A1088" t="str">
            <v>J5O10_16705</v>
          </cell>
          <cell r="C1088">
            <v>22.309245399999998</v>
          </cell>
        </row>
        <row r="1089">
          <cell r="A1089" t="str">
            <v>J5O10_16715</v>
          </cell>
          <cell r="C1089">
            <v>21.4125643</v>
          </cell>
        </row>
        <row r="1090">
          <cell r="A1090" t="str">
            <v>J5O10_16720</v>
          </cell>
          <cell r="C1090">
            <v>22.220329499999998</v>
          </cell>
        </row>
        <row r="1091">
          <cell r="A1091" t="str">
            <v>J5O10_16725</v>
          </cell>
          <cell r="C1091">
            <v>20.428894700000001</v>
          </cell>
        </row>
        <row r="1092">
          <cell r="A1092" t="str">
            <v>J5O10_16770</v>
          </cell>
          <cell r="B1092">
            <v>-2.2485599000000001</v>
          </cell>
        </row>
        <row r="1093">
          <cell r="A1093" t="str">
            <v>J5O10_16775</v>
          </cell>
          <cell r="C1093">
            <v>6.83523426</v>
          </cell>
        </row>
        <row r="1094">
          <cell r="A1094" t="str">
            <v>J5O10_16785</v>
          </cell>
          <cell r="C1094">
            <v>19.164572</v>
          </cell>
        </row>
        <row r="1095">
          <cell r="A1095" t="str">
            <v>J5O10_16795</v>
          </cell>
          <cell r="C1095">
            <v>18.847419599999998</v>
          </cell>
        </row>
        <row r="1096">
          <cell r="A1096" t="str">
            <v>J5O10_16820</v>
          </cell>
          <cell r="C1096">
            <v>1.9067257399999999</v>
          </cell>
        </row>
        <row r="1097">
          <cell r="A1097" t="str">
            <v>J5O10_16825</v>
          </cell>
          <cell r="C1097">
            <v>-2.8996876</v>
          </cell>
        </row>
        <row r="1098">
          <cell r="A1098" t="str">
            <v>J5O10_16830</v>
          </cell>
          <cell r="B1098">
            <v>-2.5446211000000001</v>
          </cell>
          <cell r="C1098">
            <v>-2.8041312999999999</v>
          </cell>
        </row>
        <row r="1099">
          <cell r="A1099" t="str">
            <v>J5O10_16845</v>
          </cell>
          <cell r="C1099">
            <v>-2.5327958000000002</v>
          </cell>
        </row>
        <row r="1100">
          <cell r="A1100" t="str">
            <v>J5O10_16850</v>
          </cell>
          <cell r="B1100">
            <v>-3.7354723999999999</v>
          </cell>
        </row>
        <row r="1101">
          <cell r="A1101" t="str">
            <v>J5O10_16890</v>
          </cell>
          <cell r="C1101">
            <v>12.773550500000001</v>
          </cell>
        </row>
        <row r="1102">
          <cell r="A1102" t="str">
            <v>J5O10_16925</v>
          </cell>
          <cell r="B1102">
            <v>1.37231356</v>
          </cell>
        </row>
        <row r="1103">
          <cell r="A1103" t="str">
            <v>J5O10_16930</v>
          </cell>
          <cell r="C1103">
            <v>1.08027469</v>
          </cell>
        </row>
        <row r="1104">
          <cell r="A1104" t="str">
            <v>J5O10_16935</v>
          </cell>
          <cell r="B1104">
            <v>2.54867446</v>
          </cell>
        </row>
        <row r="1105">
          <cell r="A1105" t="str">
            <v>J5O10_16940</v>
          </cell>
          <cell r="B1105">
            <v>1.4343084399999999</v>
          </cell>
        </row>
        <row r="1106">
          <cell r="A1106" t="str">
            <v>J5O10_16960</v>
          </cell>
          <cell r="C1106">
            <v>6.5725163899999997</v>
          </cell>
        </row>
        <row r="1107">
          <cell r="A1107" t="str">
            <v>J5O10_16965</v>
          </cell>
          <cell r="C1107">
            <v>6.52988328</v>
          </cell>
        </row>
        <row r="1108">
          <cell r="A1108" t="str">
            <v>J5O10_17010</v>
          </cell>
          <cell r="B1108">
            <v>-2.0368544000000002</v>
          </cell>
          <cell r="C1108">
            <v>-1.8094965000000001</v>
          </cell>
        </row>
        <row r="1109">
          <cell r="A1109" t="str">
            <v>J5O10_17020</v>
          </cell>
          <cell r="C1109">
            <v>7.9436491900000004</v>
          </cell>
        </row>
        <row r="1110">
          <cell r="A1110" t="str">
            <v>J5O10_17025</v>
          </cell>
          <cell r="C1110">
            <v>2.9389698800000001</v>
          </cell>
        </row>
        <row r="1111">
          <cell r="A1111" t="str">
            <v>J5O10_17035</v>
          </cell>
          <cell r="C1111">
            <v>6.1032634899999998</v>
          </cell>
        </row>
        <row r="1112">
          <cell r="A1112" t="str">
            <v>J5O10_17080</v>
          </cell>
          <cell r="B1112">
            <v>4.6679292099999996</v>
          </cell>
          <cell r="C1112">
            <v>10.1103731</v>
          </cell>
        </row>
        <row r="1113">
          <cell r="A1113" t="str">
            <v>J5O10_17085</v>
          </cell>
          <cell r="C1113">
            <v>25.613734699999998</v>
          </cell>
        </row>
        <row r="1114">
          <cell r="A1114" t="str">
            <v>J5O10_17110</v>
          </cell>
          <cell r="B1114">
            <v>-2.5744481000000001</v>
          </cell>
          <cell r="C1114">
            <v>-3.4259857</v>
          </cell>
        </row>
        <row r="1115">
          <cell r="A1115" t="str">
            <v>J5O10_17125</v>
          </cell>
          <cell r="C1115">
            <v>17.541668900000001</v>
          </cell>
        </row>
        <row r="1116">
          <cell r="A1116" t="str">
            <v>J5O10_17200</v>
          </cell>
          <cell r="C1116">
            <v>-2.3170031999999998</v>
          </cell>
        </row>
        <row r="1117">
          <cell r="A1117" t="str">
            <v>J5O10_17205</v>
          </cell>
          <cell r="C1117">
            <v>-1.8594401</v>
          </cell>
        </row>
        <row r="1118">
          <cell r="A1118" t="str">
            <v>J5O10_17250</v>
          </cell>
          <cell r="C1118">
            <v>-3.3970828000000002</v>
          </cell>
        </row>
        <row r="1119">
          <cell r="A1119" t="str">
            <v>J5O10_17260</v>
          </cell>
          <cell r="B1119">
            <v>-2.1341958000000001</v>
          </cell>
        </row>
        <row r="1120">
          <cell r="A1120" t="str">
            <v>J5O10_17265</v>
          </cell>
          <cell r="C1120">
            <v>-2.686661</v>
          </cell>
        </row>
        <row r="1121">
          <cell r="A1121" t="str">
            <v>J5O10_17270</v>
          </cell>
          <cell r="C1121">
            <v>-2.2850590999999998</v>
          </cell>
        </row>
        <row r="1122">
          <cell r="A1122" t="str">
            <v>J5O10_17315</v>
          </cell>
          <cell r="C1122">
            <v>21.4446397</v>
          </cell>
        </row>
        <row r="1123">
          <cell r="A1123" t="str">
            <v>J5O10_17320</v>
          </cell>
          <cell r="C1123">
            <v>20.2824624</v>
          </cell>
        </row>
        <row r="1124">
          <cell r="A1124" t="str">
            <v>J5O10_17325</v>
          </cell>
          <cell r="C1124">
            <v>-4.590592</v>
          </cell>
        </row>
        <row r="1125">
          <cell r="A1125" t="str">
            <v>J5O10_17345</v>
          </cell>
          <cell r="C1125">
            <v>-2.7558912000000002</v>
          </cell>
        </row>
        <row r="1126">
          <cell r="A1126" t="str">
            <v>J5O10_17350</v>
          </cell>
          <cell r="C1126">
            <v>-3.0084719</v>
          </cell>
        </row>
        <row r="1127">
          <cell r="A1127" t="str">
            <v>J5O10_17355</v>
          </cell>
          <cell r="C1127">
            <v>-2.8215512999999999</v>
          </cell>
        </row>
        <row r="1128">
          <cell r="A1128" t="str">
            <v>J5O10_17445</v>
          </cell>
          <cell r="C1128">
            <v>-2.5932954000000001</v>
          </cell>
        </row>
        <row r="1129">
          <cell r="A1129" t="str">
            <v>J5O10_17450</v>
          </cell>
          <cell r="C1129">
            <v>8.4330267800000005</v>
          </cell>
        </row>
        <row r="1130">
          <cell r="A1130" t="str">
            <v>J5O10_17460</v>
          </cell>
          <cell r="C1130">
            <v>4.6491196800000001</v>
          </cell>
        </row>
        <row r="1131">
          <cell r="A1131" t="str">
            <v>J5O10_17470</v>
          </cell>
          <cell r="C1131">
            <v>20.246670099999999</v>
          </cell>
        </row>
        <row r="1132">
          <cell r="A1132" t="str">
            <v>J5O10_17490</v>
          </cell>
          <cell r="C1132">
            <v>21.3020207</v>
          </cell>
        </row>
        <row r="1133">
          <cell r="A1133" t="str">
            <v>J5O10_17525</v>
          </cell>
          <cell r="C1133">
            <v>1.9277942100000001</v>
          </cell>
        </row>
        <row r="1134">
          <cell r="A1134" t="str">
            <v>J5O10_17535</v>
          </cell>
          <cell r="C1134">
            <v>7.8903687299999996</v>
          </cell>
        </row>
        <row r="1135">
          <cell r="A1135" t="str">
            <v>J5O10_17540</v>
          </cell>
          <cell r="B1135">
            <v>-2.5505829000000002</v>
          </cell>
        </row>
        <row r="1136">
          <cell r="A1136" t="str">
            <v>J5O10_17550</v>
          </cell>
          <cell r="C1136">
            <v>-2.2204974000000002</v>
          </cell>
        </row>
        <row r="1137">
          <cell r="A1137" t="str">
            <v>J5O10_17555</v>
          </cell>
          <cell r="B1137">
            <v>3.0336690800000001</v>
          </cell>
          <cell r="C1137">
            <v>3.9582576</v>
          </cell>
        </row>
        <row r="1138">
          <cell r="A1138" t="str">
            <v>J5O10_17560</v>
          </cell>
          <cell r="B1138">
            <v>3.3844147800000002</v>
          </cell>
          <cell r="C1138">
            <v>3.70761516</v>
          </cell>
        </row>
        <row r="1139">
          <cell r="A1139" t="str">
            <v>J5O10_17565</v>
          </cell>
          <cell r="B1139">
            <v>4.4266273199999997</v>
          </cell>
          <cell r="C1139">
            <v>6.48491119</v>
          </cell>
        </row>
        <row r="1140">
          <cell r="A1140" t="str">
            <v>J5O10_17570</v>
          </cell>
          <cell r="B1140">
            <v>4.5515477200000003</v>
          </cell>
          <cell r="C1140">
            <v>7.5288330800000001</v>
          </cell>
        </row>
        <row r="1141">
          <cell r="A1141" t="str">
            <v>J5O10_17575</v>
          </cell>
          <cell r="B1141">
            <v>3.30394933</v>
          </cell>
          <cell r="C1141">
            <v>3.7028522000000001</v>
          </cell>
        </row>
        <row r="1142">
          <cell r="A1142" t="str">
            <v>J5O10_17590</v>
          </cell>
          <cell r="C1142">
            <v>-3.2336361999999998</v>
          </cell>
        </row>
        <row r="1143">
          <cell r="A1143" t="str">
            <v>J5O10_17595</v>
          </cell>
          <cell r="B1143">
            <v>-1.1432841</v>
          </cell>
          <cell r="C1143">
            <v>-2.0924472999999999</v>
          </cell>
        </row>
        <row r="1144">
          <cell r="A1144" t="str">
            <v>J5O10_17600</v>
          </cell>
          <cell r="B1144">
            <v>2.9804064499999998</v>
          </cell>
          <cell r="C1144">
            <v>-3.1233070000000001</v>
          </cell>
        </row>
        <row r="1145">
          <cell r="A1145" t="str">
            <v>J5O10_17605</v>
          </cell>
          <cell r="C1145">
            <v>-2.2008253999999998</v>
          </cell>
        </row>
        <row r="1146">
          <cell r="A1146" t="str">
            <v>J5O10_17610</v>
          </cell>
          <cell r="C1146">
            <v>-2.5997792999999998</v>
          </cell>
        </row>
        <row r="1147">
          <cell r="A1147" t="str">
            <v>J5O10_17615</v>
          </cell>
          <cell r="C1147">
            <v>-2.3447635</v>
          </cell>
        </row>
        <row r="1148">
          <cell r="A1148" t="str">
            <v>J5O10_17620</v>
          </cell>
          <cell r="B1148">
            <v>-2.0168043999999998</v>
          </cell>
          <cell r="C1148">
            <v>-2.2959375</v>
          </cell>
        </row>
        <row r="1149">
          <cell r="A1149" t="str">
            <v>J5O10_17625</v>
          </cell>
          <cell r="C1149">
            <v>-1.9672812</v>
          </cell>
        </row>
        <row r="1150">
          <cell r="A1150" t="str">
            <v>J5O10_17650</v>
          </cell>
          <cell r="B1150">
            <v>-3.5265049999999998</v>
          </cell>
          <cell r="C1150">
            <v>-2.2082750999999998</v>
          </cell>
        </row>
        <row r="1151">
          <cell r="A1151" t="str">
            <v>J5O10_17685</v>
          </cell>
          <cell r="B1151">
            <v>-3.8090872</v>
          </cell>
          <cell r="C1151">
            <v>-3.1920106000000001</v>
          </cell>
        </row>
        <row r="1152">
          <cell r="A1152" t="str">
            <v>J5O10_17690</v>
          </cell>
          <cell r="C1152">
            <v>-2.0587746</v>
          </cell>
        </row>
        <row r="1153">
          <cell r="A1153" t="str">
            <v>J5O10_17695</v>
          </cell>
          <cell r="C1153">
            <v>-2.1302729</v>
          </cell>
        </row>
        <row r="1154">
          <cell r="A1154" t="str">
            <v>J5O10_17700</v>
          </cell>
          <cell r="C1154">
            <v>4.4754360999999996</v>
          </cell>
        </row>
        <row r="1155">
          <cell r="A1155" t="str">
            <v>J5O10_17705</v>
          </cell>
          <cell r="B1155">
            <v>-2.3115442000000002</v>
          </cell>
          <cell r="C1155">
            <v>10.767556799999999</v>
          </cell>
        </row>
        <row r="1156">
          <cell r="A1156" t="str">
            <v>J5O10_17745</v>
          </cell>
          <cell r="C1156">
            <v>-2.8726891000000001</v>
          </cell>
        </row>
        <row r="1157">
          <cell r="A1157" t="str">
            <v>J5O10_17750</v>
          </cell>
          <cell r="C1157">
            <v>7.20787304</v>
          </cell>
        </row>
        <row r="1158">
          <cell r="A1158" t="str">
            <v>J5O10_17825</v>
          </cell>
          <cell r="B1158">
            <v>-2.2725056000000001</v>
          </cell>
          <cell r="C1158">
            <v>-2.2069812</v>
          </cell>
        </row>
        <row r="1159">
          <cell r="A1159" t="str">
            <v>J5O10_17830</v>
          </cell>
          <cell r="B1159">
            <v>3.5348631099999999</v>
          </cell>
        </row>
        <row r="1160">
          <cell r="A1160" t="str">
            <v>J5O10_17860</v>
          </cell>
          <cell r="C1160">
            <v>3.1582807100000001</v>
          </cell>
        </row>
        <row r="1161">
          <cell r="A1161" t="str">
            <v>J5O10_17865</v>
          </cell>
          <cell r="C1161">
            <v>10.6441979</v>
          </cell>
        </row>
        <row r="1162">
          <cell r="A1162" t="str">
            <v>J5O10_17915</v>
          </cell>
          <cell r="C1162">
            <v>-1.7447383999999999</v>
          </cell>
        </row>
        <row r="1163">
          <cell r="A1163" t="str">
            <v>J5O10_17920</v>
          </cell>
          <cell r="C1163">
            <v>9.8168047600000001</v>
          </cell>
        </row>
        <row r="1164">
          <cell r="A1164" t="str">
            <v>J5O10_17930</v>
          </cell>
          <cell r="B1164">
            <v>-2.5115691999999998</v>
          </cell>
          <cell r="C1164">
            <v>-2.1753143000000001</v>
          </cell>
        </row>
        <row r="1165">
          <cell r="A1165" t="str">
            <v>J5O10_17935</v>
          </cell>
          <cell r="C1165">
            <v>-2.8440474999999998</v>
          </cell>
        </row>
        <row r="1166">
          <cell r="A1166" t="str">
            <v>J5O10_17975</v>
          </cell>
          <cell r="C1166">
            <v>6.7168189199999997</v>
          </cell>
        </row>
        <row r="1167">
          <cell r="A1167" t="str">
            <v>J5O10_18000</v>
          </cell>
          <cell r="C1167">
            <v>-1.5840586999999999</v>
          </cell>
        </row>
        <row r="1168">
          <cell r="A1168" t="str">
            <v>J5O10_18015</v>
          </cell>
          <cell r="B1168">
            <v>-2.6729954</v>
          </cell>
        </row>
        <row r="1169">
          <cell r="A1169" t="str">
            <v>J5O10_18020</v>
          </cell>
          <cell r="B1169">
            <v>-2.6663030000000001</v>
          </cell>
          <cell r="C1169">
            <v>-2.2184115000000002</v>
          </cell>
        </row>
        <row r="1170">
          <cell r="A1170" t="str">
            <v>J5O10_18045</v>
          </cell>
          <cell r="C1170">
            <v>-4.2905458999999997</v>
          </cell>
        </row>
        <row r="1171">
          <cell r="A1171" t="str">
            <v>J5O10_18055</v>
          </cell>
          <cell r="C1171">
            <v>5.4889137699999999</v>
          </cell>
        </row>
        <row r="1172">
          <cell r="A1172" t="str">
            <v>J5O10_18060</v>
          </cell>
          <cell r="C1172">
            <v>21.846976099999999</v>
          </cell>
        </row>
        <row r="1173">
          <cell r="A1173" t="str">
            <v>J5O10_18075</v>
          </cell>
          <cell r="C1173">
            <v>5.0356821299999996</v>
          </cell>
        </row>
        <row r="1174">
          <cell r="A1174" t="str">
            <v>J5O10_18080</v>
          </cell>
          <cell r="B1174">
            <v>-2.0826536999999998</v>
          </cell>
        </row>
        <row r="1175">
          <cell r="A1175" t="str">
            <v>J5O10_18085</v>
          </cell>
          <cell r="B1175">
            <v>1.9908695599999999</v>
          </cell>
          <cell r="C1175">
            <v>3.9147945900000001</v>
          </cell>
          <cell r="D1175">
            <v>1.8639000649999999</v>
          </cell>
        </row>
        <row r="1176">
          <cell r="A1176" t="str">
            <v>J5O10_18100</v>
          </cell>
          <cell r="C1176">
            <v>-2.1354074000000001</v>
          </cell>
        </row>
        <row r="1177">
          <cell r="A1177" t="str">
            <v>J5O10_18105</v>
          </cell>
          <cell r="C1177">
            <v>19.082825199999998</v>
          </cell>
        </row>
        <row r="1178">
          <cell r="A1178" t="str">
            <v>J5O10_18145</v>
          </cell>
          <cell r="C1178">
            <v>25.628511400000001</v>
          </cell>
        </row>
        <row r="1179">
          <cell r="A1179" t="str">
            <v>J5O10_18195</v>
          </cell>
          <cell r="C1179">
            <v>6.5917507300000002</v>
          </cell>
        </row>
        <row r="1180">
          <cell r="A1180" t="str">
            <v>J5O10_18200</v>
          </cell>
          <cell r="C1180">
            <v>18.2893781</v>
          </cell>
        </row>
        <row r="1181">
          <cell r="A1181" t="str">
            <v>J5O10_18230</v>
          </cell>
          <cell r="C1181">
            <v>-3.2201881000000001</v>
          </cell>
        </row>
        <row r="1182">
          <cell r="A1182" t="str">
            <v>J5O10_18270</v>
          </cell>
          <cell r="C1182">
            <v>20.272487000000002</v>
          </cell>
        </row>
        <row r="1183">
          <cell r="A1183" t="str">
            <v>J5O10_18305</v>
          </cell>
          <cell r="C1183">
            <v>-2.0881276999999998</v>
          </cell>
        </row>
        <row r="1184">
          <cell r="A1184" t="str">
            <v>J5O10_18315</v>
          </cell>
          <cell r="B1184">
            <v>4.2538477300000004</v>
          </cell>
          <cell r="C1184">
            <v>4.3783696299999999</v>
          </cell>
        </row>
        <row r="1185">
          <cell r="A1185" t="str">
            <v>J5O10_18320</v>
          </cell>
          <cell r="B1185">
            <v>3.38853019</v>
          </cell>
          <cell r="C1185">
            <v>4.9464498600000004</v>
          </cell>
        </row>
        <row r="1186">
          <cell r="A1186" t="str">
            <v>J5O10_18325</v>
          </cell>
          <cell r="C1186">
            <v>3.4572670200000002</v>
          </cell>
        </row>
        <row r="1187">
          <cell r="A1187" t="str">
            <v>J5O10_18330</v>
          </cell>
          <cell r="C1187">
            <v>5.8294970399999997</v>
          </cell>
        </row>
        <row r="1188">
          <cell r="A1188" t="str">
            <v>J5O10_18335</v>
          </cell>
          <cell r="C1188">
            <v>3.2786968399999998</v>
          </cell>
        </row>
        <row r="1189">
          <cell r="A1189" t="str">
            <v>J5O10_18380</v>
          </cell>
          <cell r="C1189">
            <v>18.522730500000002</v>
          </cell>
        </row>
        <row r="1190">
          <cell r="A1190" t="str">
            <v>J5O10_18415</v>
          </cell>
          <cell r="C1190">
            <v>20.213121000000001</v>
          </cell>
        </row>
        <row r="1191">
          <cell r="A1191" t="str">
            <v>J5O10_18445</v>
          </cell>
          <cell r="C1191">
            <v>20.9302004</v>
          </cell>
        </row>
        <row r="1192">
          <cell r="A1192" t="str">
            <v>J5O10_18465</v>
          </cell>
          <cell r="C1192">
            <v>22.2382314</v>
          </cell>
        </row>
        <row r="1193">
          <cell r="A1193" t="str">
            <v>J5O10_18480</v>
          </cell>
          <cell r="C1193">
            <v>6.3259304900000002</v>
          </cell>
        </row>
        <row r="1194">
          <cell r="A1194" t="str">
            <v>J5O10_18500</v>
          </cell>
          <cell r="C1194">
            <v>21.4778178</v>
          </cell>
        </row>
        <row r="1195">
          <cell r="A1195" t="str">
            <v>J5O10_18540</v>
          </cell>
          <cell r="C1195">
            <v>9.5538650300000008</v>
          </cell>
        </row>
        <row r="1196">
          <cell r="A1196" t="str">
            <v>J5O10_18585</v>
          </cell>
          <cell r="C1196">
            <v>-1.3184482</v>
          </cell>
        </row>
        <row r="1197">
          <cell r="A1197" t="str">
            <v>J5O10_18595</v>
          </cell>
          <cell r="C1197">
            <v>-1.8622869</v>
          </cell>
        </row>
        <row r="1198">
          <cell r="A1198" t="str">
            <v>J5O10_18605</v>
          </cell>
          <cell r="B1198">
            <v>-5.0220171000000002</v>
          </cell>
        </row>
        <row r="1199">
          <cell r="A1199" t="str">
            <v>J5O10_18610</v>
          </cell>
          <cell r="B1199">
            <v>-4.1386067999999998</v>
          </cell>
          <cell r="C1199">
            <v>-3.1320060999999999</v>
          </cell>
        </row>
        <row r="1200">
          <cell r="A1200" t="str">
            <v>J5O10_18615</v>
          </cell>
          <cell r="B1200">
            <v>-4.9384354000000004</v>
          </cell>
          <cell r="C1200">
            <v>-4.4618601</v>
          </cell>
        </row>
        <row r="1201">
          <cell r="A1201" t="str">
            <v>J5O10_18620</v>
          </cell>
          <cell r="B1201">
            <v>-3.8363382000000001</v>
          </cell>
          <cell r="C1201">
            <v>-4.8763610999999996</v>
          </cell>
        </row>
        <row r="1202">
          <cell r="A1202" t="str">
            <v>J5O10_18650</v>
          </cell>
          <cell r="B1202">
            <v>-1.9023374</v>
          </cell>
        </row>
        <row r="1203">
          <cell r="A1203" t="str">
            <v>J5O10_18670</v>
          </cell>
          <cell r="C1203">
            <v>-3.4063634</v>
          </cell>
        </row>
        <row r="1204">
          <cell r="A1204" t="str">
            <v>J5O10_18675</v>
          </cell>
          <cell r="C1204">
            <v>-3.5280706999999998</v>
          </cell>
        </row>
        <row r="1205">
          <cell r="A1205" t="str">
            <v>J5O10_18685</v>
          </cell>
          <cell r="C1205">
            <v>-2.2259942000000001</v>
          </cell>
        </row>
        <row r="1206">
          <cell r="A1206" t="str">
            <v>J5O10_18695</v>
          </cell>
          <cell r="B1206">
            <v>-2.6051008000000002</v>
          </cell>
          <cell r="C1206">
            <v>-4.0087697000000002</v>
          </cell>
        </row>
        <row r="1207">
          <cell r="A1207" t="str">
            <v>J5O10_18710</v>
          </cell>
          <cell r="C1207">
            <v>-2.4421526</v>
          </cell>
        </row>
        <row r="1208">
          <cell r="A1208" t="str">
            <v>Total général</v>
          </cell>
          <cell r="B1208">
            <v>-140.30652370000001</v>
          </cell>
          <cell r="C1208">
            <v>6186.2657900000004</v>
          </cell>
          <cell r="D1208">
            <v>-65.321530670000001</v>
          </cell>
        </row>
      </sheetData>
      <sheetData sheetId="1">
        <row r="1">
          <cell r="A1" t="str">
            <v>Conditions</v>
          </cell>
          <cell r="B1" t="str">
            <v>F03_F04_12h</v>
          </cell>
          <cell r="C1" t="str">
            <v>WOF_F03_12h</v>
          </cell>
          <cell r="D1" t="str">
            <v>WOF_F04_12h</v>
          </cell>
        </row>
        <row r="2">
          <cell r="A2" t="str">
            <v>J5O10_00060</v>
          </cell>
          <cell r="B2">
            <v>12.600701072547199</v>
          </cell>
          <cell r="C2">
            <v>-9.5372784399999997</v>
          </cell>
          <cell r="D2">
            <v>3.0634226322747802</v>
          </cell>
        </row>
        <row r="3">
          <cell r="A3" t="str">
            <v>J5O10_00065</v>
          </cell>
          <cell r="B3">
            <v>18.478995171403199</v>
          </cell>
          <cell r="C3">
            <v>-12.95936099</v>
          </cell>
          <cell r="D3">
            <v>5.5196341778060098</v>
          </cell>
        </row>
        <row r="4">
          <cell r="A4" t="str">
            <v>J5O10_00070</v>
          </cell>
          <cell r="B4">
            <v>5.8072047999952403</v>
          </cell>
        </row>
        <row r="5">
          <cell r="A5" t="str">
            <v>J5O10_00085</v>
          </cell>
          <cell r="B5">
            <v>14.810947130476301</v>
          </cell>
          <cell r="C5">
            <v>-13.2466893</v>
          </cell>
        </row>
        <row r="6">
          <cell r="A6" t="str">
            <v>J5O10_00095</v>
          </cell>
          <cell r="B6">
            <v>18.605159893807201</v>
          </cell>
          <cell r="C6">
            <v>-16.609273689999998</v>
          </cell>
        </row>
        <row r="7">
          <cell r="A7" t="str">
            <v>J5O10_00115</v>
          </cell>
          <cell r="C7">
            <v>2.368516402</v>
          </cell>
        </row>
        <row r="8">
          <cell r="A8" t="str">
            <v>J5O10_00125</v>
          </cell>
          <cell r="B8">
            <v>3.5520648470701901</v>
          </cell>
        </row>
        <row r="9">
          <cell r="A9" t="str">
            <v>J5O10_00130</v>
          </cell>
          <cell r="C9">
            <v>2.4763087449999999</v>
          </cell>
          <cell r="D9">
            <v>3.4512971828752201</v>
          </cell>
        </row>
        <row r="10">
          <cell r="A10" t="str">
            <v>J5O10_00135</v>
          </cell>
          <cell r="C10">
            <v>-1.986881157</v>
          </cell>
          <cell r="D10">
            <v>-1.8332833085168401</v>
          </cell>
        </row>
        <row r="11">
          <cell r="A11" t="str">
            <v>J5O10_00160</v>
          </cell>
          <cell r="B11">
            <v>9.7890270282190492</v>
          </cell>
          <cell r="C11">
            <v>-7.4655069459999996</v>
          </cell>
        </row>
        <row r="12">
          <cell r="A12" t="str">
            <v>J5O10_00165</v>
          </cell>
          <cell r="B12">
            <v>18.243951478892399</v>
          </cell>
          <cell r="C12">
            <v>-15.098151039999999</v>
          </cell>
          <cell r="D12">
            <v>3.1458004423992798</v>
          </cell>
        </row>
        <row r="13">
          <cell r="A13" t="str">
            <v>J5O10_00170</v>
          </cell>
          <cell r="B13">
            <v>5.3821546990409503</v>
          </cell>
        </row>
        <row r="14">
          <cell r="A14" t="str">
            <v>J5O10_00230</v>
          </cell>
          <cell r="B14">
            <v>4.5120841953031299</v>
          </cell>
          <cell r="D14">
            <v>3.4289694606980401</v>
          </cell>
        </row>
        <row r="15">
          <cell r="A15" t="str">
            <v>J5O10_00235</v>
          </cell>
          <cell r="B15">
            <v>3.6661841578668302</v>
          </cell>
          <cell r="D15">
            <v>3.4554374808593198</v>
          </cell>
        </row>
        <row r="16">
          <cell r="A16" t="str">
            <v>J5O10_00420</v>
          </cell>
          <cell r="B16">
            <v>2.8146161185324199</v>
          </cell>
          <cell r="C16">
            <v>-1.5869209870000001</v>
          </cell>
          <cell r="D16">
            <v>1.2276951316093601</v>
          </cell>
        </row>
        <row r="17">
          <cell r="A17" t="str">
            <v>J5O10_00425</v>
          </cell>
          <cell r="B17">
            <v>1.39682606419646</v>
          </cell>
        </row>
        <row r="18">
          <cell r="A18" t="str">
            <v>J5O10_00435</v>
          </cell>
          <cell r="D18">
            <v>1.26257454338408</v>
          </cell>
        </row>
        <row r="19">
          <cell r="A19" t="str">
            <v>J5O10_00440</v>
          </cell>
          <cell r="C19">
            <v>2.402365192</v>
          </cell>
          <cell r="D19">
            <v>2.0945461206062701</v>
          </cell>
        </row>
        <row r="20">
          <cell r="A20" t="str">
            <v>J5O10_00450</v>
          </cell>
          <cell r="B20">
            <v>-22.703406669028301</v>
          </cell>
          <cell r="D20">
            <v>-17.547665239002399</v>
          </cell>
        </row>
        <row r="21">
          <cell r="A21" t="str">
            <v>J5O10_00460</v>
          </cell>
          <cell r="B21">
            <v>-22.301216425422599</v>
          </cell>
          <cell r="D21">
            <v>-20.1058312356217</v>
          </cell>
        </row>
        <row r="22">
          <cell r="A22" t="str">
            <v>J5O10_00475</v>
          </cell>
          <cell r="B22">
            <v>-4.5418380574958803</v>
          </cell>
        </row>
        <row r="23">
          <cell r="A23" t="str">
            <v>J5O10_00485</v>
          </cell>
          <cell r="B23">
            <v>-22.666303263459</v>
          </cell>
          <cell r="D23">
            <v>-18.284973831042901</v>
          </cell>
        </row>
        <row r="24">
          <cell r="A24" t="str">
            <v>J5O10_00490</v>
          </cell>
          <cell r="B24">
            <v>-21.899037951135199</v>
          </cell>
          <cell r="D24">
            <v>-19.925005932812802</v>
          </cell>
        </row>
        <row r="25">
          <cell r="A25" t="str">
            <v>J5O10_00500</v>
          </cell>
          <cell r="B25">
            <v>-9.8049080067175094</v>
          </cell>
          <cell r="D25">
            <v>-7.3003400286739399</v>
          </cell>
        </row>
        <row r="26">
          <cell r="A26" t="str">
            <v>J5O10_00505</v>
          </cell>
          <cell r="B26">
            <v>-23.717746909730899</v>
          </cell>
          <cell r="D26">
            <v>-18.134078179602401</v>
          </cell>
        </row>
        <row r="27">
          <cell r="A27" t="str">
            <v>J5O10_00520</v>
          </cell>
          <cell r="B27">
            <v>-4.8253667732238803</v>
          </cell>
        </row>
        <row r="28">
          <cell r="A28" t="str">
            <v>J5O10_00570</v>
          </cell>
          <cell r="D28">
            <v>-1.1116599968981</v>
          </cell>
        </row>
        <row r="29">
          <cell r="A29" t="str">
            <v>J5O10_00595</v>
          </cell>
          <cell r="B29">
            <v>-2.79771085224812</v>
          </cell>
        </row>
        <row r="30">
          <cell r="A30" t="str">
            <v>J5O10_00700</v>
          </cell>
          <cell r="C30">
            <v>-2.1448948149999998</v>
          </cell>
        </row>
        <row r="31">
          <cell r="A31" t="str">
            <v>J5O10_00780</v>
          </cell>
          <cell r="B31">
            <v>1.7523548632727399</v>
          </cell>
        </row>
        <row r="32">
          <cell r="A32" t="str">
            <v>J5O10_00790</v>
          </cell>
          <cell r="B32">
            <v>1.2511813533962099</v>
          </cell>
        </row>
        <row r="33">
          <cell r="A33" t="str">
            <v>J5O10_00865</v>
          </cell>
          <cell r="D33">
            <v>-5.12627777937624</v>
          </cell>
        </row>
        <row r="34">
          <cell r="A34" t="str">
            <v>J5O10_00870</v>
          </cell>
          <cell r="B34">
            <v>17.1017936689381</v>
          </cell>
          <cell r="C34">
            <v>-14.82591013</v>
          </cell>
        </row>
        <row r="35">
          <cell r="A35" t="str">
            <v>J5O10_00880</v>
          </cell>
          <cell r="B35">
            <v>14.8348066784169</v>
          </cell>
          <cell r="C35">
            <v>-12.21224846</v>
          </cell>
          <cell r="D35">
            <v>2.6225582154943301</v>
          </cell>
        </row>
        <row r="36">
          <cell r="A36" t="str">
            <v>J5O10_00885</v>
          </cell>
          <cell r="B36">
            <v>10.630597183185801</v>
          </cell>
          <cell r="C36">
            <v>-6.0713421700000003</v>
          </cell>
          <cell r="D36">
            <v>4.5592550133812599</v>
          </cell>
        </row>
        <row r="37">
          <cell r="A37" t="str">
            <v>J5O10_00945</v>
          </cell>
          <cell r="B37">
            <v>15.8175673913093</v>
          </cell>
          <cell r="C37">
            <v>-13.12343817</v>
          </cell>
        </row>
        <row r="38">
          <cell r="A38" t="str">
            <v>J5O10_00950</v>
          </cell>
          <cell r="B38">
            <v>7.1648710765720596</v>
          </cell>
          <cell r="D38">
            <v>4.80337078568905</v>
          </cell>
        </row>
        <row r="39">
          <cell r="A39" t="str">
            <v>J5O10_00955</v>
          </cell>
          <cell r="B39">
            <v>4.0507682479147897</v>
          </cell>
        </row>
        <row r="40">
          <cell r="A40" t="str">
            <v>J5O10_00980</v>
          </cell>
          <cell r="B40">
            <v>17.903857868486799</v>
          </cell>
          <cell r="C40">
            <v>-13.39488877</v>
          </cell>
          <cell r="D40">
            <v>4.5089691012940101</v>
          </cell>
        </row>
        <row r="41">
          <cell r="A41" t="str">
            <v>J5O10_00990</v>
          </cell>
          <cell r="B41">
            <v>18.021361335991202</v>
          </cell>
          <cell r="C41">
            <v>-15.04330583</v>
          </cell>
          <cell r="D41">
            <v>2.9780555036990299</v>
          </cell>
        </row>
        <row r="42">
          <cell r="A42" t="str">
            <v>J5O10_01000</v>
          </cell>
          <cell r="D42">
            <v>2.1558029742371598</v>
          </cell>
        </row>
        <row r="43">
          <cell r="A43" t="str">
            <v>J5O10_01010</v>
          </cell>
          <cell r="B43">
            <v>1.6298786447568401</v>
          </cell>
        </row>
        <row r="44">
          <cell r="A44" t="str">
            <v>J5O10_01015</v>
          </cell>
          <cell r="B44">
            <v>11.387458047263801</v>
          </cell>
          <cell r="C44">
            <v>-8.9304822389999998</v>
          </cell>
        </row>
        <row r="45">
          <cell r="A45" t="str">
            <v>J5O10_01025</v>
          </cell>
          <cell r="B45">
            <v>16.880768849027799</v>
          </cell>
          <cell r="C45">
            <v>-13.80062476</v>
          </cell>
          <cell r="D45">
            <v>3.0801440921257299</v>
          </cell>
        </row>
        <row r="46">
          <cell r="A46" t="str">
            <v>J5O10_01045</v>
          </cell>
          <cell r="B46">
            <v>15.3146420570149</v>
          </cell>
          <cell r="C46">
            <v>-11.7518864</v>
          </cell>
          <cell r="D46">
            <v>3.5627556529539102</v>
          </cell>
        </row>
        <row r="47">
          <cell r="A47" t="str">
            <v>J5O10_01055</v>
          </cell>
          <cell r="B47">
            <v>18.482771785732499</v>
          </cell>
          <cell r="C47">
            <v>-15.92434978</v>
          </cell>
          <cell r="D47">
            <v>2.55842200473682</v>
          </cell>
        </row>
        <row r="48">
          <cell r="A48" t="str">
            <v>J5O10_01120</v>
          </cell>
          <cell r="B48">
            <v>1.2396910847357201</v>
          </cell>
          <cell r="D48">
            <v>1.130878473214</v>
          </cell>
        </row>
        <row r="49">
          <cell r="A49" t="str">
            <v>J5O10_01125</v>
          </cell>
          <cell r="B49">
            <v>1.41893661443635</v>
          </cell>
          <cell r="D49">
            <v>2.1593451098015399</v>
          </cell>
        </row>
        <row r="50">
          <cell r="A50" t="str">
            <v>J5O10_01130</v>
          </cell>
          <cell r="B50">
            <v>1.91917899610321</v>
          </cell>
          <cell r="D50">
            <v>2.05581378422858</v>
          </cell>
        </row>
        <row r="51">
          <cell r="A51" t="str">
            <v>J5O10_01140</v>
          </cell>
          <cell r="B51">
            <v>1.07331522734935</v>
          </cell>
          <cell r="D51">
            <v>2.0811503053765401</v>
          </cell>
        </row>
        <row r="52">
          <cell r="A52" t="str">
            <v>J5O10_01150</v>
          </cell>
          <cell r="D52">
            <v>2.1506404534654999</v>
          </cell>
        </row>
        <row r="53">
          <cell r="A53" t="str">
            <v>J5O10_01160</v>
          </cell>
          <cell r="B53">
            <v>1.1286875110037899</v>
          </cell>
          <cell r="C53">
            <v>-1.467310533</v>
          </cell>
        </row>
        <row r="54">
          <cell r="A54" t="str">
            <v>J5O10_01185</v>
          </cell>
          <cell r="B54">
            <v>-4.0986068791738504</v>
          </cell>
          <cell r="D54">
            <v>-6.3473429296681001</v>
          </cell>
        </row>
        <row r="55">
          <cell r="A55" t="str">
            <v>J5O10_01190</v>
          </cell>
          <cell r="B55">
            <v>-5.9998615756706997</v>
          </cell>
          <cell r="D55">
            <v>-9.5891794134463009</v>
          </cell>
        </row>
        <row r="56">
          <cell r="A56" t="str">
            <v>J5O10_01205</v>
          </cell>
          <cell r="D56">
            <v>-6.3663658043105702</v>
          </cell>
        </row>
        <row r="57">
          <cell r="A57" t="str">
            <v>J5O10_01215</v>
          </cell>
          <cell r="B57">
            <v>-2.6598148364442999</v>
          </cell>
          <cell r="D57">
            <v>-5.1195819191192697</v>
          </cell>
        </row>
        <row r="58">
          <cell r="A58" t="str">
            <v>J5O10_01245</v>
          </cell>
          <cell r="B58">
            <v>-22.9604760825524</v>
          </cell>
          <cell r="D58">
            <v>-20.649287958786701</v>
          </cell>
        </row>
        <row r="59">
          <cell r="A59" t="str">
            <v>J5O10_01255</v>
          </cell>
          <cell r="B59">
            <v>-23.001419413247199</v>
          </cell>
          <cell r="C59">
            <v>5.1912510249999997</v>
          </cell>
          <cell r="D59">
            <v>-17.8101683883223</v>
          </cell>
        </row>
        <row r="60">
          <cell r="A60" t="str">
            <v>J5O10_01270</v>
          </cell>
          <cell r="B60">
            <v>-1.74734059119277</v>
          </cell>
        </row>
        <row r="61">
          <cell r="A61" t="str">
            <v>J5O10_01300</v>
          </cell>
          <cell r="B61">
            <v>-8.5728168170120203</v>
          </cell>
          <cell r="D61">
            <v>-6.7727157898322199</v>
          </cell>
        </row>
        <row r="62">
          <cell r="A62" t="str">
            <v>J5O10_01305</v>
          </cell>
          <cell r="B62">
            <v>-8.5321781242326793</v>
          </cell>
          <cell r="D62">
            <v>-5.20484443283042</v>
          </cell>
        </row>
        <row r="63">
          <cell r="A63" t="str">
            <v>J5O10_01325</v>
          </cell>
          <cell r="D63">
            <v>-1.9792327874220399</v>
          </cell>
        </row>
        <row r="64">
          <cell r="A64" t="str">
            <v>J5O10_01350</v>
          </cell>
          <cell r="B64">
            <v>-8.1627600624121204</v>
          </cell>
          <cell r="D64">
            <v>-4.7228816895279797</v>
          </cell>
        </row>
        <row r="65">
          <cell r="A65" t="str">
            <v>J5O10_01380</v>
          </cell>
          <cell r="C65">
            <v>2.4268069130000001</v>
          </cell>
          <cell r="D65">
            <v>2.0434577274805998</v>
          </cell>
        </row>
        <row r="66">
          <cell r="A66" t="str">
            <v>J5O10_01390</v>
          </cell>
          <cell r="B66">
            <v>1.91652342493369</v>
          </cell>
          <cell r="D66">
            <v>3.6768632520217301</v>
          </cell>
        </row>
        <row r="67">
          <cell r="A67" t="str">
            <v>J5O10_01400</v>
          </cell>
          <cell r="B67">
            <v>1.3276977961674401</v>
          </cell>
        </row>
        <row r="68">
          <cell r="A68" t="str">
            <v>J5O10_01405</v>
          </cell>
          <cell r="B68">
            <v>1.5406373385001599</v>
          </cell>
          <cell r="C68">
            <v>-1.3852451880000001</v>
          </cell>
        </row>
        <row r="69">
          <cell r="A69" t="str">
            <v>J5O10_01410</v>
          </cell>
          <cell r="B69">
            <v>1.97936620581761</v>
          </cell>
          <cell r="C69">
            <v>-1.5767568009999999</v>
          </cell>
        </row>
        <row r="70">
          <cell r="A70" t="str">
            <v>J5O10_01440</v>
          </cell>
          <cell r="D70">
            <v>1.83362514575406</v>
          </cell>
        </row>
        <row r="71">
          <cell r="A71" t="str">
            <v>J5O10_01460</v>
          </cell>
          <cell r="B71">
            <v>-22.761484435745501</v>
          </cell>
          <cell r="C71">
            <v>4.1859992349999997</v>
          </cell>
          <cell r="D71">
            <v>-18.575485200272499</v>
          </cell>
        </row>
        <row r="72">
          <cell r="A72" t="str">
            <v>J5O10_01470</v>
          </cell>
          <cell r="B72">
            <v>-7.5798003613747698</v>
          </cell>
          <cell r="D72">
            <v>-5.4277468830134596</v>
          </cell>
        </row>
        <row r="73">
          <cell r="A73" t="str">
            <v>J5O10_01515</v>
          </cell>
          <cell r="C73">
            <v>-3.1715556409999999</v>
          </cell>
          <cell r="D73">
            <v>-2.6253334037384999</v>
          </cell>
        </row>
        <row r="74">
          <cell r="A74" t="str">
            <v>J5O10_01520</v>
          </cell>
          <cell r="D74">
            <v>1.57630369031401</v>
          </cell>
        </row>
        <row r="75">
          <cell r="A75" t="str">
            <v>J5O10_01540</v>
          </cell>
          <cell r="B75">
            <v>-7.9391354364867501</v>
          </cell>
          <cell r="C75">
            <v>2.7386411850000001</v>
          </cell>
          <cell r="D75">
            <v>-5.2004942519006301</v>
          </cell>
        </row>
        <row r="76">
          <cell r="A76" t="str">
            <v>J5O10_01555</v>
          </cell>
          <cell r="B76">
            <v>-3.08946221427184</v>
          </cell>
        </row>
        <row r="77">
          <cell r="A77" t="str">
            <v>J5O10_01570</v>
          </cell>
          <cell r="B77">
            <v>-5.1670657680596701</v>
          </cell>
        </row>
        <row r="78">
          <cell r="A78" t="str">
            <v>J5O10_01575</v>
          </cell>
          <cell r="B78">
            <v>-20.918866158025999</v>
          </cell>
          <cell r="D78">
            <v>-20.371096574407002</v>
          </cell>
        </row>
        <row r="79">
          <cell r="A79" t="str">
            <v>J5O10_01580</v>
          </cell>
          <cell r="B79">
            <v>-5.7440913896385801</v>
          </cell>
        </row>
        <row r="80">
          <cell r="A80" t="str">
            <v>J5O10_01610</v>
          </cell>
          <cell r="B80">
            <v>-23.022001014234199</v>
          </cell>
          <cell r="C80">
            <v>5.4783948899999997</v>
          </cell>
          <cell r="D80">
            <v>-17.543606124644398</v>
          </cell>
        </row>
        <row r="81">
          <cell r="A81" t="str">
            <v>J5O10_01620</v>
          </cell>
          <cell r="B81">
            <v>-5.5000312503470603</v>
          </cell>
          <cell r="C81">
            <v>-4.4772035539999999</v>
          </cell>
          <cell r="D81">
            <v>-9.9772348046983801</v>
          </cell>
        </row>
        <row r="82">
          <cell r="A82" t="str">
            <v>J5O10_01625</v>
          </cell>
          <cell r="C82">
            <v>-4.4354575169999997</v>
          </cell>
          <cell r="D82">
            <v>-6.33267233350929</v>
          </cell>
        </row>
        <row r="83">
          <cell r="A83" t="str">
            <v>J5O10_01630</v>
          </cell>
          <cell r="B83">
            <v>-7.4138849910435702</v>
          </cell>
        </row>
        <row r="84">
          <cell r="A84" t="str">
            <v>J5O10_01685</v>
          </cell>
          <cell r="C84">
            <v>6.4945809329999999</v>
          </cell>
        </row>
        <row r="85">
          <cell r="A85" t="str">
            <v>J5O10_01775</v>
          </cell>
          <cell r="B85">
            <v>-4.72039922116595</v>
          </cell>
        </row>
        <row r="86">
          <cell r="A86" t="str">
            <v>J5O10_01805</v>
          </cell>
          <cell r="C86">
            <v>2.2771907969999998</v>
          </cell>
          <cell r="D86">
            <v>2.3598636442811101</v>
          </cell>
        </row>
        <row r="87">
          <cell r="A87" t="str">
            <v>J5O10_01825</v>
          </cell>
          <cell r="B87">
            <v>-4.5866956929051401</v>
          </cell>
        </row>
        <row r="88">
          <cell r="A88" t="str">
            <v>J5O10_01835</v>
          </cell>
          <cell r="B88">
            <v>3.5602235228958898</v>
          </cell>
          <cell r="C88">
            <v>3.3518557580000001</v>
          </cell>
          <cell r="D88">
            <v>6.9120792808721898</v>
          </cell>
        </row>
        <row r="89">
          <cell r="A89" t="str">
            <v>J5O10_01855</v>
          </cell>
          <cell r="B89">
            <v>-21.629811719293201</v>
          </cell>
          <cell r="D89">
            <v>-15.412234877032301</v>
          </cell>
        </row>
        <row r="90">
          <cell r="A90" t="str">
            <v>J5O10_01890</v>
          </cell>
          <cell r="B90">
            <v>-23.4847123514553</v>
          </cell>
          <cell r="C90">
            <v>6.2618110429999998</v>
          </cell>
          <cell r="D90">
            <v>-17.222901308579601</v>
          </cell>
        </row>
        <row r="91">
          <cell r="A91" t="str">
            <v>J5O10_01910</v>
          </cell>
          <cell r="B91">
            <v>-21.409186205492901</v>
          </cell>
          <cell r="D91">
            <v>-20.202048252047501</v>
          </cell>
        </row>
        <row r="92">
          <cell r="A92" t="str">
            <v>J5O10_01930</v>
          </cell>
          <cell r="B92">
            <v>-4.5331211214293603</v>
          </cell>
        </row>
        <row r="93">
          <cell r="A93" t="str">
            <v>J5O10_01935</v>
          </cell>
          <cell r="B93">
            <v>-8.4228812134962201</v>
          </cell>
          <cell r="D93">
            <v>-5.7372089673506004</v>
          </cell>
        </row>
        <row r="94">
          <cell r="A94" t="str">
            <v>J5O10_01945</v>
          </cell>
          <cell r="B94">
            <v>-22.691748892270901</v>
          </cell>
          <cell r="D94">
            <v>-21.218716618179901</v>
          </cell>
        </row>
        <row r="95">
          <cell r="A95" t="str">
            <v>J5O10_01985</v>
          </cell>
          <cell r="D95">
            <v>-2.3866970784145898</v>
          </cell>
        </row>
        <row r="96">
          <cell r="A96" t="str">
            <v>J5O10_01990</v>
          </cell>
          <cell r="B96">
            <v>-3.4335957344270698</v>
          </cell>
        </row>
        <row r="97">
          <cell r="A97" t="str">
            <v>J5O10_01995</v>
          </cell>
          <cell r="C97">
            <v>-7.6782031320000002</v>
          </cell>
          <cell r="D97">
            <v>-8.3053644640848798</v>
          </cell>
        </row>
        <row r="98">
          <cell r="A98" t="str">
            <v>J5O10_02005</v>
          </cell>
          <cell r="B98">
            <v>2.0414170528586699</v>
          </cell>
          <cell r="D98">
            <v>1.6336363049248901</v>
          </cell>
        </row>
        <row r="99">
          <cell r="A99" t="str">
            <v>J5O10_02010</v>
          </cell>
          <cell r="B99">
            <v>10.7054479402494</v>
          </cell>
          <cell r="C99">
            <v>-6.9480199870000003</v>
          </cell>
          <cell r="D99">
            <v>3.7574279528272001</v>
          </cell>
        </row>
        <row r="100">
          <cell r="A100" t="str">
            <v>J5O10_02015</v>
          </cell>
          <cell r="B100">
            <v>17.304232999816001</v>
          </cell>
          <cell r="C100">
            <v>-14.01430248</v>
          </cell>
          <cell r="D100">
            <v>3.2899305149473999</v>
          </cell>
        </row>
        <row r="101">
          <cell r="A101" t="str">
            <v>J5O10_02050</v>
          </cell>
          <cell r="C101">
            <v>2.1962720400000002</v>
          </cell>
          <cell r="D101">
            <v>1.7118176670943901</v>
          </cell>
        </row>
        <row r="102">
          <cell r="A102" t="str">
            <v>J5O10_02055</v>
          </cell>
          <cell r="C102">
            <v>2.3314544960000001</v>
          </cell>
        </row>
        <row r="103">
          <cell r="A103" t="str">
            <v>J5O10_02085</v>
          </cell>
          <cell r="B103">
            <v>1.27508468156261</v>
          </cell>
          <cell r="D103">
            <v>1.6535081774954199</v>
          </cell>
        </row>
        <row r="104">
          <cell r="A104" t="str">
            <v>J5O10_02095</v>
          </cell>
          <cell r="B104">
            <v>-6.4590721841923404</v>
          </cell>
        </row>
        <row r="105">
          <cell r="A105" t="str">
            <v>J5O10_02175</v>
          </cell>
          <cell r="B105">
            <v>-8.5392980534472809</v>
          </cell>
          <cell r="C105">
            <v>4.9822318929999998</v>
          </cell>
        </row>
        <row r="106">
          <cell r="A106" t="str">
            <v>J5O10_02180</v>
          </cell>
          <cell r="B106">
            <v>-5.2261944206979498</v>
          </cell>
        </row>
        <row r="107">
          <cell r="A107" t="str">
            <v>J5O10_02185</v>
          </cell>
          <cell r="B107">
            <v>-5.89715797526679</v>
          </cell>
          <cell r="D107">
            <v>-4.8940787466105498</v>
          </cell>
        </row>
        <row r="108">
          <cell r="A108" t="str">
            <v>J5O10_02195</v>
          </cell>
          <cell r="B108">
            <v>-4.3683019029560004</v>
          </cell>
        </row>
        <row r="109">
          <cell r="A109" t="str">
            <v>J5O10_02210</v>
          </cell>
          <cell r="B109">
            <v>2.5761979302607498</v>
          </cell>
          <cell r="D109">
            <v>2.60609839485612</v>
          </cell>
        </row>
        <row r="110">
          <cell r="A110" t="str">
            <v>J5O10_02215</v>
          </cell>
          <cell r="B110">
            <v>2.9141872845602501</v>
          </cell>
          <cell r="D110">
            <v>4.7397300990075699</v>
          </cell>
        </row>
        <row r="111">
          <cell r="A111" t="str">
            <v>J5O10_02220</v>
          </cell>
          <cell r="B111">
            <v>3.80187758183994</v>
          </cell>
          <cell r="D111">
            <v>4.5725948107661099</v>
          </cell>
        </row>
        <row r="112">
          <cell r="A112" t="str">
            <v>J5O10_02225</v>
          </cell>
          <cell r="B112">
            <v>4.3387083683542604</v>
          </cell>
          <cell r="D112">
            <v>4.8034848227653297</v>
          </cell>
        </row>
        <row r="113">
          <cell r="A113" t="str">
            <v>J5O10_02230</v>
          </cell>
          <cell r="B113">
            <v>4.1579581960930998</v>
          </cell>
          <cell r="D113">
            <v>4.7444863388674898</v>
          </cell>
        </row>
        <row r="114">
          <cell r="A114" t="str">
            <v>J5O10_02235</v>
          </cell>
          <cell r="B114">
            <v>3.8707698717199399</v>
          </cell>
          <cell r="D114">
            <v>4.7372360410048904</v>
          </cell>
        </row>
        <row r="115">
          <cell r="A115" t="str">
            <v>J5O10_02240</v>
          </cell>
          <cell r="B115">
            <v>4.5601054056308001</v>
          </cell>
          <cell r="D115">
            <v>5.3690860940142198</v>
          </cell>
        </row>
        <row r="116">
          <cell r="A116" t="str">
            <v>J5O10_02245</v>
          </cell>
          <cell r="B116">
            <v>4.1371050718789704</v>
          </cell>
          <cell r="D116">
            <v>4.2419702918248303</v>
          </cell>
        </row>
        <row r="117">
          <cell r="A117" t="str">
            <v>J5O10_02250</v>
          </cell>
          <cell r="C117">
            <v>2.884848319</v>
          </cell>
          <cell r="D117">
            <v>3.4354277969754499</v>
          </cell>
        </row>
        <row r="118">
          <cell r="A118" t="str">
            <v>J5O10_02255</v>
          </cell>
          <cell r="B118">
            <v>1.3381066922059499</v>
          </cell>
          <cell r="C118">
            <v>0.97976423000000001</v>
          </cell>
          <cell r="D118">
            <v>2.3178709217315401</v>
          </cell>
        </row>
        <row r="119">
          <cell r="A119" t="str">
            <v>J5O10_02270</v>
          </cell>
          <cell r="D119">
            <v>1.56759223498356</v>
          </cell>
        </row>
        <row r="120">
          <cell r="A120" t="str">
            <v>J5O10_02285</v>
          </cell>
          <cell r="B120">
            <v>-21.2865445722469</v>
          </cell>
          <cell r="D120">
            <v>-18.3346749122944</v>
          </cell>
        </row>
        <row r="121">
          <cell r="A121" t="str">
            <v>J5O10_02335</v>
          </cell>
          <cell r="B121">
            <v>-21.811616639120999</v>
          </cell>
          <cell r="D121">
            <v>-21.0578020862859</v>
          </cell>
        </row>
        <row r="122">
          <cell r="A122" t="str">
            <v>J5O10_02340</v>
          </cell>
          <cell r="B122">
            <v>-2.7098778795664802</v>
          </cell>
        </row>
        <row r="123">
          <cell r="A123" t="str">
            <v>J5O10_02350</v>
          </cell>
          <cell r="B123">
            <v>-7.5416266538010399</v>
          </cell>
          <cell r="D123">
            <v>-5.60682766647788</v>
          </cell>
        </row>
        <row r="124">
          <cell r="A124" t="str">
            <v>J5O10_02355</v>
          </cell>
          <cell r="B124">
            <v>-21.177358479521398</v>
          </cell>
          <cell r="D124">
            <v>-19.913610963797801</v>
          </cell>
        </row>
        <row r="125">
          <cell r="A125" t="str">
            <v>J5O10_02380</v>
          </cell>
          <cell r="B125">
            <v>-6.4894480851350398</v>
          </cell>
        </row>
        <row r="126">
          <cell r="A126" t="str">
            <v>J5O10_02395</v>
          </cell>
          <cell r="B126">
            <v>-22.485627384518001</v>
          </cell>
          <cell r="D126">
            <v>-18.155992540827199</v>
          </cell>
        </row>
        <row r="127">
          <cell r="A127" t="str">
            <v>J5O10_02400</v>
          </cell>
          <cell r="B127">
            <v>-5.9097487612203503</v>
          </cell>
        </row>
        <row r="128">
          <cell r="A128" t="str">
            <v>J5O10_02405</v>
          </cell>
          <cell r="B128">
            <v>-8.6077290223010294</v>
          </cell>
          <cell r="D128">
            <v>-7.8740141285906899</v>
          </cell>
        </row>
        <row r="129">
          <cell r="A129" t="str">
            <v>J5O10_02410</v>
          </cell>
          <cell r="B129">
            <v>-6.4909258050112397</v>
          </cell>
        </row>
        <row r="130">
          <cell r="A130" t="str">
            <v>J5O10_02415</v>
          </cell>
          <cell r="B130">
            <v>-9.9620406804692898</v>
          </cell>
          <cell r="D130">
            <v>-8.2511080698902308</v>
          </cell>
        </row>
        <row r="131">
          <cell r="A131" t="str">
            <v>J5O10_02420</v>
          </cell>
          <cell r="B131">
            <v>-22.691078595419199</v>
          </cell>
          <cell r="D131">
            <v>-22.069167689828099</v>
          </cell>
        </row>
        <row r="132">
          <cell r="A132" t="str">
            <v>J5O10_02425</v>
          </cell>
          <cell r="B132">
            <v>-8.5798221605772795</v>
          </cell>
          <cell r="D132">
            <v>-6.9120302478467002</v>
          </cell>
        </row>
        <row r="133">
          <cell r="A133" t="str">
            <v>J5O10_02430</v>
          </cell>
          <cell r="B133">
            <v>-4.8469336456750201</v>
          </cell>
        </row>
        <row r="134">
          <cell r="A134" t="str">
            <v>J5O10_02435</v>
          </cell>
          <cell r="B134">
            <v>-7.9348284490032004</v>
          </cell>
          <cell r="C134">
            <v>3.7512908559999998</v>
          </cell>
          <cell r="D134">
            <v>-4.1835375926088503</v>
          </cell>
        </row>
        <row r="135">
          <cell r="A135" t="str">
            <v>J5O10_02460</v>
          </cell>
          <cell r="B135">
            <v>-2.4871981347135401</v>
          </cell>
        </row>
        <row r="136">
          <cell r="A136" t="str">
            <v>J5O10_02475</v>
          </cell>
          <cell r="B136">
            <v>-4.7381296880955297</v>
          </cell>
        </row>
        <row r="137">
          <cell r="A137" t="str">
            <v>J5O10_02510</v>
          </cell>
          <cell r="B137">
            <v>-21.377680574151501</v>
          </cell>
          <cell r="D137">
            <v>-18.307068124086399</v>
          </cell>
        </row>
        <row r="138">
          <cell r="A138" t="str">
            <v>J5O10_02520</v>
          </cell>
          <cell r="B138">
            <v>-6.0788444323210102</v>
          </cell>
        </row>
        <row r="139">
          <cell r="A139" t="str">
            <v>J5O10_02550</v>
          </cell>
          <cell r="B139">
            <v>-21.947028426452199</v>
          </cell>
          <cell r="D139">
            <v>-17.548203163143398</v>
          </cell>
        </row>
        <row r="140">
          <cell r="A140" t="str">
            <v>J5O10_02565</v>
          </cell>
          <cell r="B140">
            <v>-21.2681009244147</v>
          </cell>
          <cell r="D140">
            <v>-17.278714028762799</v>
          </cell>
        </row>
        <row r="141">
          <cell r="A141" t="str">
            <v>J5O10_02575</v>
          </cell>
          <cell r="B141">
            <v>-22.2044911997823</v>
          </cell>
          <cell r="D141">
            <v>-20.063067629062999</v>
          </cell>
        </row>
        <row r="142">
          <cell r="A142" t="str">
            <v>J5O10_02580</v>
          </cell>
          <cell r="B142">
            <v>-21.5616227256881</v>
          </cell>
          <cell r="D142">
            <v>-12.706082046195601</v>
          </cell>
        </row>
        <row r="143">
          <cell r="A143" t="str">
            <v>J5O10_02595</v>
          </cell>
          <cell r="B143">
            <v>-2.6981747201241801</v>
          </cell>
          <cell r="C143">
            <v>1.9533858770000001</v>
          </cell>
        </row>
        <row r="144">
          <cell r="A144" t="str">
            <v>J5O10_02610</v>
          </cell>
          <cell r="B144">
            <v>-2.6025981564624301</v>
          </cell>
        </row>
        <row r="145">
          <cell r="A145" t="str">
            <v>J5O10_02615</v>
          </cell>
          <cell r="B145">
            <v>-8.2563724240499603</v>
          </cell>
          <cell r="D145">
            <v>-5.70561911995242</v>
          </cell>
        </row>
        <row r="146">
          <cell r="A146" t="str">
            <v>J5O10_02620</v>
          </cell>
          <cell r="B146">
            <v>-8.3103014219977194</v>
          </cell>
          <cell r="C146">
            <v>2.9763388129999999</v>
          </cell>
          <cell r="D146">
            <v>-5.3339626085717597</v>
          </cell>
        </row>
        <row r="147">
          <cell r="A147" t="str">
            <v>J5O10_02625</v>
          </cell>
          <cell r="B147">
            <v>-5.2750203303605598</v>
          </cell>
          <cell r="D147">
            <v>-3.8639991122157</v>
          </cell>
        </row>
        <row r="148">
          <cell r="A148" t="str">
            <v>J5O10_02655</v>
          </cell>
          <cell r="B148">
            <v>-5.5552593440895901</v>
          </cell>
        </row>
        <row r="149">
          <cell r="A149" t="str">
            <v>J5O10_02660</v>
          </cell>
          <cell r="B149">
            <v>-4.1939743550622701</v>
          </cell>
        </row>
        <row r="150">
          <cell r="A150" t="str">
            <v>J5O10_02665</v>
          </cell>
          <cell r="B150">
            <v>-6.36573144318149</v>
          </cell>
          <cell r="D150">
            <v>-5.9262604849631204</v>
          </cell>
        </row>
        <row r="151">
          <cell r="A151" t="str">
            <v>J5O10_02755</v>
          </cell>
          <cell r="C151">
            <v>2.950108878</v>
          </cell>
        </row>
        <row r="152">
          <cell r="A152" t="str">
            <v>J5O10_02790</v>
          </cell>
          <cell r="B152">
            <v>-22.258225376547099</v>
          </cell>
          <cell r="D152">
            <v>-20.962957330179801</v>
          </cell>
        </row>
        <row r="153">
          <cell r="A153" t="str">
            <v>J5O10_02795</v>
          </cell>
          <cell r="B153">
            <v>-2.9109198407736501</v>
          </cell>
          <cell r="D153">
            <v>-1.87354041103174</v>
          </cell>
        </row>
        <row r="154">
          <cell r="A154" t="str">
            <v>J5O10_02820</v>
          </cell>
          <cell r="B154">
            <v>-1.24780645939108</v>
          </cell>
          <cell r="C154">
            <v>1.8624988440000001</v>
          </cell>
        </row>
        <row r="155">
          <cell r="A155" t="str">
            <v>J5O10_02845</v>
          </cell>
          <cell r="B155">
            <v>-2.95144840918719</v>
          </cell>
        </row>
        <row r="156">
          <cell r="A156" t="str">
            <v>J5O10_02860</v>
          </cell>
          <cell r="B156">
            <v>4.7968084642340196</v>
          </cell>
          <cell r="D156">
            <v>6.2585929545604797</v>
          </cell>
        </row>
        <row r="157">
          <cell r="A157" t="str">
            <v>J5O10_02865</v>
          </cell>
          <cell r="B157">
            <v>3.7687724136934699</v>
          </cell>
          <cell r="D157">
            <v>4.43743762647666</v>
          </cell>
        </row>
        <row r="158">
          <cell r="A158" t="str">
            <v>J5O10_02870</v>
          </cell>
          <cell r="B158">
            <v>3.68979500422958</v>
          </cell>
          <cell r="D158">
            <v>6.5796848315335197</v>
          </cell>
        </row>
        <row r="159">
          <cell r="A159" t="str">
            <v>J5O10_02905</v>
          </cell>
          <cell r="C159">
            <v>2.1754154529999998</v>
          </cell>
        </row>
        <row r="160">
          <cell r="A160" t="str">
            <v>J5O10_02945</v>
          </cell>
          <cell r="C160">
            <v>2.91962309</v>
          </cell>
          <cell r="D160">
            <v>2.4892172895315801</v>
          </cell>
        </row>
        <row r="161">
          <cell r="A161" t="str">
            <v>J5O10_02950</v>
          </cell>
          <cell r="D161">
            <v>-2.8836614301636398</v>
          </cell>
        </row>
        <row r="162">
          <cell r="A162" t="str">
            <v>J5O10_02955</v>
          </cell>
          <cell r="B162">
            <v>-5.7229666766788796</v>
          </cell>
          <cell r="D162">
            <v>-3.9473622818334899</v>
          </cell>
        </row>
        <row r="163">
          <cell r="A163" t="str">
            <v>J5O10_02965</v>
          </cell>
          <cell r="B163">
            <v>-21.3998108760862</v>
          </cell>
          <cell r="D163">
            <v>-22.152033266500101</v>
          </cell>
        </row>
        <row r="164">
          <cell r="A164" t="str">
            <v>J5O10_02970</v>
          </cell>
          <cell r="B164">
            <v>-3.8368905301132101</v>
          </cell>
          <cell r="D164">
            <v>-4.0220567362826198</v>
          </cell>
        </row>
        <row r="165">
          <cell r="A165" t="str">
            <v>J5O10_02975</v>
          </cell>
          <cell r="B165">
            <v>-22.7560849876776</v>
          </cell>
          <cell r="C165">
            <v>-6.0020880270000001</v>
          </cell>
          <cell r="D165">
            <v>-28.758173014883099</v>
          </cell>
        </row>
        <row r="166">
          <cell r="A166" t="str">
            <v>J5O10_02990</v>
          </cell>
          <cell r="B166">
            <v>-2.38300292666105</v>
          </cell>
        </row>
        <row r="167">
          <cell r="A167" t="str">
            <v>J5O10_02995</v>
          </cell>
          <cell r="B167">
            <v>-3.3378608275723001</v>
          </cell>
          <cell r="C167">
            <v>3.4343828410000001</v>
          </cell>
        </row>
        <row r="168">
          <cell r="A168" t="str">
            <v>J5O10_03005</v>
          </cell>
          <cell r="D168">
            <v>-1.83476421118531</v>
          </cell>
        </row>
        <row r="169">
          <cell r="A169" t="str">
            <v>J5O10_03010</v>
          </cell>
          <cell r="C169">
            <v>2.5431131890000001</v>
          </cell>
          <cell r="D169">
            <v>2.2378837707972599</v>
          </cell>
        </row>
        <row r="170">
          <cell r="A170" t="str">
            <v>J5O10_03015</v>
          </cell>
          <cell r="C170">
            <v>3.6330054490000001</v>
          </cell>
          <cell r="D170">
            <v>2.90621169874799</v>
          </cell>
        </row>
        <row r="171">
          <cell r="A171" t="str">
            <v>J5O10_03025</v>
          </cell>
          <cell r="D171">
            <v>1.66760718041679</v>
          </cell>
        </row>
        <row r="172">
          <cell r="A172" t="str">
            <v>J5O10_03040</v>
          </cell>
          <cell r="B172">
            <v>-2.9269907079681299</v>
          </cell>
          <cell r="C172">
            <v>-2.582730459</v>
          </cell>
          <cell r="D172">
            <v>-5.5097211666251003</v>
          </cell>
        </row>
        <row r="173">
          <cell r="A173" t="str">
            <v>J5O10_03050</v>
          </cell>
          <cell r="D173">
            <v>2.1258009781301501</v>
          </cell>
        </row>
        <row r="174">
          <cell r="A174" t="str">
            <v>J5O10_03065</v>
          </cell>
          <cell r="B174">
            <v>1.8102253411557201</v>
          </cell>
          <cell r="D174">
            <v>3.4956063774956698</v>
          </cell>
        </row>
        <row r="175">
          <cell r="A175" t="str">
            <v>J5O10_03080</v>
          </cell>
          <cell r="B175">
            <v>-7.1590114210222398</v>
          </cell>
          <cell r="D175">
            <v>-8.53107761274849</v>
          </cell>
        </row>
        <row r="176">
          <cell r="A176" t="str">
            <v>J5O10_03085</v>
          </cell>
          <cell r="B176">
            <v>-22.835028757013799</v>
          </cell>
          <cell r="D176">
            <v>-22.3982844997517</v>
          </cell>
        </row>
        <row r="177">
          <cell r="A177" t="str">
            <v>J5O10_03110</v>
          </cell>
          <cell r="C177">
            <v>4.030533674</v>
          </cell>
        </row>
        <row r="178">
          <cell r="A178" t="str">
            <v>J5O10_03115</v>
          </cell>
          <cell r="B178">
            <v>-2.6436372891225401</v>
          </cell>
          <cell r="D178">
            <v>-1.99376911741143</v>
          </cell>
        </row>
        <row r="179">
          <cell r="A179" t="str">
            <v>J5O10_03135</v>
          </cell>
          <cell r="B179">
            <v>1.52623076687045</v>
          </cell>
        </row>
        <row r="180">
          <cell r="A180" t="str">
            <v>J5O10_03165</v>
          </cell>
          <cell r="B180">
            <v>-7.1402919195661001</v>
          </cell>
          <cell r="C180">
            <v>4.3485034010000003</v>
          </cell>
          <cell r="D180">
            <v>-2.7917885186252498</v>
          </cell>
        </row>
        <row r="181">
          <cell r="A181" t="str">
            <v>J5O10_03170</v>
          </cell>
          <cell r="B181">
            <v>-5.1205968305566802</v>
          </cell>
          <cell r="C181">
            <v>4.4514352639999997</v>
          </cell>
        </row>
        <row r="182">
          <cell r="A182" t="str">
            <v>J5O10_03175</v>
          </cell>
          <cell r="B182">
            <v>-11.2941211079662</v>
          </cell>
          <cell r="C182">
            <v>4.3517860759999998</v>
          </cell>
          <cell r="D182">
            <v>-6.9423350318898196</v>
          </cell>
        </row>
        <row r="183">
          <cell r="A183" t="str">
            <v>J5O10_03180</v>
          </cell>
          <cell r="B183">
            <v>-4.3809121716675703</v>
          </cell>
          <cell r="C183">
            <v>3.7411177649999998</v>
          </cell>
        </row>
        <row r="184">
          <cell r="A184" t="str">
            <v>J5O10_03195</v>
          </cell>
          <cell r="B184">
            <v>-21.315997713168102</v>
          </cell>
          <cell r="D184">
            <v>-18.8187271112361</v>
          </cell>
        </row>
        <row r="185">
          <cell r="A185" t="str">
            <v>J5O10_03210</v>
          </cell>
          <cell r="D185">
            <v>-10.6976096709554</v>
          </cell>
        </row>
        <row r="186">
          <cell r="A186" t="str">
            <v>J5O10_03215</v>
          </cell>
          <cell r="B186">
            <v>-5.86318948069108</v>
          </cell>
          <cell r="D186">
            <v>-9.9478343007747494</v>
          </cell>
        </row>
        <row r="187">
          <cell r="A187" t="str">
            <v>J5O10_03220</v>
          </cell>
          <cell r="B187">
            <v>-20.9873082035792</v>
          </cell>
          <cell r="C187">
            <v>-6.8101543209999997</v>
          </cell>
          <cell r="D187">
            <v>-27.797462524678501</v>
          </cell>
        </row>
        <row r="188">
          <cell r="A188" t="str">
            <v>J5O10_03255</v>
          </cell>
          <cell r="C188">
            <v>2.4945662500000001</v>
          </cell>
        </row>
        <row r="189">
          <cell r="A189" t="str">
            <v>J5O10_03335</v>
          </cell>
          <cell r="B189">
            <v>6.9664441710567599</v>
          </cell>
          <cell r="C189">
            <v>-6.7692820769999997</v>
          </cell>
        </row>
        <row r="190">
          <cell r="A190" t="str">
            <v>J5O10_03340</v>
          </cell>
          <cell r="B190">
            <v>5.5659671927369399</v>
          </cell>
          <cell r="C190">
            <v>-4.8026251990000004</v>
          </cell>
        </row>
        <row r="191">
          <cell r="A191" t="str">
            <v>J5O10_03365</v>
          </cell>
          <cell r="B191">
            <v>-8.6822112771484399</v>
          </cell>
          <cell r="D191">
            <v>-6.2077966266270996</v>
          </cell>
        </row>
        <row r="192">
          <cell r="A192" t="str">
            <v>J5O10_03380</v>
          </cell>
          <cell r="B192">
            <v>-5.4117823340885298</v>
          </cell>
        </row>
        <row r="193">
          <cell r="A193" t="str">
            <v>J5O10_03400</v>
          </cell>
          <cell r="D193">
            <v>3.03414891415638</v>
          </cell>
        </row>
        <row r="194">
          <cell r="A194" t="str">
            <v>J5O10_03410</v>
          </cell>
          <cell r="C194">
            <v>3.9313469529999998</v>
          </cell>
        </row>
        <row r="195">
          <cell r="A195" t="str">
            <v>J5O10_03470</v>
          </cell>
          <cell r="B195">
            <v>-3.8020814130283598</v>
          </cell>
          <cell r="D195">
            <v>-6.3095532274395296</v>
          </cell>
        </row>
        <row r="196">
          <cell r="A196" t="str">
            <v>J5O10_03485</v>
          </cell>
          <cell r="D196">
            <v>-5.6726716251840603</v>
          </cell>
        </row>
        <row r="197">
          <cell r="A197" t="str">
            <v>J5O10_03495</v>
          </cell>
          <cell r="B197">
            <v>-6.2983260090378996</v>
          </cell>
        </row>
        <row r="198">
          <cell r="A198" t="str">
            <v>J5O10_03520</v>
          </cell>
          <cell r="B198">
            <v>-22.187317879914499</v>
          </cell>
          <cell r="D198">
            <v>-17.319457108233799</v>
          </cell>
        </row>
        <row r="199">
          <cell r="A199" t="str">
            <v>J5O10_03530</v>
          </cell>
          <cell r="B199">
            <v>-4.1693334088732303</v>
          </cell>
        </row>
        <row r="200">
          <cell r="A200" t="str">
            <v>J5O10_03540</v>
          </cell>
          <cell r="B200">
            <v>-3.9074360695502</v>
          </cell>
          <cell r="C200">
            <v>3.4599843030000001</v>
          </cell>
        </row>
        <row r="201">
          <cell r="A201" t="str">
            <v>J5O10_03555</v>
          </cell>
          <cell r="D201">
            <v>-5.1693968690421803</v>
          </cell>
        </row>
        <row r="202">
          <cell r="A202" t="str">
            <v>J5O10_03560</v>
          </cell>
          <cell r="B202">
            <v>-6.1937345831693902</v>
          </cell>
          <cell r="D202">
            <v>-6.0179161373510297</v>
          </cell>
        </row>
        <row r="203">
          <cell r="A203" t="str">
            <v>J5O10_03570</v>
          </cell>
          <cell r="B203">
            <v>-8.8468713039723692</v>
          </cell>
          <cell r="C203">
            <v>-3.8466065129999998</v>
          </cell>
          <cell r="D203">
            <v>-12.6934778167477</v>
          </cell>
        </row>
        <row r="204">
          <cell r="A204" t="str">
            <v>J5O10_03575</v>
          </cell>
          <cell r="C204">
            <v>-1.2379212340000001</v>
          </cell>
        </row>
        <row r="205">
          <cell r="A205" t="str">
            <v>J5O10_03600</v>
          </cell>
          <cell r="B205">
            <v>-2.7749493182446701</v>
          </cell>
          <cell r="C205">
            <v>2.6468527449999999</v>
          </cell>
        </row>
        <row r="206">
          <cell r="A206" t="str">
            <v>J5O10_03620</v>
          </cell>
          <cell r="B206">
            <v>-23.367588487642401</v>
          </cell>
          <cell r="D206">
            <v>-22.654315767119002</v>
          </cell>
        </row>
        <row r="207">
          <cell r="A207" t="str">
            <v>J5O10_03645</v>
          </cell>
          <cell r="B207">
            <v>-22.7468218227507</v>
          </cell>
          <cell r="D207">
            <v>-23.672961327446298</v>
          </cell>
        </row>
        <row r="208">
          <cell r="A208" t="str">
            <v>J5O10_03650</v>
          </cell>
          <cell r="D208">
            <v>2.0931615909324899</v>
          </cell>
        </row>
        <row r="209">
          <cell r="A209" t="str">
            <v>J5O10_03655</v>
          </cell>
          <cell r="D209">
            <v>1.90890829344738</v>
          </cell>
        </row>
        <row r="210">
          <cell r="A210" t="str">
            <v>J5O10_03695</v>
          </cell>
          <cell r="B210">
            <v>-2.2797076947449799</v>
          </cell>
          <cell r="C210">
            <v>1.993686565</v>
          </cell>
        </row>
        <row r="211">
          <cell r="A211" t="str">
            <v>J5O10_03700</v>
          </cell>
          <cell r="B211">
            <v>-8.5376606773678407</v>
          </cell>
          <cell r="D211">
            <v>-5.80949748242727</v>
          </cell>
        </row>
        <row r="212">
          <cell r="A212" t="str">
            <v>J5O10_03705</v>
          </cell>
          <cell r="D212">
            <v>1.99066769632733</v>
          </cell>
        </row>
        <row r="213">
          <cell r="A213" t="str">
            <v>J5O10_03715</v>
          </cell>
          <cell r="B213">
            <v>1.23382523195005</v>
          </cell>
          <cell r="D213">
            <v>0.86509079624898599</v>
          </cell>
        </row>
        <row r="214">
          <cell r="A214" t="str">
            <v>J5O10_03770</v>
          </cell>
          <cell r="C214">
            <v>-2.797824152</v>
          </cell>
          <cell r="D214">
            <v>-3.8825962912155401</v>
          </cell>
        </row>
        <row r="215">
          <cell r="A215" t="str">
            <v>J5O10_03775</v>
          </cell>
          <cell r="B215">
            <v>-1.9440731644243701</v>
          </cell>
          <cell r="C215">
            <v>-2.4139856540000002</v>
          </cell>
          <cell r="D215">
            <v>-4.3580588186617399</v>
          </cell>
        </row>
        <row r="216">
          <cell r="A216" t="str">
            <v>J5O10_03780</v>
          </cell>
          <cell r="D216">
            <v>-2.6102894108450099</v>
          </cell>
        </row>
        <row r="217">
          <cell r="A217" t="str">
            <v>J5O10_03785</v>
          </cell>
          <cell r="D217">
            <v>-3.1465898288478602</v>
          </cell>
        </row>
        <row r="218">
          <cell r="A218" t="str">
            <v>J5O10_03790</v>
          </cell>
          <cell r="B218">
            <v>-1.49805947517224</v>
          </cell>
          <cell r="C218">
            <v>-1.395423173</v>
          </cell>
          <cell r="D218">
            <v>-2.8934826483922702</v>
          </cell>
        </row>
        <row r="219">
          <cell r="A219" t="str">
            <v>J5O10_03795</v>
          </cell>
          <cell r="B219">
            <v>-1.3350577531999299</v>
          </cell>
          <cell r="C219">
            <v>-1.342075302</v>
          </cell>
          <cell r="D219">
            <v>-2.6771330555700401</v>
          </cell>
        </row>
        <row r="220">
          <cell r="A220" t="str">
            <v>J5O10_03800</v>
          </cell>
          <cell r="B220">
            <v>-4.7832117166332901</v>
          </cell>
          <cell r="D220">
            <v>-5.8883081573693898</v>
          </cell>
        </row>
        <row r="221">
          <cell r="A221" t="str">
            <v>J5O10_03805</v>
          </cell>
          <cell r="B221">
            <v>-2.3841106590071499</v>
          </cell>
          <cell r="C221">
            <v>-1.2493439710000001</v>
          </cell>
          <cell r="D221">
            <v>-3.6334546297145098</v>
          </cell>
        </row>
        <row r="222">
          <cell r="A222" t="str">
            <v>J5O10_03810</v>
          </cell>
          <cell r="B222">
            <v>-1.34522928164248</v>
          </cell>
          <cell r="C222">
            <v>-1.4116480069999999</v>
          </cell>
          <cell r="D222">
            <v>-2.75687728891352</v>
          </cell>
        </row>
        <row r="223">
          <cell r="A223" t="str">
            <v>J5O10_03815</v>
          </cell>
          <cell r="B223">
            <v>-1.1469973852550901</v>
          </cell>
          <cell r="D223">
            <v>-2.1587322617426201</v>
          </cell>
        </row>
        <row r="224">
          <cell r="A224" t="str">
            <v>J5O10_03825</v>
          </cell>
          <cell r="C224">
            <v>-2.01502414</v>
          </cell>
          <cell r="D224">
            <v>-3.0353846960368398</v>
          </cell>
        </row>
        <row r="225">
          <cell r="A225" t="str">
            <v>J5O10_03830</v>
          </cell>
          <cell r="C225">
            <v>-1.8861519419999999</v>
          </cell>
          <cell r="D225">
            <v>-3.03782217909407</v>
          </cell>
        </row>
        <row r="226">
          <cell r="A226" t="str">
            <v>J5O10_03835</v>
          </cell>
          <cell r="D226">
            <v>-2.60808654505658</v>
          </cell>
        </row>
        <row r="227">
          <cell r="A227" t="str">
            <v>J5O10_03860</v>
          </cell>
          <cell r="B227">
            <v>-6.3328449775003302</v>
          </cell>
        </row>
        <row r="228">
          <cell r="A228" t="str">
            <v>J5O10_03865</v>
          </cell>
          <cell r="C228">
            <v>1.4306320459999999</v>
          </cell>
        </row>
        <row r="229">
          <cell r="A229" t="str">
            <v>J5O10_03875</v>
          </cell>
          <cell r="D229">
            <v>4.24178576672674</v>
          </cell>
        </row>
        <row r="230">
          <cell r="A230" t="str">
            <v>J5O10_03890</v>
          </cell>
          <cell r="B230">
            <v>-22.291137959535899</v>
          </cell>
          <cell r="D230">
            <v>-20.500061889992999</v>
          </cell>
        </row>
        <row r="231">
          <cell r="A231" t="str">
            <v>J5O10_03895</v>
          </cell>
          <cell r="B231">
            <v>-22.7871391644317</v>
          </cell>
          <cell r="D231">
            <v>-20.657261975994899</v>
          </cell>
        </row>
        <row r="232">
          <cell r="A232" t="str">
            <v>J5O10_03900</v>
          </cell>
          <cell r="B232">
            <v>-23.4366062529174</v>
          </cell>
          <cell r="D232">
            <v>-20.1143421603334</v>
          </cell>
        </row>
        <row r="233">
          <cell r="A233" t="str">
            <v>J5O10_03910</v>
          </cell>
          <cell r="C233">
            <v>6.3427059750000003</v>
          </cell>
        </row>
        <row r="234">
          <cell r="A234" t="str">
            <v>J5O10_03915</v>
          </cell>
          <cell r="C234">
            <v>4.4988974349999999</v>
          </cell>
        </row>
        <row r="235">
          <cell r="A235" t="str">
            <v>J5O10_03935</v>
          </cell>
          <cell r="C235">
            <v>2.2996742609999998</v>
          </cell>
          <cell r="D235">
            <v>1.87984159348659</v>
          </cell>
        </row>
        <row r="236">
          <cell r="A236" t="str">
            <v>J5O10_03940</v>
          </cell>
          <cell r="B236">
            <v>-9.2784884719466501</v>
          </cell>
          <cell r="D236">
            <v>-9.4202435899960193</v>
          </cell>
        </row>
        <row r="237">
          <cell r="A237" t="str">
            <v>J5O10_03945</v>
          </cell>
          <cell r="B237">
            <v>-2.9601883273455201</v>
          </cell>
        </row>
        <row r="238">
          <cell r="A238" t="str">
            <v>J5O10_03975</v>
          </cell>
          <cell r="B238">
            <v>-1.9974917644950601</v>
          </cell>
        </row>
        <row r="239">
          <cell r="A239" t="str">
            <v>J5O10_03985</v>
          </cell>
          <cell r="B239">
            <v>2.5093837547904401</v>
          </cell>
          <cell r="D239">
            <v>3.50177021808874</v>
          </cell>
        </row>
        <row r="240">
          <cell r="A240" t="str">
            <v>J5O10_03990</v>
          </cell>
          <cell r="B240">
            <v>-7.1241020845757603</v>
          </cell>
          <cell r="D240">
            <v>-9.7343271703557299</v>
          </cell>
        </row>
        <row r="241">
          <cell r="A241" t="str">
            <v>J5O10_04000</v>
          </cell>
          <cell r="B241">
            <v>-9.1183970905251304</v>
          </cell>
          <cell r="D241">
            <v>-6.0224030667616404</v>
          </cell>
        </row>
        <row r="242">
          <cell r="A242" t="str">
            <v>J5O10_04015</v>
          </cell>
          <cell r="B242">
            <v>-8.5057148539536893</v>
          </cell>
          <cell r="D242">
            <v>-7.0095182314603504</v>
          </cell>
        </row>
        <row r="243">
          <cell r="A243" t="str">
            <v>J5O10_04035</v>
          </cell>
          <cell r="B243">
            <v>-5.4355754635058799</v>
          </cell>
          <cell r="D243">
            <v>-3.3016840153023099</v>
          </cell>
        </row>
        <row r="244">
          <cell r="A244" t="str">
            <v>J5O10_04040</v>
          </cell>
          <cell r="B244">
            <v>-3.7933879830365802</v>
          </cell>
        </row>
        <row r="245">
          <cell r="A245" t="str">
            <v>J5O10_04045</v>
          </cell>
          <cell r="B245">
            <v>-10.2044623794174</v>
          </cell>
          <cell r="D245">
            <v>-8.2004830767699595</v>
          </cell>
        </row>
        <row r="246">
          <cell r="A246" t="str">
            <v>J5O10_04050</v>
          </cell>
          <cell r="B246">
            <v>-20.9766217713474</v>
          </cell>
          <cell r="D246">
            <v>-23.907660743723302</v>
          </cell>
        </row>
        <row r="247">
          <cell r="A247" t="str">
            <v>J5O10_04055</v>
          </cell>
          <cell r="B247">
            <v>-22.979372606973001</v>
          </cell>
          <cell r="D247">
            <v>-26.4746719423785</v>
          </cell>
        </row>
        <row r="248">
          <cell r="A248" t="str">
            <v>J5O10_04060</v>
          </cell>
          <cell r="B248">
            <v>-6.6081283296464202</v>
          </cell>
          <cell r="D248">
            <v>-9.8633461171208996</v>
          </cell>
        </row>
        <row r="249">
          <cell r="A249" t="str">
            <v>J5O10_04080</v>
          </cell>
          <cell r="B249">
            <v>-8.5584469174213904</v>
          </cell>
          <cell r="C249">
            <v>3.3024415359999999</v>
          </cell>
          <cell r="D249">
            <v>-5.2560053817392696</v>
          </cell>
        </row>
        <row r="250">
          <cell r="A250" t="str">
            <v>J5O10_04095</v>
          </cell>
          <cell r="B250">
            <v>-7.9104294607130399</v>
          </cell>
          <cell r="D250">
            <v>-8.0064295045923792</v>
          </cell>
        </row>
        <row r="251">
          <cell r="A251" t="str">
            <v>J5O10_04100</v>
          </cell>
          <cell r="B251">
            <v>-22.4875550513243</v>
          </cell>
          <cell r="D251">
            <v>-25.654685647094599</v>
          </cell>
        </row>
        <row r="252">
          <cell r="A252" t="str">
            <v>J5O10_04105</v>
          </cell>
          <cell r="D252">
            <v>-5.3336167410587603</v>
          </cell>
        </row>
        <row r="253">
          <cell r="A253" t="str">
            <v>J5O10_04125</v>
          </cell>
          <cell r="B253">
            <v>-1.9594073898389199</v>
          </cell>
        </row>
        <row r="254">
          <cell r="A254" t="str">
            <v>J5O10_04130</v>
          </cell>
          <cell r="B254">
            <v>-1.8253979525522901</v>
          </cell>
          <cell r="D254">
            <v>-3.0066400297571199</v>
          </cell>
        </row>
        <row r="255">
          <cell r="A255" t="str">
            <v>J5O10_04135</v>
          </cell>
          <cell r="C255">
            <v>-1.950081578</v>
          </cell>
        </row>
        <row r="256">
          <cell r="A256" t="str">
            <v>J5O10_04150</v>
          </cell>
          <cell r="B256">
            <v>-21.571754178627302</v>
          </cell>
          <cell r="D256">
            <v>-22.859495417440002</v>
          </cell>
        </row>
        <row r="257">
          <cell r="A257" t="str">
            <v>J5O10_04160</v>
          </cell>
          <cell r="D257">
            <v>1.54205151793149</v>
          </cell>
        </row>
        <row r="258">
          <cell r="A258" t="str">
            <v>J5O10_04175</v>
          </cell>
          <cell r="B258">
            <v>-22.766181133985899</v>
          </cell>
          <cell r="C258">
            <v>6.4795245299999999</v>
          </cell>
          <cell r="D258">
            <v>-16.286656604075102</v>
          </cell>
        </row>
        <row r="259">
          <cell r="A259" t="str">
            <v>J5O10_04180</v>
          </cell>
          <cell r="B259">
            <v>-22.260469908503101</v>
          </cell>
          <cell r="D259">
            <v>-19.162953968726999</v>
          </cell>
        </row>
        <row r="260">
          <cell r="A260" t="str">
            <v>J5O10_04190</v>
          </cell>
          <cell r="B260">
            <v>-4.3403907117587703</v>
          </cell>
        </row>
        <row r="261">
          <cell r="A261" t="str">
            <v>J5O10_04210</v>
          </cell>
          <cell r="B261">
            <v>-3.2742294559084302</v>
          </cell>
          <cell r="C261">
            <v>1.764219837</v>
          </cell>
          <cell r="D261">
            <v>-1.5100096184666001</v>
          </cell>
        </row>
        <row r="262">
          <cell r="A262" t="str">
            <v>J5O10_04215</v>
          </cell>
          <cell r="B262">
            <v>-1.81464706927813</v>
          </cell>
        </row>
        <row r="263">
          <cell r="A263" t="str">
            <v>J5O10_04315</v>
          </cell>
          <cell r="B263">
            <v>-2.4643118786815399</v>
          </cell>
        </row>
        <row r="264">
          <cell r="A264" t="str">
            <v>J5O10_04335</v>
          </cell>
          <cell r="B264">
            <v>-5.9861868906571303</v>
          </cell>
        </row>
        <row r="265">
          <cell r="A265" t="str">
            <v>J5O10_04365</v>
          </cell>
          <cell r="B265">
            <v>-2.1912661264809601</v>
          </cell>
        </row>
        <row r="266">
          <cell r="A266" t="str">
            <v>J5O10_04370</v>
          </cell>
          <cell r="B266">
            <v>-3.7756326317456899</v>
          </cell>
        </row>
        <row r="267">
          <cell r="A267" t="str">
            <v>J5O10_04375</v>
          </cell>
          <cell r="B267">
            <v>-3.3115854024529701</v>
          </cell>
        </row>
        <row r="268">
          <cell r="A268" t="str">
            <v>J5O10_04380</v>
          </cell>
          <cell r="B268">
            <v>-1.8581585207845599</v>
          </cell>
          <cell r="C268">
            <v>1.601599556</v>
          </cell>
        </row>
        <row r="269">
          <cell r="A269" t="str">
            <v>J5O10_04450</v>
          </cell>
          <cell r="D269">
            <v>4.5134592216779499</v>
          </cell>
        </row>
        <row r="270">
          <cell r="A270" t="str">
            <v>J5O10_04455</v>
          </cell>
          <cell r="D270">
            <v>5.9914772213790304</v>
          </cell>
        </row>
        <row r="271">
          <cell r="A271" t="str">
            <v>J5O10_04465</v>
          </cell>
          <cell r="C271">
            <v>3.851490224</v>
          </cell>
        </row>
        <row r="272">
          <cell r="A272" t="str">
            <v>J5O10_04470</v>
          </cell>
          <cell r="C272">
            <v>2.7403146220000001</v>
          </cell>
          <cell r="D272">
            <v>2.5297555918139798</v>
          </cell>
        </row>
        <row r="273">
          <cell r="A273" t="str">
            <v>J5O10_04475</v>
          </cell>
          <cell r="C273">
            <v>2.778490884</v>
          </cell>
          <cell r="D273">
            <v>1.61855597173138</v>
          </cell>
        </row>
        <row r="274">
          <cell r="A274" t="str">
            <v>J5O10_04480</v>
          </cell>
          <cell r="C274">
            <v>1.748482256</v>
          </cell>
        </row>
        <row r="275">
          <cell r="A275" t="str">
            <v>J5O10_04490</v>
          </cell>
          <cell r="B275">
            <v>-22.033047283635199</v>
          </cell>
          <cell r="D275">
            <v>-19.3710761697034</v>
          </cell>
        </row>
        <row r="276">
          <cell r="A276" t="str">
            <v>J5O10_04500</v>
          </cell>
          <cell r="B276">
            <v>-22.461064607684499</v>
          </cell>
          <cell r="D276">
            <v>-22.573071809469599</v>
          </cell>
        </row>
        <row r="277">
          <cell r="A277" t="str">
            <v>J5O10_04515</v>
          </cell>
          <cell r="C277">
            <v>3.345481994</v>
          </cell>
        </row>
        <row r="278">
          <cell r="A278" t="str">
            <v>J5O10_04520</v>
          </cell>
          <cell r="B278">
            <v>-2.3165407052678</v>
          </cell>
        </row>
        <row r="279">
          <cell r="A279" t="str">
            <v>J5O10_04535</v>
          </cell>
          <cell r="B279">
            <v>-4.1034476790896397</v>
          </cell>
        </row>
        <row r="280">
          <cell r="A280" t="str">
            <v>J5O10_04555</v>
          </cell>
          <cell r="B280">
            <v>-5.6237074927398796</v>
          </cell>
          <cell r="C280">
            <v>-4.5869111020000002</v>
          </cell>
          <cell r="D280">
            <v>-10.210618594527199</v>
          </cell>
        </row>
        <row r="281">
          <cell r="A281" t="str">
            <v>J5O10_04560</v>
          </cell>
          <cell r="B281">
            <v>-4.4343498284901601</v>
          </cell>
          <cell r="C281">
            <v>-4.4026013390000003</v>
          </cell>
          <cell r="D281">
            <v>-8.8369511676563306</v>
          </cell>
        </row>
        <row r="282">
          <cell r="A282" t="str">
            <v>J5O10_04565</v>
          </cell>
          <cell r="B282">
            <v>-9.3384740825964698</v>
          </cell>
          <cell r="C282">
            <v>-3.0005728060000001</v>
          </cell>
          <cell r="D282">
            <v>-12.339046888717</v>
          </cell>
        </row>
        <row r="283">
          <cell r="A283" t="str">
            <v>J5O10_04570</v>
          </cell>
          <cell r="D283">
            <v>-4.1561854842556496</v>
          </cell>
        </row>
        <row r="284">
          <cell r="A284" t="str">
            <v>J5O10_04575</v>
          </cell>
          <cell r="B284">
            <v>-6.4922414829275104</v>
          </cell>
          <cell r="D284">
            <v>-9.6526730951323891</v>
          </cell>
        </row>
        <row r="285">
          <cell r="A285" t="str">
            <v>J5O10_04595</v>
          </cell>
          <cell r="D285">
            <v>-1.8994430023551201</v>
          </cell>
        </row>
        <row r="286">
          <cell r="A286" t="str">
            <v>J5O10_04600</v>
          </cell>
          <cell r="B286">
            <v>-2.11131532043547</v>
          </cell>
          <cell r="D286">
            <v>-2.8824771229960602</v>
          </cell>
        </row>
        <row r="287">
          <cell r="A287" t="str">
            <v>J5O10_04605</v>
          </cell>
          <cell r="B287">
            <v>-8.8212865415110198</v>
          </cell>
          <cell r="D287">
            <v>-10.196158374262099</v>
          </cell>
        </row>
        <row r="288">
          <cell r="A288" t="str">
            <v>J5O10_04610</v>
          </cell>
          <cell r="D288">
            <v>-3.13372534622117</v>
          </cell>
        </row>
        <row r="289">
          <cell r="A289" t="str">
            <v>J5O10_04615</v>
          </cell>
          <cell r="B289">
            <v>-2.7555700268107501</v>
          </cell>
          <cell r="D289">
            <v>-3.7903906639438598</v>
          </cell>
        </row>
        <row r="290">
          <cell r="A290" t="str">
            <v>J5O10_04620</v>
          </cell>
          <cell r="B290">
            <v>-1.95369608503224</v>
          </cell>
        </row>
        <row r="291">
          <cell r="A291" t="str">
            <v>J5O10_04625</v>
          </cell>
          <cell r="C291">
            <v>4.3036232740000004</v>
          </cell>
        </row>
        <row r="292">
          <cell r="A292" t="str">
            <v>J5O10_04635</v>
          </cell>
          <cell r="B292">
            <v>-21.821879159789798</v>
          </cell>
          <cell r="D292">
            <v>-15.5233522131818</v>
          </cell>
        </row>
        <row r="293">
          <cell r="A293" t="str">
            <v>J5O10_04655</v>
          </cell>
          <cell r="B293">
            <v>1.9583147361097499</v>
          </cell>
          <cell r="C293">
            <v>2.113078534</v>
          </cell>
          <cell r="D293">
            <v>4.0713932699653901</v>
          </cell>
        </row>
        <row r="294">
          <cell r="A294" t="str">
            <v>J5O10_04670</v>
          </cell>
          <cell r="C294">
            <v>-8.3984876140000004</v>
          </cell>
          <cell r="D294">
            <v>-8.2228808534123008</v>
          </cell>
        </row>
        <row r="295">
          <cell r="A295" t="str">
            <v>J5O10_04700</v>
          </cell>
          <cell r="C295">
            <v>-4.1609813329999996</v>
          </cell>
          <cell r="D295">
            <v>-6.9112387278311598</v>
          </cell>
        </row>
        <row r="296">
          <cell r="A296" t="str">
            <v>J5O10_04715</v>
          </cell>
          <cell r="B296">
            <v>-7.7862468983561</v>
          </cell>
          <cell r="D296">
            <v>-6.8350137570662604</v>
          </cell>
        </row>
        <row r="297">
          <cell r="A297" t="str">
            <v>J5O10_04750</v>
          </cell>
          <cell r="B297">
            <v>-25.672509402393299</v>
          </cell>
          <cell r="D297">
            <v>-27.233107914907599</v>
          </cell>
        </row>
        <row r="298">
          <cell r="A298" t="str">
            <v>J5O10_04755</v>
          </cell>
          <cell r="B298">
            <v>-11.5935139834115</v>
          </cell>
          <cell r="D298">
            <v>-13.215623418186301</v>
          </cell>
        </row>
        <row r="299">
          <cell r="A299" t="str">
            <v>J5O10_04765</v>
          </cell>
          <cell r="B299">
            <v>-12.7072202670791</v>
          </cell>
          <cell r="D299">
            <v>-13.368434405327401</v>
          </cell>
        </row>
        <row r="300">
          <cell r="A300" t="str">
            <v>J5O10_04775</v>
          </cell>
          <cell r="B300">
            <v>-3.2505158662287799</v>
          </cell>
          <cell r="D300">
            <v>-2.1183390813892999</v>
          </cell>
        </row>
        <row r="301">
          <cell r="A301" t="str">
            <v>J5O10_04780</v>
          </cell>
          <cell r="B301">
            <v>-4.8193310364434998</v>
          </cell>
          <cell r="C301">
            <v>1.905187811</v>
          </cell>
          <cell r="D301">
            <v>-2.9141432251548398</v>
          </cell>
        </row>
        <row r="302">
          <cell r="A302" t="str">
            <v>J5O10_04785</v>
          </cell>
          <cell r="B302">
            <v>-4.8944126213170396</v>
          </cell>
          <cell r="D302">
            <v>-3.74431907537104</v>
          </cell>
        </row>
        <row r="303">
          <cell r="A303" t="str">
            <v>J5O10_04790</v>
          </cell>
          <cell r="B303">
            <v>-4.4940477722408598</v>
          </cell>
          <cell r="D303">
            <v>-3.37700032220451</v>
          </cell>
        </row>
        <row r="304">
          <cell r="A304" t="str">
            <v>J5O10_04860</v>
          </cell>
          <cell r="B304">
            <v>-6.0500190554986597</v>
          </cell>
        </row>
        <row r="305">
          <cell r="A305" t="str">
            <v>J5O10_04875</v>
          </cell>
          <cell r="D305">
            <v>1.9857940609582401</v>
          </cell>
        </row>
        <row r="306">
          <cell r="A306" t="str">
            <v>J5O10_04890</v>
          </cell>
          <cell r="B306">
            <v>-7.2900756805837297</v>
          </cell>
          <cell r="D306">
            <v>-8.7570431964861406</v>
          </cell>
        </row>
        <row r="307">
          <cell r="A307" t="str">
            <v>J5O10_04895</v>
          </cell>
          <cell r="D307">
            <v>-4.9286659512278099</v>
          </cell>
        </row>
        <row r="308">
          <cell r="A308" t="str">
            <v>J5O10_04925</v>
          </cell>
          <cell r="B308">
            <v>-21.746905056255301</v>
          </cell>
          <cell r="D308">
            <v>-17.457007777487</v>
          </cell>
        </row>
        <row r="309">
          <cell r="A309" t="str">
            <v>J5O10_04935</v>
          </cell>
          <cell r="B309">
            <v>-23.135776073579802</v>
          </cell>
          <cell r="D309">
            <v>-19.108393759859101</v>
          </cell>
        </row>
        <row r="310">
          <cell r="A310" t="str">
            <v>J5O10_04945</v>
          </cell>
          <cell r="B310">
            <v>-6.3977091800476797</v>
          </cell>
          <cell r="D310">
            <v>-5.6981509765188303</v>
          </cell>
        </row>
        <row r="311">
          <cell r="A311" t="str">
            <v>J5O10_04950</v>
          </cell>
          <cell r="B311">
            <v>-4.2696988690744702</v>
          </cell>
          <cell r="D311">
            <v>-2.9533557805639798</v>
          </cell>
        </row>
        <row r="312">
          <cell r="A312" t="str">
            <v>J5O10_04955</v>
          </cell>
          <cell r="B312">
            <v>-3.0464657856365198</v>
          </cell>
        </row>
        <row r="313">
          <cell r="A313" t="str">
            <v>J5O10_04970</v>
          </cell>
          <cell r="D313">
            <v>-6.1609021646760702</v>
          </cell>
        </row>
        <row r="314">
          <cell r="A314" t="str">
            <v>J5O10_04985</v>
          </cell>
          <cell r="B314">
            <v>-22.160314141422599</v>
          </cell>
          <cell r="D314">
            <v>-22.393873094737899</v>
          </cell>
        </row>
        <row r="315">
          <cell r="A315" t="str">
            <v>J5O10_04990</v>
          </cell>
          <cell r="B315">
            <v>-8.8705250936981894</v>
          </cell>
          <cell r="D315">
            <v>-7.5958735999103304</v>
          </cell>
        </row>
        <row r="316">
          <cell r="A316" t="str">
            <v>J5O10_04995</v>
          </cell>
          <cell r="B316">
            <v>-23.261739173432801</v>
          </cell>
          <cell r="D316">
            <v>-22.451057826147199</v>
          </cell>
        </row>
        <row r="317">
          <cell r="A317" t="str">
            <v>J5O10_05000</v>
          </cell>
          <cell r="B317">
            <v>-22.609354573375899</v>
          </cell>
          <cell r="D317">
            <v>-20.0450154552166</v>
          </cell>
        </row>
        <row r="318">
          <cell r="A318" t="str">
            <v>J5O10_05005</v>
          </cell>
          <cell r="B318">
            <v>8.2701863835572098</v>
          </cell>
          <cell r="C318">
            <v>-6.0458358089999997</v>
          </cell>
        </row>
        <row r="319">
          <cell r="A319" t="str">
            <v>J5O10_05010</v>
          </cell>
          <cell r="B319">
            <v>14.901511939489</v>
          </cell>
          <cell r="C319">
            <v>-11.4169132</v>
          </cell>
          <cell r="D319">
            <v>3.4845987418361002</v>
          </cell>
        </row>
        <row r="320">
          <cell r="A320" t="str">
            <v>J5O10_05020</v>
          </cell>
          <cell r="B320">
            <v>8.0443879947585302</v>
          </cell>
          <cell r="D320">
            <v>5.2116415729440702</v>
          </cell>
        </row>
        <row r="321">
          <cell r="A321" t="str">
            <v>J5O10_05035</v>
          </cell>
          <cell r="B321">
            <v>-8.2923424312383993</v>
          </cell>
        </row>
        <row r="322">
          <cell r="A322" t="str">
            <v>J5O10_05040</v>
          </cell>
          <cell r="B322">
            <v>-5.1836079397194599</v>
          </cell>
        </row>
        <row r="323">
          <cell r="A323" t="str">
            <v>J5O10_05065</v>
          </cell>
          <cell r="B323">
            <v>-3.8862119930613499</v>
          </cell>
          <cell r="D323">
            <v>-3.61216910962801</v>
          </cell>
        </row>
        <row r="324">
          <cell r="A324" t="str">
            <v>J5O10_05070</v>
          </cell>
          <cell r="B324">
            <v>-2.1250646545415099</v>
          </cell>
        </row>
        <row r="325">
          <cell r="A325" t="str">
            <v>J5O10_05075</v>
          </cell>
          <cell r="B325">
            <v>-21.3953015677642</v>
          </cell>
          <cell r="D325">
            <v>-22.7702752893316</v>
          </cell>
        </row>
        <row r="326">
          <cell r="A326" t="str">
            <v>J5O10_05085</v>
          </cell>
          <cell r="B326">
            <v>-2.0268751460714798</v>
          </cell>
          <cell r="C326">
            <v>2.6437299859999999</v>
          </cell>
        </row>
        <row r="327">
          <cell r="A327" t="str">
            <v>J5O10_05090</v>
          </cell>
          <cell r="C327">
            <v>1.8333407939999999</v>
          </cell>
          <cell r="D327">
            <v>1.83167993901665</v>
          </cell>
        </row>
        <row r="328">
          <cell r="A328" t="str">
            <v>J5O10_05120</v>
          </cell>
          <cell r="B328">
            <v>-4.1186531097592001</v>
          </cell>
          <cell r="D328">
            <v>-3.7084098654085298</v>
          </cell>
        </row>
        <row r="329">
          <cell r="A329" t="str">
            <v>J5O10_05125</v>
          </cell>
          <cell r="B329">
            <v>-3.3272016293790299</v>
          </cell>
          <cell r="D329">
            <v>-3.96690939399969</v>
          </cell>
        </row>
        <row r="330">
          <cell r="A330" t="str">
            <v>J5O10_05130</v>
          </cell>
          <cell r="B330">
            <v>-2.6337853250872598</v>
          </cell>
          <cell r="D330">
            <v>-2.6753259302618102</v>
          </cell>
        </row>
        <row r="331">
          <cell r="A331" t="str">
            <v>J5O10_05135</v>
          </cell>
          <cell r="B331">
            <v>-2.7164074549340298</v>
          </cell>
          <cell r="D331">
            <v>-3.45663922079867</v>
          </cell>
        </row>
        <row r="332">
          <cell r="A332" t="str">
            <v>J5O10_05140</v>
          </cell>
          <cell r="B332">
            <v>-2.96373593387916</v>
          </cell>
          <cell r="D332">
            <v>-3.0966132749500699</v>
          </cell>
        </row>
        <row r="333">
          <cell r="A333" t="str">
            <v>J5O10_05145</v>
          </cell>
          <cell r="B333">
            <v>-3.6216425490325399</v>
          </cell>
          <cell r="D333">
            <v>-4.0185133747361999</v>
          </cell>
        </row>
        <row r="334">
          <cell r="A334" t="str">
            <v>J5O10_05160</v>
          </cell>
          <cell r="B334">
            <v>2.9083781637051902</v>
          </cell>
          <cell r="D334">
            <v>2.8517618144527299</v>
          </cell>
        </row>
        <row r="335">
          <cell r="A335" t="str">
            <v>J5O10_05165</v>
          </cell>
          <cell r="B335">
            <v>-5.7677123599962803</v>
          </cell>
          <cell r="D335">
            <v>-6.69269680890587</v>
          </cell>
        </row>
        <row r="336">
          <cell r="A336" t="str">
            <v>J5O10_05175</v>
          </cell>
          <cell r="B336">
            <v>-6.6089377331338497</v>
          </cell>
          <cell r="C336">
            <v>-4.7484613659999999</v>
          </cell>
          <cell r="D336">
            <v>-11.3573990991908</v>
          </cell>
        </row>
        <row r="337">
          <cell r="A337" t="str">
            <v>J5O10_05180</v>
          </cell>
          <cell r="B337">
            <v>-5.8205191817874304</v>
          </cell>
          <cell r="D337">
            <v>-8.3553636332977206</v>
          </cell>
        </row>
        <row r="338">
          <cell r="A338" t="str">
            <v>J5O10_05185</v>
          </cell>
          <cell r="B338">
            <v>1.33115088119935</v>
          </cell>
          <cell r="D338">
            <v>1.1742407412815199</v>
          </cell>
        </row>
        <row r="339">
          <cell r="A339" t="str">
            <v>J5O10_05190</v>
          </cell>
          <cell r="B339">
            <v>-21.645566605646099</v>
          </cell>
          <cell r="C339">
            <v>-7.5983936239999998</v>
          </cell>
          <cell r="D339">
            <v>-29.243960230092402</v>
          </cell>
        </row>
        <row r="340">
          <cell r="A340" t="str">
            <v>J5O10_05195</v>
          </cell>
          <cell r="B340">
            <v>-22.390502346676801</v>
          </cell>
          <cell r="D340">
            <v>-22.926641428935199</v>
          </cell>
        </row>
        <row r="341">
          <cell r="A341" t="str">
            <v>J5O10_05200</v>
          </cell>
          <cell r="B341">
            <v>4.3382853472496397</v>
          </cell>
          <cell r="D341">
            <v>2.7147983331398402</v>
          </cell>
        </row>
        <row r="342">
          <cell r="A342" t="str">
            <v>J5O10_05205</v>
          </cell>
          <cell r="B342">
            <v>-4.0719035975533</v>
          </cell>
          <cell r="C342">
            <v>-8.6207437660000004</v>
          </cell>
          <cell r="D342">
            <v>-12.6926473640452</v>
          </cell>
        </row>
        <row r="343">
          <cell r="A343" t="str">
            <v>J5O10_05260</v>
          </cell>
          <cell r="D343">
            <v>4.4822789071831499</v>
          </cell>
        </row>
        <row r="344">
          <cell r="A344" t="str">
            <v>J5O10_05275</v>
          </cell>
          <cell r="B344">
            <v>-3.9016328406009801</v>
          </cell>
        </row>
        <row r="345">
          <cell r="A345" t="str">
            <v>J5O10_05280</v>
          </cell>
          <cell r="B345">
            <v>-7.51227667486752</v>
          </cell>
          <cell r="D345">
            <v>-4.5703315608248696</v>
          </cell>
        </row>
        <row r="346">
          <cell r="A346" t="str">
            <v>J5O10_05285</v>
          </cell>
          <cell r="B346">
            <v>-5.7002342465066898</v>
          </cell>
        </row>
        <row r="347">
          <cell r="A347" t="str">
            <v>J5O10_05295</v>
          </cell>
          <cell r="B347">
            <v>-8.6525846192062907</v>
          </cell>
          <cell r="D347">
            <v>-8.2366839524495106</v>
          </cell>
        </row>
        <row r="348">
          <cell r="A348" t="str">
            <v>J5O10_05300</v>
          </cell>
          <cell r="B348">
            <v>-5.1586109226151899</v>
          </cell>
          <cell r="D348">
            <v>-5.4434751054400001</v>
          </cell>
        </row>
        <row r="349">
          <cell r="A349" t="str">
            <v>J5O10_05335</v>
          </cell>
          <cell r="B349">
            <v>-3.50727417022375</v>
          </cell>
          <cell r="D349">
            <v>-3.0993735747018398</v>
          </cell>
        </row>
        <row r="350">
          <cell r="A350" t="str">
            <v>J5O10_05385</v>
          </cell>
          <cell r="B350">
            <v>-21.412945148147401</v>
          </cell>
          <cell r="D350">
            <v>-15.696813503705201</v>
          </cell>
        </row>
        <row r="351">
          <cell r="A351" t="str">
            <v>J5O10_05390</v>
          </cell>
          <cell r="B351">
            <v>-22.3579464203609</v>
          </cell>
          <cell r="D351">
            <v>-18.4342161700697</v>
          </cell>
        </row>
        <row r="352">
          <cell r="A352" t="str">
            <v>J5O10_05410</v>
          </cell>
          <cell r="B352">
            <v>-4.3068128060531796</v>
          </cell>
        </row>
        <row r="353">
          <cell r="A353" t="str">
            <v>J5O10_05415</v>
          </cell>
          <cell r="B353">
            <v>-2.0512290503161701</v>
          </cell>
          <cell r="D353">
            <v>-2.3207335846698398</v>
          </cell>
        </row>
        <row r="354">
          <cell r="A354" t="str">
            <v>J5O10_05420</v>
          </cell>
          <cell r="B354">
            <v>2.9833837509924801</v>
          </cell>
        </row>
        <row r="355">
          <cell r="A355" t="str">
            <v>J5O10_05425</v>
          </cell>
          <cell r="C355">
            <v>-5.6750208019999997</v>
          </cell>
          <cell r="D355">
            <v>-4.6183630666957498</v>
          </cell>
        </row>
        <row r="356">
          <cell r="A356" t="str">
            <v>J5O10_05445</v>
          </cell>
          <cell r="C356">
            <v>1.9918263949999999</v>
          </cell>
        </row>
        <row r="357">
          <cell r="A357" t="str">
            <v>J5O10_05450</v>
          </cell>
          <cell r="C357">
            <v>2.1669911549999998</v>
          </cell>
        </row>
        <row r="358">
          <cell r="A358" t="str">
            <v>J5O10_05455</v>
          </cell>
          <cell r="C358">
            <v>2.4221568950000001</v>
          </cell>
          <cell r="D358">
            <v>1.61902203233749</v>
          </cell>
        </row>
        <row r="359">
          <cell r="A359" t="str">
            <v>J5O10_05460</v>
          </cell>
          <cell r="C359">
            <v>1.789845226</v>
          </cell>
        </row>
        <row r="360">
          <cell r="A360" t="str">
            <v>J5O10_05470</v>
          </cell>
          <cell r="C360">
            <v>2.4382944649999998</v>
          </cell>
          <cell r="D360">
            <v>1.5196043865942701</v>
          </cell>
        </row>
        <row r="361">
          <cell r="A361" t="str">
            <v>J5O10_05475</v>
          </cell>
          <cell r="D361">
            <v>2.00794100690511</v>
          </cell>
        </row>
        <row r="362">
          <cell r="A362" t="str">
            <v>J5O10_05480</v>
          </cell>
          <cell r="D362">
            <v>1.7015894579914199</v>
          </cell>
        </row>
        <row r="363">
          <cell r="A363" t="str">
            <v>J5O10_05505</v>
          </cell>
          <cell r="B363">
            <v>-1.8999576052053599</v>
          </cell>
        </row>
        <row r="364">
          <cell r="A364" t="str">
            <v>J5O10_05520</v>
          </cell>
          <cell r="C364">
            <v>1.260302429</v>
          </cell>
        </row>
        <row r="365">
          <cell r="A365" t="str">
            <v>J5O10_05545</v>
          </cell>
          <cell r="B365">
            <v>1.0941229877158301</v>
          </cell>
        </row>
        <row r="366">
          <cell r="A366" t="str">
            <v>J5O10_05555</v>
          </cell>
          <cell r="D366">
            <v>-3.3350268501503399</v>
          </cell>
        </row>
        <row r="367">
          <cell r="A367" t="str">
            <v>J5O10_05565</v>
          </cell>
          <cell r="C367">
            <v>1.6898589079999999</v>
          </cell>
          <cell r="D367">
            <v>2.16558885185413</v>
          </cell>
        </row>
        <row r="368">
          <cell r="A368" t="str">
            <v>J5O10_05595</v>
          </cell>
          <cell r="B368">
            <v>-21.859806763293602</v>
          </cell>
          <cell r="C368">
            <v>-3.1853646859999998</v>
          </cell>
          <cell r="D368">
            <v>-25.0451714490912</v>
          </cell>
        </row>
        <row r="369">
          <cell r="A369" t="str">
            <v>J5O10_05600</v>
          </cell>
          <cell r="B369">
            <v>-22.463546522042702</v>
          </cell>
          <cell r="D369">
            <v>-25.120804702345598</v>
          </cell>
        </row>
        <row r="370">
          <cell r="A370" t="str">
            <v>J5O10_05610</v>
          </cell>
          <cell r="B370">
            <v>-3.35861733244887</v>
          </cell>
        </row>
        <row r="371">
          <cell r="A371" t="str">
            <v>J5O10_05615</v>
          </cell>
          <cell r="B371">
            <v>-2.54400817992807</v>
          </cell>
          <cell r="C371">
            <v>2.3843337259999999</v>
          </cell>
        </row>
        <row r="372">
          <cell r="A372" t="str">
            <v>J5O10_05620</v>
          </cell>
          <cell r="B372">
            <v>-2.6528642971688101</v>
          </cell>
        </row>
        <row r="373">
          <cell r="A373" t="str">
            <v>J5O10_05625</v>
          </cell>
          <cell r="B373">
            <v>-2.3016309174927101</v>
          </cell>
          <cell r="D373">
            <v>-1.86679271653499</v>
          </cell>
        </row>
        <row r="374">
          <cell r="A374" t="str">
            <v>J5O10_05640</v>
          </cell>
          <cell r="B374">
            <v>1.8040150431545601</v>
          </cell>
        </row>
        <row r="375">
          <cell r="A375" t="str">
            <v>J5O10_05650</v>
          </cell>
          <cell r="D375">
            <v>1.6393058904522</v>
          </cell>
        </row>
        <row r="376">
          <cell r="A376" t="str">
            <v>J5O10_05655</v>
          </cell>
          <cell r="D376">
            <v>1.6085790163837801</v>
          </cell>
        </row>
        <row r="377">
          <cell r="A377" t="str">
            <v>J5O10_05660</v>
          </cell>
          <cell r="B377">
            <v>2.6830482479872702</v>
          </cell>
          <cell r="D377">
            <v>2.6289241889494499</v>
          </cell>
        </row>
        <row r="378">
          <cell r="A378" t="str">
            <v>J5O10_05685</v>
          </cell>
          <cell r="B378">
            <v>1.20180556881442</v>
          </cell>
          <cell r="D378">
            <v>1.9331264636229699</v>
          </cell>
        </row>
        <row r="379">
          <cell r="A379" t="str">
            <v>J5O10_05705</v>
          </cell>
          <cell r="B379">
            <v>-7.7657791976046102</v>
          </cell>
        </row>
        <row r="380">
          <cell r="A380" t="str">
            <v>J5O10_05725</v>
          </cell>
          <cell r="B380">
            <v>-6.86073363675726</v>
          </cell>
          <cell r="C380">
            <v>-3.503035836</v>
          </cell>
          <cell r="D380">
            <v>-10.363769472775299</v>
          </cell>
        </row>
        <row r="381">
          <cell r="A381" t="str">
            <v>J5O10_05730</v>
          </cell>
          <cell r="B381">
            <v>-21.172058176643301</v>
          </cell>
          <cell r="D381">
            <v>-23.1842442334003</v>
          </cell>
        </row>
        <row r="382">
          <cell r="A382" t="str">
            <v>J5O10_05735</v>
          </cell>
          <cell r="C382">
            <v>-6.8388649170000004</v>
          </cell>
          <cell r="D382">
            <v>-7.0531043310932997</v>
          </cell>
        </row>
        <row r="383">
          <cell r="A383" t="str">
            <v>J5O10_05740</v>
          </cell>
          <cell r="B383">
            <v>-6.9585018052313501</v>
          </cell>
          <cell r="D383">
            <v>-8.6126384916984904</v>
          </cell>
        </row>
        <row r="384">
          <cell r="A384" t="str">
            <v>J5O10_05745</v>
          </cell>
          <cell r="B384">
            <v>-22.456611902743099</v>
          </cell>
          <cell r="D384">
            <v>-24.209716351130901</v>
          </cell>
        </row>
        <row r="385">
          <cell r="A385" t="str">
            <v>J5O10_05750</v>
          </cell>
          <cell r="B385">
            <v>-6.1551440572971297</v>
          </cell>
          <cell r="D385">
            <v>-7.9843574062502096</v>
          </cell>
        </row>
        <row r="386">
          <cell r="A386" t="str">
            <v>J5O10_05755</v>
          </cell>
          <cell r="B386">
            <v>-21.292242860551401</v>
          </cell>
          <cell r="C386">
            <v>-3.9817651430000001</v>
          </cell>
          <cell r="D386">
            <v>-25.2740080038039</v>
          </cell>
        </row>
        <row r="387">
          <cell r="A387" t="str">
            <v>J5O10_05760</v>
          </cell>
          <cell r="B387">
            <v>-8.4099215978407198</v>
          </cell>
          <cell r="C387">
            <v>-4.1531135409999997</v>
          </cell>
          <cell r="D387">
            <v>-12.5630351386784</v>
          </cell>
        </row>
        <row r="388">
          <cell r="A388" t="str">
            <v>J5O10_05820</v>
          </cell>
          <cell r="B388">
            <v>-3.4255307474910701</v>
          </cell>
        </row>
        <row r="389">
          <cell r="A389" t="str">
            <v>J5O10_05825</v>
          </cell>
          <cell r="C389">
            <v>6.8311041000000001</v>
          </cell>
        </row>
        <row r="390">
          <cell r="A390" t="str">
            <v>J5O10_05835</v>
          </cell>
          <cell r="B390">
            <v>-2.9988445046868502</v>
          </cell>
        </row>
        <row r="391">
          <cell r="A391" t="str">
            <v>J5O10_05840</v>
          </cell>
          <cell r="C391">
            <v>2.684094022</v>
          </cell>
        </row>
        <row r="392">
          <cell r="A392" t="str">
            <v>J5O10_05845</v>
          </cell>
          <cell r="B392">
            <v>-3.5401436267414601</v>
          </cell>
        </row>
        <row r="393">
          <cell r="A393" t="str">
            <v>J5O10_05875</v>
          </cell>
          <cell r="B393">
            <v>-3.9130367434967801</v>
          </cell>
          <cell r="D393">
            <v>-3.24292269938837</v>
          </cell>
        </row>
        <row r="394">
          <cell r="A394" t="str">
            <v>J5O10_05915</v>
          </cell>
          <cell r="C394">
            <v>-9.0027733790000006</v>
          </cell>
          <cell r="D394">
            <v>-7.9725236253177201</v>
          </cell>
        </row>
        <row r="395">
          <cell r="A395" t="str">
            <v>J5O10_05925</v>
          </cell>
          <cell r="B395">
            <v>-6.5288130171741097</v>
          </cell>
          <cell r="D395">
            <v>-3.97990029107756</v>
          </cell>
        </row>
        <row r="396">
          <cell r="A396" t="str">
            <v>J5O10_05935</v>
          </cell>
          <cell r="D396">
            <v>2.75536181516626</v>
          </cell>
        </row>
        <row r="397">
          <cell r="A397" t="str">
            <v>J5O10_05975</v>
          </cell>
          <cell r="B397">
            <v>-7.3557307116212698</v>
          </cell>
        </row>
        <row r="398">
          <cell r="A398" t="str">
            <v>J5O10_05985</v>
          </cell>
          <cell r="B398">
            <v>-6.4970101860276701</v>
          </cell>
          <cell r="C398">
            <v>-6.9603486270000001</v>
          </cell>
          <cell r="D398">
            <v>-13.4573588132348</v>
          </cell>
        </row>
        <row r="399">
          <cell r="A399" t="str">
            <v>J5O10_06035</v>
          </cell>
          <cell r="B399">
            <v>-5.0307844236016797</v>
          </cell>
          <cell r="D399">
            <v>-3.7980545359542601</v>
          </cell>
        </row>
        <row r="400">
          <cell r="A400" t="str">
            <v>J5O10_06080</v>
          </cell>
          <cell r="B400">
            <v>-7.5370350704139097</v>
          </cell>
          <cell r="D400">
            <v>-6.7067630813360797</v>
          </cell>
        </row>
        <row r="401">
          <cell r="A401" t="str">
            <v>J5O10_06090</v>
          </cell>
          <cell r="D401">
            <v>2.3292697757454102</v>
          </cell>
        </row>
        <row r="402">
          <cell r="A402" t="str">
            <v>J5O10_06115</v>
          </cell>
          <cell r="B402">
            <v>-22.052052926717799</v>
          </cell>
          <cell r="D402">
            <v>-17.669424832145701</v>
          </cell>
        </row>
        <row r="403">
          <cell r="A403" t="str">
            <v>J5O10_06120</v>
          </cell>
          <cell r="B403">
            <v>-7.9626522415334504</v>
          </cell>
        </row>
        <row r="404">
          <cell r="A404" t="str">
            <v>J5O10_06145</v>
          </cell>
          <cell r="B404">
            <v>-8.0633830060979008</v>
          </cell>
        </row>
        <row r="405">
          <cell r="A405" t="str">
            <v>J5O10_06155</v>
          </cell>
          <cell r="D405">
            <v>-1.64000346619892</v>
          </cell>
        </row>
        <row r="406">
          <cell r="A406" t="str">
            <v>J5O10_06160</v>
          </cell>
          <cell r="B406">
            <v>-1.3071514252947301</v>
          </cell>
          <cell r="D406">
            <v>-1.1163700084537</v>
          </cell>
        </row>
        <row r="407">
          <cell r="A407" t="str">
            <v>J5O10_06165</v>
          </cell>
          <cell r="B407">
            <v>-5.9039794760367501</v>
          </cell>
          <cell r="D407">
            <v>-5.4206172057222499</v>
          </cell>
        </row>
        <row r="408">
          <cell r="A408" t="str">
            <v>J5O10_06170</v>
          </cell>
          <cell r="B408">
            <v>-4.0040523864950597</v>
          </cell>
        </row>
        <row r="409">
          <cell r="A409" t="str">
            <v>J5O10_06215</v>
          </cell>
          <cell r="B409">
            <v>-6.0761629409032603</v>
          </cell>
        </row>
        <row r="410">
          <cell r="A410" t="str">
            <v>J5O10_06220</v>
          </cell>
          <cell r="D410">
            <v>2.33000127048017</v>
          </cell>
        </row>
        <row r="411">
          <cell r="A411" t="str">
            <v>J5O10_06235</v>
          </cell>
          <cell r="D411">
            <v>-6.3112469006271903</v>
          </cell>
        </row>
        <row r="412">
          <cell r="A412" t="str">
            <v>J5O10_06240</v>
          </cell>
          <cell r="C412">
            <v>-5.116623723</v>
          </cell>
          <cell r="D412">
            <v>-6.6665612497419202</v>
          </cell>
        </row>
        <row r="413">
          <cell r="A413" t="str">
            <v>J5O10_06275</v>
          </cell>
          <cell r="B413">
            <v>-21.446499034924699</v>
          </cell>
          <cell r="D413">
            <v>-22.455606305618701</v>
          </cell>
        </row>
        <row r="414">
          <cell r="A414" t="str">
            <v>J5O10_06280</v>
          </cell>
          <cell r="B414">
            <v>-6.95112018678397</v>
          </cell>
        </row>
        <row r="415">
          <cell r="A415" t="str">
            <v>J5O10_06290</v>
          </cell>
          <cell r="B415">
            <v>-6.4892524296368297</v>
          </cell>
        </row>
        <row r="416">
          <cell r="A416" t="str">
            <v>J5O10_06335</v>
          </cell>
          <cell r="D416">
            <v>-2.74064956004981</v>
          </cell>
        </row>
        <row r="417">
          <cell r="A417" t="str">
            <v>J5O10_06355</v>
          </cell>
          <cell r="D417">
            <v>-1.5355259973523001</v>
          </cell>
        </row>
        <row r="418">
          <cell r="A418" t="str">
            <v>J5O10_06360</v>
          </cell>
          <cell r="D418">
            <v>1.7325680141990001</v>
          </cell>
        </row>
        <row r="419">
          <cell r="A419" t="str">
            <v>J5O10_06380</v>
          </cell>
          <cell r="B419">
            <v>-23.189952963233502</v>
          </cell>
          <cell r="D419">
            <v>-23.565730212031301</v>
          </cell>
        </row>
        <row r="420">
          <cell r="A420" t="str">
            <v>J5O10_06385</v>
          </cell>
          <cell r="D420">
            <v>-1.65703246238376</v>
          </cell>
        </row>
        <row r="421">
          <cell r="A421" t="str">
            <v>J5O10_06395</v>
          </cell>
          <cell r="D421">
            <v>-1.55740511973839</v>
          </cell>
        </row>
        <row r="422">
          <cell r="A422" t="str">
            <v>J5O10_06400</v>
          </cell>
          <cell r="D422">
            <v>-1.8636867090461</v>
          </cell>
        </row>
        <row r="423">
          <cell r="A423" t="str">
            <v>J5O10_06465</v>
          </cell>
          <cell r="B423">
            <v>-3.6778624909416902</v>
          </cell>
          <cell r="C423">
            <v>2.7659046919999999</v>
          </cell>
        </row>
        <row r="424">
          <cell r="A424" t="str">
            <v>J5O10_06480</v>
          </cell>
          <cell r="B424">
            <v>-1.69131539968845</v>
          </cell>
          <cell r="C424">
            <v>1.5665544419999999</v>
          </cell>
        </row>
        <row r="425">
          <cell r="A425" t="str">
            <v>J5O10_06530</v>
          </cell>
          <cell r="C425">
            <v>4.7608818900000003</v>
          </cell>
        </row>
        <row r="426">
          <cell r="A426" t="str">
            <v>J5O10_06535</v>
          </cell>
          <cell r="B426">
            <v>-21.5036224955686</v>
          </cell>
          <cell r="D426">
            <v>-19.864906494201001</v>
          </cell>
        </row>
        <row r="427">
          <cell r="A427" t="str">
            <v>J5O10_06540</v>
          </cell>
          <cell r="D427">
            <v>-5.4981642019490504</v>
          </cell>
        </row>
        <row r="428">
          <cell r="A428" t="str">
            <v>J5O10_06555</v>
          </cell>
          <cell r="B428">
            <v>-21.496437579359998</v>
          </cell>
          <cell r="D428">
            <v>-24.3699774002346</v>
          </cell>
        </row>
        <row r="429">
          <cell r="A429" t="str">
            <v>J5O10_06595</v>
          </cell>
          <cell r="D429">
            <v>-2.29252955781996</v>
          </cell>
        </row>
        <row r="430">
          <cell r="A430" t="str">
            <v>J5O10_06600</v>
          </cell>
          <cell r="C430">
            <v>-2.0066590529999999</v>
          </cell>
          <cell r="D430">
            <v>-2.9249119373313301</v>
          </cell>
        </row>
        <row r="431">
          <cell r="A431" t="str">
            <v>J5O10_06605</v>
          </cell>
          <cell r="D431">
            <v>-3.7606653125278902</v>
          </cell>
        </row>
        <row r="432">
          <cell r="A432" t="str">
            <v>J5O10_06610</v>
          </cell>
          <cell r="C432">
            <v>-2.8441726479999998</v>
          </cell>
          <cell r="D432">
            <v>-3.0124054904079798</v>
          </cell>
        </row>
        <row r="433">
          <cell r="A433" t="str">
            <v>J5O10_06615</v>
          </cell>
          <cell r="C433">
            <v>-2.7132987339999999</v>
          </cell>
          <cell r="D433">
            <v>-4.38039985804257</v>
          </cell>
        </row>
        <row r="434">
          <cell r="A434" t="str">
            <v>J5O10_06620</v>
          </cell>
          <cell r="C434">
            <v>-3.1392432320000001</v>
          </cell>
          <cell r="D434">
            <v>-5.3001768347520297</v>
          </cell>
        </row>
        <row r="435">
          <cell r="A435" t="str">
            <v>J5O10_06625</v>
          </cell>
          <cell r="C435">
            <v>-2.5577863330000001</v>
          </cell>
          <cell r="D435">
            <v>-4.2524354754106701</v>
          </cell>
        </row>
        <row r="436">
          <cell r="A436" t="str">
            <v>J5O10_06630</v>
          </cell>
          <cell r="C436">
            <v>-2.7256799950000001</v>
          </cell>
          <cell r="D436">
            <v>-3.2593350425099601</v>
          </cell>
        </row>
        <row r="437">
          <cell r="A437" t="str">
            <v>J5O10_06635</v>
          </cell>
          <cell r="C437">
            <v>-3.5460477309999998</v>
          </cell>
          <cell r="D437">
            <v>-3.4887963408622298</v>
          </cell>
        </row>
        <row r="438">
          <cell r="A438" t="str">
            <v>J5O10_06640</v>
          </cell>
          <cell r="C438">
            <v>-3.3373791490000002</v>
          </cell>
          <cell r="D438">
            <v>-5.1087791092307597</v>
          </cell>
        </row>
        <row r="439">
          <cell r="A439" t="str">
            <v>J5O10_06645</v>
          </cell>
          <cell r="B439">
            <v>-2.79645794783052</v>
          </cell>
          <cell r="D439">
            <v>-5.2876647998356097</v>
          </cell>
        </row>
        <row r="440">
          <cell r="A440" t="str">
            <v>J5O10_06650</v>
          </cell>
          <cell r="D440">
            <v>-4.7491887687254497</v>
          </cell>
        </row>
        <row r="441">
          <cell r="A441" t="str">
            <v>J5O10_06655</v>
          </cell>
          <cell r="C441">
            <v>-3.229729801</v>
          </cell>
          <cell r="D441">
            <v>-4.1925369820663496</v>
          </cell>
        </row>
        <row r="442">
          <cell r="A442" t="str">
            <v>J5O10_06660</v>
          </cell>
          <cell r="B442">
            <v>-21.385687118400998</v>
          </cell>
          <cell r="D442">
            <v>-23.5713748888226</v>
          </cell>
        </row>
        <row r="443">
          <cell r="A443" t="str">
            <v>J5O10_06665</v>
          </cell>
          <cell r="D443">
            <v>-4.7707080101688701</v>
          </cell>
        </row>
        <row r="444">
          <cell r="A444" t="str">
            <v>J5O10_06715</v>
          </cell>
          <cell r="C444">
            <v>5.1402257410000001</v>
          </cell>
        </row>
        <row r="445">
          <cell r="A445" t="str">
            <v>J5O10_06725</v>
          </cell>
          <cell r="B445">
            <v>-4.4738960949547097</v>
          </cell>
        </row>
        <row r="446">
          <cell r="A446" t="str">
            <v>J5O10_06730</v>
          </cell>
          <cell r="B446">
            <v>-8.5219626283222496</v>
          </cell>
          <cell r="D446">
            <v>-6.7895822190303896</v>
          </cell>
        </row>
        <row r="447">
          <cell r="A447" t="str">
            <v>J5O10_06740</v>
          </cell>
          <cell r="B447">
            <v>-22.208827616759901</v>
          </cell>
          <cell r="D447">
            <v>-19.401153587531802</v>
          </cell>
        </row>
        <row r="448">
          <cell r="A448" t="str">
            <v>J5O10_06750</v>
          </cell>
          <cell r="B448">
            <v>-6.5339916600769001</v>
          </cell>
          <cell r="D448">
            <v>-4.6912484395282803</v>
          </cell>
        </row>
        <row r="449">
          <cell r="A449" t="str">
            <v>J5O10_06760</v>
          </cell>
          <cell r="B449">
            <v>-8.4622387977743205</v>
          </cell>
          <cell r="D449">
            <v>-7.3865089413882803</v>
          </cell>
        </row>
        <row r="450">
          <cell r="A450" t="str">
            <v>J5O10_06785</v>
          </cell>
          <cell r="B450">
            <v>-22.637549334433601</v>
          </cell>
          <cell r="D450">
            <v>-23.5452513613577</v>
          </cell>
        </row>
        <row r="451">
          <cell r="A451" t="str">
            <v>J5O10_06790</v>
          </cell>
          <cell r="B451">
            <v>-21.5322611721658</v>
          </cell>
          <cell r="D451">
            <v>-22.048357670057701</v>
          </cell>
        </row>
        <row r="452">
          <cell r="A452" t="str">
            <v>J5O10_06810</v>
          </cell>
          <cell r="B452">
            <v>-1.7861325611188601</v>
          </cell>
          <cell r="C452">
            <v>-2.3673924460000002</v>
          </cell>
          <cell r="D452">
            <v>-4.1535250072833803</v>
          </cell>
        </row>
        <row r="453">
          <cell r="A453" t="str">
            <v>J5O10_06815</v>
          </cell>
          <cell r="B453">
            <v>-1.73486220596765</v>
          </cell>
        </row>
        <row r="454">
          <cell r="A454" t="str">
            <v>J5O10_06845</v>
          </cell>
          <cell r="B454">
            <v>-6.2098761174229304</v>
          </cell>
          <cell r="D454">
            <v>-5.4304450067783501</v>
          </cell>
        </row>
        <row r="455">
          <cell r="A455" t="str">
            <v>J5O10_06860</v>
          </cell>
          <cell r="C455">
            <v>2.1472219570000002</v>
          </cell>
        </row>
        <row r="456">
          <cell r="A456" t="str">
            <v>J5O10_06865</v>
          </cell>
          <cell r="B456">
            <v>-6.3820422138850299</v>
          </cell>
          <cell r="D456">
            <v>-6.3919208055249603</v>
          </cell>
        </row>
        <row r="457">
          <cell r="A457" t="str">
            <v>J5O10_06890</v>
          </cell>
          <cell r="B457">
            <v>-5.7182696097851604</v>
          </cell>
          <cell r="D457">
            <v>-7.0790495712409802</v>
          </cell>
        </row>
        <row r="458">
          <cell r="A458" t="str">
            <v>J5O10_06925</v>
          </cell>
          <cell r="B458">
            <v>-6.6062827781612299</v>
          </cell>
          <cell r="D458">
            <v>-6.1981407261385302</v>
          </cell>
        </row>
        <row r="459">
          <cell r="A459" t="str">
            <v>J5O10_06945</v>
          </cell>
          <cell r="B459">
            <v>-6.4647451600480998</v>
          </cell>
          <cell r="D459">
            <v>-4.9809868866919196</v>
          </cell>
        </row>
        <row r="460">
          <cell r="A460" t="str">
            <v>J5O10_06950</v>
          </cell>
          <cell r="B460">
            <v>-21.687803983745699</v>
          </cell>
          <cell r="D460">
            <v>-25.152743457764299</v>
          </cell>
        </row>
        <row r="461">
          <cell r="A461" t="str">
            <v>J5O10_06965</v>
          </cell>
          <cell r="B461">
            <v>-4.7612705663792303</v>
          </cell>
          <cell r="C461">
            <v>-5.2999228389999997</v>
          </cell>
          <cell r="D461">
            <v>-10.0611934056948</v>
          </cell>
        </row>
        <row r="462">
          <cell r="A462" t="str">
            <v>J5O10_06990</v>
          </cell>
          <cell r="B462">
            <v>-8.5974661093168194</v>
          </cell>
          <cell r="D462">
            <v>-6.2305131925369004</v>
          </cell>
        </row>
        <row r="463">
          <cell r="A463" t="str">
            <v>J5O10_07065</v>
          </cell>
          <cell r="B463">
            <v>1.64283614453377</v>
          </cell>
        </row>
        <row r="464">
          <cell r="A464" t="str">
            <v>J5O10_07115</v>
          </cell>
          <cell r="C464">
            <v>-5.5885385430000003</v>
          </cell>
          <cell r="D464">
            <v>-6.1358915013132203</v>
          </cell>
        </row>
        <row r="465">
          <cell r="A465" t="str">
            <v>J5O10_07135</v>
          </cell>
          <cell r="B465">
            <v>-23.386169682621301</v>
          </cell>
          <cell r="D465">
            <v>-21.513981215301701</v>
          </cell>
        </row>
        <row r="466">
          <cell r="A466" t="str">
            <v>J5O10_07140</v>
          </cell>
          <cell r="C466">
            <v>1.860836009</v>
          </cell>
        </row>
        <row r="467">
          <cell r="A467" t="str">
            <v>J5O10_07145</v>
          </cell>
          <cell r="B467">
            <v>-2.8963105934487401</v>
          </cell>
          <cell r="C467">
            <v>1.978314291</v>
          </cell>
        </row>
        <row r="468">
          <cell r="A468" t="str">
            <v>J5O10_07195</v>
          </cell>
          <cell r="C468">
            <v>1.797033428</v>
          </cell>
          <cell r="D468">
            <v>3.2169160818848002</v>
          </cell>
        </row>
        <row r="469">
          <cell r="A469" t="str">
            <v>J5O10_07220</v>
          </cell>
          <cell r="B469">
            <v>-2.8258385823847498</v>
          </cell>
          <cell r="C469">
            <v>2.4472734969999999</v>
          </cell>
        </row>
        <row r="470">
          <cell r="A470" t="str">
            <v>J5O10_07230</v>
          </cell>
          <cell r="C470">
            <v>-4.708799505</v>
          </cell>
          <cell r="D470">
            <v>-6.91270305990576</v>
          </cell>
        </row>
        <row r="471">
          <cell r="A471" t="str">
            <v>J5O10_07245</v>
          </cell>
          <cell r="B471">
            <v>-3.1086354615107599</v>
          </cell>
        </row>
        <row r="472">
          <cell r="A472" t="str">
            <v>J5O10_07260</v>
          </cell>
          <cell r="B472">
            <v>-4.9818953004293496</v>
          </cell>
        </row>
        <row r="473">
          <cell r="A473" t="str">
            <v>J5O10_07265</v>
          </cell>
          <cell r="C473">
            <v>4.3608230509999997</v>
          </cell>
        </row>
        <row r="474">
          <cell r="A474" t="str">
            <v>J5O10_07270</v>
          </cell>
          <cell r="C474">
            <v>1.8842736259999999</v>
          </cell>
          <cell r="D474">
            <v>2.0963680639641402</v>
          </cell>
        </row>
        <row r="475">
          <cell r="A475" t="str">
            <v>J5O10_07290</v>
          </cell>
          <cell r="B475">
            <v>-2.2903247386411398</v>
          </cell>
          <cell r="D475">
            <v>-2.85164452482273</v>
          </cell>
        </row>
        <row r="476">
          <cell r="A476" t="str">
            <v>J5O10_07320</v>
          </cell>
          <cell r="B476">
            <v>-5.4217739011980797</v>
          </cell>
        </row>
        <row r="477">
          <cell r="A477" t="str">
            <v>J5O10_07345</v>
          </cell>
          <cell r="B477">
            <v>-8.0127801153587104</v>
          </cell>
          <cell r="D477">
            <v>-5.06260270888707</v>
          </cell>
        </row>
        <row r="478">
          <cell r="A478" t="str">
            <v>J5O10_07370</v>
          </cell>
          <cell r="B478">
            <v>-8.5453558695740099</v>
          </cell>
          <cell r="C478">
            <v>3.0630972230000002</v>
          </cell>
          <cell r="D478">
            <v>-5.4822586466832099</v>
          </cell>
        </row>
        <row r="479">
          <cell r="A479" t="str">
            <v>J5O10_07375</v>
          </cell>
          <cell r="B479">
            <v>-8.2831129428823793</v>
          </cell>
          <cell r="D479">
            <v>-5.0680386739703902</v>
          </cell>
        </row>
        <row r="480">
          <cell r="A480" t="str">
            <v>J5O10_07385</v>
          </cell>
          <cell r="B480">
            <v>-2.8404519228158902</v>
          </cell>
          <cell r="C480">
            <v>-3.7763939980000001</v>
          </cell>
          <cell r="D480">
            <v>-6.6168459210165</v>
          </cell>
        </row>
        <row r="481">
          <cell r="A481" t="str">
            <v>J5O10_07390</v>
          </cell>
          <cell r="B481">
            <v>-7.1884481360194199</v>
          </cell>
        </row>
        <row r="482">
          <cell r="A482" t="str">
            <v>J5O10_07395</v>
          </cell>
          <cell r="B482">
            <v>-5.3057331049782404</v>
          </cell>
        </row>
        <row r="483">
          <cell r="A483" t="str">
            <v>J5O10_07400</v>
          </cell>
          <cell r="B483">
            <v>-9.1302200047182094</v>
          </cell>
          <cell r="C483">
            <v>4.1923520879999998</v>
          </cell>
          <cell r="D483">
            <v>-4.9378679167815198</v>
          </cell>
        </row>
        <row r="484">
          <cell r="A484" t="str">
            <v>J5O10_07405</v>
          </cell>
          <cell r="B484">
            <v>-8.4895799174898396</v>
          </cell>
          <cell r="D484">
            <v>-5.0548190723338298</v>
          </cell>
        </row>
        <row r="485">
          <cell r="A485" t="str">
            <v>J5O10_07420</v>
          </cell>
          <cell r="C485">
            <v>-5.374703566</v>
          </cell>
          <cell r="D485">
            <v>-5.7244999585995098</v>
          </cell>
        </row>
        <row r="486">
          <cell r="A486" t="str">
            <v>J5O10_07425</v>
          </cell>
          <cell r="C486">
            <v>-5.0823393330000002</v>
          </cell>
          <cell r="D486">
            <v>-9.0407727941295803</v>
          </cell>
        </row>
        <row r="487">
          <cell r="A487" t="str">
            <v>J5O10_07435</v>
          </cell>
          <cell r="B487">
            <v>-4.2460315291306197</v>
          </cell>
        </row>
        <row r="488">
          <cell r="A488" t="str">
            <v>J5O10_07445</v>
          </cell>
          <cell r="B488">
            <v>2.1636935946664702</v>
          </cell>
          <cell r="D488">
            <v>2.7046017412575001</v>
          </cell>
        </row>
        <row r="489">
          <cell r="A489" t="str">
            <v>J5O10_07465</v>
          </cell>
          <cell r="C489">
            <v>2.2045114109999999</v>
          </cell>
        </row>
        <row r="490">
          <cell r="A490" t="str">
            <v>J5O10_07495</v>
          </cell>
          <cell r="B490">
            <v>-7.2742497006359796</v>
          </cell>
        </row>
        <row r="491">
          <cell r="A491" t="str">
            <v>J5O10_07610</v>
          </cell>
          <cell r="C491">
            <v>2.3503002660000001</v>
          </cell>
        </row>
        <row r="492">
          <cell r="A492" t="str">
            <v>J5O10_07620</v>
          </cell>
          <cell r="B492">
            <v>-2.9372498618387599</v>
          </cell>
          <cell r="C492">
            <v>1.556072364</v>
          </cell>
          <cell r="D492">
            <v>-1.38117749833471</v>
          </cell>
        </row>
        <row r="493">
          <cell r="A493" t="str">
            <v>J5O10_07625</v>
          </cell>
          <cell r="B493">
            <v>-2.8034232787087401</v>
          </cell>
          <cell r="D493">
            <v>-1.69030871159518</v>
          </cell>
        </row>
        <row r="494">
          <cell r="A494" t="str">
            <v>J5O10_07630</v>
          </cell>
          <cell r="B494">
            <v>-3.4711470403126699</v>
          </cell>
        </row>
        <row r="495">
          <cell r="A495" t="str">
            <v>J5O10_07655</v>
          </cell>
          <cell r="C495">
            <v>-5.0907638200000003</v>
          </cell>
          <cell r="D495">
            <v>-4.9644898747419601</v>
          </cell>
        </row>
        <row r="496">
          <cell r="A496" t="str">
            <v>J5O10_07660</v>
          </cell>
          <cell r="B496">
            <v>-6.0060967801945404</v>
          </cell>
          <cell r="D496">
            <v>-4.8958719771007999</v>
          </cell>
        </row>
        <row r="497">
          <cell r="A497" t="str">
            <v>J5O10_07670</v>
          </cell>
          <cell r="B497">
            <v>-2.1129928113898999</v>
          </cell>
        </row>
        <row r="498">
          <cell r="A498" t="str">
            <v>J5O10_07675</v>
          </cell>
          <cell r="B498">
            <v>6.2274420856705204</v>
          </cell>
        </row>
        <row r="499">
          <cell r="A499" t="str">
            <v>J5O10_07685</v>
          </cell>
          <cell r="B499">
            <v>-7.4212177826308396</v>
          </cell>
          <cell r="D499">
            <v>-7.2545172572086702</v>
          </cell>
        </row>
        <row r="500">
          <cell r="A500" t="str">
            <v>J5O10_07690</v>
          </cell>
          <cell r="B500">
            <v>-8.7052796677101991</v>
          </cell>
          <cell r="D500">
            <v>-7.14951859792333</v>
          </cell>
        </row>
        <row r="501">
          <cell r="A501" t="str">
            <v>J5O10_07715</v>
          </cell>
          <cell r="B501">
            <v>-4.8618202531278598</v>
          </cell>
          <cell r="D501">
            <v>-5.3666358626698303</v>
          </cell>
        </row>
        <row r="502">
          <cell r="A502" t="str">
            <v>J5O10_07735</v>
          </cell>
          <cell r="D502">
            <v>-6.2337751472916203</v>
          </cell>
        </row>
        <row r="503">
          <cell r="A503" t="str">
            <v>J5O10_07740</v>
          </cell>
          <cell r="B503">
            <v>-5.9957329484516304</v>
          </cell>
          <cell r="D503">
            <v>-6.9790148685547404</v>
          </cell>
        </row>
        <row r="504">
          <cell r="A504" t="str">
            <v>J5O10_07745</v>
          </cell>
          <cell r="B504">
            <v>-23.390397326171499</v>
          </cell>
          <cell r="D504">
            <v>-21.268107952126499</v>
          </cell>
        </row>
        <row r="505">
          <cell r="A505" t="str">
            <v>J5O10_07760</v>
          </cell>
          <cell r="B505">
            <v>-6.5986547618347302</v>
          </cell>
          <cell r="D505">
            <v>-7.6298022154108498</v>
          </cell>
        </row>
        <row r="506">
          <cell r="A506" t="str">
            <v>J5O10_07765</v>
          </cell>
          <cell r="B506">
            <v>-4.6675156532196098</v>
          </cell>
          <cell r="D506">
            <v>-4.6143165185167003</v>
          </cell>
        </row>
        <row r="507">
          <cell r="A507" t="str">
            <v>J5O10_07770</v>
          </cell>
          <cell r="B507">
            <v>-6.1121798744315701</v>
          </cell>
          <cell r="D507">
            <v>-6.0849358023389701</v>
          </cell>
        </row>
        <row r="508">
          <cell r="A508" t="str">
            <v>J5O10_07775</v>
          </cell>
          <cell r="B508">
            <v>-7.6969786685728296</v>
          </cell>
          <cell r="C508">
            <v>-4.6460135459999998</v>
          </cell>
          <cell r="D508">
            <v>-12.342992214620301</v>
          </cell>
        </row>
        <row r="509">
          <cell r="A509" t="str">
            <v>J5O10_07780</v>
          </cell>
          <cell r="C509">
            <v>-1.6143424120000001</v>
          </cell>
          <cell r="D509">
            <v>-1.7317575946052499</v>
          </cell>
        </row>
        <row r="510">
          <cell r="A510" t="str">
            <v>J5O10_07785</v>
          </cell>
          <cell r="B510">
            <v>-7.6603121300326897</v>
          </cell>
        </row>
        <row r="511">
          <cell r="A511" t="str">
            <v>J5O10_07795</v>
          </cell>
          <cell r="B511">
            <v>-21.9466632200722</v>
          </cell>
          <cell r="D511">
            <v>-16.905063835805901</v>
          </cell>
        </row>
        <row r="512">
          <cell r="A512" t="str">
            <v>J5O10_07800</v>
          </cell>
          <cell r="B512">
            <v>-5.0170441434553297</v>
          </cell>
        </row>
        <row r="513">
          <cell r="A513" t="str">
            <v>J5O10_07810</v>
          </cell>
          <cell r="B513">
            <v>-8.2808666670923898</v>
          </cell>
        </row>
        <row r="514">
          <cell r="A514" t="str">
            <v>J5O10_07815</v>
          </cell>
          <cell r="B514">
            <v>-21.8493104035256</v>
          </cell>
          <cell r="D514">
            <v>-20.855036359504599</v>
          </cell>
        </row>
        <row r="515">
          <cell r="A515" t="str">
            <v>J5O10_07835</v>
          </cell>
          <cell r="B515">
            <v>-5.3758011652928896</v>
          </cell>
          <cell r="D515">
            <v>-5.4690438900568603</v>
          </cell>
        </row>
        <row r="516">
          <cell r="A516" t="str">
            <v>J5O10_07845</v>
          </cell>
          <cell r="C516">
            <v>-5.5164255869999996</v>
          </cell>
          <cell r="D516">
            <v>-7.92115689888674</v>
          </cell>
        </row>
        <row r="517">
          <cell r="A517" t="str">
            <v>J5O10_07850</v>
          </cell>
          <cell r="B517">
            <v>-4.36140260060081</v>
          </cell>
        </row>
        <row r="518">
          <cell r="A518" t="str">
            <v>J5O10_07870</v>
          </cell>
          <cell r="B518">
            <v>-24.626262149488799</v>
          </cell>
          <cell r="D518">
            <v>-21.877352806052599</v>
          </cell>
        </row>
        <row r="519">
          <cell r="A519" t="str">
            <v>J5O10_07900</v>
          </cell>
          <cell r="D519">
            <v>-4.3672015863082896</v>
          </cell>
        </row>
        <row r="520">
          <cell r="A520" t="str">
            <v>J5O10_07910</v>
          </cell>
          <cell r="C520">
            <v>-5.2060983729999997</v>
          </cell>
          <cell r="D520">
            <v>-6.3138022934746001</v>
          </cell>
        </row>
        <row r="521">
          <cell r="A521" t="str">
            <v>J5O10_07920</v>
          </cell>
          <cell r="B521">
            <v>-22.3427086246516</v>
          </cell>
          <cell r="D521">
            <v>-22.0143470760725</v>
          </cell>
        </row>
        <row r="522">
          <cell r="A522" t="str">
            <v>J5O10_07930</v>
          </cell>
          <cell r="B522">
            <v>-21.6267077828639</v>
          </cell>
          <cell r="D522">
            <v>-17.041620782508701</v>
          </cell>
        </row>
        <row r="523">
          <cell r="A523" t="str">
            <v>J5O10_07935</v>
          </cell>
          <cell r="B523">
            <v>-21.918991334654201</v>
          </cell>
          <cell r="D523">
            <v>-16.524236126090901</v>
          </cell>
        </row>
        <row r="524">
          <cell r="A524" t="str">
            <v>J5O10_07940</v>
          </cell>
          <cell r="B524">
            <v>-21.521595722766801</v>
          </cell>
          <cell r="D524">
            <v>-19.470656815130301</v>
          </cell>
        </row>
        <row r="525">
          <cell r="A525" t="str">
            <v>J5O10_07945</v>
          </cell>
          <cell r="C525">
            <v>3.8625493030000002</v>
          </cell>
          <cell r="D525">
            <v>3.7653489068935402</v>
          </cell>
        </row>
        <row r="526">
          <cell r="A526" t="str">
            <v>J5O10_07950</v>
          </cell>
          <cell r="B526">
            <v>-6.6053569704033599</v>
          </cell>
        </row>
        <row r="527">
          <cell r="A527" t="str">
            <v>J5O10_07980</v>
          </cell>
          <cell r="B527">
            <v>-6.5200422251525696</v>
          </cell>
        </row>
        <row r="528">
          <cell r="A528" t="str">
            <v>J5O10_07995</v>
          </cell>
          <cell r="B528">
            <v>-2.8269336279675601</v>
          </cell>
          <cell r="D528">
            <v>-3.1192579565746801</v>
          </cell>
        </row>
        <row r="529">
          <cell r="A529" t="str">
            <v>J5O10_08010</v>
          </cell>
          <cell r="B529">
            <v>-4.3091214572265999</v>
          </cell>
        </row>
        <row r="530">
          <cell r="A530" t="str">
            <v>J5O10_08020</v>
          </cell>
          <cell r="B530">
            <v>-6.6081659259779801</v>
          </cell>
        </row>
        <row r="531">
          <cell r="A531" t="str">
            <v>J5O10_08030</v>
          </cell>
          <cell r="B531">
            <v>-6.6137468640608699</v>
          </cell>
          <cell r="D531">
            <v>-7.5117523978804002</v>
          </cell>
        </row>
        <row r="532">
          <cell r="A532" t="str">
            <v>J5O10_08045</v>
          </cell>
          <cell r="B532">
            <v>-3.4655529448233802</v>
          </cell>
          <cell r="D532">
            <v>-3.8270967658165498</v>
          </cell>
        </row>
        <row r="533">
          <cell r="A533" t="str">
            <v>J5O10_08050</v>
          </cell>
          <cell r="C533">
            <v>-1.553707457</v>
          </cell>
          <cell r="D533">
            <v>-1.3793917811027101</v>
          </cell>
        </row>
        <row r="534">
          <cell r="A534" t="str">
            <v>J5O10_08060</v>
          </cell>
          <cell r="B534">
            <v>-21.225605996697301</v>
          </cell>
          <cell r="D534">
            <v>-20.6298390088422</v>
          </cell>
        </row>
        <row r="535">
          <cell r="A535" t="str">
            <v>J5O10_08065</v>
          </cell>
          <cell r="B535">
            <v>-21.469621965909202</v>
          </cell>
          <cell r="C535">
            <v>-4.4612440920000003</v>
          </cell>
          <cell r="D535">
            <v>-25.930866057489201</v>
          </cell>
        </row>
        <row r="536">
          <cell r="A536" t="str">
            <v>J5O10_08070</v>
          </cell>
          <cell r="B536">
            <v>-22.411639908568802</v>
          </cell>
          <cell r="D536">
            <v>-23.886920445619801</v>
          </cell>
        </row>
        <row r="537">
          <cell r="A537" t="str">
            <v>J5O10_08075</v>
          </cell>
          <cell r="B537">
            <v>-22.144983860981199</v>
          </cell>
          <cell r="D537">
            <v>-21.8139096257589</v>
          </cell>
        </row>
        <row r="538">
          <cell r="A538" t="str">
            <v>J5O10_08080</v>
          </cell>
          <cell r="B538">
            <v>-2.2152879412938802</v>
          </cell>
          <cell r="C538">
            <v>2.1004804890000002</v>
          </cell>
        </row>
        <row r="539">
          <cell r="A539" t="str">
            <v>J5O10_08095</v>
          </cell>
          <cell r="C539">
            <v>1.3181265129999999</v>
          </cell>
          <cell r="D539">
            <v>1.8095966794909299</v>
          </cell>
        </row>
        <row r="540">
          <cell r="A540" t="str">
            <v>J5O10_08120</v>
          </cell>
          <cell r="B540">
            <v>-1.43301799938038</v>
          </cell>
        </row>
        <row r="541">
          <cell r="A541" t="str">
            <v>J5O10_08135</v>
          </cell>
          <cell r="B541">
            <v>-3.5601140701823799</v>
          </cell>
        </row>
        <row r="542">
          <cell r="A542" t="str">
            <v>J5O10_08145</v>
          </cell>
          <cell r="C542">
            <v>3.285154543</v>
          </cell>
          <cell r="D542">
            <v>2.92890296736867</v>
          </cell>
        </row>
        <row r="543">
          <cell r="A543" t="str">
            <v>J5O10_08155</v>
          </cell>
          <cell r="C543">
            <v>4.8702358119999998</v>
          </cell>
        </row>
        <row r="544">
          <cell r="A544" t="str">
            <v>J5O10_08160</v>
          </cell>
          <cell r="C544">
            <v>3.0210776290000001</v>
          </cell>
          <cell r="D544">
            <v>2.3524869212657999</v>
          </cell>
        </row>
        <row r="545">
          <cell r="A545" t="str">
            <v>J5O10_08190</v>
          </cell>
          <cell r="D545">
            <v>4.3707603970051396</v>
          </cell>
        </row>
        <row r="546">
          <cell r="A546" t="str">
            <v>J5O10_08195</v>
          </cell>
          <cell r="B546">
            <v>-3.76590363859105</v>
          </cell>
          <cell r="D546">
            <v>-2.90156644289404</v>
          </cell>
        </row>
        <row r="547">
          <cell r="A547" t="str">
            <v>J5O10_08205</v>
          </cell>
          <cell r="B547">
            <v>-2.18283128111596</v>
          </cell>
          <cell r="D547">
            <v>-2.4587119690534802</v>
          </cell>
        </row>
        <row r="548">
          <cell r="A548" t="str">
            <v>J5O10_08215</v>
          </cell>
          <cell r="D548">
            <v>5.0269183106086901</v>
          </cell>
        </row>
        <row r="549">
          <cell r="A549" t="str">
            <v>J5O10_08245</v>
          </cell>
          <cell r="C549">
            <v>2.052281845</v>
          </cell>
          <cell r="D549">
            <v>3.4813794195213998</v>
          </cell>
        </row>
        <row r="550">
          <cell r="A550" t="str">
            <v>J5O10_08265</v>
          </cell>
          <cell r="B550">
            <v>-22.054107670098901</v>
          </cell>
          <cell r="D550">
            <v>-18.871062218623301</v>
          </cell>
        </row>
        <row r="551">
          <cell r="A551" t="str">
            <v>J5O10_08285</v>
          </cell>
          <cell r="B551">
            <v>-8.1740303734173292</v>
          </cell>
          <cell r="D551">
            <v>-5.6810046536345498</v>
          </cell>
        </row>
        <row r="552">
          <cell r="A552" t="str">
            <v>J5O10_08305</v>
          </cell>
          <cell r="D552">
            <v>-5.4993000516309198</v>
          </cell>
        </row>
        <row r="553">
          <cell r="A553" t="str">
            <v>J5O10_08310</v>
          </cell>
          <cell r="B553">
            <v>-6.0796699974916004</v>
          </cell>
          <cell r="D553">
            <v>-9.4221412345787705</v>
          </cell>
        </row>
        <row r="554">
          <cell r="A554" t="str">
            <v>J5O10_08315</v>
          </cell>
          <cell r="B554">
            <v>4.7090353249835699</v>
          </cell>
        </row>
        <row r="555">
          <cell r="A555" t="str">
            <v>J5O10_08370</v>
          </cell>
          <cell r="C555">
            <v>-1.019638059</v>
          </cell>
          <cell r="D555">
            <v>-0.95938815864955895</v>
          </cell>
        </row>
        <row r="556">
          <cell r="A556" t="str">
            <v>J5O10_08380</v>
          </cell>
          <cell r="B556">
            <v>2.5439696685930202</v>
          </cell>
          <cell r="D556">
            <v>3.35380409540875</v>
          </cell>
        </row>
        <row r="557">
          <cell r="A557" t="str">
            <v>J5O10_08385</v>
          </cell>
          <cell r="B557">
            <v>2.8163272872723399</v>
          </cell>
          <cell r="D557">
            <v>3.25346060564355</v>
          </cell>
        </row>
        <row r="558">
          <cell r="A558" t="str">
            <v>J5O10_08410</v>
          </cell>
          <cell r="B558">
            <v>-21.158560627250399</v>
          </cell>
          <cell r="D558">
            <v>-20.776483099107001</v>
          </cell>
        </row>
        <row r="559">
          <cell r="A559" t="str">
            <v>J5O10_08425</v>
          </cell>
          <cell r="B559">
            <v>-8.3804128799010105</v>
          </cell>
          <cell r="D559">
            <v>-7.3437062488487399</v>
          </cell>
        </row>
        <row r="560">
          <cell r="A560" t="str">
            <v>J5O10_08435</v>
          </cell>
          <cell r="B560">
            <v>-5.6455524326636803</v>
          </cell>
        </row>
        <row r="561">
          <cell r="A561" t="str">
            <v>J5O10_08455</v>
          </cell>
          <cell r="B561">
            <v>-22.127143595410999</v>
          </cell>
          <cell r="D561">
            <v>-17.659314217631799</v>
          </cell>
        </row>
        <row r="562">
          <cell r="A562" t="str">
            <v>J5O10_08465</v>
          </cell>
          <cell r="D562">
            <v>-6.1406681492491799</v>
          </cell>
        </row>
        <row r="563">
          <cell r="A563" t="str">
            <v>J5O10_08500</v>
          </cell>
          <cell r="C563">
            <v>2.7232653</v>
          </cell>
        </row>
        <row r="564">
          <cell r="A564" t="str">
            <v>J5O10_08510</v>
          </cell>
          <cell r="B564">
            <v>-6.0701134523160798</v>
          </cell>
        </row>
        <row r="565">
          <cell r="A565" t="str">
            <v>J5O10_08560</v>
          </cell>
          <cell r="B565">
            <v>-5.9556957888123998</v>
          </cell>
          <cell r="D565">
            <v>-8.7213561842019391</v>
          </cell>
        </row>
        <row r="566">
          <cell r="A566" t="str">
            <v>J5O10_08565</v>
          </cell>
          <cell r="B566">
            <v>4.5064236190541003</v>
          </cell>
        </row>
        <row r="567">
          <cell r="A567" t="str">
            <v>J5O10_08580</v>
          </cell>
          <cell r="C567">
            <v>2.2182354160000002</v>
          </cell>
        </row>
        <row r="568">
          <cell r="A568" t="str">
            <v>J5O10_08590</v>
          </cell>
          <cell r="B568">
            <v>-21.305212258236999</v>
          </cell>
          <cell r="D568">
            <v>-12.298546299333101</v>
          </cell>
        </row>
        <row r="569">
          <cell r="A569" t="str">
            <v>J5O10_08600</v>
          </cell>
          <cell r="B569">
            <v>-21.819389351097598</v>
          </cell>
          <cell r="D569">
            <v>-19.919766212835899</v>
          </cell>
        </row>
        <row r="570">
          <cell r="A570" t="str">
            <v>J5O10_08610</v>
          </cell>
          <cell r="B570">
            <v>-22.0364938191356</v>
          </cell>
          <cell r="D570">
            <v>-20.284823811258601</v>
          </cell>
        </row>
        <row r="571">
          <cell r="A571" t="str">
            <v>J5O10_08615</v>
          </cell>
          <cell r="B571">
            <v>-21.6450625757263</v>
          </cell>
          <cell r="D571">
            <v>-18.796638134736099</v>
          </cell>
        </row>
        <row r="572">
          <cell r="A572" t="str">
            <v>J5O10_08675</v>
          </cell>
          <cell r="B572">
            <v>-4.88055053135162</v>
          </cell>
          <cell r="C572">
            <v>4.12786206</v>
          </cell>
        </row>
        <row r="573">
          <cell r="A573" t="str">
            <v>J5O10_08680</v>
          </cell>
          <cell r="B573">
            <v>-8.4357274725165201</v>
          </cell>
          <cell r="C573">
            <v>2.185440244</v>
          </cell>
          <cell r="D573">
            <v>-6.2502872285195501</v>
          </cell>
        </row>
        <row r="574">
          <cell r="A574" t="str">
            <v>J5O10_08685</v>
          </cell>
          <cell r="B574">
            <v>-22.3116653009935</v>
          </cell>
          <cell r="D574">
            <v>-21.627996973514499</v>
          </cell>
        </row>
        <row r="575">
          <cell r="A575" t="str">
            <v>J5O10_08690</v>
          </cell>
          <cell r="B575">
            <v>-4.3457776433758397</v>
          </cell>
        </row>
        <row r="576">
          <cell r="A576" t="str">
            <v>J5O10_08710</v>
          </cell>
          <cell r="B576">
            <v>2.92594302679526</v>
          </cell>
          <cell r="D576">
            <v>2.0299760174819301</v>
          </cell>
        </row>
        <row r="577">
          <cell r="A577" t="str">
            <v>J5O10_08715</v>
          </cell>
          <cell r="B577">
            <v>-21.868847907085701</v>
          </cell>
          <cell r="D577">
            <v>-22.9747487700484</v>
          </cell>
        </row>
        <row r="578">
          <cell r="A578" t="str">
            <v>J5O10_08725</v>
          </cell>
          <cell r="B578">
            <v>-5.4201913396234103</v>
          </cell>
          <cell r="D578">
            <v>-4.4285719359472004</v>
          </cell>
        </row>
        <row r="579">
          <cell r="A579" t="str">
            <v>J5O10_08755</v>
          </cell>
          <cell r="B579">
            <v>-1.8145455379620501</v>
          </cell>
          <cell r="C579">
            <v>1.9746020289999999</v>
          </cell>
        </row>
        <row r="580">
          <cell r="A580" t="str">
            <v>J5O10_08760</v>
          </cell>
          <cell r="B580">
            <v>-3.2385590749512798</v>
          </cell>
          <cell r="D580">
            <v>-3.4618519862860002</v>
          </cell>
        </row>
        <row r="581">
          <cell r="A581" t="str">
            <v>J5O10_08770</v>
          </cell>
          <cell r="B581">
            <v>-6.45905500226334</v>
          </cell>
        </row>
        <row r="582">
          <cell r="A582" t="str">
            <v>J5O10_08815</v>
          </cell>
          <cell r="B582">
            <v>-4.9572509193309804</v>
          </cell>
        </row>
        <row r="583">
          <cell r="A583" t="str">
            <v>J5O10_08835</v>
          </cell>
          <cell r="B583">
            <v>-4.1958982409913403</v>
          </cell>
          <cell r="D583">
            <v>-2.68645744461783</v>
          </cell>
        </row>
        <row r="584">
          <cell r="A584" t="str">
            <v>J5O10_08840</v>
          </cell>
          <cell r="B584">
            <v>-1.6134632879766799</v>
          </cell>
        </row>
        <row r="585">
          <cell r="A585" t="str">
            <v>J5O10_08855</v>
          </cell>
          <cell r="B585">
            <v>4.90693507113407</v>
          </cell>
          <cell r="D585">
            <v>4.39223355750641</v>
          </cell>
        </row>
        <row r="586">
          <cell r="A586" t="str">
            <v>J5O10_08860</v>
          </cell>
          <cell r="D586">
            <v>-1.62186159487521</v>
          </cell>
        </row>
        <row r="587">
          <cell r="A587" t="str">
            <v>J5O10_08910</v>
          </cell>
          <cell r="B587">
            <v>-5.5638063266054596</v>
          </cell>
        </row>
        <row r="588">
          <cell r="A588" t="str">
            <v>J5O10_08940</v>
          </cell>
          <cell r="B588">
            <v>-3.6767147869150101</v>
          </cell>
        </row>
        <row r="589">
          <cell r="A589" t="str">
            <v>J5O10_08945</v>
          </cell>
          <cell r="B589">
            <v>-21.507308444450601</v>
          </cell>
          <cell r="D589">
            <v>-19.238944857625</v>
          </cell>
        </row>
        <row r="590">
          <cell r="A590" t="str">
            <v>J5O10_08955</v>
          </cell>
          <cell r="C590">
            <v>-6.6156131680000003</v>
          </cell>
          <cell r="D590">
            <v>-8.6248426094083399</v>
          </cell>
        </row>
        <row r="591">
          <cell r="A591" t="str">
            <v>J5O10_08960</v>
          </cell>
          <cell r="B591">
            <v>-21.5151519552523</v>
          </cell>
          <cell r="D591">
            <v>-24.6875163402445</v>
          </cell>
        </row>
        <row r="592">
          <cell r="A592" t="str">
            <v>J5O10_08980</v>
          </cell>
          <cell r="B592">
            <v>3.85655222658198</v>
          </cell>
          <cell r="C592">
            <v>-4.1448742919999999</v>
          </cell>
        </row>
        <row r="593">
          <cell r="A593" t="str">
            <v>J5O10_09025</v>
          </cell>
          <cell r="B593">
            <v>-5.9607869248866301</v>
          </cell>
          <cell r="D593">
            <v>-4.20189089782646</v>
          </cell>
        </row>
        <row r="594">
          <cell r="A594" t="str">
            <v>J5O10_09130</v>
          </cell>
          <cell r="C594">
            <v>-1.286161501</v>
          </cell>
          <cell r="D594">
            <v>-0.86130630137376596</v>
          </cell>
        </row>
        <row r="595">
          <cell r="A595" t="str">
            <v>J5O10_09150</v>
          </cell>
          <cell r="B595">
            <v>2.0640239338031501</v>
          </cell>
          <cell r="D595">
            <v>2.8156272071421999</v>
          </cell>
        </row>
        <row r="596">
          <cell r="A596" t="str">
            <v>J5O10_09170</v>
          </cell>
          <cell r="D596">
            <v>-4.7758825892600303</v>
          </cell>
        </row>
        <row r="597">
          <cell r="A597" t="str">
            <v>J5O10_09185</v>
          </cell>
          <cell r="D597">
            <v>-5.1236018834654802</v>
          </cell>
        </row>
        <row r="598">
          <cell r="A598" t="str">
            <v>J5O10_09190</v>
          </cell>
          <cell r="D598">
            <v>-2.77181187548257</v>
          </cell>
        </row>
        <row r="599">
          <cell r="A599" t="str">
            <v>J5O10_09195</v>
          </cell>
          <cell r="D599">
            <v>-4.9517102025470701</v>
          </cell>
        </row>
        <row r="600">
          <cell r="A600" t="str">
            <v>J5O10_09200</v>
          </cell>
          <cell r="D600">
            <v>-7.5682718217782501</v>
          </cell>
        </row>
        <row r="601">
          <cell r="A601" t="str">
            <v>J5O10_09225</v>
          </cell>
          <cell r="B601">
            <v>-10.160549856056599</v>
          </cell>
          <cell r="C601">
            <v>-4.9897876730000004</v>
          </cell>
          <cell r="D601">
            <v>-15.1503375293932</v>
          </cell>
        </row>
        <row r="602">
          <cell r="A602" t="str">
            <v>J5O10_09230</v>
          </cell>
          <cell r="C602">
            <v>-6.0119307769999999</v>
          </cell>
          <cell r="D602">
            <v>-7.00703943414136</v>
          </cell>
        </row>
        <row r="603">
          <cell r="A603" t="str">
            <v>J5O10_09235</v>
          </cell>
          <cell r="B603">
            <v>-8.0724014551315406</v>
          </cell>
          <cell r="C603">
            <v>-5.9287340840000002</v>
          </cell>
          <cell r="D603">
            <v>-14.0011355389284</v>
          </cell>
        </row>
        <row r="604">
          <cell r="A604" t="str">
            <v>J5O10_09250</v>
          </cell>
          <cell r="B604">
            <v>-7.1389354031491496</v>
          </cell>
          <cell r="D604">
            <v>-5.4060761147659502</v>
          </cell>
        </row>
        <row r="605">
          <cell r="A605" t="str">
            <v>J5O10_09260</v>
          </cell>
          <cell r="D605">
            <v>2.4591094415633701</v>
          </cell>
        </row>
        <row r="606">
          <cell r="A606" t="str">
            <v>J5O10_09265</v>
          </cell>
          <cell r="C606">
            <v>-4.1393880310000002</v>
          </cell>
          <cell r="D606">
            <v>-2.9306434796243699</v>
          </cell>
        </row>
        <row r="607">
          <cell r="A607" t="str">
            <v>J5O10_09270</v>
          </cell>
          <cell r="B607">
            <v>-3.9979947951430801</v>
          </cell>
          <cell r="D607">
            <v>-5.5922971034438902</v>
          </cell>
        </row>
        <row r="608">
          <cell r="A608" t="str">
            <v>J5O10_09335</v>
          </cell>
          <cell r="B608">
            <v>-22.360765003857399</v>
          </cell>
          <cell r="D608">
            <v>-15.298835201409201</v>
          </cell>
        </row>
        <row r="609">
          <cell r="A609" t="str">
            <v>J5O10_09355</v>
          </cell>
          <cell r="B609">
            <v>-21.145568412532501</v>
          </cell>
          <cell r="D609">
            <v>-11.6699270788116</v>
          </cell>
        </row>
        <row r="610">
          <cell r="A610" t="str">
            <v>J5O10_09365</v>
          </cell>
          <cell r="B610">
            <v>-23.092470961870799</v>
          </cell>
          <cell r="D610">
            <v>-19.987945245286198</v>
          </cell>
        </row>
        <row r="611">
          <cell r="A611" t="str">
            <v>J5O10_09370</v>
          </cell>
          <cell r="B611">
            <v>-23.356404872736199</v>
          </cell>
          <cell r="C611">
            <v>4.1943227319999998</v>
          </cell>
          <cell r="D611">
            <v>-19.162082140414</v>
          </cell>
        </row>
        <row r="612">
          <cell r="A612" t="str">
            <v>J5O10_09375</v>
          </cell>
          <cell r="B612">
            <v>-22.699102706011601</v>
          </cell>
          <cell r="D612">
            <v>-18.6153991800883</v>
          </cell>
        </row>
        <row r="613">
          <cell r="A613" t="str">
            <v>J5O10_09380</v>
          </cell>
          <cell r="B613">
            <v>-22.017415522434401</v>
          </cell>
          <cell r="D613">
            <v>-18.1394116126821</v>
          </cell>
        </row>
        <row r="614">
          <cell r="A614" t="str">
            <v>J5O10_09385</v>
          </cell>
          <cell r="B614">
            <v>-24.095960553658902</v>
          </cell>
          <cell r="D614">
            <v>-18.7936960649341</v>
          </cell>
        </row>
        <row r="615">
          <cell r="A615" t="str">
            <v>J5O10_09395</v>
          </cell>
          <cell r="B615">
            <v>-22.6913202291902</v>
          </cell>
          <cell r="D615">
            <v>-12.7031010591142</v>
          </cell>
        </row>
        <row r="616">
          <cell r="A616" t="str">
            <v>J5O10_09405</v>
          </cell>
          <cell r="B616">
            <v>-23.244550198227401</v>
          </cell>
          <cell r="C616">
            <v>27.640437089999999</v>
          </cell>
        </row>
        <row r="617">
          <cell r="A617" t="str">
            <v>J5O10_09410</v>
          </cell>
          <cell r="B617">
            <v>-24.8495167437978</v>
          </cell>
          <cell r="D617">
            <v>-17.747125227643799</v>
          </cell>
        </row>
        <row r="618">
          <cell r="A618" t="str">
            <v>J5O10_09430</v>
          </cell>
          <cell r="B618">
            <v>-24.072867246830501</v>
          </cell>
          <cell r="D618">
            <v>-16.808919583628999</v>
          </cell>
        </row>
        <row r="619">
          <cell r="A619" t="str">
            <v>J5O10_09435</v>
          </cell>
          <cell r="B619">
            <v>-26.045153020216301</v>
          </cell>
          <cell r="D619">
            <v>-19.774620632966698</v>
          </cell>
        </row>
        <row r="620">
          <cell r="A620" t="str">
            <v>J5O10_09460</v>
          </cell>
          <cell r="B620">
            <v>-21.359609020723099</v>
          </cell>
          <cell r="C620">
            <v>25.321677680000001</v>
          </cell>
        </row>
        <row r="621">
          <cell r="A621" t="str">
            <v>J5O10_09465</v>
          </cell>
          <cell r="B621">
            <v>-4.18376833179261</v>
          </cell>
        </row>
        <row r="622">
          <cell r="A622" t="str">
            <v>J5O10_09475</v>
          </cell>
          <cell r="B622">
            <v>-22.395185391303102</v>
          </cell>
          <cell r="D622">
            <v>-14.7334429780508</v>
          </cell>
        </row>
        <row r="623">
          <cell r="A623" t="str">
            <v>J5O10_09480</v>
          </cell>
          <cell r="B623">
            <v>-24.436755991692898</v>
          </cell>
          <cell r="D623">
            <v>-19.746995601791198</v>
          </cell>
        </row>
        <row r="624">
          <cell r="A624" t="str">
            <v>J5O10_09510</v>
          </cell>
          <cell r="B624">
            <v>-2.876999500777</v>
          </cell>
        </row>
        <row r="625">
          <cell r="A625" t="str">
            <v>J5O10_09520</v>
          </cell>
          <cell r="B625">
            <v>-21.965634923453099</v>
          </cell>
          <cell r="D625">
            <v>-15.065722015249399</v>
          </cell>
        </row>
        <row r="626">
          <cell r="A626" t="str">
            <v>J5O10_09525</v>
          </cell>
          <cell r="B626">
            <v>-22.593063289587398</v>
          </cell>
          <cell r="D626">
            <v>-15.135552190018499</v>
          </cell>
        </row>
        <row r="627">
          <cell r="A627" t="str">
            <v>J5O10_09530</v>
          </cell>
          <cell r="B627">
            <v>-23.3783051633959</v>
          </cell>
          <cell r="D627">
            <v>-14.0766922164111</v>
          </cell>
        </row>
        <row r="628">
          <cell r="A628" t="str">
            <v>J5O10_09535</v>
          </cell>
          <cell r="B628">
            <v>-21.464252272933901</v>
          </cell>
          <cell r="D628">
            <v>-13.781575629313201</v>
          </cell>
        </row>
        <row r="629">
          <cell r="A629" t="str">
            <v>J5O10_09550</v>
          </cell>
          <cell r="B629">
            <v>-23.922145654933502</v>
          </cell>
          <cell r="C629">
            <v>5.7605733780000001</v>
          </cell>
          <cell r="D629">
            <v>-18.161572276441401</v>
          </cell>
        </row>
        <row r="630">
          <cell r="A630" t="str">
            <v>J5O10_09555</v>
          </cell>
          <cell r="B630">
            <v>-21.8478494928411</v>
          </cell>
          <cell r="D630">
            <v>-12.656569751476299</v>
          </cell>
        </row>
        <row r="631">
          <cell r="A631" t="str">
            <v>J5O10_09570</v>
          </cell>
          <cell r="B631">
            <v>-21.7750643694927</v>
          </cell>
          <cell r="D631">
            <v>-15.6386191012858</v>
          </cell>
        </row>
        <row r="632">
          <cell r="A632" t="str">
            <v>J5O10_09575</v>
          </cell>
          <cell r="B632">
            <v>-22.005380083599999</v>
          </cell>
        </row>
        <row r="633">
          <cell r="A633" t="str">
            <v>J5O10_09580</v>
          </cell>
          <cell r="B633">
            <v>-23.870505005858298</v>
          </cell>
          <cell r="D633">
            <v>-19.519983309027602</v>
          </cell>
        </row>
        <row r="634">
          <cell r="A634" t="str">
            <v>J5O10_09585</v>
          </cell>
          <cell r="D634">
            <v>2.5964527428764801</v>
          </cell>
        </row>
        <row r="635">
          <cell r="A635" t="str">
            <v>J5O10_09590</v>
          </cell>
          <cell r="B635">
            <v>-21.9806324763302</v>
          </cell>
          <cell r="D635">
            <v>-14.8796511469612</v>
          </cell>
        </row>
        <row r="636">
          <cell r="A636" t="str">
            <v>J5O10_09595</v>
          </cell>
          <cell r="B636">
            <v>-24.521734008421401</v>
          </cell>
          <cell r="D636">
            <v>-17.670920263061898</v>
          </cell>
        </row>
        <row r="637">
          <cell r="A637" t="str">
            <v>J5O10_09600</v>
          </cell>
          <cell r="B637">
            <v>-21.784434273444301</v>
          </cell>
          <cell r="D637">
            <v>-15.229233459227</v>
          </cell>
        </row>
        <row r="638">
          <cell r="A638" t="str">
            <v>J5O10_09605</v>
          </cell>
          <cell r="C638">
            <v>24.852272150000001</v>
          </cell>
          <cell r="D638">
            <v>19.8474181801169</v>
          </cell>
        </row>
        <row r="639">
          <cell r="A639" t="str">
            <v>J5O10_09620</v>
          </cell>
          <cell r="B639">
            <v>-21.134043543591702</v>
          </cell>
          <cell r="D639">
            <v>-13.301775067836401</v>
          </cell>
        </row>
        <row r="640">
          <cell r="A640" t="str">
            <v>J5O10_09640</v>
          </cell>
          <cell r="B640">
            <v>-6.1402758810990097</v>
          </cell>
          <cell r="C640">
            <v>6.6264229109999997</v>
          </cell>
        </row>
        <row r="641">
          <cell r="A641" t="str">
            <v>J5O10_09660</v>
          </cell>
          <cell r="B641">
            <v>-23.452468448099101</v>
          </cell>
          <cell r="C641">
            <v>28.235497349999999</v>
          </cell>
        </row>
        <row r="642">
          <cell r="A642" t="str">
            <v>J5O10_09665</v>
          </cell>
          <cell r="B642">
            <v>-21.656823430362699</v>
          </cell>
          <cell r="C642">
            <v>24.745293140000001</v>
          </cell>
        </row>
        <row r="643">
          <cell r="A643" t="str">
            <v>J5O10_09690</v>
          </cell>
          <cell r="B643">
            <v>-20.961297218296401</v>
          </cell>
          <cell r="C643">
            <v>24.926733089999999</v>
          </cell>
        </row>
        <row r="644">
          <cell r="A644" t="str">
            <v>J5O10_09710</v>
          </cell>
          <cell r="B644">
            <v>-23.065592907617798</v>
          </cell>
          <cell r="D644">
            <v>-19.570662533286399</v>
          </cell>
        </row>
        <row r="645">
          <cell r="A645" t="str">
            <v>J5O10_09720</v>
          </cell>
          <cell r="B645">
            <v>-21.946755461680802</v>
          </cell>
          <cell r="D645">
            <v>-18.8000021665821</v>
          </cell>
        </row>
        <row r="646">
          <cell r="A646" t="str">
            <v>J5O10_09735</v>
          </cell>
          <cell r="B646">
            <v>-5.6891141770034999</v>
          </cell>
        </row>
        <row r="647">
          <cell r="A647" t="str">
            <v>J5O10_09750</v>
          </cell>
          <cell r="D647">
            <v>3.5821894917215902</v>
          </cell>
        </row>
        <row r="648">
          <cell r="A648" t="str">
            <v>J5O10_09765</v>
          </cell>
          <cell r="C648">
            <v>5.3540971639999997</v>
          </cell>
          <cell r="D648">
            <v>4.1664620898520504</v>
          </cell>
        </row>
        <row r="649">
          <cell r="A649" t="str">
            <v>J5O10_09770</v>
          </cell>
          <cell r="D649">
            <v>4.3368722363026304</v>
          </cell>
        </row>
        <row r="650">
          <cell r="A650" t="str">
            <v>J5O10_09775</v>
          </cell>
          <cell r="D650">
            <v>2.1989777390477001</v>
          </cell>
        </row>
        <row r="651">
          <cell r="A651" t="str">
            <v>J5O10_09795</v>
          </cell>
          <cell r="B651">
            <v>-20.906877118808598</v>
          </cell>
          <cell r="C651">
            <v>24.652376700000001</v>
          </cell>
        </row>
        <row r="652">
          <cell r="A652" t="str">
            <v>J5O10_09800</v>
          </cell>
          <cell r="B652">
            <v>-21.012400032559398</v>
          </cell>
          <cell r="D652">
            <v>-12.9136221631599</v>
          </cell>
        </row>
        <row r="653">
          <cell r="A653" t="str">
            <v>J5O10_09810</v>
          </cell>
          <cell r="B653">
            <v>-6.1324674432761199</v>
          </cell>
          <cell r="C653">
            <v>6.0015492200000002</v>
          </cell>
        </row>
        <row r="654">
          <cell r="A654" t="str">
            <v>J5O10_09815</v>
          </cell>
          <cell r="B654">
            <v>-3.76938595503356</v>
          </cell>
        </row>
        <row r="655">
          <cell r="A655" t="str">
            <v>J5O10_09820</v>
          </cell>
          <cell r="B655">
            <v>-21.3648624063017</v>
          </cell>
          <cell r="D655">
            <v>-18.120953494206699</v>
          </cell>
        </row>
        <row r="656">
          <cell r="A656" t="str">
            <v>J5O10_09825</v>
          </cell>
          <cell r="B656">
            <v>-7.4725444119830797</v>
          </cell>
          <cell r="C656">
            <v>-4.0968968200000004</v>
          </cell>
          <cell r="D656">
            <v>-11.5694412318789</v>
          </cell>
        </row>
        <row r="657">
          <cell r="A657" t="str">
            <v>J5O10_09865</v>
          </cell>
          <cell r="D657">
            <v>5.3860040538520497</v>
          </cell>
        </row>
        <row r="658">
          <cell r="A658" t="str">
            <v>J5O10_09870</v>
          </cell>
          <cell r="D658">
            <v>4.9298339305443202</v>
          </cell>
        </row>
        <row r="659">
          <cell r="A659" t="str">
            <v>J5O10_09875</v>
          </cell>
          <cell r="D659">
            <v>4.4319280679147699</v>
          </cell>
        </row>
        <row r="660">
          <cell r="A660" t="str">
            <v>J5O10_09880</v>
          </cell>
          <cell r="D660">
            <v>3.9326449891282498</v>
          </cell>
        </row>
        <row r="661">
          <cell r="A661" t="str">
            <v>J5O10_09890</v>
          </cell>
          <cell r="B661">
            <v>2.7148166829572</v>
          </cell>
          <cell r="D661">
            <v>4.0955314273960397</v>
          </cell>
        </row>
        <row r="662">
          <cell r="A662" t="str">
            <v>J5O10_09895</v>
          </cell>
          <cell r="D662">
            <v>5.5090068112561603</v>
          </cell>
        </row>
        <row r="663">
          <cell r="A663" t="str">
            <v>J5O10_09900</v>
          </cell>
          <cell r="C663">
            <v>3.9362834950000001</v>
          </cell>
          <cell r="D663">
            <v>4.2419391936863002</v>
          </cell>
        </row>
        <row r="664">
          <cell r="A664" t="str">
            <v>J5O10_09915</v>
          </cell>
          <cell r="D664">
            <v>4.4866397272352403</v>
          </cell>
        </row>
        <row r="665">
          <cell r="A665" t="str">
            <v>J5O10_09925</v>
          </cell>
          <cell r="C665">
            <v>2.5156195719999999</v>
          </cell>
          <cell r="D665">
            <v>3.1341451065794899</v>
          </cell>
        </row>
        <row r="666">
          <cell r="A666" t="str">
            <v>J5O10_09930</v>
          </cell>
          <cell r="C666">
            <v>1.852185287</v>
          </cell>
          <cell r="D666">
            <v>3.1474915007173201</v>
          </cell>
        </row>
        <row r="667">
          <cell r="A667" t="str">
            <v>J5O10_09940</v>
          </cell>
          <cell r="B667">
            <v>-22.2961825155128</v>
          </cell>
          <cell r="D667">
            <v>-18.900828413873199</v>
          </cell>
        </row>
        <row r="668">
          <cell r="A668" t="str">
            <v>J5O10_09950</v>
          </cell>
          <cell r="B668">
            <v>-21.589388558267299</v>
          </cell>
          <cell r="D668">
            <v>-24.437148706395899</v>
          </cell>
        </row>
        <row r="669">
          <cell r="A669" t="str">
            <v>J5O10_09955</v>
          </cell>
          <cell r="B669">
            <v>-22.730423643733801</v>
          </cell>
          <cell r="D669">
            <v>-23.8429973119712</v>
          </cell>
        </row>
        <row r="670">
          <cell r="A670" t="str">
            <v>J5O10_09965</v>
          </cell>
          <cell r="D670">
            <v>-4.02341601387662</v>
          </cell>
        </row>
        <row r="671">
          <cell r="A671" t="str">
            <v>J5O10_09970</v>
          </cell>
          <cell r="D671">
            <v>1.6896194644858999</v>
          </cell>
        </row>
        <row r="672">
          <cell r="A672" t="str">
            <v>J5O10_09985</v>
          </cell>
          <cell r="C672">
            <v>3.3604731490000002</v>
          </cell>
          <cell r="D672">
            <v>4.0884301815532202</v>
          </cell>
        </row>
        <row r="673">
          <cell r="A673" t="str">
            <v>J5O10_10015</v>
          </cell>
          <cell r="B673">
            <v>-6.3376791464913103</v>
          </cell>
          <cell r="C673">
            <v>-4.7124089360000001</v>
          </cell>
          <cell r="D673">
            <v>-11.050088082416799</v>
          </cell>
        </row>
        <row r="674">
          <cell r="A674" t="str">
            <v>J5O10_10045</v>
          </cell>
          <cell r="B674">
            <v>-23.3497677120261</v>
          </cell>
          <cell r="D674">
            <v>-20.910294239515199</v>
          </cell>
        </row>
        <row r="675">
          <cell r="A675" t="str">
            <v>J5O10_10050</v>
          </cell>
          <cell r="B675">
            <v>-21.860628090175901</v>
          </cell>
          <cell r="D675">
            <v>-18.276156802441299</v>
          </cell>
        </row>
        <row r="676">
          <cell r="A676" t="str">
            <v>J5O10_10060</v>
          </cell>
          <cell r="C676">
            <v>-4.5354520989999996</v>
          </cell>
          <cell r="D676">
            <v>-6.0850663937211404</v>
          </cell>
        </row>
        <row r="677">
          <cell r="A677" t="str">
            <v>J5O10_10100</v>
          </cell>
          <cell r="B677">
            <v>-7.2935514582416099</v>
          </cell>
        </row>
        <row r="678">
          <cell r="A678" t="str">
            <v>J5O10_10115</v>
          </cell>
          <cell r="B678">
            <v>-22.778823024998101</v>
          </cell>
          <cell r="D678">
            <v>-18.173542583316301</v>
          </cell>
        </row>
        <row r="679">
          <cell r="A679" t="str">
            <v>J5O10_10130</v>
          </cell>
          <cell r="B679">
            <v>-5.5687941293587704</v>
          </cell>
        </row>
        <row r="680">
          <cell r="A680" t="str">
            <v>J5O10_10145</v>
          </cell>
          <cell r="B680">
            <v>-3.1163995539470202</v>
          </cell>
        </row>
        <row r="681">
          <cell r="A681" t="str">
            <v>J5O10_10150</v>
          </cell>
          <cell r="C681">
            <v>2.0794836559999998</v>
          </cell>
        </row>
        <row r="682">
          <cell r="A682" t="str">
            <v>J5O10_10155</v>
          </cell>
          <cell r="B682">
            <v>-4.1255645863249404</v>
          </cell>
        </row>
        <row r="683">
          <cell r="A683" t="str">
            <v>J5O10_10160</v>
          </cell>
          <cell r="B683">
            <v>-2.5830360820680101</v>
          </cell>
          <cell r="C683">
            <v>2.7040489509999999</v>
          </cell>
        </row>
        <row r="684">
          <cell r="A684" t="str">
            <v>J5O10_10170</v>
          </cell>
          <cell r="C684">
            <v>-2.4332013090000002</v>
          </cell>
          <cell r="D684">
            <v>-2.5091444941322898</v>
          </cell>
        </row>
        <row r="685">
          <cell r="A685" t="str">
            <v>J5O10_10210</v>
          </cell>
          <cell r="C685">
            <v>3.0642739130000001</v>
          </cell>
          <cell r="D685">
            <v>2.5116440297829201</v>
          </cell>
        </row>
        <row r="686">
          <cell r="A686" t="str">
            <v>J5O10_10235</v>
          </cell>
          <cell r="B686">
            <v>-6.4587341826055198</v>
          </cell>
        </row>
        <row r="687">
          <cell r="A687" t="str">
            <v>J5O10_10260</v>
          </cell>
          <cell r="B687">
            <v>-4.3296515951218604</v>
          </cell>
          <cell r="D687">
            <v>-3.73732569036703</v>
          </cell>
        </row>
        <row r="688">
          <cell r="A688" t="str">
            <v>J5O10_10295</v>
          </cell>
          <cell r="B688">
            <v>-7.4542123098664899</v>
          </cell>
        </row>
        <row r="689">
          <cell r="A689" t="str">
            <v>J5O10_10305</v>
          </cell>
          <cell r="B689">
            <v>-21.495000805158799</v>
          </cell>
          <cell r="D689">
            <v>-19.737260231431002</v>
          </cell>
        </row>
        <row r="690">
          <cell r="A690" t="str">
            <v>J5O10_10310</v>
          </cell>
          <cell r="B690">
            <v>-22.047397989447699</v>
          </cell>
          <cell r="D690">
            <v>-19.905587801128799</v>
          </cell>
        </row>
        <row r="691">
          <cell r="A691" t="str">
            <v>J5O10_10375</v>
          </cell>
          <cell r="B691">
            <v>-4.2886793616216101</v>
          </cell>
        </row>
        <row r="692">
          <cell r="A692" t="str">
            <v>J5O10_10400</v>
          </cell>
          <cell r="D692">
            <v>3.6709293544319599</v>
          </cell>
        </row>
        <row r="693">
          <cell r="A693" t="str">
            <v>J5O10_10415</v>
          </cell>
          <cell r="B693">
            <v>-7.4303672025100704</v>
          </cell>
        </row>
        <row r="694">
          <cell r="A694" t="str">
            <v>J5O10_10420</v>
          </cell>
          <cell r="B694">
            <v>-21.508880716658702</v>
          </cell>
          <cell r="D694">
            <v>-17.080163346880301</v>
          </cell>
        </row>
        <row r="695">
          <cell r="A695" t="str">
            <v>J5O10_10435</v>
          </cell>
          <cell r="B695">
            <v>-23.895390349400198</v>
          </cell>
          <cell r="D695">
            <v>-25.854304033488201</v>
          </cell>
        </row>
        <row r="696">
          <cell r="A696" t="str">
            <v>J5O10_10450</v>
          </cell>
          <cell r="B696">
            <v>-24.252927729718699</v>
          </cell>
          <cell r="D696">
            <v>-22.780773704452201</v>
          </cell>
        </row>
        <row r="697">
          <cell r="A697" t="str">
            <v>J5O10_10460</v>
          </cell>
          <cell r="B697">
            <v>-22.3410056426609</v>
          </cell>
          <cell r="D697">
            <v>-16.255428619692999</v>
          </cell>
        </row>
        <row r="698">
          <cell r="A698" t="str">
            <v>J5O10_10465</v>
          </cell>
          <cell r="B698">
            <v>-7.0382337159912902</v>
          </cell>
          <cell r="C698">
            <v>10.111525329999999</v>
          </cell>
        </row>
        <row r="699">
          <cell r="A699" t="str">
            <v>J5O10_10480</v>
          </cell>
          <cell r="B699">
            <v>-21.7638781850108</v>
          </cell>
          <cell r="D699">
            <v>-16.267104145205298</v>
          </cell>
        </row>
        <row r="700">
          <cell r="A700" t="str">
            <v>J5O10_10490</v>
          </cell>
          <cell r="B700">
            <v>4.93815190651382</v>
          </cell>
          <cell r="D700">
            <v>3.8233812130699998</v>
          </cell>
        </row>
        <row r="701">
          <cell r="A701" t="str">
            <v>J5O10_10495</v>
          </cell>
          <cell r="D701">
            <v>3.7315880996594699</v>
          </cell>
        </row>
        <row r="702">
          <cell r="A702" t="str">
            <v>J5O10_10500</v>
          </cell>
          <cell r="B702">
            <v>5.0600088477721101</v>
          </cell>
          <cell r="D702">
            <v>5.6041038708578101</v>
          </cell>
        </row>
        <row r="703">
          <cell r="A703" t="str">
            <v>J5O10_10540</v>
          </cell>
          <cell r="B703">
            <v>-21.886452979796001</v>
          </cell>
          <cell r="D703">
            <v>-18.354600318514599</v>
          </cell>
        </row>
        <row r="704">
          <cell r="A704" t="str">
            <v>J5O10_10550</v>
          </cell>
          <cell r="B704">
            <v>-20.384140535266901</v>
          </cell>
          <cell r="C704">
            <v>25.757507260000001</v>
          </cell>
        </row>
        <row r="705">
          <cell r="A705" t="str">
            <v>J5O10_10560</v>
          </cell>
          <cell r="B705">
            <v>-21.916584644439499</v>
          </cell>
          <cell r="C705">
            <v>26.69602858</v>
          </cell>
        </row>
        <row r="706">
          <cell r="A706" t="str">
            <v>J5O10_10575</v>
          </cell>
          <cell r="B706">
            <v>-7.7751769908319899</v>
          </cell>
        </row>
        <row r="707">
          <cell r="A707" t="str">
            <v>J5O10_10610</v>
          </cell>
          <cell r="D707">
            <v>-1.4447564548826399</v>
          </cell>
        </row>
        <row r="708">
          <cell r="A708" t="str">
            <v>J5O10_10640</v>
          </cell>
          <cell r="B708">
            <v>-3.4721560712284099</v>
          </cell>
        </row>
        <row r="709">
          <cell r="A709" t="str">
            <v>J5O10_10660</v>
          </cell>
          <cell r="B709">
            <v>-7.1776124330188296</v>
          </cell>
          <cell r="D709">
            <v>-5.7139934299867701</v>
          </cell>
        </row>
        <row r="710">
          <cell r="A710" t="str">
            <v>J5O10_10670</v>
          </cell>
          <cell r="C710">
            <v>-1.89299233</v>
          </cell>
          <cell r="D710">
            <v>-2.2921398559022701</v>
          </cell>
        </row>
        <row r="711">
          <cell r="A711" t="str">
            <v>J5O10_10675</v>
          </cell>
          <cell r="D711">
            <v>-4.72503117949024</v>
          </cell>
        </row>
        <row r="712">
          <cell r="A712" t="str">
            <v>J5O10_10690</v>
          </cell>
          <cell r="B712">
            <v>-18.202551174430798</v>
          </cell>
          <cell r="D712">
            <v>-21.271026980713199</v>
          </cell>
        </row>
        <row r="713">
          <cell r="A713" t="str">
            <v>J5O10_10695</v>
          </cell>
          <cell r="B713">
            <v>-6.8740844787532804</v>
          </cell>
        </row>
        <row r="714">
          <cell r="A714" t="str">
            <v>J5O10_10700</v>
          </cell>
          <cell r="B714">
            <v>-8.3423446002861894</v>
          </cell>
          <cell r="D714">
            <v>-7.0213121833167804</v>
          </cell>
        </row>
        <row r="715">
          <cell r="A715" t="str">
            <v>J5O10_10715</v>
          </cell>
          <cell r="D715">
            <v>2.2851792558197102</v>
          </cell>
        </row>
        <row r="716">
          <cell r="A716" t="str">
            <v>J5O10_10750</v>
          </cell>
          <cell r="B716">
            <v>-5.0035043719102603</v>
          </cell>
          <cell r="D716">
            <v>-4.4496466364697698</v>
          </cell>
        </row>
        <row r="717">
          <cell r="A717" t="str">
            <v>J5O10_10780</v>
          </cell>
          <cell r="B717">
            <v>-22.4424928893594</v>
          </cell>
          <cell r="D717">
            <v>-18.572235476919499</v>
          </cell>
        </row>
        <row r="718">
          <cell r="A718" t="str">
            <v>J5O10_10800</v>
          </cell>
          <cell r="B718">
            <v>-4.1413003206052998</v>
          </cell>
        </row>
        <row r="719">
          <cell r="A719" t="str">
            <v>J5O10_10810</v>
          </cell>
          <cell r="B719">
            <v>-21.0656890596014</v>
          </cell>
          <cell r="D719">
            <v>-19.044385314745501</v>
          </cell>
        </row>
        <row r="720">
          <cell r="A720" t="str">
            <v>J5O10_10825</v>
          </cell>
          <cell r="B720">
            <v>-22.5924556318996</v>
          </cell>
          <cell r="D720">
            <v>-18.844848253946701</v>
          </cell>
        </row>
        <row r="721">
          <cell r="A721" t="str">
            <v>J5O10_10835</v>
          </cell>
          <cell r="B721">
            <v>-7.3821661091547996</v>
          </cell>
        </row>
        <row r="722">
          <cell r="A722" t="str">
            <v>J5O10_10840</v>
          </cell>
          <cell r="B722">
            <v>-5.9866269122932003</v>
          </cell>
          <cell r="D722">
            <v>-3.8654968580014901</v>
          </cell>
        </row>
        <row r="723">
          <cell r="A723" t="str">
            <v>J5O10_10865</v>
          </cell>
          <cell r="D723">
            <v>2.1973142710646201</v>
          </cell>
        </row>
        <row r="724">
          <cell r="A724" t="str">
            <v>J5O10_10895</v>
          </cell>
          <cell r="B724">
            <v>-8.3835112803904295</v>
          </cell>
          <cell r="D724">
            <v>-5.3705745118211103</v>
          </cell>
        </row>
        <row r="725">
          <cell r="A725" t="str">
            <v>J5O10_10910</v>
          </cell>
          <cell r="B725">
            <v>-2.2932335583283701</v>
          </cell>
        </row>
        <row r="726">
          <cell r="A726" t="str">
            <v>J5O10_10930</v>
          </cell>
          <cell r="B726">
            <v>-4.8791810616485698</v>
          </cell>
        </row>
        <row r="727">
          <cell r="A727" t="str">
            <v>J5O10_10935</v>
          </cell>
          <cell r="B727">
            <v>-5.2387465057172697</v>
          </cell>
          <cell r="D727">
            <v>-5.6364588036023697</v>
          </cell>
        </row>
        <row r="728">
          <cell r="A728" t="str">
            <v>J5O10_10950</v>
          </cell>
          <cell r="B728">
            <v>2.66071266124426</v>
          </cell>
        </row>
        <row r="729">
          <cell r="A729" t="str">
            <v>J5O10_10955</v>
          </cell>
          <cell r="B729">
            <v>2.6845847672560401</v>
          </cell>
          <cell r="D729">
            <v>2.7702793474291099</v>
          </cell>
        </row>
        <row r="730">
          <cell r="A730" t="str">
            <v>J5O10_10965</v>
          </cell>
          <cell r="D730">
            <v>1.9488683257594701</v>
          </cell>
        </row>
        <row r="731">
          <cell r="A731" t="str">
            <v>J5O10_10985</v>
          </cell>
          <cell r="C731">
            <v>1.5903089210000001</v>
          </cell>
          <cell r="D731">
            <v>1.4104665517455499</v>
          </cell>
        </row>
        <row r="732">
          <cell r="A732" t="str">
            <v>J5O10_10990</v>
          </cell>
          <cell r="B732">
            <v>-6.3709409567319399</v>
          </cell>
          <cell r="C732">
            <v>-5.4195285750000002</v>
          </cell>
          <cell r="D732">
            <v>-11.790469531984099</v>
          </cell>
        </row>
        <row r="733">
          <cell r="A733" t="str">
            <v>J5O10_11070</v>
          </cell>
          <cell r="B733">
            <v>-4.4445832081633299</v>
          </cell>
        </row>
        <row r="734">
          <cell r="A734" t="str">
            <v>J5O10_11075</v>
          </cell>
          <cell r="B734">
            <v>-7.1709621961111898</v>
          </cell>
          <cell r="D734">
            <v>-6.0692309096510098</v>
          </cell>
        </row>
        <row r="735">
          <cell r="A735" t="str">
            <v>J5O10_11090</v>
          </cell>
          <cell r="B735">
            <v>-6.4896674774055301</v>
          </cell>
        </row>
        <row r="736">
          <cell r="A736" t="str">
            <v>J5O10_11140</v>
          </cell>
          <cell r="D736">
            <v>1.1255234244716401</v>
          </cell>
        </row>
        <row r="737">
          <cell r="A737" t="str">
            <v>J5O10_11150</v>
          </cell>
          <cell r="B737">
            <v>-4.4932606000616504</v>
          </cell>
          <cell r="D737">
            <v>-7.7237969352510802</v>
          </cell>
        </row>
        <row r="738">
          <cell r="A738" t="str">
            <v>J5O10_11155</v>
          </cell>
          <cell r="B738">
            <v>-7.9288265433296097</v>
          </cell>
          <cell r="D738">
            <v>-8.1441540823109406</v>
          </cell>
        </row>
        <row r="739">
          <cell r="A739" t="str">
            <v>J5O10_11160</v>
          </cell>
          <cell r="B739">
            <v>-7.6043861893214801</v>
          </cell>
          <cell r="D739">
            <v>-6.9010176553335096</v>
          </cell>
        </row>
        <row r="740">
          <cell r="A740" t="str">
            <v>J5O10_11165</v>
          </cell>
          <cell r="B740">
            <v>-21.937207075116</v>
          </cell>
          <cell r="D740">
            <v>-25.013563204508699</v>
          </cell>
        </row>
        <row r="741">
          <cell r="A741" t="str">
            <v>J5O10_11185</v>
          </cell>
          <cell r="D741">
            <v>2.0798761871342899</v>
          </cell>
        </row>
        <row r="742">
          <cell r="A742" t="str">
            <v>J5O10_11190</v>
          </cell>
          <cell r="B742">
            <v>-6.6060229927444896</v>
          </cell>
          <cell r="D742">
            <v>-6.4686359035713101</v>
          </cell>
        </row>
        <row r="743">
          <cell r="A743" t="str">
            <v>J5O10_11235</v>
          </cell>
          <cell r="B743">
            <v>-3.1636158745315401</v>
          </cell>
          <cell r="D743">
            <v>-2.3805549970694599</v>
          </cell>
        </row>
        <row r="744">
          <cell r="A744" t="str">
            <v>J5O10_11245</v>
          </cell>
          <cell r="B744">
            <v>-7.9700217882009197</v>
          </cell>
          <cell r="C744">
            <v>5.246910111</v>
          </cell>
        </row>
        <row r="745">
          <cell r="A745" t="str">
            <v>J5O10_11260</v>
          </cell>
          <cell r="B745">
            <v>-22.313547815180002</v>
          </cell>
          <cell r="D745">
            <v>-17.7321735449766</v>
          </cell>
        </row>
        <row r="746">
          <cell r="A746" t="str">
            <v>J5O10_11265</v>
          </cell>
          <cell r="B746">
            <v>-3.5923634674107099</v>
          </cell>
        </row>
        <row r="747">
          <cell r="A747" t="str">
            <v>J5O10_11280</v>
          </cell>
          <cell r="B747">
            <v>-5.7194077152536398</v>
          </cell>
          <cell r="D747">
            <v>-6.4005980111367</v>
          </cell>
        </row>
        <row r="748">
          <cell r="A748" t="str">
            <v>J5O10_11300</v>
          </cell>
          <cell r="C748">
            <v>2.5632854460000001</v>
          </cell>
        </row>
        <row r="749">
          <cell r="A749" t="str">
            <v>J5O10_11345</v>
          </cell>
          <cell r="B749">
            <v>-22.882074414548999</v>
          </cell>
          <cell r="D749">
            <v>-22.277916196585402</v>
          </cell>
        </row>
        <row r="750">
          <cell r="A750" t="str">
            <v>J5O10_11360</v>
          </cell>
          <cell r="C750">
            <v>-3.5427337919999999</v>
          </cell>
          <cell r="D750">
            <v>-6.8763831272037903</v>
          </cell>
        </row>
        <row r="751">
          <cell r="A751" t="str">
            <v>J5O10_11365</v>
          </cell>
          <cell r="B751">
            <v>-6.6353815021500004</v>
          </cell>
          <cell r="D751">
            <v>-7.8789072700291101</v>
          </cell>
        </row>
        <row r="752">
          <cell r="A752" t="str">
            <v>J5O10_11390</v>
          </cell>
          <cell r="B752">
            <v>-3.7126166596644401</v>
          </cell>
          <cell r="D752">
            <v>-2.8402507478350998</v>
          </cell>
        </row>
        <row r="753">
          <cell r="A753" t="str">
            <v>J5O10_11400</v>
          </cell>
          <cell r="B753">
            <v>-7.1914629038054896</v>
          </cell>
          <cell r="D753">
            <v>-5.9880117407990801</v>
          </cell>
        </row>
        <row r="754">
          <cell r="A754" t="str">
            <v>J5O10_11430</v>
          </cell>
          <cell r="B754">
            <v>-23.545038891826401</v>
          </cell>
          <cell r="D754">
            <v>-20.126184577744301</v>
          </cell>
        </row>
        <row r="755">
          <cell r="A755" t="str">
            <v>J5O10_11435</v>
          </cell>
          <cell r="B755">
            <v>-21.595735169333899</v>
          </cell>
          <cell r="D755">
            <v>-19.821777475434299</v>
          </cell>
        </row>
        <row r="756">
          <cell r="A756" t="str">
            <v>J5O10_11440</v>
          </cell>
          <cell r="B756">
            <v>-22.507576074186101</v>
          </cell>
          <cell r="D756">
            <v>-20.5810360492335</v>
          </cell>
        </row>
        <row r="757">
          <cell r="A757" t="str">
            <v>J5O10_11445</v>
          </cell>
          <cell r="B757">
            <v>-22.813583274008501</v>
          </cell>
          <cell r="D757">
            <v>-19.350487351518499</v>
          </cell>
        </row>
        <row r="758">
          <cell r="A758" t="str">
            <v>J5O10_11460</v>
          </cell>
          <cell r="B758">
            <v>-22.850985165708501</v>
          </cell>
          <cell r="D758">
            <v>-18.950211079725701</v>
          </cell>
        </row>
        <row r="759">
          <cell r="A759" t="str">
            <v>J5O10_11480</v>
          </cell>
          <cell r="D759">
            <v>2.0472873922053498</v>
          </cell>
        </row>
        <row r="760">
          <cell r="A760" t="str">
            <v>J5O10_11490</v>
          </cell>
          <cell r="D760">
            <v>3.74065989130668</v>
          </cell>
        </row>
        <row r="761">
          <cell r="A761" t="str">
            <v>J5O10_11505</v>
          </cell>
          <cell r="C761">
            <v>2.5396918799999999</v>
          </cell>
          <cell r="D761">
            <v>3.3069322710838098</v>
          </cell>
        </row>
        <row r="762">
          <cell r="A762" t="str">
            <v>J5O10_11510</v>
          </cell>
          <cell r="B762">
            <v>1.32290232016205</v>
          </cell>
          <cell r="C762">
            <v>2.0117154359999998</v>
          </cell>
          <cell r="D762">
            <v>3.3346177565521402</v>
          </cell>
        </row>
        <row r="763">
          <cell r="A763" t="str">
            <v>J5O10_11525</v>
          </cell>
          <cell r="B763">
            <v>-6.91714177672874</v>
          </cell>
        </row>
        <row r="764">
          <cell r="A764" t="str">
            <v>J5O10_11555</v>
          </cell>
          <cell r="D764">
            <v>-1.95251932008498</v>
          </cell>
        </row>
        <row r="765">
          <cell r="A765" t="str">
            <v>J5O10_11565</v>
          </cell>
          <cell r="C765">
            <v>3.0375249879999999</v>
          </cell>
        </row>
        <row r="766">
          <cell r="A766" t="str">
            <v>J5O10_11615</v>
          </cell>
          <cell r="B766">
            <v>3.7184989510637498</v>
          </cell>
        </row>
        <row r="767">
          <cell r="A767" t="str">
            <v>J5O10_11640</v>
          </cell>
          <cell r="B767">
            <v>-6.0388719148594197</v>
          </cell>
        </row>
        <row r="768">
          <cell r="A768" t="str">
            <v>J5O10_11650</v>
          </cell>
          <cell r="C768">
            <v>-4.7303048199999997</v>
          </cell>
          <cell r="D768">
            <v>-6.7869952777040101</v>
          </cell>
        </row>
        <row r="769">
          <cell r="A769" t="str">
            <v>J5O10_11655</v>
          </cell>
          <cell r="C769">
            <v>-4.8203957969999998</v>
          </cell>
          <cell r="D769">
            <v>-7.51964843952807</v>
          </cell>
        </row>
        <row r="770">
          <cell r="A770" t="str">
            <v>J5O10_11660</v>
          </cell>
          <cell r="D770">
            <v>-8.20255877691738</v>
          </cell>
        </row>
        <row r="771">
          <cell r="A771" t="str">
            <v>J5O10_11665</v>
          </cell>
          <cell r="B771">
            <v>-5.3388304882437403</v>
          </cell>
          <cell r="D771">
            <v>-3.820956955048</v>
          </cell>
        </row>
        <row r="772">
          <cell r="A772" t="str">
            <v>J5O10_11670</v>
          </cell>
          <cell r="B772">
            <v>-4.39659065774969</v>
          </cell>
        </row>
        <row r="773">
          <cell r="A773" t="str">
            <v>J5O10_11675</v>
          </cell>
          <cell r="B773">
            <v>-2.9199447529311602</v>
          </cell>
        </row>
        <row r="774">
          <cell r="A774" t="str">
            <v>J5O10_11715</v>
          </cell>
          <cell r="D774">
            <v>-1.6212866579794001</v>
          </cell>
        </row>
        <row r="775">
          <cell r="A775" t="str">
            <v>J5O10_11745</v>
          </cell>
          <cell r="C775">
            <v>-3.9552038939999998</v>
          </cell>
          <cell r="D775">
            <v>-3.7499317209669298</v>
          </cell>
        </row>
        <row r="776">
          <cell r="A776" t="str">
            <v>J5O10_11765</v>
          </cell>
          <cell r="B776">
            <v>-2.9527762089156502</v>
          </cell>
          <cell r="D776">
            <v>-3.2985326548413099</v>
          </cell>
        </row>
        <row r="777">
          <cell r="A777" t="str">
            <v>J5O10_11785</v>
          </cell>
          <cell r="B777">
            <v>-22.485388441560499</v>
          </cell>
          <cell r="D777">
            <v>-20.8364921106715</v>
          </cell>
        </row>
        <row r="778">
          <cell r="A778" t="str">
            <v>J5O10_11790</v>
          </cell>
          <cell r="B778">
            <v>-21.893304262145602</v>
          </cell>
          <cell r="D778">
            <v>-19.3357646371005</v>
          </cell>
        </row>
        <row r="779">
          <cell r="A779" t="str">
            <v>J5O10_11820</v>
          </cell>
          <cell r="B779">
            <v>-7.6546292952914001</v>
          </cell>
        </row>
        <row r="780">
          <cell r="A780" t="str">
            <v>J5O10_11835</v>
          </cell>
          <cell r="B780">
            <v>-5.2223359692604099</v>
          </cell>
        </row>
        <row r="781">
          <cell r="A781" t="str">
            <v>J5O10_11840</v>
          </cell>
          <cell r="B781">
            <v>-7.6850123958684398</v>
          </cell>
        </row>
        <row r="782">
          <cell r="A782" t="str">
            <v>J5O10_11845</v>
          </cell>
          <cell r="B782">
            <v>-8.1558131106360907</v>
          </cell>
          <cell r="D782">
            <v>-4.89585771016593</v>
          </cell>
        </row>
        <row r="783">
          <cell r="A783" t="str">
            <v>J5O10_11880</v>
          </cell>
          <cell r="C783">
            <v>3.5872330219999999</v>
          </cell>
        </row>
        <row r="784">
          <cell r="A784" t="str">
            <v>J5O10_11935</v>
          </cell>
          <cell r="B784">
            <v>-4.9199989852507402</v>
          </cell>
          <cell r="D784">
            <v>-5.2436920155582696</v>
          </cell>
        </row>
        <row r="785">
          <cell r="A785" t="str">
            <v>J5O10_11945</v>
          </cell>
          <cell r="D785">
            <v>3.0872567176002099</v>
          </cell>
        </row>
        <row r="786">
          <cell r="A786" t="str">
            <v>J5O10_11970</v>
          </cell>
          <cell r="B786">
            <v>-21.710099238371001</v>
          </cell>
          <cell r="D786">
            <v>-21.431030541722901</v>
          </cell>
        </row>
        <row r="787">
          <cell r="A787" t="str">
            <v>J5O10_11985</v>
          </cell>
          <cell r="D787">
            <v>1.8805294934561301</v>
          </cell>
        </row>
        <row r="788">
          <cell r="A788" t="str">
            <v>J5O10_11995</v>
          </cell>
          <cell r="B788">
            <v>-7.8398734001857697</v>
          </cell>
        </row>
        <row r="789">
          <cell r="A789" t="str">
            <v>J5O10_12000</v>
          </cell>
          <cell r="C789">
            <v>1.4149130839999999</v>
          </cell>
          <cell r="D789">
            <v>2.38308324182707</v>
          </cell>
        </row>
        <row r="790">
          <cell r="A790" t="str">
            <v>J5O10_12005</v>
          </cell>
          <cell r="C790">
            <v>1.8903500049999999</v>
          </cell>
          <cell r="D790">
            <v>2.1833507500107698</v>
          </cell>
        </row>
        <row r="791">
          <cell r="A791" t="str">
            <v>J5O10_12020</v>
          </cell>
          <cell r="D791">
            <v>2.1265088314648302</v>
          </cell>
        </row>
        <row r="792">
          <cell r="A792" t="str">
            <v>J5O10_12040</v>
          </cell>
          <cell r="C792">
            <v>2.574062697</v>
          </cell>
          <cell r="D792">
            <v>2.8091565122006799</v>
          </cell>
        </row>
        <row r="793">
          <cell r="A793" t="str">
            <v>J5O10_12045</v>
          </cell>
          <cell r="D793">
            <v>5.0730231303625501</v>
          </cell>
        </row>
        <row r="794">
          <cell r="A794" t="str">
            <v>J5O10_12070</v>
          </cell>
          <cell r="B794">
            <v>2.5408868572301699</v>
          </cell>
          <cell r="D794">
            <v>2.1201707414936499</v>
          </cell>
        </row>
        <row r="795">
          <cell r="A795" t="str">
            <v>J5O10_12080</v>
          </cell>
          <cell r="B795">
            <v>-7.8945316476353904</v>
          </cell>
          <cell r="D795">
            <v>-6.4710311494815196</v>
          </cell>
        </row>
        <row r="796">
          <cell r="A796" t="str">
            <v>J5O10_12085</v>
          </cell>
          <cell r="B796">
            <v>-3.43476616926672</v>
          </cell>
          <cell r="C796">
            <v>3.035954598</v>
          </cell>
        </row>
        <row r="797">
          <cell r="A797" t="str">
            <v>J5O10_12090</v>
          </cell>
          <cell r="B797">
            <v>-3.8926196317679702</v>
          </cell>
          <cell r="C797">
            <v>3.2267604599999999</v>
          </cell>
        </row>
        <row r="798">
          <cell r="A798" t="str">
            <v>J5O10_12095</v>
          </cell>
          <cell r="B798">
            <v>-4.6521274549231304</v>
          </cell>
          <cell r="C798">
            <v>3.233839428</v>
          </cell>
        </row>
        <row r="799">
          <cell r="A799" t="str">
            <v>J5O10_12100</v>
          </cell>
          <cell r="B799">
            <v>-4.1937637064316897</v>
          </cell>
          <cell r="C799">
            <v>2.373720015</v>
          </cell>
          <cell r="D799">
            <v>-1.8200436911128199</v>
          </cell>
        </row>
        <row r="800">
          <cell r="A800" t="str">
            <v>J5O10_12105</v>
          </cell>
          <cell r="B800">
            <v>-4.2566835841422499</v>
          </cell>
          <cell r="C800">
            <v>3.757001926</v>
          </cell>
        </row>
        <row r="801">
          <cell r="A801" t="str">
            <v>J5O10_12110</v>
          </cell>
          <cell r="B801">
            <v>-5.3071166123582403</v>
          </cell>
          <cell r="C801">
            <v>3.911592856</v>
          </cell>
        </row>
        <row r="802">
          <cell r="A802" t="str">
            <v>J5O10_12115</v>
          </cell>
          <cell r="B802">
            <v>-6.19423808857161</v>
          </cell>
          <cell r="C802">
            <v>5.1648736199999998</v>
          </cell>
        </row>
        <row r="803">
          <cell r="A803" t="str">
            <v>J5O10_12140</v>
          </cell>
          <cell r="C803">
            <v>-2.290989224</v>
          </cell>
        </row>
        <row r="804">
          <cell r="A804" t="str">
            <v>J5O10_12145</v>
          </cell>
          <cell r="B804">
            <v>1.66464706121436</v>
          </cell>
          <cell r="C804">
            <v>-2.7111406900000001</v>
          </cell>
        </row>
        <row r="805">
          <cell r="A805" t="str">
            <v>J5O10_12190</v>
          </cell>
          <cell r="B805">
            <v>-2.30819132972653</v>
          </cell>
          <cell r="C805">
            <v>1.9296892569999999</v>
          </cell>
        </row>
        <row r="806">
          <cell r="A806" t="str">
            <v>J5O10_12200</v>
          </cell>
          <cell r="B806">
            <v>-4.7745184323012904</v>
          </cell>
          <cell r="D806">
            <v>-3.1403013791389198</v>
          </cell>
        </row>
        <row r="807">
          <cell r="A807" t="str">
            <v>J5O10_12245</v>
          </cell>
          <cell r="B807">
            <v>-8.6772130256558295</v>
          </cell>
          <cell r="D807">
            <v>-7.8715912187827097</v>
          </cell>
        </row>
        <row r="808">
          <cell r="A808" t="str">
            <v>J5O10_12250</v>
          </cell>
          <cell r="D808">
            <v>-3.6238855021307201</v>
          </cell>
        </row>
        <row r="809">
          <cell r="A809" t="str">
            <v>J5O10_12255</v>
          </cell>
          <cell r="B809">
            <v>-7.26484054794975</v>
          </cell>
          <cell r="C809">
            <v>-3.775740313</v>
          </cell>
          <cell r="D809">
            <v>-11.0405808608439</v>
          </cell>
        </row>
        <row r="810">
          <cell r="A810" t="str">
            <v>J5O10_12265</v>
          </cell>
          <cell r="B810">
            <v>-7.7938905713166404</v>
          </cell>
          <cell r="D810">
            <v>-5.9829650088458299</v>
          </cell>
        </row>
        <row r="811">
          <cell r="A811" t="str">
            <v>J5O10_12275</v>
          </cell>
          <cell r="B811">
            <v>-1.85573590058171</v>
          </cell>
          <cell r="C811">
            <v>-2.0299740759999998</v>
          </cell>
          <cell r="D811">
            <v>-3.8857099769128198</v>
          </cell>
        </row>
        <row r="812">
          <cell r="A812" t="str">
            <v>J5O10_12280</v>
          </cell>
          <cell r="B812">
            <v>-7.9361277345154697</v>
          </cell>
          <cell r="D812">
            <v>-9.1197381260492492</v>
          </cell>
        </row>
        <row r="813">
          <cell r="A813" t="str">
            <v>J5O10_12285</v>
          </cell>
          <cell r="B813">
            <v>-2.5060333522143399</v>
          </cell>
          <cell r="C813">
            <v>-2.6317097540000001</v>
          </cell>
          <cell r="D813">
            <v>-5.1377431062217003</v>
          </cell>
        </row>
        <row r="814">
          <cell r="A814" t="str">
            <v>J5O10_12290</v>
          </cell>
          <cell r="B814">
            <v>-2.53604432487493</v>
          </cell>
          <cell r="C814">
            <v>-1.9522971200000001</v>
          </cell>
          <cell r="D814">
            <v>-4.4883414447240497</v>
          </cell>
        </row>
        <row r="815">
          <cell r="A815" t="str">
            <v>J5O10_12310</v>
          </cell>
          <cell r="B815">
            <v>-6.4289702206325297</v>
          </cell>
        </row>
        <row r="816">
          <cell r="A816" t="str">
            <v>J5O10_12315</v>
          </cell>
          <cell r="B816">
            <v>-6.4287022379433001</v>
          </cell>
        </row>
        <row r="817">
          <cell r="A817" t="str">
            <v>J5O10_12335</v>
          </cell>
          <cell r="B817">
            <v>-6.3974717457935002</v>
          </cell>
          <cell r="D817">
            <v>-5.7629478406416101</v>
          </cell>
        </row>
        <row r="818">
          <cell r="A818" t="str">
            <v>J5O10_12345</v>
          </cell>
          <cell r="C818">
            <v>2.2097812769999998</v>
          </cell>
          <cell r="D818">
            <v>2.9166296639088398</v>
          </cell>
        </row>
        <row r="819">
          <cell r="A819" t="str">
            <v>J5O10_12350</v>
          </cell>
          <cell r="C819">
            <v>3.3487997439999999</v>
          </cell>
          <cell r="D819">
            <v>2.6409375779952602</v>
          </cell>
        </row>
        <row r="820">
          <cell r="A820" t="str">
            <v>J5O10_12385</v>
          </cell>
          <cell r="C820">
            <v>1.8225355379999999</v>
          </cell>
        </row>
        <row r="821">
          <cell r="A821" t="str">
            <v>J5O10_12400</v>
          </cell>
          <cell r="C821">
            <v>-12.430202769999999</v>
          </cell>
          <cell r="D821">
            <v>-12.6444791416736</v>
          </cell>
        </row>
        <row r="822">
          <cell r="A822" t="str">
            <v>J5O10_12405</v>
          </cell>
          <cell r="B822">
            <v>-6.4354941398832999</v>
          </cell>
          <cell r="C822">
            <v>-6.9078739359999997</v>
          </cell>
          <cell r="D822">
            <v>-13.343368075417001</v>
          </cell>
        </row>
        <row r="823">
          <cell r="A823" t="str">
            <v>J5O10_12410</v>
          </cell>
          <cell r="C823">
            <v>-8.7929762490000005</v>
          </cell>
          <cell r="D823">
            <v>-10.207045297888101</v>
          </cell>
        </row>
        <row r="824">
          <cell r="A824" t="str">
            <v>J5O10_12430</v>
          </cell>
          <cell r="D824">
            <v>1.75406381390611</v>
          </cell>
        </row>
        <row r="825">
          <cell r="A825" t="str">
            <v>J5O10_12435</v>
          </cell>
          <cell r="C825">
            <v>2.4355735319999998</v>
          </cell>
          <cell r="D825">
            <v>1.85910660585674</v>
          </cell>
        </row>
        <row r="826">
          <cell r="A826" t="str">
            <v>J5O10_12440</v>
          </cell>
          <cell r="C826">
            <v>2.0777290700000002</v>
          </cell>
          <cell r="D826">
            <v>1.9258331802725499</v>
          </cell>
        </row>
        <row r="827">
          <cell r="A827" t="str">
            <v>J5O10_12450</v>
          </cell>
          <cell r="D827">
            <v>-6.0539643015493203</v>
          </cell>
        </row>
        <row r="828">
          <cell r="A828" t="str">
            <v>J5O10_12465</v>
          </cell>
          <cell r="C828">
            <v>2.0141277670000002</v>
          </cell>
        </row>
        <row r="829">
          <cell r="A829" t="str">
            <v>J5O10_12470</v>
          </cell>
          <cell r="B829">
            <v>-5.3164703876646398</v>
          </cell>
        </row>
        <row r="830">
          <cell r="A830" t="str">
            <v>J5O10_12505</v>
          </cell>
          <cell r="B830">
            <v>-22.5015786011286</v>
          </cell>
          <cell r="D830">
            <v>-18.270184224173601</v>
          </cell>
        </row>
        <row r="831">
          <cell r="A831" t="str">
            <v>J5O10_12510</v>
          </cell>
          <cell r="B831">
            <v>-23.435291388335699</v>
          </cell>
          <cell r="D831">
            <v>-23.124585416255101</v>
          </cell>
        </row>
        <row r="832">
          <cell r="A832" t="str">
            <v>J5O10_12520</v>
          </cell>
          <cell r="B832">
            <v>-23.151020417803199</v>
          </cell>
          <cell r="D832">
            <v>-21.6253092932375</v>
          </cell>
        </row>
        <row r="833">
          <cell r="A833" t="str">
            <v>J5O10_12525</v>
          </cell>
          <cell r="B833">
            <v>-4.0965422248945504</v>
          </cell>
          <cell r="D833">
            <v>-5.1124674664764997</v>
          </cell>
        </row>
        <row r="834">
          <cell r="A834" t="str">
            <v>J5O10_12530</v>
          </cell>
          <cell r="D834">
            <v>-3.1251720349361198</v>
          </cell>
        </row>
        <row r="835">
          <cell r="A835" t="str">
            <v>J5O10_12535</v>
          </cell>
          <cell r="B835">
            <v>-4.7053562097032504</v>
          </cell>
          <cell r="D835">
            <v>-6.8356132593227201</v>
          </cell>
        </row>
        <row r="836">
          <cell r="A836" t="str">
            <v>J5O10_12540</v>
          </cell>
          <cell r="B836">
            <v>-4.8004916291969399</v>
          </cell>
          <cell r="D836">
            <v>-6.0448832279255704</v>
          </cell>
        </row>
        <row r="837">
          <cell r="A837" t="str">
            <v>J5O10_12545</v>
          </cell>
          <cell r="B837">
            <v>-5.9635638619635598</v>
          </cell>
          <cell r="C837">
            <v>-3.1703079239999998</v>
          </cell>
          <cell r="D837">
            <v>-9.1338717861681502</v>
          </cell>
        </row>
        <row r="838">
          <cell r="A838" t="str">
            <v>J5O10_12550</v>
          </cell>
          <cell r="D838">
            <v>-4.9796669372841</v>
          </cell>
        </row>
        <row r="839">
          <cell r="A839" t="str">
            <v>J5O10_12555</v>
          </cell>
          <cell r="B839">
            <v>-21.800085364697399</v>
          </cell>
          <cell r="D839">
            <v>-25.004435213682601</v>
          </cell>
        </row>
        <row r="840">
          <cell r="A840" t="str">
            <v>J5O10_12570</v>
          </cell>
          <cell r="B840">
            <v>-4.26175003778825</v>
          </cell>
          <cell r="D840">
            <v>-5.43266454445516</v>
          </cell>
        </row>
        <row r="841">
          <cell r="A841" t="str">
            <v>J5O10_12585</v>
          </cell>
          <cell r="C841">
            <v>-1.991869557</v>
          </cell>
          <cell r="D841">
            <v>-2.9422479899033802</v>
          </cell>
        </row>
        <row r="842">
          <cell r="A842" t="str">
            <v>J5O10_12600</v>
          </cell>
          <cell r="C842">
            <v>-1.570411145</v>
          </cell>
        </row>
        <row r="843">
          <cell r="A843" t="str">
            <v>J5O10_12605</v>
          </cell>
          <cell r="D843">
            <v>-1.3942810590986701</v>
          </cell>
        </row>
        <row r="844">
          <cell r="A844" t="str">
            <v>J5O10_12610</v>
          </cell>
          <cell r="B844">
            <v>-3.8286567484612299</v>
          </cell>
          <cell r="D844">
            <v>-4.4253373739082402</v>
          </cell>
        </row>
        <row r="845">
          <cell r="A845" t="str">
            <v>J5O10_12625</v>
          </cell>
          <cell r="C845">
            <v>-2.8741253379999998</v>
          </cell>
          <cell r="D845">
            <v>-2.4636887508429801</v>
          </cell>
        </row>
        <row r="846">
          <cell r="A846" t="str">
            <v>J5O10_12630</v>
          </cell>
          <cell r="D846">
            <v>-6.3280547460540904</v>
          </cell>
        </row>
        <row r="847">
          <cell r="A847" t="str">
            <v>J5O10_12645</v>
          </cell>
          <cell r="B847">
            <v>-21.266694362210099</v>
          </cell>
          <cell r="D847">
            <v>-21.322544843314901</v>
          </cell>
        </row>
        <row r="848">
          <cell r="A848" t="str">
            <v>J5O10_12655</v>
          </cell>
          <cell r="B848">
            <v>-3.1856709273672399</v>
          </cell>
        </row>
        <row r="849">
          <cell r="A849" t="str">
            <v>J5O10_12660</v>
          </cell>
          <cell r="B849">
            <v>-2.3660950806418999</v>
          </cell>
          <cell r="C849">
            <v>2.086599036</v>
          </cell>
        </row>
        <row r="850">
          <cell r="A850" t="str">
            <v>J5O10_12685</v>
          </cell>
          <cell r="B850">
            <v>-3.4689482083947998</v>
          </cell>
          <cell r="C850">
            <v>3.2628628879999999</v>
          </cell>
        </row>
        <row r="851">
          <cell r="A851" t="str">
            <v>J5O10_12690</v>
          </cell>
          <cell r="B851">
            <v>-8.3231171414543592</v>
          </cell>
          <cell r="D851">
            <v>-5.7716552140746904</v>
          </cell>
        </row>
        <row r="852">
          <cell r="A852" t="str">
            <v>J5O10_12695</v>
          </cell>
          <cell r="B852">
            <v>-4.8582128342305104</v>
          </cell>
        </row>
        <row r="853">
          <cell r="A853" t="str">
            <v>J5O10_12700</v>
          </cell>
          <cell r="B853">
            <v>-7.7702244942927603</v>
          </cell>
        </row>
        <row r="854">
          <cell r="A854" t="str">
            <v>J5O10_12830</v>
          </cell>
          <cell r="B854">
            <v>-3.0634290926283398</v>
          </cell>
        </row>
        <row r="855">
          <cell r="A855" t="str">
            <v>J5O10_12840</v>
          </cell>
          <cell r="B855">
            <v>3.1027953775620398</v>
          </cell>
        </row>
        <row r="856">
          <cell r="A856" t="str">
            <v>J5O10_12845</v>
          </cell>
          <cell r="B856">
            <v>2.23025611423986</v>
          </cell>
          <cell r="D856">
            <v>1.78281550548241</v>
          </cell>
        </row>
        <row r="857">
          <cell r="A857" t="str">
            <v>J5O10_12850</v>
          </cell>
          <cell r="B857">
            <v>2.7943281846449901</v>
          </cell>
          <cell r="D857">
            <v>1.83408664605119</v>
          </cell>
        </row>
        <row r="858">
          <cell r="A858" t="str">
            <v>J5O10_12860</v>
          </cell>
          <cell r="C858">
            <v>-3.401199423</v>
          </cell>
        </row>
        <row r="859">
          <cell r="A859" t="str">
            <v>J5O10_12875</v>
          </cell>
          <cell r="B859">
            <v>-5.0878032884116999</v>
          </cell>
          <cell r="D859">
            <v>-7.6932604213136502</v>
          </cell>
        </row>
        <row r="860">
          <cell r="A860" t="str">
            <v>J5O10_12880</v>
          </cell>
          <cell r="B860">
            <v>-22.592230040422798</v>
          </cell>
          <cell r="D860">
            <v>-25.409660825374601</v>
          </cell>
        </row>
        <row r="861">
          <cell r="A861" t="str">
            <v>J5O10_12895</v>
          </cell>
          <cell r="C861">
            <v>2.281589732</v>
          </cell>
          <cell r="D861">
            <v>2.6426430879101499</v>
          </cell>
        </row>
        <row r="862">
          <cell r="A862" t="str">
            <v>J5O10_12920</v>
          </cell>
          <cell r="B862">
            <v>-21.1981400753894</v>
          </cell>
          <cell r="D862">
            <v>-19.917537453327501</v>
          </cell>
        </row>
        <row r="863">
          <cell r="A863" t="str">
            <v>J5O10_12955</v>
          </cell>
          <cell r="B863">
            <v>-5.1195724142319303</v>
          </cell>
          <cell r="D863">
            <v>-4.0870315709119804</v>
          </cell>
        </row>
        <row r="864">
          <cell r="A864" t="str">
            <v>J5O10_12960</v>
          </cell>
          <cell r="B864">
            <v>-6.6586838902845296</v>
          </cell>
        </row>
        <row r="865">
          <cell r="A865" t="str">
            <v>J5O10_12965</v>
          </cell>
          <cell r="B865">
            <v>-4.2107582082653101</v>
          </cell>
          <cell r="D865">
            <v>-4.4669663975004603</v>
          </cell>
        </row>
        <row r="866">
          <cell r="A866" t="str">
            <v>J5O10_12975</v>
          </cell>
          <cell r="D866">
            <v>-3.7074339046547702</v>
          </cell>
        </row>
        <row r="867">
          <cell r="A867" t="str">
            <v>J5O10_13000</v>
          </cell>
          <cell r="C867">
            <v>2.3950918969999999</v>
          </cell>
        </row>
        <row r="868">
          <cell r="A868" t="str">
            <v>J5O10_13005</v>
          </cell>
          <cell r="B868">
            <v>-3.8856371074204299</v>
          </cell>
        </row>
        <row r="869">
          <cell r="A869" t="str">
            <v>J5O10_13045</v>
          </cell>
          <cell r="B869">
            <v>-3.3368996455623101</v>
          </cell>
        </row>
        <row r="870">
          <cell r="A870" t="str">
            <v>J5O10_13050</v>
          </cell>
          <cell r="B870">
            <v>-7.0298254581977897</v>
          </cell>
          <cell r="D870">
            <v>-7.0515880544538403</v>
          </cell>
        </row>
        <row r="871">
          <cell r="A871" t="str">
            <v>J5O10_13055</v>
          </cell>
          <cell r="D871">
            <v>-2.7194751397160499</v>
          </cell>
        </row>
        <row r="872">
          <cell r="A872" t="str">
            <v>J5O10_13060</v>
          </cell>
          <cell r="B872">
            <v>-7.9938743973173496</v>
          </cell>
        </row>
        <row r="873">
          <cell r="A873" t="str">
            <v>J5O10_13080</v>
          </cell>
          <cell r="B873">
            <v>-6.11854218034438</v>
          </cell>
        </row>
        <row r="874">
          <cell r="A874" t="str">
            <v>J5O10_13085</v>
          </cell>
          <cell r="B874">
            <v>-20.6298143174552</v>
          </cell>
          <cell r="D874">
            <v>-20.7356285823818</v>
          </cell>
        </row>
        <row r="875">
          <cell r="A875" t="str">
            <v>J5O10_13095</v>
          </cell>
          <cell r="B875">
            <v>-4.12637618604737</v>
          </cell>
        </row>
        <row r="876">
          <cell r="A876" t="str">
            <v>J5O10_13100</v>
          </cell>
          <cell r="B876">
            <v>-21.2748282660835</v>
          </cell>
          <cell r="D876">
            <v>-18.0560341719214</v>
          </cell>
        </row>
        <row r="877">
          <cell r="A877" t="str">
            <v>J5O10_13105</v>
          </cell>
          <cell r="B877">
            <v>-7.5353643945503501</v>
          </cell>
        </row>
        <row r="878">
          <cell r="A878" t="str">
            <v>J5O10_13110</v>
          </cell>
          <cell r="C878">
            <v>3.1044441790000001</v>
          </cell>
          <cell r="D878">
            <v>3.3040715659406401</v>
          </cell>
        </row>
        <row r="879">
          <cell r="A879" t="str">
            <v>J5O10_13120</v>
          </cell>
          <cell r="B879">
            <v>1.55402448042621</v>
          </cell>
        </row>
        <row r="880">
          <cell r="A880" t="str">
            <v>J5O10_13125</v>
          </cell>
          <cell r="B880">
            <v>3.1424145883989598</v>
          </cell>
          <cell r="D880">
            <v>1.5944014426754001</v>
          </cell>
        </row>
        <row r="881">
          <cell r="A881" t="str">
            <v>J5O10_13130</v>
          </cell>
          <cell r="B881">
            <v>-6.9939494069092198</v>
          </cell>
        </row>
        <row r="882">
          <cell r="A882" t="str">
            <v>J5O10_13155</v>
          </cell>
          <cell r="B882">
            <v>-2.5099026815374001</v>
          </cell>
          <cell r="D882">
            <v>-3.0589413709363402</v>
          </cell>
        </row>
        <row r="883">
          <cell r="A883" t="str">
            <v>J5O10_13175</v>
          </cell>
          <cell r="B883">
            <v>-21.212684114996701</v>
          </cell>
          <cell r="D883">
            <v>-19.0541273655951</v>
          </cell>
        </row>
        <row r="884">
          <cell r="A884" t="str">
            <v>J5O10_13185</v>
          </cell>
          <cell r="D884">
            <v>1.87200785213015</v>
          </cell>
        </row>
        <row r="885">
          <cell r="A885" t="str">
            <v>J5O10_13200</v>
          </cell>
          <cell r="B885">
            <v>-8.6930204179498904</v>
          </cell>
          <cell r="D885">
            <v>-6.4031799200598902</v>
          </cell>
        </row>
        <row r="886">
          <cell r="A886" t="str">
            <v>J5O10_13225</v>
          </cell>
          <cell r="B886">
            <v>-9.0228275205461408</v>
          </cell>
          <cell r="D886">
            <v>-8.1871586007274502</v>
          </cell>
        </row>
        <row r="887">
          <cell r="A887" t="str">
            <v>J5O10_13235</v>
          </cell>
          <cell r="B887">
            <v>-21.2404381834641</v>
          </cell>
          <cell r="D887">
            <v>-20.287777941299201</v>
          </cell>
        </row>
        <row r="888">
          <cell r="A888" t="str">
            <v>J5O10_13245</v>
          </cell>
          <cell r="B888">
            <v>-3.3692177607396898</v>
          </cell>
        </row>
        <row r="889">
          <cell r="A889" t="str">
            <v>J5O10_13305</v>
          </cell>
          <cell r="D889">
            <v>3.4008131441731702</v>
          </cell>
        </row>
        <row r="890">
          <cell r="A890" t="str">
            <v>J5O10_13325</v>
          </cell>
          <cell r="B890">
            <v>-2.2944882760993499</v>
          </cell>
        </row>
        <row r="891">
          <cell r="A891" t="str">
            <v>J5O10_13380</v>
          </cell>
          <cell r="B891">
            <v>-21.2217792647726</v>
          </cell>
          <cell r="D891">
            <v>-15.2744915797622</v>
          </cell>
        </row>
        <row r="892">
          <cell r="A892" t="str">
            <v>J5O10_13390</v>
          </cell>
          <cell r="B892">
            <v>-21.5126964502583</v>
          </cell>
          <cell r="D892">
            <v>-20.027484735066398</v>
          </cell>
        </row>
        <row r="893">
          <cell r="A893" t="str">
            <v>J5O10_13395</v>
          </cell>
          <cell r="B893">
            <v>-23.189436338028798</v>
          </cell>
          <cell r="D893">
            <v>-20.796573962078</v>
          </cell>
        </row>
        <row r="894">
          <cell r="A894" t="str">
            <v>J5O10_13400</v>
          </cell>
          <cell r="B894">
            <v>-5.2635366773164902</v>
          </cell>
        </row>
        <row r="895">
          <cell r="A895" t="str">
            <v>J5O10_13425</v>
          </cell>
          <cell r="D895">
            <v>1.62542157041881</v>
          </cell>
        </row>
        <row r="896">
          <cell r="A896" t="str">
            <v>J5O10_13435</v>
          </cell>
          <cell r="B896">
            <v>-8.0118198225406196</v>
          </cell>
          <cell r="D896">
            <v>-5.7431923346696703</v>
          </cell>
        </row>
        <row r="897">
          <cell r="A897" t="str">
            <v>J5O10_13440</v>
          </cell>
          <cell r="B897">
            <v>-1.12350610319497</v>
          </cell>
        </row>
        <row r="898">
          <cell r="A898" t="str">
            <v>J5O10_13460</v>
          </cell>
          <cell r="B898">
            <v>1.3943034194802499</v>
          </cell>
        </row>
        <row r="899">
          <cell r="A899" t="str">
            <v>J5O10_13475</v>
          </cell>
          <cell r="B899">
            <v>-3.5622555021218099</v>
          </cell>
        </row>
        <row r="900">
          <cell r="A900" t="str">
            <v>J5O10_13520</v>
          </cell>
          <cell r="B900">
            <v>-4.9428441591948102</v>
          </cell>
        </row>
        <row r="901">
          <cell r="A901" t="str">
            <v>J5O10_13545</v>
          </cell>
          <cell r="B901">
            <v>-5.5192377483047297</v>
          </cell>
          <cell r="D901">
            <v>-7.9400394275854902</v>
          </cell>
        </row>
        <row r="902">
          <cell r="A902" t="str">
            <v>J5O10_13550</v>
          </cell>
          <cell r="D902">
            <v>-5.5872940555047803</v>
          </cell>
        </row>
        <row r="903">
          <cell r="A903" t="str">
            <v>J5O10_13560</v>
          </cell>
          <cell r="B903">
            <v>-7.5073095845772899</v>
          </cell>
          <cell r="D903">
            <v>-5.96433339768301</v>
          </cell>
        </row>
        <row r="904">
          <cell r="A904" t="str">
            <v>J5O10_13575</v>
          </cell>
          <cell r="B904">
            <v>-23.103532249714501</v>
          </cell>
          <cell r="D904">
            <v>-20.776443809681901</v>
          </cell>
        </row>
        <row r="905">
          <cell r="A905" t="str">
            <v>J5O10_13595</v>
          </cell>
          <cell r="C905">
            <v>2.083433324</v>
          </cell>
          <cell r="D905">
            <v>2.7383272874856202</v>
          </cell>
        </row>
        <row r="906">
          <cell r="A906" t="str">
            <v>J5O10_13600</v>
          </cell>
          <cell r="B906">
            <v>1.49558815933498</v>
          </cell>
          <cell r="C906">
            <v>2.141651231</v>
          </cell>
          <cell r="D906">
            <v>3.6372393906983298</v>
          </cell>
        </row>
        <row r="907">
          <cell r="A907" t="str">
            <v>J5O10_13620</v>
          </cell>
          <cell r="B907">
            <v>-21.296429751764599</v>
          </cell>
          <cell r="D907">
            <v>-20.1202102503857</v>
          </cell>
        </row>
        <row r="908">
          <cell r="A908" t="str">
            <v>J5O10_13650</v>
          </cell>
          <cell r="B908">
            <v>-4.3688263119731596</v>
          </cell>
        </row>
        <row r="909">
          <cell r="A909" t="str">
            <v>J5O10_13665</v>
          </cell>
          <cell r="C909">
            <v>1.408564358</v>
          </cell>
        </row>
        <row r="910">
          <cell r="A910" t="str">
            <v>J5O10_13680</v>
          </cell>
          <cell r="B910">
            <v>-22.79801683654</v>
          </cell>
          <cell r="C910">
            <v>-6.0176065679999997</v>
          </cell>
          <cell r="D910">
            <v>-28.815623404441801</v>
          </cell>
        </row>
        <row r="911">
          <cell r="A911" t="str">
            <v>J5O10_13720</v>
          </cell>
          <cell r="B911">
            <v>-6.0791003866248703</v>
          </cell>
          <cell r="D911">
            <v>-7.9188743334418898</v>
          </cell>
        </row>
        <row r="912">
          <cell r="A912" t="str">
            <v>J5O10_13725</v>
          </cell>
          <cell r="B912">
            <v>-7.1889694059244498</v>
          </cell>
          <cell r="D912">
            <v>-9.7677390995750404</v>
          </cell>
        </row>
        <row r="913">
          <cell r="A913" t="str">
            <v>J5O10_13730</v>
          </cell>
          <cell r="D913">
            <v>-6.11665143597134</v>
          </cell>
        </row>
        <row r="914">
          <cell r="A914" t="str">
            <v>J5O10_13735</v>
          </cell>
          <cell r="D914">
            <v>-5.0181292199510601</v>
          </cell>
        </row>
        <row r="915">
          <cell r="A915" t="str">
            <v>J5O10_13740</v>
          </cell>
          <cell r="D915">
            <v>-2.2720819834865602</v>
          </cell>
        </row>
        <row r="916">
          <cell r="A916" t="str">
            <v>J5O10_13745</v>
          </cell>
          <cell r="C916">
            <v>-3.9568339469999998</v>
          </cell>
          <cell r="D916">
            <v>-4.9766615484695604</v>
          </cell>
        </row>
        <row r="917">
          <cell r="A917" t="str">
            <v>J5O10_13750</v>
          </cell>
          <cell r="D917">
            <v>-4.4682695652242597</v>
          </cell>
        </row>
        <row r="918">
          <cell r="A918" t="str">
            <v>J5O10_13760</v>
          </cell>
          <cell r="B918">
            <v>-3.4015426600326699</v>
          </cell>
          <cell r="C918">
            <v>-2.63204963</v>
          </cell>
          <cell r="D918">
            <v>-6.0335922904341297</v>
          </cell>
        </row>
        <row r="919">
          <cell r="A919" t="str">
            <v>J5O10_13765</v>
          </cell>
          <cell r="B919">
            <v>-9.4865123044366602</v>
          </cell>
          <cell r="D919">
            <v>-9.2583246520436902</v>
          </cell>
        </row>
        <row r="920">
          <cell r="A920" t="str">
            <v>J5O10_13770</v>
          </cell>
          <cell r="B920">
            <v>-4.4125918319843302</v>
          </cell>
          <cell r="D920">
            <v>-5.3691455038392002</v>
          </cell>
        </row>
        <row r="921">
          <cell r="A921" t="str">
            <v>J5O10_13805</v>
          </cell>
          <cell r="B921">
            <v>-1.77893221354866</v>
          </cell>
          <cell r="D921">
            <v>-2.4253630116328</v>
          </cell>
        </row>
        <row r="922">
          <cell r="A922" t="str">
            <v>J5O10_13810</v>
          </cell>
          <cell r="B922">
            <v>-1.74745303428902</v>
          </cell>
          <cell r="D922">
            <v>-1.5847874916661799</v>
          </cell>
        </row>
        <row r="923">
          <cell r="A923" t="str">
            <v>J5O10_13830</v>
          </cell>
          <cell r="B923">
            <v>-3.4063958665166201</v>
          </cell>
          <cell r="D923">
            <v>-4.0787529307752601</v>
          </cell>
        </row>
        <row r="924">
          <cell r="A924" t="str">
            <v>J5O10_13840</v>
          </cell>
          <cell r="C924">
            <v>2.7845835459999999</v>
          </cell>
        </row>
        <row r="925">
          <cell r="A925" t="str">
            <v>J5O10_13870</v>
          </cell>
          <cell r="D925">
            <v>-2.4950208970024201</v>
          </cell>
        </row>
        <row r="926">
          <cell r="A926" t="str">
            <v>J5O10_13880</v>
          </cell>
          <cell r="B926">
            <v>-1.4310439031723901</v>
          </cell>
          <cell r="D926">
            <v>-1.4384841651942899</v>
          </cell>
        </row>
        <row r="927">
          <cell r="A927" t="str">
            <v>J5O10_13935</v>
          </cell>
          <cell r="B927">
            <v>-22.071356957635501</v>
          </cell>
          <cell r="D927">
            <v>-19.569951575158601</v>
          </cell>
        </row>
        <row r="928">
          <cell r="A928" t="str">
            <v>J5O10_13950</v>
          </cell>
          <cell r="B928">
            <v>-5.0119374389614997</v>
          </cell>
        </row>
        <row r="929">
          <cell r="A929" t="str">
            <v>J5O10_13960</v>
          </cell>
          <cell r="C929">
            <v>2.3109871069999999</v>
          </cell>
          <cell r="D929">
            <v>1.66829683882628</v>
          </cell>
        </row>
        <row r="930">
          <cell r="A930" t="str">
            <v>J5O10_13975</v>
          </cell>
          <cell r="B930">
            <v>-6.3659486125772702</v>
          </cell>
          <cell r="D930">
            <v>-7.4435538457731001</v>
          </cell>
        </row>
        <row r="931">
          <cell r="A931" t="str">
            <v>J5O10_13980</v>
          </cell>
          <cell r="B931">
            <v>-6.4606461286691603</v>
          </cell>
          <cell r="D931">
            <v>-6.8559638133694198</v>
          </cell>
        </row>
        <row r="932">
          <cell r="A932" t="str">
            <v>J5O10_13985</v>
          </cell>
          <cell r="C932">
            <v>-6.4100219159999998</v>
          </cell>
          <cell r="D932">
            <v>-8.9971052032706993</v>
          </cell>
        </row>
        <row r="933">
          <cell r="A933" t="str">
            <v>J5O10_13990</v>
          </cell>
          <cell r="C933">
            <v>-8.6502148400000003</v>
          </cell>
          <cell r="D933">
            <v>-7.5459097544141098</v>
          </cell>
        </row>
        <row r="934">
          <cell r="A934" t="str">
            <v>J5O10_14015</v>
          </cell>
          <cell r="B934">
            <v>-3.3028825603700902</v>
          </cell>
          <cell r="C934">
            <v>2.40103607</v>
          </cell>
        </row>
        <row r="935">
          <cell r="A935" t="str">
            <v>J5O10_14040</v>
          </cell>
          <cell r="B935">
            <v>-9.4260159763829101</v>
          </cell>
          <cell r="C935">
            <v>4.0545800679999999</v>
          </cell>
          <cell r="D935">
            <v>-5.3714359079442104</v>
          </cell>
        </row>
        <row r="936">
          <cell r="A936" t="str">
            <v>J5O10_14065</v>
          </cell>
          <cell r="B936">
            <v>-3.5457901226137598</v>
          </cell>
        </row>
        <row r="937">
          <cell r="A937" t="str">
            <v>J5O10_14095</v>
          </cell>
          <cell r="B937">
            <v>-1.74734718308915</v>
          </cell>
          <cell r="D937">
            <v>-3.0945699878918398</v>
          </cell>
        </row>
        <row r="938">
          <cell r="A938" t="str">
            <v>J5O10_14100</v>
          </cell>
          <cell r="B938">
            <v>-7.2746618618171901</v>
          </cell>
        </row>
        <row r="939">
          <cell r="A939" t="str">
            <v>J5O10_14105</v>
          </cell>
          <cell r="D939">
            <v>3.0926238072666199</v>
          </cell>
        </row>
        <row r="940">
          <cell r="A940" t="str">
            <v>J5O10_14120</v>
          </cell>
          <cell r="B940">
            <v>-9.3017947953194007</v>
          </cell>
          <cell r="C940">
            <v>3.8856851809999999</v>
          </cell>
          <cell r="D940">
            <v>-5.4161096142788798</v>
          </cell>
        </row>
        <row r="941">
          <cell r="A941" t="str">
            <v>J5O10_14125</v>
          </cell>
          <cell r="B941">
            <v>-22.6794142403682</v>
          </cell>
          <cell r="D941">
            <v>-19.532633579535101</v>
          </cell>
        </row>
        <row r="942">
          <cell r="A942" t="str">
            <v>J5O10_14130</v>
          </cell>
          <cell r="B942">
            <v>-5.7391510166545503</v>
          </cell>
        </row>
        <row r="943">
          <cell r="A943" t="str">
            <v>J5O10_14135</v>
          </cell>
          <cell r="B943">
            <v>-21.709004268434999</v>
          </cell>
          <cell r="D943">
            <v>-19.1420116200884</v>
          </cell>
        </row>
        <row r="944">
          <cell r="A944" t="str">
            <v>J5O10_14150</v>
          </cell>
          <cell r="C944">
            <v>1.943091618</v>
          </cell>
        </row>
        <row r="945">
          <cell r="A945" t="str">
            <v>J5O10_14155</v>
          </cell>
          <cell r="D945">
            <v>1.5684840002790801</v>
          </cell>
        </row>
        <row r="946">
          <cell r="A946" t="str">
            <v>J5O10_14170</v>
          </cell>
          <cell r="D946">
            <v>3.36120828024782</v>
          </cell>
        </row>
        <row r="947">
          <cell r="A947" t="str">
            <v>J5O10_14180</v>
          </cell>
          <cell r="B947">
            <v>3.8865151768900899</v>
          </cell>
          <cell r="D947">
            <v>3.6100561139051499</v>
          </cell>
        </row>
        <row r="948">
          <cell r="A948" t="str">
            <v>J5O10_14195</v>
          </cell>
          <cell r="B948">
            <v>12.362375265462701</v>
          </cell>
          <cell r="C948">
            <v>-9.3293724319999995</v>
          </cell>
          <cell r="D948">
            <v>3.0330028329771199</v>
          </cell>
        </row>
        <row r="949">
          <cell r="A949" t="str">
            <v>J5O10_14200</v>
          </cell>
          <cell r="B949">
            <v>8.9068365179392899</v>
          </cell>
          <cell r="C949">
            <v>-5.070316772</v>
          </cell>
          <cell r="D949">
            <v>3.83651974567365</v>
          </cell>
        </row>
        <row r="950">
          <cell r="A950" t="str">
            <v>J5O10_14210</v>
          </cell>
          <cell r="C950">
            <v>-2.7216924179999999</v>
          </cell>
        </row>
        <row r="951">
          <cell r="A951" t="str">
            <v>J5O10_14235</v>
          </cell>
          <cell r="C951">
            <v>2.9697720250000001</v>
          </cell>
          <cell r="D951">
            <v>2.9869919454681502</v>
          </cell>
        </row>
        <row r="952">
          <cell r="A952" t="str">
            <v>J5O10_14240</v>
          </cell>
          <cell r="B952">
            <v>-4.4302413393544997</v>
          </cell>
          <cell r="D952">
            <v>-3.3494731287102799</v>
          </cell>
        </row>
        <row r="953">
          <cell r="A953" t="str">
            <v>J5O10_14270</v>
          </cell>
          <cell r="B953">
            <v>-7.43298069497484</v>
          </cell>
        </row>
        <row r="954">
          <cell r="A954" t="str">
            <v>J5O10_14305</v>
          </cell>
          <cell r="B954">
            <v>-2.2103175224130398</v>
          </cell>
          <cell r="C954">
            <v>1.703540533</v>
          </cell>
        </row>
        <row r="955">
          <cell r="A955" t="str">
            <v>J5O10_14325</v>
          </cell>
          <cell r="B955">
            <v>1.58598839723301</v>
          </cell>
        </row>
        <row r="956">
          <cell r="A956" t="str">
            <v>J5O10_14380</v>
          </cell>
          <cell r="B956">
            <v>-3.9143645342714901</v>
          </cell>
        </row>
        <row r="957">
          <cell r="A957" t="str">
            <v>J5O10_14390</v>
          </cell>
          <cell r="B957">
            <v>-3.0129429858820198</v>
          </cell>
        </row>
        <row r="958">
          <cell r="A958" t="str">
            <v>J5O10_14450</v>
          </cell>
          <cell r="D958">
            <v>2.8407729516810698</v>
          </cell>
        </row>
        <row r="959">
          <cell r="A959" t="str">
            <v>J5O10_14455</v>
          </cell>
          <cell r="C959">
            <v>2.1720426019999999</v>
          </cell>
          <cell r="D959">
            <v>2.8740793151698298</v>
          </cell>
        </row>
        <row r="960">
          <cell r="A960" t="str">
            <v>J5O10_14460</v>
          </cell>
          <cell r="C960">
            <v>2.221550814</v>
          </cell>
        </row>
        <row r="961">
          <cell r="A961" t="str">
            <v>J5O10_14465</v>
          </cell>
          <cell r="C961">
            <v>3.2894699890000001</v>
          </cell>
          <cell r="D961">
            <v>2.7908818556308899</v>
          </cell>
        </row>
        <row r="962">
          <cell r="A962" t="str">
            <v>J5O10_14540</v>
          </cell>
          <cell r="D962">
            <v>1.72417430485723</v>
          </cell>
        </row>
        <row r="963">
          <cell r="A963" t="str">
            <v>J5O10_14555</v>
          </cell>
          <cell r="B963">
            <v>-1.9594586850473801</v>
          </cell>
          <cell r="D963">
            <v>-1.6559969161144199</v>
          </cell>
        </row>
        <row r="964">
          <cell r="A964" t="str">
            <v>J5O10_14560</v>
          </cell>
          <cell r="C964">
            <v>2.7387534530000002</v>
          </cell>
          <cell r="D964">
            <v>2.2350296847537998</v>
          </cell>
        </row>
        <row r="965">
          <cell r="A965" t="str">
            <v>J5O10_14570</v>
          </cell>
          <cell r="B965">
            <v>-2.45198041809107</v>
          </cell>
          <cell r="C965">
            <v>2.2446419450000001</v>
          </cell>
        </row>
        <row r="966">
          <cell r="A966" t="str">
            <v>J5O10_14575</v>
          </cell>
          <cell r="C966">
            <v>3.2992602400000002</v>
          </cell>
          <cell r="D966">
            <v>1.9538426856893401</v>
          </cell>
        </row>
        <row r="967">
          <cell r="A967" t="str">
            <v>J5O10_14605</v>
          </cell>
          <cell r="B967">
            <v>-3.0924078780094701</v>
          </cell>
        </row>
        <row r="968">
          <cell r="A968" t="str">
            <v>J5O10_14620</v>
          </cell>
          <cell r="B968">
            <v>-6.8996326063286597</v>
          </cell>
          <cell r="C968">
            <v>-3.9587085649999998</v>
          </cell>
          <cell r="D968">
            <v>-10.858341170845399</v>
          </cell>
        </row>
        <row r="969">
          <cell r="A969" t="str">
            <v>J5O10_14625</v>
          </cell>
          <cell r="D969">
            <v>1.90841068669239</v>
          </cell>
        </row>
        <row r="970">
          <cell r="A970" t="str">
            <v>J5O10_14665</v>
          </cell>
          <cell r="B970">
            <v>-6.5820709513526303</v>
          </cell>
          <cell r="C970">
            <v>-4.329097859</v>
          </cell>
          <cell r="D970">
            <v>-10.9111688099232</v>
          </cell>
        </row>
        <row r="971">
          <cell r="A971" t="str">
            <v>J5O10_14670</v>
          </cell>
          <cell r="D971">
            <v>-4.7802215130164303</v>
          </cell>
        </row>
        <row r="972">
          <cell r="A972" t="str">
            <v>J5O10_14675</v>
          </cell>
          <cell r="B972">
            <v>-7.8746119498530902</v>
          </cell>
          <cell r="D972">
            <v>-6.4600735977913999</v>
          </cell>
        </row>
        <row r="973">
          <cell r="A973" t="str">
            <v>J5O10_14680</v>
          </cell>
          <cell r="B973">
            <v>-4.2447949664494704</v>
          </cell>
          <cell r="D973">
            <v>-3.4978165676981701</v>
          </cell>
        </row>
        <row r="974">
          <cell r="A974" t="str">
            <v>J5O10_14700</v>
          </cell>
          <cell r="B974">
            <v>-22.3607248865071</v>
          </cell>
          <cell r="D974">
            <v>-18.347297085181999</v>
          </cell>
        </row>
        <row r="975">
          <cell r="A975" t="str">
            <v>J5O10_14710</v>
          </cell>
          <cell r="D975">
            <v>2.0857334724966399</v>
          </cell>
        </row>
        <row r="976">
          <cell r="A976" t="str">
            <v>J5O10_14715</v>
          </cell>
          <cell r="D976">
            <v>-5.8798065534131903</v>
          </cell>
        </row>
        <row r="977">
          <cell r="A977" t="str">
            <v>J5O10_14725</v>
          </cell>
          <cell r="B977">
            <v>-4.9838051796059197</v>
          </cell>
        </row>
        <row r="978">
          <cell r="A978" t="str">
            <v>J5O10_14735</v>
          </cell>
          <cell r="B978">
            <v>-3.50353188762461</v>
          </cell>
          <cell r="D978">
            <v>-3.3855017313119098</v>
          </cell>
        </row>
        <row r="979">
          <cell r="A979" t="str">
            <v>J5O10_14750</v>
          </cell>
          <cell r="B979">
            <v>2.8166218186636098</v>
          </cell>
          <cell r="D979">
            <v>2.8926711084223999</v>
          </cell>
        </row>
        <row r="980">
          <cell r="A980" t="str">
            <v>J5O10_14755</v>
          </cell>
          <cell r="B980">
            <v>3.5451078566011902</v>
          </cell>
          <cell r="D980">
            <v>3.96701189805687</v>
          </cell>
        </row>
        <row r="981">
          <cell r="A981" t="str">
            <v>J5O10_14765</v>
          </cell>
          <cell r="B981">
            <v>-5.7661719970384402</v>
          </cell>
          <cell r="D981">
            <v>-7.5145155276578599</v>
          </cell>
        </row>
        <row r="982">
          <cell r="A982" t="str">
            <v>J5O10_14780</v>
          </cell>
          <cell r="B982">
            <v>-1.49229485882563</v>
          </cell>
          <cell r="C982">
            <v>-1.58658839</v>
          </cell>
          <cell r="D982">
            <v>-3.07888324919915</v>
          </cell>
        </row>
        <row r="983">
          <cell r="A983" t="str">
            <v>J5O10_14790</v>
          </cell>
          <cell r="D983">
            <v>-4.0579354502888298</v>
          </cell>
        </row>
        <row r="984">
          <cell r="A984" t="str">
            <v>J5O10_14795</v>
          </cell>
          <cell r="B984">
            <v>-8.9596959798845806</v>
          </cell>
          <cell r="D984">
            <v>-10.387843108595399</v>
          </cell>
        </row>
        <row r="985">
          <cell r="A985" t="str">
            <v>J5O10_14800</v>
          </cell>
          <cell r="B985">
            <v>-4.8191618045834499</v>
          </cell>
        </row>
        <row r="986">
          <cell r="A986" t="str">
            <v>J5O10_14830</v>
          </cell>
          <cell r="B986">
            <v>-22.7886505135777</v>
          </cell>
          <cell r="D986">
            <v>-24.545057383030301</v>
          </cell>
        </row>
        <row r="987">
          <cell r="A987" t="str">
            <v>J5O10_14840</v>
          </cell>
          <cell r="B987">
            <v>1.4888052007241801</v>
          </cell>
          <cell r="C987">
            <v>1.6872411970000001</v>
          </cell>
          <cell r="D987">
            <v>3.1760463975497899</v>
          </cell>
        </row>
        <row r="988">
          <cell r="A988" t="str">
            <v>J5O10_14850</v>
          </cell>
          <cell r="C988">
            <v>-3.654607108</v>
          </cell>
          <cell r="D988">
            <v>-4.9411367165379501</v>
          </cell>
        </row>
        <row r="989">
          <cell r="A989" t="str">
            <v>J5O10_14865</v>
          </cell>
          <cell r="B989">
            <v>-7.2428265949466404</v>
          </cell>
        </row>
        <row r="990">
          <cell r="A990" t="str">
            <v>J5O10_14870</v>
          </cell>
          <cell r="C990">
            <v>3.6649455080000002</v>
          </cell>
          <cell r="D990">
            <v>3.3705434705363899</v>
          </cell>
        </row>
        <row r="991">
          <cell r="A991" t="str">
            <v>J5O10_14885</v>
          </cell>
          <cell r="B991">
            <v>3.4732687565248899</v>
          </cell>
          <cell r="D991">
            <v>4.51102787892364</v>
          </cell>
        </row>
        <row r="992">
          <cell r="A992" t="str">
            <v>J5O10_14890</v>
          </cell>
          <cell r="C992">
            <v>2.47781786</v>
          </cell>
          <cell r="D992">
            <v>4.1951872475488097</v>
          </cell>
        </row>
        <row r="993">
          <cell r="A993" t="str">
            <v>J5O10_14895</v>
          </cell>
          <cell r="B993">
            <v>2.3891451815877498</v>
          </cell>
          <cell r="D993">
            <v>3.51014125990161</v>
          </cell>
        </row>
        <row r="994">
          <cell r="A994" t="str">
            <v>J5O10_14900</v>
          </cell>
          <cell r="D994">
            <v>3.6870119260848999</v>
          </cell>
        </row>
        <row r="995">
          <cell r="A995" t="str">
            <v>J5O10_14935</v>
          </cell>
          <cell r="B995">
            <v>-22.2928864727076</v>
          </cell>
          <cell r="D995">
            <v>-16.580368313866199</v>
          </cell>
        </row>
        <row r="996">
          <cell r="A996" t="str">
            <v>J5O10_14945</v>
          </cell>
          <cell r="B996">
            <v>-6.5213670118782101</v>
          </cell>
        </row>
        <row r="997">
          <cell r="A997" t="str">
            <v>J5O10_14950</v>
          </cell>
          <cell r="C997">
            <v>-6.5303256709999999</v>
          </cell>
          <cell r="D997">
            <v>-7.7011993035144801</v>
          </cell>
        </row>
        <row r="998">
          <cell r="A998" t="str">
            <v>J5O10_14955</v>
          </cell>
          <cell r="C998">
            <v>-3.7938066739999998</v>
          </cell>
          <cell r="D998">
            <v>-4.6802334052165202</v>
          </cell>
        </row>
        <row r="999">
          <cell r="A999" t="str">
            <v>J5O10_14960</v>
          </cell>
          <cell r="B999">
            <v>1.59487878811182</v>
          </cell>
        </row>
        <row r="1000">
          <cell r="A1000" t="str">
            <v>J5O10_14970</v>
          </cell>
          <cell r="B1000">
            <v>-5.5608092467400896</v>
          </cell>
          <cell r="D1000">
            <v>-6.8998510874179004</v>
          </cell>
        </row>
        <row r="1001">
          <cell r="A1001" t="str">
            <v>J5O10_14980</v>
          </cell>
          <cell r="B1001">
            <v>-8.7962527242118504</v>
          </cell>
          <cell r="D1001">
            <v>-8.1295263557526507</v>
          </cell>
        </row>
        <row r="1002">
          <cell r="A1002" t="str">
            <v>J5O10_15020</v>
          </cell>
          <cell r="D1002">
            <v>3.0841601903405702</v>
          </cell>
        </row>
        <row r="1003">
          <cell r="A1003" t="str">
            <v>J5O10_15035</v>
          </cell>
          <cell r="C1003">
            <v>2.8934748369999999</v>
          </cell>
          <cell r="D1003">
            <v>1.7913152556905301</v>
          </cell>
        </row>
        <row r="1004">
          <cell r="A1004" t="str">
            <v>J5O10_15050</v>
          </cell>
          <cell r="B1004">
            <v>-6.6860518244326101</v>
          </cell>
        </row>
        <row r="1005">
          <cell r="A1005" t="str">
            <v>J5O10_15060</v>
          </cell>
          <cell r="B1005">
            <v>-22.6788485230649</v>
          </cell>
          <cell r="D1005">
            <v>-25.6046995302993</v>
          </cell>
        </row>
        <row r="1006">
          <cell r="A1006" t="str">
            <v>J5O10_15065</v>
          </cell>
          <cell r="B1006">
            <v>-23.356623355667601</v>
          </cell>
          <cell r="D1006">
            <v>-26.4912462839931</v>
          </cell>
        </row>
        <row r="1007">
          <cell r="A1007" t="str">
            <v>J5O10_15080</v>
          </cell>
          <cell r="B1007">
            <v>-4.8817372703484398</v>
          </cell>
        </row>
        <row r="1008">
          <cell r="A1008" t="str">
            <v>J5O10_15085</v>
          </cell>
          <cell r="B1008">
            <v>-22.393974841121899</v>
          </cell>
          <cell r="D1008">
            <v>-19.569822231756401</v>
          </cell>
        </row>
        <row r="1009">
          <cell r="A1009" t="str">
            <v>J5O10_15095</v>
          </cell>
          <cell r="B1009">
            <v>-2.6029100634801501</v>
          </cell>
          <cell r="D1009">
            <v>-4.0936008425563202</v>
          </cell>
        </row>
        <row r="1010">
          <cell r="A1010" t="str">
            <v>J5O10_15100</v>
          </cell>
          <cell r="B1010">
            <v>-3.5363403465688701</v>
          </cell>
          <cell r="D1010">
            <v>-4.6965106762351398</v>
          </cell>
        </row>
        <row r="1011">
          <cell r="A1011" t="str">
            <v>J5O10_15105</v>
          </cell>
          <cell r="B1011">
            <v>-2.5285668495697098</v>
          </cell>
          <cell r="C1011">
            <v>-1.0446916239999999</v>
          </cell>
          <cell r="D1011">
            <v>-3.5732584734197199</v>
          </cell>
        </row>
        <row r="1012">
          <cell r="A1012" t="str">
            <v>J5O10_15110</v>
          </cell>
          <cell r="B1012">
            <v>-2.6772371611687298</v>
          </cell>
          <cell r="D1012">
            <v>-3.19779122659433</v>
          </cell>
        </row>
        <row r="1013">
          <cell r="A1013" t="str">
            <v>J5O10_15115</v>
          </cell>
          <cell r="B1013">
            <v>-2.1718742547916801</v>
          </cell>
          <cell r="D1013">
            <v>-3.11968972404682</v>
          </cell>
        </row>
        <row r="1014">
          <cell r="A1014" t="str">
            <v>J5O10_15120</v>
          </cell>
          <cell r="B1014">
            <v>-3.34179180539022</v>
          </cell>
          <cell r="D1014">
            <v>-3.91858991434925</v>
          </cell>
        </row>
        <row r="1015">
          <cell r="A1015" t="str">
            <v>J5O10_15125</v>
          </cell>
          <cell r="B1015">
            <v>-2.9131384514705601</v>
          </cell>
          <cell r="D1015">
            <v>-2.9242940169259999</v>
          </cell>
        </row>
        <row r="1016">
          <cell r="A1016" t="str">
            <v>J5O10_15130</v>
          </cell>
          <cell r="B1016">
            <v>-2.98432982944089</v>
          </cell>
          <cell r="D1016">
            <v>-3.90791827954527</v>
          </cell>
        </row>
        <row r="1017">
          <cell r="A1017" t="str">
            <v>J5O10_15135</v>
          </cell>
          <cell r="B1017">
            <v>-2.4000610343320501</v>
          </cell>
          <cell r="D1017">
            <v>-2.6598608767709599</v>
          </cell>
        </row>
        <row r="1018">
          <cell r="A1018" t="str">
            <v>J5O10_15145</v>
          </cell>
          <cell r="C1018">
            <v>2.2418786239999999</v>
          </cell>
          <cell r="D1018">
            <v>2.34066929158916</v>
          </cell>
        </row>
        <row r="1019">
          <cell r="A1019" t="str">
            <v>J5O10_15170</v>
          </cell>
          <cell r="C1019">
            <v>-5.838200864</v>
          </cell>
          <cell r="D1019">
            <v>-6.1174720095540502</v>
          </cell>
        </row>
        <row r="1020">
          <cell r="A1020" t="str">
            <v>J5O10_15175</v>
          </cell>
          <cell r="B1020">
            <v>-21.725601754131301</v>
          </cell>
          <cell r="C1020">
            <v>-5.1398849699999998</v>
          </cell>
          <cell r="D1020">
            <v>-26.865486724497799</v>
          </cell>
        </row>
        <row r="1021">
          <cell r="A1021" t="str">
            <v>J5O10_15220</v>
          </cell>
          <cell r="B1021">
            <v>-6.54781456333387</v>
          </cell>
        </row>
        <row r="1022">
          <cell r="A1022" t="str">
            <v>J5O10_15230</v>
          </cell>
          <cell r="B1022">
            <v>-5.9951132423406701</v>
          </cell>
        </row>
        <row r="1023">
          <cell r="A1023" t="str">
            <v>J5O10_15235</v>
          </cell>
          <cell r="B1023">
            <v>-21.197581695850999</v>
          </cell>
          <cell r="D1023">
            <v>-19.726896227879699</v>
          </cell>
        </row>
        <row r="1024">
          <cell r="A1024" t="str">
            <v>J5O10_15250</v>
          </cell>
          <cell r="C1024">
            <v>8.9647655050000008</v>
          </cell>
        </row>
        <row r="1025">
          <cell r="A1025" t="str">
            <v>J5O10_15255</v>
          </cell>
          <cell r="B1025">
            <v>-5.4152149418366298</v>
          </cell>
          <cell r="D1025">
            <v>-3.2715926898325698</v>
          </cell>
        </row>
        <row r="1026">
          <cell r="A1026" t="str">
            <v>J5O10_15280</v>
          </cell>
          <cell r="D1026">
            <v>2.9854174705697298</v>
          </cell>
        </row>
        <row r="1027">
          <cell r="A1027" t="str">
            <v>J5O10_15285</v>
          </cell>
          <cell r="C1027">
            <v>3.572336065</v>
          </cell>
        </row>
        <row r="1028">
          <cell r="A1028" t="str">
            <v>J5O10_15300</v>
          </cell>
          <cell r="B1028">
            <v>-5.32012090984741</v>
          </cell>
        </row>
        <row r="1029">
          <cell r="A1029" t="str">
            <v>J5O10_15305</v>
          </cell>
          <cell r="B1029">
            <v>2.6219776206302199</v>
          </cell>
          <cell r="D1029">
            <v>3.0322524788031502</v>
          </cell>
        </row>
        <row r="1030">
          <cell r="A1030" t="str">
            <v>J5O10_15310</v>
          </cell>
          <cell r="D1030">
            <v>2.4427752236720499</v>
          </cell>
        </row>
        <row r="1031">
          <cell r="A1031" t="str">
            <v>J5O10_15315</v>
          </cell>
          <cell r="D1031">
            <v>2.5564116223169</v>
          </cell>
        </row>
        <row r="1032">
          <cell r="A1032" t="str">
            <v>J5O10_15375</v>
          </cell>
          <cell r="D1032">
            <v>-4.6052108681489399</v>
          </cell>
        </row>
        <row r="1033">
          <cell r="A1033" t="str">
            <v>J5O10_15385</v>
          </cell>
          <cell r="B1033">
            <v>1.96769491565923</v>
          </cell>
          <cell r="D1033">
            <v>2.5550204593902102</v>
          </cell>
        </row>
        <row r="1034">
          <cell r="A1034" t="str">
            <v>J5O10_15390</v>
          </cell>
          <cell r="D1034">
            <v>2.4393260626137199</v>
          </cell>
        </row>
        <row r="1035">
          <cell r="A1035" t="str">
            <v>J5O10_15400</v>
          </cell>
          <cell r="B1035">
            <v>-5.3904446457299704</v>
          </cell>
          <cell r="D1035">
            <v>-6.8033120808544503</v>
          </cell>
        </row>
        <row r="1036">
          <cell r="A1036" t="str">
            <v>J5O10_15405</v>
          </cell>
          <cell r="B1036">
            <v>-23.3763182442156</v>
          </cell>
          <cell r="D1036">
            <v>-24.618879514814701</v>
          </cell>
        </row>
        <row r="1037">
          <cell r="A1037" t="str">
            <v>J5O10_15410</v>
          </cell>
          <cell r="D1037">
            <v>-7.3473091811892504</v>
          </cell>
        </row>
        <row r="1038">
          <cell r="A1038" t="str">
            <v>J5O10_15415</v>
          </cell>
          <cell r="C1038">
            <v>-7.0418553370000003</v>
          </cell>
          <cell r="D1038">
            <v>-9.0648922241046197</v>
          </cell>
        </row>
        <row r="1039">
          <cell r="A1039" t="str">
            <v>J5O10_15420</v>
          </cell>
          <cell r="B1039">
            <v>-23.1007971434578</v>
          </cell>
          <cell r="D1039">
            <v>-23.936311342887599</v>
          </cell>
        </row>
        <row r="1040">
          <cell r="A1040" t="str">
            <v>J5O10_15460</v>
          </cell>
          <cell r="D1040">
            <v>-4.1163595120818401</v>
          </cell>
        </row>
        <row r="1041">
          <cell r="A1041" t="str">
            <v>J5O10_15465</v>
          </cell>
          <cell r="B1041">
            <v>-21.4173404666303</v>
          </cell>
          <cell r="D1041">
            <v>-20.239330954067601</v>
          </cell>
        </row>
        <row r="1042">
          <cell r="A1042" t="str">
            <v>J5O10_15475</v>
          </cell>
          <cell r="D1042">
            <v>5.1864183974351796</v>
          </cell>
        </row>
        <row r="1043">
          <cell r="A1043" t="str">
            <v>J5O10_15480</v>
          </cell>
          <cell r="B1043">
            <v>3.55424878410872</v>
          </cell>
        </row>
        <row r="1044">
          <cell r="A1044" t="str">
            <v>J5O10_15495</v>
          </cell>
          <cell r="B1044">
            <v>1.6844267141157701</v>
          </cell>
          <cell r="C1044">
            <v>2.1002287169999998</v>
          </cell>
          <cell r="D1044">
            <v>3.7846554315855698</v>
          </cell>
        </row>
        <row r="1045">
          <cell r="A1045" t="str">
            <v>J5O10_15525</v>
          </cell>
          <cell r="C1045">
            <v>-2.332413136</v>
          </cell>
          <cell r="D1045">
            <v>-1.78113142588889</v>
          </cell>
        </row>
        <row r="1046">
          <cell r="A1046" t="str">
            <v>J5O10_15530</v>
          </cell>
          <cell r="B1046">
            <v>1.13798559550192</v>
          </cell>
          <cell r="D1046">
            <v>1.59231601275246</v>
          </cell>
        </row>
        <row r="1047">
          <cell r="A1047" t="str">
            <v>J5O10_15540</v>
          </cell>
          <cell r="B1047">
            <v>-3.0263430250882299</v>
          </cell>
          <cell r="D1047">
            <v>-3.0406455952266702</v>
          </cell>
        </row>
        <row r="1048">
          <cell r="A1048" t="str">
            <v>J5O10_15560</v>
          </cell>
          <cell r="B1048">
            <v>-5.15280714288129</v>
          </cell>
        </row>
        <row r="1049">
          <cell r="A1049" t="str">
            <v>J5O10_15565</v>
          </cell>
          <cell r="B1049">
            <v>-21.6221070785551</v>
          </cell>
          <cell r="D1049">
            <v>-19.491594785529099</v>
          </cell>
        </row>
        <row r="1050">
          <cell r="A1050" t="str">
            <v>J5O10_15570</v>
          </cell>
          <cell r="B1050">
            <v>-6.6047572859284802</v>
          </cell>
        </row>
        <row r="1051">
          <cell r="A1051" t="str">
            <v>J5O10_15575</v>
          </cell>
          <cell r="B1051">
            <v>-5.22927502183851</v>
          </cell>
        </row>
        <row r="1052">
          <cell r="A1052" t="str">
            <v>J5O10_15590</v>
          </cell>
          <cell r="B1052">
            <v>-22.0495625163739</v>
          </cell>
          <cell r="D1052">
            <v>-18.112039250690199</v>
          </cell>
        </row>
        <row r="1053">
          <cell r="A1053" t="str">
            <v>J5O10_15680</v>
          </cell>
          <cell r="B1053">
            <v>-8.4474732843582796</v>
          </cell>
          <cell r="D1053">
            <v>-7.6618203205086397</v>
          </cell>
        </row>
        <row r="1054">
          <cell r="A1054" t="str">
            <v>J5O10_15695</v>
          </cell>
          <cell r="B1054">
            <v>-3.9224277812634298</v>
          </cell>
        </row>
        <row r="1055">
          <cell r="A1055" t="str">
            <v>J5O10_15700</v>
          </cell>
          <cell r="C1055">
            <v>2.9879962349999998</v>
          </cell>
        </row>
        <row r="1056">
          <cell r="A1056" t="str">
            <v>J5O10_15720</v>
          </cell>
          <cell r="B1056">
            <v>-22.693243036830399</v>
          </cell>
          <cell r="D1056">
            <v>-18.170194092485598</v>
          </cell>
        </row>
        <row r="1057">
          <cell r="A1057" t="str">
            <v>J5O10_15725</v>
          </cell>
          <cell r="B1057">
            <v>-21.292529930826401</v>
          </cell>
          <cell r="D1057">
            <v>-19.501116621184799</v>
          </cell>
        </row>
        <row r="1058">
          <cell r="A1058" t="str">
            <v>J5O10_15735</v>
          </cell>
          <cell r="B1058">
            <v>-24.249303798622702</v>
          </cell>
          <cell r="D1058">
            <v>-22.685209109577599</v>
          </cell>
        </row>
        <row r="1059">
          <cell r="A1059" t="str">
            <v>J5O10_15740</v>
          </cell>
          <cell r="B1059">
            <v>-22.732866460267701</v>
          </cell>
          <cell r="D1059">
            <v>-19.494812458047001</v>
          </cell>
        </row>
        <row r="1060">
          <cell r="A1060" t="str">
            <v>J5O10_15755</v>
          </cell>
          <cell r="B1060">
            <v>-6.2306173576125596</v>
          </cell>
          <cell r="D1060">
            <v>-5.2871046390824299</v>
          </cell>
        </row>
        <row r="1061">
          <cell r="A1061" t="str">
            <v>J5O10_15760</v>
          </cell>
          <cell r="B1061">
            <v>-21.569437365191</v>
          </cell>
          <cell r="D1061">
            <v>-18.1915984262995</v>
          </cell>
        </row>
        <row r="1062">
          <cell r="A1062" t="str">
            <v>J5O10_15765</v>
          </cell>
          <cell r="B1062">
            <v>-22.642872564766101</v>
          </cell>
          <cell r="D1062">
            <v>-17.994868851567499</v>
          </cell>
        </row>
        <row r="1063">
          <cell r="A1063" t="str">
            <v>J5O10_15775</v>
          </cell>
          <cell r="B1063">
            <v>-5.6159926869282399</v>
          </cell>
        </row>
        <row r="1064">
          <cell r="A1064" t="str">
            <v>J5O10_15785</v>
          </cell>
          <cell r="B1064">
            <v>-21.619833468520302</v>
          </cell>
          <cell r="D1064">
            <v>-17.2195145051673</v>
          </cell>
        </row>
        <row r="1065">
          <cell r="A1065" t="str">
            <v>J5O10_15790</v>
          </cell>
          <cell r="B1065">
            <v>-23.295265984945001</v>
          </cell>
          <cell r="C1065">
            <v>3.6233517079999999</v>
          </cell>
          <cell r="D1065">
            <v>-19.671914276907099</v>
          </cell>
        </row>
        <row r="1066">
          <cell r="A1066" t="str">
            <v>J5O10_15795</v>
          </cell>
          <cell r="B1066">
            <v>-5.4327059805523401</v>
          </cell>
        </row>
        <row r="1067">
          <cell r="A1067" t="str">
            <v>J5O10_15800</v>
          </cell>
          <cell r="B1067">
            <v>-4.7298240036805703</v>
          </cell>
        </row>
        <row r="1068">
          <cell r="A1068" t="str">
            <v>J5O10_15835</v>
          </cell>
          <cell r="B1068">
            <v>-21.828247682548501</v>
          </cell>
          <cell r="D1068">
            <v>-17.323367299520701</v>
          </cell>
        </row>
        <row r="1069">
          <cell r="A1069" t="str">
            <v>J5O10_15840</v>
          </cell>
          <cell r="B1069">
            <v>-5.99578795277864</v>
          </cell>
          <cell r="D1069">
            <v>-5.48782567093218</v>
          </cell>
        </row>
        <row r="1070">
          <cell r="A1070" t="str">
            <v>J5O10_15855</v>
          </cell>
          <cell r="B1070">
            <v>-3.65774384513601</v>
          </cell>
        </row>
        <row r="1071">
          <cell r="A1071" t="str">
            <v>J5O10_15865</v>
          </cell>
          <cell r="B1071">
            <v>-22.230199766316399</v>
          </cell>
          <cell r="D1071">
            <v>-17.4376972044562</v>
          </cell>
        </row>
        <row r="1072">
          <cell r="A1072" t="str">
            <v>J5O10_15870</v>
          </cell>
          <cell r="B1072">
            <v>-22.297748518104601</v>
          </cell>
          <cell r="D1072">
            <v>-19.1851395881644</v>
          </cell>
        </row>
        <row r="1073">
          <cell r="A1073" t="str">
            <v>J5O10_15885</v>
          </cell>
          <cell r="B1073">
            <v>-22.682738854886299</v>
          </cell>
          <cell r="D1073">
            <v>-18.601309128263999</v>
          </cell>
        </row>
        <row r="1074">
          <cell r="A1074" t="str">
            <v>J5O10_15915</v>
          </cell>
          <cell r="B1074">
            <v>3.0442020000022301</v>
          </cell>
          <cell r="D1074">
            <v>3.8979857905773998</v>
          </cell>
        </row>
        <row r="1075">
          <cell r="A1075" t="str">
            <v>J5O10_15935</v>
          </cell>
          <cell r="B1075">
            <v>-7.1127650212028799</v>
          </cell>
        </row>
        <row r="1076">
          <cell r="A1076" t="str">
            <v>J5O10_15945</v>
          </cell>
          <cell r="B1076">
            <v>-19.992795387179399</v>
          </cell>
          <cell r="D1076">
            <v>-19.353460959678301</v>
          </cell>
        </row>
        <row r="1077">
          <cell r="A1077" t="str">
            <v>J5O10_15950</v>
          </cell>
          <cell r="B1077">
            <v>-8.3246894815589698</v>
          </cell>
        </row>
        <row r="1078">
          <cell r="A1078" t="str">
            <v>J5O10_15970</v>
          </cell>
          <cell r="B1078">
            <v>-23.681899538364501</v>
          </cell>
          <cell r="D1078">
            <v>-20.4272590435171</v>
          </cell>
        </row>
        <row r="1079">
          <cell r="A1079" t="str">
            <v>J5O10_15990</v>
          </cell>
          <cell r="B1079">
            <v>-7.4288672353531799</v>
          </cell>
          <cell r="D1079">
            <v>-6.7522752664755297</v>
          </cell>
        </row>
        <row r="1080">
          <cell r="A1080" t="str">
            <v>J5O10_16010</v>
          </cell>
          <cell r="B1080">
            <v>-21.4275091715031</v>
          </cell>
          <cell r="D1080">
            <v>-19.7714369317132</v>
          </cell>
        </row>
        <row r="1081">
          <cell r="A1081" t="str">
            <v>J5O10_16035</v>
          </cell>
          <cell r="B1081">
            <v>-22.441241980267201</v>
          </cell>
          <cell r="D1081">
            <v>-17.557097278979001</v>
          </cell>
        </row>
        <row r="1082">
          <cell r="A1082" t="str">
            <v>J5O10_16050</v>
          </cell>
          <cell r="B1082">
            <v>-8.5698606729681703</v>
          </cell>
          <cell r="C1082">
            <v>4.6117270880000003</v>
          </cell>
        </row>
        <row r="1083">
          <cell r="A1083" t="str">
            <v>J5O10_16065</v>
          </cell>
          <cell r="B1083">
            <v>-7.9045612164360799</v>
          </cell>
          <cell r="D1083">
            <v>-5.0913809406913098</v>
          </cell>
        </row>
        <row r="1084">
          <cell r="A1084" t="str">
            <v>J5O10_16110</v>
          </cell>
          <cell r="B1084">
            <v>-21.593068368884399</v>
          </cell>
          <cell r="D1084">
            <v>-16.754109010987602</v>
          </cell>
        </row>
        <row r="1085">
          <cell r="A1085" t="str">
            <v>J5O10_16160</v>
          </cell>
          <cell r="B1085">
            <v>-21.612388958668401</v>
          </cell>
          <cell r="D1085">
            <v>-17.1812958292773</v>
          </cell>
        </row>
        <row r="1086">
          <cell r="A1086" t="str">
            <v>J5O10_16180</v>
          </cell>
          <cell r="D1086">
            <v>-2.13441910056638</v>
          </cell>
        </row>
        <row r="1087">
          <cell r="A1087" t="str">
            <v>J5O10_16200</v>
          </cell>
          <cell r="B1087">
            <v>-6.0550112402151601</v>
          </cell>
        </row>
        <row r="1088">
          <cell r="A1088" t="str">
            <v>J5O10_16230</v>
          </cell>
          <cell r="B1088">
            <v>1.9553035545929101</v>
          </cell>
          <cell r="D1088">
            <v>1.6867501685924799</v>
          </cell>
        </row>
        <row r="1089">
          <cell r="A1089" t="str">
            <v>J5O10_16235</v>
          </cell>
          <cell r="B1089">
            <v>2.3998497688701201</v>
          </cell>
          <cell r="D1089">
            <v>2.2734848208457299</v>
          </cell>
        </row>
        <row r="1090">
          <cell r="A1090" t="str">
            <v>J5O10_16240</v>
          </cell>
          <cell r="D1090">
            <v>3.0400090269798401</v>
          </cell>
        </row>
        <row r="1091">
          <cell r="A1091" t="str">
            <v>J5O10_16245</v>
          </cell>
          <cell r="B1091">
            <v>1.95153543891157</v>
          </cell>
          <cell r="D1091">
            <v>1.9185087954911799</v>
          </cell>
        </row>
        <row r="1092">
          <cell r="A1092" t="str">
            <v>J5O10_16250</v>
          </cell>
          <cell r="B1092">
            <v>1.7040333287376299</v>
          </cell>
          <cell r="D1092">
            <v>2.00405166846223</v>
          </cell>
        </row>
        <row r="1093">
          <cell r="A1093" t="str">
            <v>J5O10_16265</v>
          </cell>
          <cell r="B1093">
            <v>-23.418581755958201</v>
          </cell>
          <cell r="D1093">
            <v>-20.6871528502361</v>
          </cell>
        </row>
        <row r="1094">
          <cell r="A1094" t="str">
            <v>J5O10_16290</v>
          </cell>
          <cell r="D1094">
            <v>-4.72333545273775</v>
          </cell>
        </row>
        <row r="1095">
          <cell r="A1095" t="str">
            <v>J5O10_16360</v>
          </cell>
          <cell r="B1095">
            <v>-6.4615493221636404</v>
          </cell>
          <cell r="D1095">
            <v>-6.3569812267199701</v>
          </cell>
        </row>
        <row r="1096">
          <cell r="A1096" t="str">
            <v>J5O10_16365</v>
          </cell>
          <cell r="B1096">
            <v>-21.1172564572956</v>
          </cell>
          <cell r="D1096">
            <v>-17.802311315847501</v>
          </cell>
        </row>
        <row r="1097">
          <cell r="A1097" t="str">
            <v>J5O10_16375</v>
          </cell>
          <cell r="B1097">
            <v>-5.3272783464136104</v>
          </cell>
        </row>
        <row r="1098">
          <cell r="A1098" t="str">
            <v>J5O10_16390</v>
          </cell>
          <cell r="B1098">
            <v>-23.2611736462257</v>
          </cell>
          <cell r="D1098">
            <v>-20.818401363529802</v>
          </cell>
        </row>
        <row r="1099">
          <cell r="A1099" t="str">
            <v>J5O10_16395</v>
          </cell>
          <cell r="B1099">
            <v>-5.7159362144389601</v>
          </cell>
        </row>
        <row r="1100">
          <cell r="A1100" t="str">
            <v>J5O10_16405</v>
          </cell>
          <cell r="B1100">
            <v>-21.8195513277978</v>
          </cell>
          <cell r="D1100">
            <v>-17.224052203666801</v>
          </cell>
        </row>
        <row r="1101">
          <cell r="A1101" t="str">
            <v>J5O10_16440</v>
          </cell>
          <cell r="C1101">
            <v>2.9206661340000002</v>
          </cell>
        </row>
        <row r="1102">
          <cell r="A1102" t="str">
            <v>J5O10_16460</v>
          </cell>
          <cell r="B1102">
            <v>-21.911820710618901</v>
          </cell>
          <cell r="D1102">
            <v>-21.080677216942401</v>
          </cell>
        </row>
        <row r="1103">
          <cell r="A1103" t="str">
            <v>J5O10_16525</v>
          </cell>
          <cell r="B1103">
            <v>1.08172621674654</v>
          </cell>
        </row>
        <row r="1104">
          <cell r="A1104" t="str">
            <v>J5O10_16530</v>
          </cell>
          <cell r="C1104">
            <v>-0.93158511700000002</v>
          </cell>
          <cell r="D1104">
            <v>-0.88650354818029298</v>
          </cell>
        </row>
        <row r="1105">
          <cell r="A1105" t="str">
            <v>J5O10_16540</v>
          </cell>
          <cell r="B1105">
            <v>-1.73920565476434</v>
          </cell>
          <cell r="D1105">
            <v>-1.35636299203586</v>
          </cell>
        </row>
        <row r="1106">
          <cell r="A1106" t="str">
            <v>J5O10_16545</v>
          </cell>
          <cell r="C1106">
            <v>4.7871298170000003</v>
          </cell>
          <cell r="D1106">
            <v>4.0926461448839699</v>
          </cell>
        </row>
        <row r="1107">
          <cell r="A1107" t="str">
            <v>J5O10_16575</v>
          </cell>
          <cell r="B1107">
            <v>1.75736956874576</v>
          </cell>
          <cell r="C1107">
            <v>-3.0145686880000002</v>
          </cell>
        </row>
        <row r="1108">
          <cell r="A1108" t="str">
            <v>J5O10_16580</v>
          </cell>
          <cell r="B1108">
            <v>-22.399965671101299</v>
          </cell>
          <cell r="D1108">
            <v>-24.7291609020454</v>
          </cell>
        </row>
        <row r="1109">
          <cell r="A1109" t="str">
            <v>J5O10_16585</v>
          </cell>
          <cell r="B1109">
            <v>2.9376000124705199</v>
          </cell>
          <cell r="D1109">
            <v>4.0359522801518999</v>
          </cell>
        </row>
        <row r="1110">
          <cell r="A1110" t="str">
            <v>J5O10_16590</v>
          </cell>
          <cell r="B1110">
            <v>3.8887359126069199</v>
          </cell>
          <cell r="D1110">
            <v>4.7812128976073902</v>
          </cell>
        </row>
        <row r="1111">
          <cell r="A1111" t="str">
            <v>J5O10_16595</v>
          </cell>
          <cell r="B1111">
            <v>5.3622120260277102</v>
          </cell>
          <cell r="D1111">
            <v>5.2558431472501903</v>
          </cell>
        </row>
        <row r="1112">
          <cell r="A1112" t="str">
            <v>J5O10_16600</v>
          </cell>
          <cell r="B1112">
            <v>3.1543548882052801</v>
          </cell>
          <cell r="D1112">
            <v>4.7751551836384003</v>
          </cell>
        </row>
        <row r="1113">
          <cell r="A1113" t="str">
            <v>J5O10_16605</v>
          </cell>
          <cell r="B1113">
            <v>4.2374772301569399</v>
          </cell>
          <cell r="D1113">
            <v>5.7763076075992501</v>
          </cell>
        </row>
        <row r="1114">
          <cell r="A1114" t="str">
            <v>J5O10_16610</v>
          </cell>
          <cell r="B1114">
            <v>4.5022329752827099</v>
          </cell>
          <cell r="C1114">
            <v>-1.577645738</v>
          </cell>
          <cell r="D1114">
            <v>2.9245872371151802</v>
          </cell>
        </row>
        <row r="1115">
          <cell r="A1115" t="str">
            <v>J5O10_16615</v>
          </cell>
          <cell r="B1115">
            <v>4.5654659407857601</v>
          </cell>
          <cell r="D1115">
            <v>2.8273475863967699</v>
          </cell>
        </row>
        <row r="1116">
          <cell r="A1116" t="str">
            <v>J5O10_16620</v>
          </cell>
          <cell r="B1116">
            <v>3.63386163340697</v>
          </cell>
          <cell r="D1116">
            <v>3.7883647223677399</v>
          </cell>
        </row>
        <row r="1117">
          <cell r="A1117" t="str">
            <v>J5O10_16635</v>
          </cell>
          <cell r="B1117">
            <v>3.3043286506078</v>
          </cell>
          <cell r="D1117">
            <v>2.83434506251211</v>
          </cell>
        </row>
        <row r="1118">
          <cell r="A1118" t="str">
            <v>J5O10_16640</v>
          </cell>
          <cell r="B1118">
            <v>3.3752785065889301</v>
          </cell>
          <cell r="D1118">
            <v>2.62788666358421</v>
          </cell>
        </row>
        <row r="1119">
          <cell r="A1119" t="str">
            <v>J5O10_16645</v>
          </cell>
          <cell r="C1119">
            <v>-3.6272004259999999</v>
          </cell>
          <cell r="D1119">
            <v>-2.7616277734344798</v>
          </cell>
        </row>
        <row r="1120">
          <cell r="A1120" t="str">
            <v>J5O10_16650</v>
          </cell>
          <cell r="C1120">
            <v>-8.4418552370000004</v>
          </cell>
          <cell r="D1120">
            <v>-7.2274193160195397</v>
          </cell>
        </row>
        <row r="1121">
          <cell r="A1121" t="str">
            <v>J5O10_16660</v>
          </cell>
          <cell r="B1121">
            <v>-22.175251166376601</v>
          </cell>
          <cell r="C1121">
            <v>-3.7688910779999998</v>
          </cell>
          <cell r="D1121">
            <v>-25.944142244672701</v>
          </cell>
        </row>
        <row r="1122">
          <cell r="A1122" t="str">
            <v>J5O10_16665</v>
          </cell>
          <cell r="B1122">
            <v>4.1619537578980497</v>
          </cell>
        </row>
        <row r="1123">
          <cell r="A1123" t="str">
            <v>J5O10_16670</v>
          </cell>
          <cell r="B1123">
            <v>-2.6977728250566502</v>
          </cell>
        </row>
        <row r="1124">
          <cell r="A1124" t="str">
            <v>J5O10_16675</v>
          </cell>
          <cell r="B1124">
            <v>-6.6434399738678502</v>
          </cell>
        </row>
        <row r="1125">
          <cell r="A1125" t="str">
            <v>J5O10_16680</v>
          </cell>
          <cell r="C1125">
            <v>4.3452222440000003</v>
          </cell>
          <cell r="D1125">
            <v>3.7274550539386002</v>
          </cell>
        </row>
        <row r="1126">
          <cell r="A1126" t="str">
            <v>J5O10_16690</v>
          </cell>
          <cell r="B1126">
            <v>-21.723937047847301</v>
          </cell>
          <cell r="D1126">
            <v>-24.155076406983099</v>
          </cell>
        </row>
        <row r="1127">
          <cell r="A1127" t="str">
            <v>J5O10_16695</v>
          </cell>
          <cell r="B1127">
            <v>-3.23446044379275</v>
          </cell>
          <cell r="C1127">
            <v>-3.8808298159999999</v>
          </cell>
          <cell r="D1127">
            <v>-7.1152902598585097</v>
          </cell>
        </row>
        <row r="1128">
          <cell r="A1128" t="str">
            <v>J5O10_16705</v>
          </cell>
          <cell r="B1128">
            <v>-21.650933184754901</v>
          </cell>
          <cell r="D1128">
            <v>-20.2799634097635</v>
          </cell>
        </row>
        <row r="1129">
          <cell r="A1129" t="str">
            <v>J5O10_16715</v>
          </cell>
          <cell r="B1129">
            <v>-22.468467248120199</v>
          </cell>
          <cell r="D1129">
            <v>-18.880432764771999</v>
          </cell>
        </row>
        <row r="1130">
          <cell r="A1130" t="str">
            <v>J5O10_16720</v>
          </cell>
          <cell r="B1130">
            <v>-22.024767916482698</v>
          </cell>
          <cell r="D1130">
            <v>-19.967377744285599</v>
          </cell>
        </row>
        <row r="1131">
          <cell r="A1131" t="str">
            <v>J5O10_16725</v>
          </cell>
          <cell r="B1131">
            <v>-21.183463533370801</v>
          </cell>
          <cell r="D1131">
            <v>-19.7219558685325</v>
          </cell>
        </row>
        <row r="1132">
          <cell r="A1132" t="str">
            <v>J5O10_16775</v>
          </cell>
          <cell r="B1132">
            <v>-8.2589914617760396</v>
          </cell>
          <cell r="D1132">
            <v>-10.4341025139639</v>
          </cell>
        </row>
        <row r="1133">
          <cell r="A1133" t="str">
            <v>J5O10_16785</v>
          </cell>
          <cell r="B1133">
            <v>-21.9195992025004</v>
          </cell>
          <cell r="D1133">
            <v>-24.4283443030785</v>
          </cell>
        </row>
        <row r="1134">
          <cell r="A1134" t="str">
            <v>J5O10_16795</v>
          </cell>
          <cell r="B1134">
            <v>-21.9860444326997</v>
          </cell>
          <cell r="D1134">
            <v>-19.667774214723099</v>
          </cell>
        </row>
        <row r="1135">
          <cell r="A1135" t="str">
            <v>J5O10_16800</v>
          </cell>
          <cell r="B1135">
            <v>-4.3270445763099596</v>
          </cell>
          <cell r="C1135">
            <v>3.779020789</v>
          </cell>
        </row>
        <row r="1136">
          <cell r="A1136" t="str">
            <v>J5O10_16810</v>
          </cell>
          <cell r="C1136">
            <v>-1.93073845</v>
          </cell>
        </row>
        <row r="1137">
          <cell r="A1137" t="str">
            <v>J5O10_16820</v>
          </cell>
          <cell r="B1137">
            <v>-2.2002327842456402</v>
          </cell>
        </row>
        <row r="1138">
          <cell r="A1138" t="str">
            <v>J5O10_16825</v>
          </cell>
          <cell r="D1138">
            <v>1.9420915703014601</v>
          </cell>
        </row>
        <row r="1139">
          <cell r="A1139" t="str">
            <v>J5O10_16835</v>
          </cell>
          <cell r="B1139">
            <v>-3.2824343617945799</v>
          </cell>
          <cell r="D1139">
            <v>-3.1251688568446601</v>
          </cell>
        </row>
        <row r="1140">
          <cell r="A1140" t="str">
            <v>J5O10_16890</v>
          </cell>
          <cell r="B1140">
            <v>-8.5940114281309601</v>
          </cell>
          <cell r="C1140">
            <v>-5.316926585</v>
          </cell>
          <cell r="D1140">
            <v>-13.9109380132628</v>
          </cell>
        </row>
        <row r="1141">
          <cell r="A1141" t="str">
            <v>J5O10_16925</v>
          </cell>
          <cell r="B1141">
            <v>0.89249181585572301</v>
          </cell>
          <cell r="C1141">
            <v>-0.75614297600000002</v>
          </cell>
        </row>
        <row r="1142">
          <cell r="A1142" t="str">
            <v>J5O10_16960</v>
          </cell>
          <cell r="B1142">
            <v>-5.6661941960787203</v>
          </cell>
          <cell r="D1142">
            <v>-7.4721283851691798</v>
          </cell>
        </row>
        <row r="1143">
          <cell r="A1143" t="str">
            <v>J5O10_16965</v>
          </cell>
          <cell r="B1143">
            <v>-6.4289832377002503</v>
          </cell>
          <cell r="D1143">
            <v>-5.7430543760031396</v>
          </cell>
        </row>
        <row r="1144">
          <cell r="A1144" t="str">
            <v>J5O10_16985</v>
          </cell>
          <cell r="B1144">
            <v>2.0100737505566402</v>
          </cell>
        </row>
        <row r="1145">
          <cell r="A1145" t="str">
            <v>J5O10_17010</v>
          </cell>
          <cell r="D1145">
            <v>2.00335256148681</v>
          </cell>
        </row>
        <row r="1146">
          <cell r="A1146" t="str">
            <v>J5O10_17020</v>
          </cell>
          <cell r="B1146">
            <v>-8.9583690668150098</v>
          </cell>
          <cell r="D1146">
            <v>-8.1397506009906202</v>
          </cell>
        </row>
        <row r="1147">
          <cell r="A1147" t="str">
            <v>J5O10_17025</v>
          </cell>
          <cell r="B1147">
            <v>-5.5511960016687301</v>
          </cell>
          <cell r="D1147">
            <v>-3.6757917014453301</v>
          </cell>
        </row>
        <row r="1148">
          <cell r="A1148" t="str">
            <v>J5O10_17030</v>
          </cell>
          <cell r="B1148">
            <v>-3.8347784782183401</v>
          </cell>
        </row>
        <row r="1149">
          <cell r="A1149" t="str">
            <v>J5O10_17035</v>
          </cell>
          <cell r="B1149">
            <v>-8.2540821500287507</v>
          </cell>
          <cell r="D1149">
            <v>-5.6010016364901398</v>
          </cell>
        </row>
        <row r="1150">
          <cell r="A1150" t="str">
            <v>J5O10_17040</v>
          </cell>
          <cell r="B1150">
            <v>-3.10598200382316</v>
          </cell>
          <cell r="D1150">
            <v>-1.60492379017243</v>
          </cell>
        </row>
        <row r="1151">
          <cell r="A1151" t="str">
            <v>J5O10_17065</v>
          </cell>
          <cell r="B1151">
            <v>-4.0936276348207503</v>
          </cell>
        </row>
        <row r="1152">
          <cell r="A1152" t="str">
            <v>J5O10_17080</v>
          </cell>
          <cell r="B1152">
            <v>-4.5559587869007796</v>
          </cell>
          <cell r="C1152">
            <v>-5.6220516829999996</v>
          </cell>
          <cell r="D1152">
            <v>-10.178010470068299</v>
          </cell>
        </row>
        <row r="1153">
          <cell r="A1153" t="str">
            <v>J5O10_17085</v>
          </cell>
          <cell r="B1153">
            <v>-22.3866963192024</v>
          </cell>
          <cell r="C1153">
            <v>-6.3239468939999997</v>
          </cell>
          <cell r="D1153">
            <v>-28.7106432130341</v>
          </cell>
        </row>
        <row r="1154">
          <cell r="A1154" t="str">
            <v>J5O10_17100</v>
          </cell>
          <cell r="B1154">
            <v>-9.0050036074319308</v>
          </cell>
        </row>
        <row r="1155">
          <cell r="A1155" t="str">
            <v>J5O10_17110</v>
          </cell>
          <cell r="C1155">
            <v>2.7560536180000001</v>
          </cell>
          <cell r="D1155">
            <v>3.6192768546110701</v>
          </cell>
        </row>
        <row r="1156">
          <cell r="A1156" t="str">
            <v>J5O10_17125</v>
          </cell>
          <cell r="B1156">
            <v>-17.614253006584999</v>
          </cell>
          <cell r="D1156">
            <v>-15.224297750842601</v>
          </cell>
        </row>
        <row r="1157">
          <cell r="A1157" t="str">
            <v>J5O10_17140</v>
          </cell>
          <cell r="B1157">
            <v>-4.2805835969494304</v>
          </cell>
        </row>
        <row r="1158">
          <cell r="A1158" t="str">
            <v>J5O10_17200</v>
          </cell>
          <cell r="D1158">
            <v>1.78038151086506</v>
          </cell>
        </row>
        <row r="1159">
          <cell r="A1159" t="str">
            <v>J5O10_17205</v>
          </cell>
          <cell r="C1159">
            <v>1.8626300680000001</v>
          </cell>
          <cell r="D1159">
            <v>1.6949570351875201</v>
          </cell>
        </row>
        <row r="1160">
          <cell r="A1160" t="str">
            <v>J5O10_17225</v>
          </cell>
          <cell r="D1160">
            <v>-1.6763763053994001</v>
          </cell>
        </row>
        <row r="1161">
          <cell r="A1161" t="str">
            <v>J5O10_17260</v>
          </cell>
          <cell r="D1161">
            <v>-1.54885215991558</v>
          </cell>
        </row>
        <row r="1162">
          <cell r="A1162" t="str">
            <v>J5O10_17270</v>
          </cell>
          <cell r="C1162">
            <v>-1.0006320440000001</v>
          </cell>
        </row>
        <row r="1163">
          <cell r="A1163" t="str">
            <v>J5O10_17300</v>
          </cell>
          <cell r="B1163">
            <v>-5.19682237762615</v>
          </cell>
        </row>
        <row r="1164">
          <cell r="A1164" t="str">
            <v>J5O10_17315</v>
          </cell>
          <cell r="B1164">
            <v>-21.9751269982041</v>
          </cell>
          <cell r="D1164">
            <v>-20.139587892523998</v>
          </cell>
        </row>
        <row r="1165">
          <cell r="A1165" t="str">
            <v>J5O10_17320</v>
          </cell>
          <cell r="B1165">
            <v>-22.3892938538465</v>
          </cell>
          <cell r="D1165">
            <v>-21.104354343723401</v>
          </cell>
        </row>
        <row r="1166">
          <cell r="A1166" t="str">
            <v>J5O10_17325</v>
          </cell>
          <cell r="B1166">
            <v>8.5360577748914093</v>
          </cell>
          <cell r="D1166">
            <v>6.5789039817091304</v>
          </cell>
        </row>
        <row r="1167">
          <cell r="A1167" t="str">
            <v>J5O10_17330</v>
          </cell>
          <cell r="B1167">
            <v>22.393230422093701</v>
          </cell>
          <cell r="C1167">
            <v>-18.905767430000001</v>
          </cell>
          <cell r="D1167">
            <v>3.4874629956311902</v>
          </cell>
        </row>
        <row r="1168">
          <cell r="A1168" t="str">
            <v>J5O10_17335</v>
          </cell>
          <cell r="B1168">
            <v>12.374400561710299</v>
          </cell>
          <cell r="C1168">
            <v>-8.3002858499999999</v>
          </cell>
          <cell r="D1168">
            <v>4.0741147121758399</v>
          </cell>
        </row>
        <row r="1169">
          <cell r="A1169" t="str">
            <v>J5O10_17345</v>
          </cell>
          <cell r="D1169">
            <v>1.9308709629613601</v>
          </cell>
        </row>
        <row r="1170">
          <cell r="A1170" t="str">
            <v>J5O10_17350</v>
          </cell>
          <cell r="C1170">
            <v>2.7155931409999998</v>
          </cell>
          <cell r="D1170">
            <v>2.4848609839751501</v>
          </cell>
        </row>
        <row r="1171">
          <cell r="A1171" t="str">
            <v>J5O10_17355</v>
          </cell>
          <cell r="C1171">
            <v>3.4399325049999998</v>
          </cell>
        </row>
        <row r="1172">
          <cell r="A1172" t="str">
            <v>J5O10_17380</v>
          </cell>
          <cell r="C1172">
            <v>2.5600930119999998</v>
          </cell>
        </row>
        <row r="1173">
          <cell r="A1173" t="str">
            <v>J5O10_17445</v>
          </cell>
          <cell r="C1173">
            <v>2.7074833680000001</v>
          </cell>
          <cell r="D1173">
            <v>2.0904725750464399</v>
          </cell>
        </row>
        <row r="1174">
          <cell r="A1174" t="str">
            <v>J5O10_17450</v>
          </cell>
          <cell r="B1174">
            <v>-5.7190197882876603</v>
          </cell>
          <cell r="D1174">
            <v>-5.6833091718645399</v>
          </cell>
        </row>
        <row r="1175">
          <cell r="A1175" t="str">
            <v>J5O10_17460</v>
          </cell>
          <cell r="B1175">
            <v>-5.4544461011725902</v>
          </cell>
        </row>
        <row r="1176">
          <cell r="A1176" t="str">
            <v>J5O10_17470</v>
          </cell>
          <cell r="B1176">
            <v>-22.431373407836901</v>
          </cell>
          <cell r="D1176">
            <v>-18.724660336262598</v>
          </cell>
        </row>
        <row r="1177">
          <cell r="A1177" t="str">
            <v>J5O10_17490</v>
          </cell>
          <cell r="B1177">
            <v>-22.645011128693898</v>
          </cell>
          <cell r="D1177">
            <v>-18.373661116612901</v>
          </cell>
        </row>
        <row r="1178">
          <cell r="A1178" t="str">
            <v>J5O10_17525</v>
          </cell>
          <cell r="C1178">
            <v>-1.393192287</v>
          </cell>
          <cell r="D1178">
            <v>-2.54022503633449</v>
          </cell>
        </row>
        <row r="1179">
          <cell r="A1179" t="str">
            <v>J5O10_17535</v>
          </cell>
          <cell r="B1179">
            <v>-5.2126421808045302</v>
          </cell>
          <cell r="C1179">
            <v>-3.6866674910000001</v>
          </cell>
          <cell r="D1179">
            <v>-8.8993096722076803</v>
          </cell>
        </row>
        <row r="1180">
          <cell r="A1180" t="str">
            <v>J5O10_17540</v>
          </cell>
          <cell r="B1180">
            <v>-3.59697295552755</v>
          </cell>
          <cell r="C1180">
            <v>1.6718008929999999</v>
          </cell>
          <cell r="D1180">
            <v>-1.9251720629938001</v>
          </cell>
        </row>
        <row r="1181">
          <cell r="A1181" t="str">
            <v>J5O10_17555</v>
          </cell>
          <cell r="C1181">
            <v>-2.6291347150000002</v>
          </cell>
          <cell r="D1181">
            <v>-2.74706477566966</v>
          </cell>
        </row>
        <row r="1182">
          <cell r="A1182" t="str">
            <v>J5O10_17560</v>
          </cell>
          <cell r="C1182">
            <v>-3.430749848</v>
          </cell>
          <cell r="D1182">
            <v>-2.9458035241053002</v>
          </cell>
        </row>
        <row r="1183">
          <cell r="A1183" t="str">
            <v>J5O10_17565</v>
          </cell>
          <cell r="C1183">
            <v>-4.3629405370000001</v>
          </cell>
          <cell r="D1183">
            <v>-5.6101016895011204</v>
          </cell>
        </row>
        <row r="1184">
          <cell r="A1184" t="str">
            <v>J5O10_17570</v>
          </cell>
          <cell r="C1184">
            <v>-4.4659647859999998</v>
          </cell>
          <cell r="D1184">
            <v>-6.63297422909283</v>
          </cell>
        </row>
        <row r="1185">
          <cell r="A1185" t="str">
            <v>J5O10_17575</v>
          </cell>
          <cell r="C1185">
            <v>-3.0400019469999999</v>
          </cell>
          <cell r="D1185">
            <v>-3.4038405872724602</v>
          </cell>
        </row>
        <row r="1186">
          <cell r="A1186" t="str">
            <v>J5O10_17595</v>
          </cell>
          <cell r="D1186">
            <v>0.77581052652981797</v>
          </cell>
        </row>
        <row r="1187">
          <cell r="A1187" t="str">
            <v>J5O10_17610</v>
          </cell>
          <cell r="C1187">
            <v>1.424985967</v>
          </cell>
        </row>
        <row r="1188">
          <cell r="A1188" t="str">
            <v>J5O10_17615</v>
          </cell>
          <cell r="C1188">
            <v>2.664441456</v>
          </cell>
          <cell r="D1188">
            <v>2.4141603548758401</v>
          </cell>
        </row>
        <row r="1189">
          <cell r="A1189" t="str">
            <v>J5O10_17625</v>
          </cell>
          <cell r="C1189">
            <v>2.0784100510000001</v>
          </cell>
          <cell r="D1189">
            <v>1.8076253156940101</v>
          </cell>
        </row>
        <row r="1190">
          <cell r="A1190" t="str">
            <v>J5O10_17675</v>
          </cell>
          <cell r="B1190">
            <v>-3.4925798097296998</v>
          </cell>
        </row>
        <row r="1191">
          <cell r="A1191" t="str">
            <v>J5O10_17685</v>
          </cell>
          <cell r="B1191">
            <v>1.4992586644541599</v>
          </cell>
          <cell r="D1191">
            <v>2.08623702898065</v>
          </cell>
        </row>
        <row r="1192">
          <cell r="A1192" t="str">
            <v>J5O10_17700</v>
          </cell>
          <cell r="B1192">
            <v>-4.1895268964288697</v>
          </cell>
          <cell r="D1192">
            <v>-6.4816666705208297</v>
          </cell>
        </row>
        <row r="1193">
          <cell r="A1193" t="str">
            <v>J5O10_17705</v>
          </cell>
          <cell r="B1193">
            <v>-13.227623023128</v>
          </cell>
          <cell r="D1193">
            <v>-13.0329225056526</v>
          </cell>
        </row>
        <row r="1194">
          <cell r="A1194" t="str">
            <v>J5O10_17750</v>
          </cell>
          <cell r="C1194">
            <v>-4.903214341</v>
          </cell>
          <cell r="D1194">
            <v>-8.2615765390250804</v>
          </cell>
        </row>
        <row r="1195">
          <cell r="A1195" t="str">
            <v>J5O10_17815</v>
          </cell>
          <cell r="B1195">
            <v>-3.9920317213740901</v>
          </cell>
        </row>
        <row r="1196">
          <cell r="A1196" t="str">
            <v>J5O10_17825</v>
          </cell>
          <cell r="C1196">
            <v>1.7300325569999999</v>
          </cell>
          <cell r="D1196">
            <v>1.9095228815073499</v>
          </cell>
        </row>
        <row r="1197">
          <cell r="A1197" t="str">
            <v>J5O10_17835</v>
          </cell>
          <cell r="B1197">
            <v>-4.05935631224399</v>
          </cell>
        </row>
        <row r="1198">
          <cell r="A1198" t="str">
            <v>J5O10_17860</v>
          </cell>
          <cell r="C1198">
            <v>-3.7145661479999998</v>
          </cell>
          <cell r="D1198">
            <v>-4.8055677460097801</v>
          </cell>
        </row>
        <row r="1199">
          <cell r="A1199" t="str">
            <v>J5O10_17865</v>
          </cell>
          <cell r="B1199">
            <v>-8.3564756735946908</v>
          </cell>
          <cell r="D1199">
            <v>-11.584558727908499</v>
          </cell>
        </row>
        <row r="1200">
          <cell r="A1200" t="str">
            <v>J5O10_17890</v>
          </cell>
          <cell r="B1200">
            <v>-7.8452754342981903</v>
          </cell>
          <cell r="D1200">
            <v>-5.7796538277848102</v>
          </cell>
        </row>
        <row r="1201">
          <cell r="A1201" t="str">
            <v>J5O10_17895</v>
          </cell>
          <cell r="B1201">
            <v>-8.0322237970180197</v>
          </cell>
          <cell r="D1201">
            <v>-5.1991261186886497</v>
          </cell>
        </row>
        <row r="1202">
          <cell r="A1202" t="str">
            <v>J5O10_17920</v>
          </cell>
          <cell r="B1202">
            <v>-5.6200827093910997</v>
          </cell>
          <cell r="C1202">
            <v>-4.1734107119999999</v>
          </cell>
          <cell r="D1202">
            <v>-9.7934934211217506</v>
          </cell>
        </row>
        <row r="1203">
          <cell r="A1203" t="str">
            <v>J5O10_17935</v>
          </cell>
          <cell r="B1203">
            <v>1.9753816913239099</v>
          </cell>
          <cell r="D1203">
            <v>1.97456202443517</v>
          </cell>
        </row>
        <row r="1204">
          <cell r="A1204" t="str">
            <v>J5O10_17975</v>
          </cell>
          <cell r="B1204">
            <v>-5.86356744568916</v>
          </cell>
          <cell r="D1204">
            <v>-6.6386489520668102</v>
          </cell>
        </row>
        <row r="1205">
          <cell r="A1205" t="str">
            <v>J5O10_17980</v>
          </cell>
          <cell r="B1205">
            <v>6.5337331549042004</v>
          </cell>
        </row>
        <row r="1206">
          <cell r="A1206" t="str">
            <v>J5O10_17985</v>
          </cell>
          <cell r="B1206">
            <v>17.8381796524232</v>
          </cell>
          <cell r="C1206">
            <v>-14.843650090000001</v>
          </cell>
          <cell r="D1206">
            <v>2.9945295597566401</v>
          </cell>
        </row>
        <row r="1207">
          <cell r="A1207" t="str">
            <v>J5O10_17990</v>
          </cell>
          <cell r="B1207">
            <v>14.2566519255525</v>
          </cell>
          <cell r="C1207">
            <v>-10.07169622</v>
          </cell>
          <cell r="D1207">
            <v>4.1849557020667998</v>
          </cell>
        </row>
        <row r="1208">
          <cell r="A1208" t="str">
            <v>J5O10_17995</v>
          </cell>
          <cell r="D1208">
            <v>-5.1830272367026096</v>
          </cell>
        </row>
        <row r="1209">
          <cell r="A1209" t="str">
            <v>J5O10_18015</v>
          </cell>
          <cell r="C1209">
            <v>1.939819438</v>
          </cell>
          <cell r="D1209">
            <v>1.63611621359699</v>
          </cell>
        </row>
        <row r="1210">
          <cell r="A1210" t="str">
            <v>J5O10_18020</v>
          </cell>
          <cell r="C1210">
            <v>2.1006069580000002</v>
          </cell>
          <cell r="D1210">
            <v>2.0513322930266802</v>
          </cell>
        </row>
        <row r="1211">
          <cell r="A1211" t="str">
            <v>J5O10_18030</v>
          </cell>
          <cell r="B1211">
            <v>-4.8754119618139597</v>
          </cell>
        </row>
        <row r="1212">
          <cell r="A1212" t="str">
            <v>J5O10_18035</v>
          </cell>
          <cell r="C1212">
            <v>2.045785065</v>
          </cell>
        </row>
        <row r="1213">
          <cell r="A1213" t="str">
            <v>J5O10_18040</v>
          </cell>
          <cell r="C1213">
            <v>2.1895775479999999</v>
          </cell>
        </row>
        <row r="1214">
          <cell r="A1214" t="str">
            <v>J5O10_18055</v>
          </cell>
          <cell r="C1214">
            <v>-5.0023860060000001</v>
          </cell>
          <cell r="D1214">
            <v>-5.9180532468416303</v>
          </cell>
        </row>
        <row r="1215">
          <cell r="A1215" t="str">
            <v>J5O10_18060</v>
          </cell>
          <cell r="B1215">
            <v>-23.1533662975664</v>
          </cell>
          <cell r="D1215">
            <v>-23.048373932846399</v>
          </cell>
        </row>
        <row r="1216">
          <cell r="A1216" t="str">
            <v>J5O10_18065</v>
          </cell>
          <cell r="B1216">
            <v>1.9185279157959501</v>
          </cell>
        </row>
        <row r="1217">
          <cell r="A1217" t="str">
            <v>J5O10_18075</v>
          </cell>
          <cell r="C1217">
            <v>-5.6748243049999996</v>
          </cell>
          <cell r="D1217">
            <v>-6.9823095220348002</v>
          </cell>
        </row>
        <row r="1218">
          <cell r="A1218" t="str">
            <v>J5O10_18085</v>
          </cell>
          <cell r="C1218">
            <v>-2.0402306380000002</v>
          </cell>
          <cell r="D1218">
            <v>-3.1395111933723499</v>
          </cell>
        </row>
        <row r="1219">
          <cell r="A1219" t="str">
            <v>J5O10_18105</v>
          </cell>
          <cell r="B1219">
            <v>-21.869818976544298</v>
          </cell>
          <cell r="D1219">
            <v>-18.253148302077999</v>
          </cell>
        </row>
        <row r="1220">
          <cell r="A1220" t="str">
            <v>J5O10_18145</v>
          </cell>
          <cell r="B1220">
            <v>-21.7810875973896</v>
          </cell>
          <cell r="C1220">
            <v>-4.0541379900000001</v>
          </cell>
          <cell r="D1220">
            <v>-25.8352255877492</v>
          </cell>
        </row>
        <row r="1221">
          <cell r="A1221" t="str">
            <v>J5O10_18195</v>
          </cell>
          <cell r="B1221">
            <v>-6.3986579689419196</v>
          </cell>
          <cell r="D1221">
            <v>-6.5232250684699196</v>
          </cell>
        </row>
        <row r="1222">
          <cell r="A1222" t="str">
            <v>J5O10_18200</v>
          </cell>
          <cell r="B1222">
            <v>-21.75610936456</v>
          </cell>
          <cell r="D1222">
            <v>-19.731787396476001</v>
          </cell>
        </row>
        <row r="1223">
          <cell r="A1223" t="str">
            <v>J5O10_18230</v>
          </cell>
          <cell r="C1223">
            <v>3.4912988779999998</v>
          </cell>
          <cell r="D1223">
            <v>3.4658401751425698</v>
          </cell>
        </row>
        <row r="1224">
          <cell r="A1224" t="str">
            <v>J5O10_18260</v>
          </cell>
          <cell r="C1224">
            <v>2.780173317</v>
          </cell>
        </row>
        <row r="1225">
          <cell r="A1225" t="str">
            <v>J5O10_18270</v>
          </cell>
          <cell r="B1225">
            <v>-22.1979465635049</v>
          </cell>
          <cell r="D1225">
            <v>-17.994378578505899</v>
          </cell>
        </row>
        <row r="1226">
          <cell r="A1226" t="str">
            <v>J5O10_18295</v>
          </cell>
          <cell r="B1226">
            <v>2.0403332528232201</v>
          </cell>
          <cell r="D1226">
            <v>2.2004133368032801</v>
          </cell>
        </row>
        <row r="1227">
          <cell r="A1227" t="str">
            <v>J5O10_18305</v>
          </cell>
          <cell r="D1227">
            <v>2.5416527197760899</v>
          </cell>
        </row>
        <row r="1228">
          <cell r="A1228" t="str">
            <v>J5O10_18330</v>
          </cell>
          <cell r="C1228">
            <v>-4.3518922020000002</v>
          </cell>
          <cell r="D1228">
            <v>-4.9286212830788703</v>
          </cell>
        </row>
        <row r="1229">
          <cell r="A1229" t="str">
            <v>J5O10_18380</v>
          </cell>
          <cell r="B1229">
            <v>-21.378250693598101</v>
          </cell>
          <cell r="D1229">
            <v>-18.586015966595401</v>
          </cell>
        </row>
        <row r="1230">
          <cell r="A1230" t="str">
            <v>J5O10_18405</v>
          </cell>
          <cell r="C1230">
            <v>6.3342420830000004</v>
          </cell>
        </row>
        <row r="1231">
          <cell r="A1231" t="str">
            <v>J5O10_18415</v>
          </cell>
          <cell r="B1231">
            <v>-22.3079746395683</v>
          </cell>
          <cell r="D1231">
            <v>-18.841007887293099</v>
          </cell>
        </row>
        <row r="1232">
          <cell r="A1232" t="str">
            <v>J5O10_18435</v>
          </cell>
          <cell r="B1232">
            <v>-9.0115540372279099</v>
          </cell>
        </row>
        <row r="1233">
          <cell r="A1233" t="str">
            <v>J5O10_18445</v>
          </cell>
          <cell r="B1233">
            <v>-21.556011978783101</v>
          </cell>
          <cell r="D1233">
            <v>-20.521238721916902</v>
          </cell>
        </row>
        <row r="1234">
          <cell r="A1234" t="str">
            <v>J5O10_18455</v>
          </cell>
          <cell r="B1234">
            <v>-6.2530879870185601</v>
          </cell>
        </row>
        <row r="1235">
          <cell r="A1235" t="str">
            <v>J5O10_18465</v>
          </cell>
          <cell r="B1235">
            <v>-22.897234469317201</v>
          </cell>
          <cell r="D1235">
            <v>-21.8461766889933</v>
          </cell>
        </row>
        <row r="1236">
          <cell r="A1236" t="str">
            <v>J5O10_18480</v>
          </cell>
          <cell r="B1236">
            <v>-7.9581007947367199</v>
          </cell>
          <cell r="D1236">
            <v>-6.0700695771780904</v>
          </cell>
        </row>
        <row r="1237">
          <cell r="A1237" t="str">
            <v>J5O10_18500</v>
          </cell>
          <cell r="B1237">
            <v>-22.2926828780862</v>
          </cell>
          <cell r="D1237">
            <v>-17.486320407572201</v>
          </cell>
        </row>
        <row r="1238">
          <cell r="A1238" t="str">
            <v>J5O10_18525</v>
          </cell>
          <cell r="D1238">
            <v>2.4670683144535399</v>
          </cell>
        </row>
        <row r="1239">
          <cell r="A1239" t="str">
            <v>J5O10_18540</v>
          </cell>
          <cell r="B1239">
            <v>-8.88759394575521</v>
          </cell>
          <cell r="D1239">
            <v>-11.8500787592527</v>
          </cell>
        </row>
        <row r="1240">
          <cell r="A1240" t="str">
            <v>J5O10_18550</v>
          </cell>
          <cell r="B1240">
            <v>-2.8035770525785502</v>
          </cell>
        </row>
        <row r="1241">
          <cell r="A1241" t="str">
            <v>J5O10_18615</v>
          </cell>
          <cell r="C1241">
            <v>1.1759213390000001</v>
          </cell>
          <cell r="D1241">
            <v>1.27701697487938</v>
          </cell>
        </row>
        <row r="1242">
          <cell r="A1242" t="str">
            <v>J5O10_18620</v>
          </cell>
          <cell r="C1242">
            <v>2.077770686</v>
          </cell>
          <cell r="D1242">
            <v>1.9650984318061</v>
          </cell>
        </row>
        <row r="1243">
          <cell r="A1243" t="str">
            <v>J5O10_18645</v>
          </cell>
          <cell r="C1243">
            <v>2.9311533660000002</v>
          </cell>
        </row>
        <row r="1244">
          <cell r="A1244" t="str">
            <v>J5O10_18650</v>
          </cell>
          <cell r="D1244">
            <v>1.52580036624625</v>
          </cell>
        </row>
        <row r="1245">
          <cell r="A1245" t="str">
            <v>J5O10_18695</v>
          </cell>
          <cell r="D1245">
            <v>1.7057706213833901</v>
          </cell>
        </row>
        <row r="1246">
          <cell r="A1246" t="str">
            <v>Total général</v>
          </cell>
          <cell r="B1246">
            <v>-7336.4784877117436</v>
          </cell>
          <cell r="C1246">
            <v>-70.606554562999946</v>
          </cell>
          <cell r="D1246">
            <v>-6252.5099631879793</v>
          </cell>
        </row>
      </sheetData>
      <sheetData sheetId="2">
        <row r="1">
          <cell r="A1" t="str">
            <v>Somme de log2FoldChange</v>
          </cell>
          <cell r="B1" t="str">
            <v>F03_WOF_12h_6</v>
          </cell>
          <cell r="C1" t="str">
            <v>F04_F03_12h_6</v>
          </cell>
          <cell r="D1" t="str">
            <v>F04_WOF_12h_6</v>
          </cell>
        </row>
        <row r="2">
          <cell r="A2" t="str">
            <v>J5O10_00065</v>
          </cell>
          <cell r="D2">
            <v>4.5147068399999997</v>
          </cell>
        </row>
        <row r="3">
          <cell r="A3" t="str">
            <v>J5O10_00135</v>
          </cell>
          <cell r="B3">
            <v>-1.6476298069999999</v>
          </cell>
          <cell r="D3">
            <v>-1.4249425</v>
          </cell>
        </row>
        <row r="4">
          <cell r="A4" t="str">
            <v>J5O10_00220</v>
          </cell>
          <cell r="B4">
            <v>3.8554586560000002</v>
          </cell>
        </row>
        <row r="5">
          <cell r="A5" t="str">
            <v>J5O10_00230</v>
          </cell>
          <cell r="D5">
            <v>2.5967816300000002</v>
          </cell>
        </row>
        <row r="6">
          <cell r="A6" t="str">
            <v>J5O10_00400</v>
          </cell>
          <cell r="D6">
            <v>-2.9694341999999998</v>
          </cell>
        </row>
        <row r="7">
          <cell r="A7" t="str">
            <v>J5O10_00420</v>
          </cell>
          <cell r="C7">
            <v>2.0266847800000001</v>
          </cell>
        </row>
        <row r="8">
          <cell r="A8" t="str">
            <v>J5O10_00440</v>
          </cell>
          <cell r="B8">
            <v>1.275548905</v>
          </cell>
          <cell r="D8">
            <v>1.1911835099999999</v>
          </cell>
        </row>
        <row r="9">
          <cell r="A9" t="str">
            <v>J5O10_00475</v>
          </cell>
          <cell r="C9">
            <v>-3.6860008999999998</v>
          </cell>
        </row>
        <row r="10">
          <cell r="A10" t="str">
            <v>J5O10_00570</v>
          </cell>
          <cell r="B10">
            <v>-1.2065372700000001</v>
          </cell>
          <cell r="D10">
            <v>-1.4373564000000001</v>
          </cell>
        </row>
        <row r="11">
          <cell r="A11" t="str">
            <v>J5O10_00720</v>
          </cell>
          <cell r="B11">
            <v>-1.1857463589999999</v>
          </cell>
        </row>
        <row r="12">
          <cell r="A12" t="str">
            <v>J5O10_00725</v>
          </cell>
          <cell r="B12">
            <v>-1.3553913230000001</v>
          </cell>
        </row>
        <row r="13">
          <cell r="A13" t="str">
            <v>J5O10_00740</v>
          </cell>
          <cell r="B13">
            <v>-1.0978588899999999</v>
          </cell>
        </row>
        <row r="14">
          <cell r="A14" t="str">
            <v>J5O10_00750</v>
          </cell>
          <cell r="B14">
            <v>-1.1639641140000001</v>
          </cell>
        </row>
        <row r="15">
          <cell r="A15" t="str">
            <v>J5O10_00885</v>
          </cell>
          <cell r="D15">
            <v>3.4602045700000001</v>
          </cell>
        </row>
        <row r="16">
          <cell r="A16" t="str">
            <v>J5O10_00950</v>
          </cell>
          <cell r="D16">
            <v>3.86096145</v>
          </cell>
        </row>
        <row r="17">
          <cell r="A17" t="str">
            <v>J5O10_00955</v>
          </cell>
          <cell r="D17">
            <v>2.3140743600000002</v>
          </cell>
        </row>
        <row r="18">
          <cell r="A18" t="str">
            <v>J5O10_01190</v>
          </cell>
          <cell r="B18">
            <v>-4.260561279</v>
          </cell>
          <cell r="D18">
            <v>-5.9418907000000001</v>
          </cell>
        </row>
        <row r="19">
          <cell r="A19" t="str">
            <v>J5O10_01205</v>
          </cell>
          <cell r="B19">
            <v>-3.8789094190000002</v>
          </cell>
          <cell r="D19">
            <v>-5.4311068000000002</v>
          </cell>
        </row>
        <row r="20">
          <cell r="A20" t="str">
            <v>J5O10_01215</v>
          </cell>
          <cell r="B20">
            <v>-2.8958196109999998</v>
          </cell>
          <cell r="D20">
            <v>-4.1976975999999997</v>
          </cell>
        </row>
        <row r="21">
          <cell r="A21" t="str">
            <v>J5O10_01270</v>
          </cell>
          <cell r="C21">
            <v>-1.5794824999999999</v>
          </cell>
          <cell r="D21">
            <v>-2.0306239000000001</v>
          </cell>
        </row>
        <row r="22">
          <cell r="A22" t="str">
            <v>J5O10_01350</v>
          </cell>
          <cell r="C22">
            <v>-4.1814726999999996</v>
          </cell>
        </row>
        <row r="23">
          <cell r="A23" t="str">
            <v>J5O10_01360</v>
          </cell>
          <cell r="C23">
            <v>-4.0519150000000002</v>
          </cell>
        </row>
        <row r="24">
          <cell r="A24" t="str">
            <v>J5O10_01370</v>
          </cell>
          <cell r="B24">
            <v>1.1791565719999999</v>
          </cell>
        </row>
        <row r="25">
          <cell r="A25" t="str">
            <v>J5O10_01400</v>
          </cell>
          <cell r="B25">
            <v>-1.3695755279999999</v>
          </cell>
          <cell r="C25">
            <v>1.0395820499999999</v>
          </cell>
        </row>
        <row r="26">
          <cell r="A26" t="str">
            <v>J5O10_01405</v>
          </cell>
          <cell r="B26">
            <v>-1.5794754820000001</v>
          </cell>
          <cell r="C26">
            <v>1.26786858</v>
          </cell>
        </row>
        <row r="27">
          <cell r="A27" t="str">
            <v>J5O10_01410</v>
          </cell>
          <cell r="B27">
            <v>-1.711927956</v>
          </cell>
          <cell r="C27">
            <v>1.48359748</v>
          </cell>
        </row>
        <row r="28">
          <cell r="A28" t="str">
            <v>J5O10_01515</v>
          </cell>
          <cell r="B28">
            <v>-2.606443906</v>
          </cell>
          <cell r="D28">
            <v>-2.6181312999999999</v>
          </cell>
        </row>
        <row r="29">
          <cell r="A29" t="str">
            <v>J5O10_01610</v>
          </cell>
          <cell r="B29">
            <v>3.9529848950000002</v>
          </cell>
          <cell r="C29">
            <v>-4.4834171999999999</v>
          </cell>
        </row>
        <row r="30">
          <cell r="A30" t="str">
            <v>J5O10_01620</v>
          </cell>
          <cell r="B30">
            <v>-4.4089331869999997</v>
          </cell>
          <cell r="D30">
            <v>-6.3169385</v>
          </cell>
        </row>
        <row r="31">
          <cell r="A31" t="str">
            <v>J5O10_01625</v>
          </cell>
          <cell r="B31">
            <v>-5.0513177130000004</v>
          </cell>
          <cell r="D31">
            <v>-5.1390031</v>
          </cell>
        </row>
        <row r="32">
          <cell r="A32" t="str">
            <v>J5O10_01630</v>
          </cell>
          <cell r="C32">
            <v>-4.5622594999999997</v>
          </cell>
        </row>
        <row r="33">
          <cell r="A33" t="str">
            <v>J5O10_01805</v>
          </cell>
          <cell r="B33">
            <v>1.0412433750000001</v>
          </cell>
        </row>
        <row r="34">
          <cell r="A34" t="str">
            <v>J5O10_01835</v>
          </cell>
          <cell r="D34">
            <v>4.2155129799999997</v>
          </cell>
        </row>
        <row r="35">
          <cell r="A35" t="str">
            <v>J5O10_01855</v>
          </cell>
          <cell r="D35">
            <v>-5.8400720000000002</v>
          </cell>
        </row>
        <row r="36">
          <cell r="A36" t="str">
            <v>J5O10_01860</v>
          </cell>
          <cell r="D36">
            <v>-6.346101</v>
          </cell>
        </row>
        <row r="37">
          <cell r="A37" t="str">
            <v>J5O10_01870</v>
          </cell>
          <cell r="D37">
            <v>-5.5405797000000003</v>
          </cell>
        </row>
        <row r="38">
          <cell r="A38" t="str">
            <v>J5O10_01875</v>
          </cell>
          <cell r="D38">
            <v>-5.7334734000000003</v>
          </cell>
        </row>
        <row r="39">
          <cell r="A39" t="str">
            <v>J5O10_01880</v>
          </cell>
          <cell r="D39">
            <v>-5.5186058999999998</v>
          </cell>
        </row>
        <row r="40">
          <cell r="A40" t="str">
            <v>J5O10_01890</v>
          </cell>
          <cell r="D40">
            <v>-4.7208758</v>
          </cell>
        </row>
        <row r="41">
          <cell r="A41" t="str">
            <v>J5O10_01920</v>
          </cell>
          <cell r="D41">
            <v>-2.1898141999999998</v>
          </cell>
        </row>
        <row r="42">
          <cell r="A42" t="str">
            <v>J5O10_01985</v>
          </cell>
          <cell r="D42">
            <v>-2.7407438000000002</v>
          </cell>
        </row>
        <row r="43">
          <cell r="A43" t="str">
            <v>J5O10_01995</v>
          </cell>
          <cell r="B43">
            <v>-7.3989125089999996</v>
          </cell>
          <cell r="D43">
            <v>-5.7247139000000002</v>
          </cell>
        </row>
        <row r="44">
          <cell r="A44" t="str">
            <v>J5O10_02215</v>
          </cell>
          <cell r="B44">
            <v>2.7021194999999998</v>
          </cell>
          <cell r="D44">
            <v>2.5209050899999998</v>
          </cell>
        </row>
        <row r="45">
          <cell r="A45" t="str">
            <v>J5O10_02220</v>
          </cell>
          <cell r="B45">
            <v>2.691554032</v>
          </cell>
          <cell r="D45">
            <v>2.94101575</v>
          </cell>
        </row>
        <row r="46">
          <cell r="A46" t="str">
            <v>J5O10_02225</v>
          </cell>
          <cell r="B46">
            <v>2.6616591299999999</v>
          </cell>
          <cell r="D46">
            <v>3.1083916199999999</v>
          </cell>
        </row>
        <row r="47">
          <cell r="A47" t="str">
            <v>J5O10_02230</v>
          </cell>
          <cell r="B47">
            <v>2.812311464</v>
          </cell>
          <cell r="D47">
            <v>3.1860806500000001</v>
          </cell>
        </row>
        <row r="48">
          <cell r="A48" t="str">
            <v>J5O10_02235</v>
          </cell>
          <cell r="B48">
            <v>3.0232551270000001</v>
          </cell>
          <cell r="D48">
            <v>3.3017331099999998</v>
          </cell>
        </row>
        <row r="49">
          <cell r="A49" t="str">
            <v>J5O10_02240</v>
          </cell>
          <cell r="B49">
            <v>3.237187225</v>
          </cell>
          <cell r="D49">
            <v>3.6077034600000002</v>
          </cell>
        </row>
        <row r="50">
          <cell r="A50" t="str">
            <v>J5O10_02245</v>
          </cell>
          <cell r="B50">
            <v>2.7051327270000001</v>
          </cell>
          <cell r="D50">
            <v>3.01157575</v>
          </cell>
        </row>
        <row r="51">
          <cell r="A51" t="str">
            <v>J5O10_02310</v>
          </cell>
          <cell r="C51">
            <v>-5.6440738000000001</v>
          </cell>
        </row>
        <row r="52">
          <cell r="A52" t="str">
            <v>J5O10_02395</v>
          </cell>
          <cell r="C52">
            <v>-6.0621755999999998</v>
          </cell>
        </row>
        <row r="53">
          <cell r="A53" t="str">
            <v>J5O10_02435</v>
          </cell>
          <cell r="C53">
            <v>-3.4702880999999999</v>
          </cell>
        </row>
        <row r="54">
          <cell r="A54" t="str">
            <v>J5O10_02500</v>
          </cell>
          <cell r="B54">
            <v>2.267105811</v>
          </cell>
        </row>
        <row r="55">
          <cell r="A55" t="str">
            <v>J5O10_02820</v>
          </cell>
          <cell r="B55">
            <v>1.2762318269999999</v>
          </cell>
          <cell r="C55">
            <v>-1.2296068</v>
          </cell>
        </row>
        <row r="56">
          <cell r="A56" t="str">
            <v>J5O10_02855</v>
          </cell>
          <cell r="B56">
            <v>1.340387389</v>
          </cell>
          <cell r="D56">
            <v>1.60215664</v>
          </cell>
        </row>
        <row r="57">
          <cell r="A57" t="str">
            <v>J5O10_02860</v>
          </cell>
          <cell r="B57">
            <v>3.501447314</v>
          </cell>
          <cell r="D57">
            <v>5.0511184699999996</v>
          </cell>
        </row>
        <row r="58">
          <cell r="A58" t="str">
            <v>J5O10_02865</v>
          </cell>
          <cell r="B58">
            <v>3.9273902330000001</v>
          </cell>
          <cell r="D58">
            <v>4.14549039</v>
          </cell>
        </row>
        <row r="59">
          <cell r="A59" t="str">
            <v>J5O10_02870</v>
          </cell>
          <cell r="B59">
            <v>4.4502169199999999</v>
          </cell>
          <cell r="D59">
            <v>5.43294006</v>
          </cell>
        </row>
        <row r="60">
          <cell r="A60" t="str">
            <v>J5O10_02970</v>
          </cell>
          <cell r="D60">
            <v>-3.3268374999999999</v>
          </cell>
        </row>
        <row r="61">
          <cell r="A61" t="str">
            <v>J5O10_02975</v>
          </cell>
          <cell r="B61">
            <v>-6.4265731629999996</v>
          </cell>
          <cell r="D61">
            <v>-7.5789534999999999</v>
          </cell>
        </row>
        <row r="62">
          <cell r="A62" t="str">
            <v>J5O10_03005</v>
          </cell>
          <cell r="B62">
            <v>-1.3793206090000001</v>
          </cell>
          <cell r="D62">
            <v>-1.3652002999999999</v>
          </cell>
        </row>
        <row r="63">
          <cell r="A63" t="str">
            <v>J5O10_03015</v>
          </cell>
          <cell r="B63">
            <v>1.7058516480000001</v>
          </cell>
        </row>
        <row r="64">
          <cell r="A64" t="str">
            <v>J5O10_03040</v>
          </cell>
          <cell r="B64">
            <v>-2.8465231919999998</v>
          </cell>
          <cell r="D64">
            <v>-4.2365477</v>
          </cell>
        </row>
        <row r="65">
          <cell r="A65" t="str">
            <v>J5O10_03050</v>
          </cell>
          <cell r="B65">
            <v>1.2723383500000001</v>
          </cell>
          <cell r="D65">
            <v>1.28289849</v>
          </cell>
        </row>
        <row r="66">
          <cell r="A66" t="str">
            <v>J5O10_03065</v>
          </cell>
          <cell r="B66">
            <v>2.168469038</v>
          </cell>
          <cell r="D66">
            <v>2.3401157100000001</v>
          </cell>
        </row>
        <row r="67">
          <cell r="A67" t="str">
            <v>J5O10_03075</v>
          </cell>
          <cell r="B67">
            <v>1.745501902</v>
          </cell>
          <cell r="D67">
            <v>1.14196294</v>
          </cell>
        </row>
        <row r="68">
          <cell r="A68" t="str">
            <v>J5O10_03115</v>
          </cell>
          <cell r="D68">
            <v>-2.4998497</v>
          </cell>
        </row>
        <row r="69">
          <cell r="A69" t="str">
            <v>J5O10_03255</v>
          </cell>
          <cell r="B69">
            <v>2.0507785489999999</v>
          </cell>
          <cell r="D69">
            <v>1.60200739</v>
          </cell>
        </row>
        <row r="70">
          <cell r="A70" t="str">
            <v>J5O10_03345</v>
          </cell>
          <cell r="D70">
            <v>-3.7921198</v>
          </cell>
        </row>
        <row r="71">
          <cell r="A71" t="str">
            <v>J5O10_03470</v>
          </cell>
          <cell r="B71">
            <v>-3.365337282</v>
          </cell>
          <cell r="D71">
            <v>-3.4881025000000001</v>
          </cell>
        </row>
        <row r="72">
          <cell r="A72" t="str">
            <v>J5O10_03485</v>
          </cell>
          <cell r="B72">
            <v>-3.8097277140000001</v>
          </cell>
          <cell r="D72">
            <v>-3.2165181999999999</v>
          </cell>
        </row>
        <row r="73">
          <cell r="A73" t="str">
            <v>J5O10_03555</v>
          </cell>
          <cell r="D73">
            <v>-4.6491043000000003</v>
          </cell>
        </row>
        <row r="74">
          <cell r="A74" t="str">
            <v>J5O10_03570</v>
          </cell>
          <cell r="B74">
            <v>-4.3056798719999998</v>
          </cell>
          <cell r="D74">
            <v>-4.0011831000000004</v>
          </cell>
        </row>
        <row r="75">
          <cell r="A75" t="str">
            <v>J5O10_03600</v>
          </cell>
          <cell r="C75">
            <v>-2.1911201</v>
          </cell>
        </row>
        <row r="76">
          <cell r="A76" t="str">
            <v>J5O10_03625</v>
          </cell>
          <cell r="B76">
            <v>-3.741727918</v>
          </cell>
        </row>
        <row r="77">
          <cell r="A77" t="str">
            <v>J5O10_03650</v>
          </cell>
          <cell r="B77">
            <v>1.3559571189999999</v>
          </cell>
          <cell r="D77">
            <v>1.3481594800000001</v>
          </cell>
        </row>
        <row r="78">
          <cell r="A78" t="str">
            <v>J5O10_03655</v>
          </cell>
          <cell r="B78">
            <v>1.1531511299999999</v>
          </cell>
          <cell r="D78">
            <v>1.2565012799999999</v>
          </cell>
        </row>
        <row r="79">
          <cell r="A79" t="str">
            <v>J5O10_03770</v>
          </cell>
          <cell r="B79">
            <v>-3.1150158399999999</v>
          </cell>
          <cell r="D79">
            <v>-1.8681186000000001</v>
          </cell>
        </row>
        <row r="80">
          <cell r="A80" t="str">
            <v>J5O10_03775</v>
          </cell>
          <cell r="B80">
            <v>-3.2455394690000001</v>
          </cell>
        </row>
        <row r="81">
          <cell r="A81" t="str">
            <v>J5O10_03780</v>
          </cell>
          <cell r="B81">
            <v>-2.7197233189999999</v>
          </cell>
          <cell r="D81">
            <v>-1.5590094000000001</v>
          </cell>
        </row>
        <row r="82">
          <cell r="A82" t="str">
            <v>J5O10_03785</v>
          </cell>
          <cell r="B82">
            <v>-3.0229634719999998</v>
          </cell>
        </row>
        <row r="83">
          <cell r="A83" t="str">
            <v>J5O10_03790</v>
          </cell>
          <cell r="B83">
            <v>-2.5641211930000001</v>
          </cell>
        </row>
        <row r="84">
          <cell r="A84" t="str">
            <v>J5O10_03795</v>
          </cell>
          <cell r="B84">
            <v>-2.7065354720000001</v>
          </cell>
        </row>
        <row r="85">
          <cell r="A85" t="str">
            <v>J5O10_03805</v>
          </cell>
          <cell r="B85">
            <v>-2.4291713399999999</v>
          </cell>
        </row>
        <row r="86">
          <cell r="A86" t="str">
            <v>J5O10_03810</v>
          </cell>
          <cell r="B86">
            <v>-2.4728388479999999</v>
          </cell>
        </row>
        <row r="87">
          <cell r="A87" t="str">
            <v>J5O10_03815</v>
          </cell>
          <cell r="B87">
            <v>-2.1106464169999999</v>
          </cell>
        </row>
        <row r="88">
          <cell r="A88" t="str">
            <v>J5O10_03820</v>
          </cell>
          <cell r="B88">
            <v>-2.6549469370000001</v>
          </cell>
        </row>
        <row r="89">
          <cell r="A89" t="str">
            <v>J5O10_03825</v>
          </cell>
          <cell r="B89">
            <v>-2.6984772989999999</v>
          </cell>
        </row>
        <row r="90">
          <cell r="A90" t="str">
            <v>J5O10_03830</v>
          </cell>
          <cell r="B90">
            <v>-2.604805206</v>
          </cell>
        </row>
        <row r="91">
          <cell r="A91" t="str">
            <v>J5O10_03835</v>
          </cell>
          <cell r="B91">
            <v>-2.3170305689999999</v>
          </cell>
          <cell r="D91">
            <v>-1.5746081000000001</v>
          </cell>
        </row>
        <row r="92">
          <cell r="A92" t="str">
            <v>J5O10_03875</v>
          </cell>
          <cell r="D92">
            <v>2.0553125099999998</v>
          </cell>
        </row>
        <row r="93">
          <cell r="A93" t="str">
            <v>J5O10_03895</v>
          </cell>
          <cell r="C93">
            <v>-6.3316189999999999</v>
          </cell>
          <cell r="D93">
            <v>-5.0829678999999999</v>
          </cell>
        </row>
        <row r="94">
          <cell r="A94" t="str">
            <v>J5O10_03910</v>
          </cell>
          <cell r="B94">
            <v>3.9782825160000002</v>
          </cell>
        </row>
        <row r="95">
          <cell r="A95" t="str">
            <v>J5O10_03915</v>
          </cell>
          <cell r="B95">
            <v>2.888045177</v>
          </cell>
        </row>
        <row r="96">
          <cell r="A96" t="str">
            <v>J5O10_03950</v>
          </cell>
          <cell r="B96">
            <v>1.1682203170000001</v>
          </cell>
        </row>
        <row r="97">
          <cell r="A97" t="str">
            <v>J5O10_03975</v>
          </cell>
          <cell r="D97">
            <v>-1.6707072000000001</v>
          </cell>
        </row>
        <row r="98">
          <cell r="A98" t="str">
            <v>J5O10_03985</v>
          </cell>
          <cell r="D98">
            <v>2.7169601700000001</v>
          </cell>
        </row>
        <row r="99">
          <cell r="A99" t="str">
            <v>J5O10_03990</v>
          </cell>
          <cell r="D99">
            <v>-3.9142193000000001</v>
          </cell>
        </row>
        <row r="100">
          <cell r="A100" t="str">
            <v>J5O10_03995</v>
          </cell>
          <cell r="B100">
            <v>-1.2766096389999999</v>
          </cell>
          <cell r="D100">
            <v>-1.1476470000000001</v>
          </cell>
        </row>
        <row r="101">
          <cell r="A101" t="str">
            <v>J5O10_04000</v>
          </cell>
          <cell r="D101">
            <v>-3.8637119000000002</v>
          </cell>
        </row>
        <row r="102">
          <cell r="A102" t="str">
            <v>J5O10_04015</v>
          </cell>
          <cell r="C102">
            <v>-3.6989966999999999</v>
          </cell>
          <cell r="D102">
            <v>-3.9725948</v>
          </cell>
        </row>
        <row r="103">
          <cell r="A103" t="str">
            <v>J5O10_04020</v>
          </cell>
          <cell r="D103">
            <v>-4.3334821000000003</v>
          </cell>
        </row>
        <row r="104">
          <cell r="A104" t="str">
            <v>J5O10_04055</v>
          </cell>
          <cell r="D104">
            <v>-4.6840694999999997</v>
          </cell>
        </row>
        <row r="105">
          <cell r="A105" t="str">
            <v>J5O10_04060</v>
          </cell>
          <cell r="D105">
            <v>-4.9087522999999997</v>
          </cell>
        </row>
        <row r="106">
          <cell r="A106" t="str">
            <v>J5O10_04100</v>
          </cell>
          <cell r="D106">
            <v>-4.8094042000000004</v>
          </cell>
        </row>
        <row r="107">
          <cell r="A107" t="str">
            <v>J5O10_04105</v>
          </cell>
          <cell r="B107">
            <v>-3.2434895419999998</v>
          </cell>
          <cell r="D107">
            <v>-3.6740170000000001</v>
          </cell>
        </row>
        <row r="108">
          <cell r="A108" t="str">
            <v>J5O10_04125</v>
          </cell>
          <cell r="D108">
            <v>-1.8603151</v>
          </cell>
        </row>
        <row r="109">
          <cell r="A109" t="str">
            <v>J5O10_04130</v>
          </cell>
          <cell r="B109">
            <v>-1.870422359</v>
          </cell>
          <cell r="D109">
            <v>-2.7794737999999999</v>
          </cell>
        </row>
        <row r="110">
          <cell r="A110" t="str">
            <v>J5O10_04135</v>
          </cell>
          <cell r="B110">
            <v>-2.3279467010000001</v>
          </cell>
          <cell r="D110">
            <v>-1.8274078</v>
          </cell>
        </row>
        <row r="111">
          <cell r="A111" t="str">
            <v>J5O10_04175</v>
          </cell>
          <cell r="B111">
            <v>3.83845518</v>
          </cell>
          <cell r="C111">
            <v>-5.0875089999999998</v>
          </cell>
        </row>
        <row r="112">
          <cell r="A112" t="str">
            <v>J5O10_04365</v>
          </cell>
          <cell r="D112">
            <v>-1.5191117999999999</v>
          </cell>
        </row>
        <row r="113">
          <cell r="A113" t="str">
            <v>J5O10_04400</v>
          </cell>
          <cell r="B113">
            <v>3.3742970099999998</v>
          </cell>
        </row>
        <row r="114">
          <cell r="A114" t="str">
            <v>J5O10_04450</v>
          </cell>
          <cell r="D114">
            <v>3.5906901900000001</v>
          </cell>
        </row>
        <row r="115">
          <cell r="A115" t="str">
            <v>J5O10_04455</v>
          </cell>
          <cell r="D115">
            <v>4.4958938100000001</v>
          </cell>
        </row>
        <row r="116">
          <cell r="A116" t="str">
            <v>J5O10_04490</v>
          </cell>
          <cell r="D116">
            <v>-4.2053343999999999</v>
          </cell>
        </row>
        <row r="117">
          <cell r="A117" t="str">
            <v>J5O10_04495</v>
          </cell>
          <cell r="D117">
            <v>-5.0198295999999996</v>
          </cell>
        </row>
        <row r="118">
          <cell r="A118" t="str">
            <v>J5O10_04500</v>
          </cell>
          <cell r="D118">
            <v>-4.2048356</v>
          </cell>
        </row>
        <row r="119">
          <cell r="A119" t="str">
            <v>J5O10_04505</v>
          </cell>
          <cell r="D119">
            <v>-3.577223</v>
          </cell>
        </row>
        <row r="120">
          <cell r="A120" t="str">
            <v>J5O10_04510</v>
          </cell>
          <cell r="D120">
            <v>-2.8750604000000002</v>
          </cell>
        </row>
        <row r="121">
          <cell r="A121" t="str">
            <v>J5O10_04520</v>
          </cell>
          <cell r="D121">
            <v>-1.6319174000000001</v>
          </cell>
        </row>
        <row r="122">
          <cell r="A122" t="str">
            <v>J5O10_04555</v>
          </cell>
          <cell r="B122">
            <v>-5.3837060000000001</v>
          </cell>
          <cell r="C122">
            <v>-3.479663</v>
          </cell>
          <cell r="D122">
            <v>-8.8633690000000005</v>
          </cell>
        </row>
        <row r="123">
          <cell r="A123" t="str">
            <v>J5O10_04560</v>
          </cell>
          <cell r="B123">
            <v>-5.1836833679999996</v>
          </cell>
          <cell r="D123">
            <v>-8.0447927000000004</v>
          </cell>
        </row>
        <row r="124">
          <cell r="A124" t="str">
            <v>J5O10_04565</v>
          </cell>
          <cell r="B124">
            <v>-3.8424386500000001</v>
          </cell>
          <cell r="C124">
            <v>-3.5963207000000001</v>
          </cell>
          <cell r="D124">
            <v>-7.4387594000000004</v>
          </cell>
        </row>
        <row r="125">
          <cell r="A125" t="str">
            <v>J5O10_04570</v>
          </cell>
          <cell r="D125">
            <v>-3.9433582999999999</v>
          </cell>
        </row>
        <row r="126">
          <cell r="A126" t="str">
            <v>J5O10_04575</v>
          </cell>
          <cell r="B126">
            <v>-3.6185505440000001</v>
          </cell>
          <cell r="D126">
            <v>-4.3140780999999997</v>
          </cell>
        </row>
        <row r="127">
          <cell r="A127" t="str">
            <v>J5O10_04580</v>
          </cell>
          <cell r="D127">
            <v>-3.4277384999999998</v>
          </cell>
        </row>
        <row r="128">
          <cell r="A128" t="str">
            <v>J5O10_04590</v>
          </cell>
          <cell r="D128">
            <v>-1.2838753999999999</v>
          </cell>
        </row>
        <row r="129">
          <cell r="A129" t="str">
            <v>J5O10_04595</v>
          </cell>
          <cell r="D129">
            <v>-1.9497023</v>
          </cell>
        </row>
        <row r="130">
          <cell r="A130" t="str">
            <v>J5O10_04600</v>
          </cell>
          <cell r="B130">
            <v>-2.1560359610000002</v>
          </cell>
          <cell r="D130">
            <v>-1.8131851999999999</v>
          </cell>
        </row>
        <row r="131">
          <cell r="A131" t="str">
            <v>J5O10_04610</v>
          </cell>
          <cell r="B131">
            <v>-2.6919971139999999</v>
          </cell>
        </row>
        <row r="132">
          <cell r="A132" t="str">
            <v>J5O10_04615</v>
          </cell>
          <cell r="B132">
            <v>-2.446455431</v>
          </cell>
          <cell r="D132">
            <v>-2.2434737999999999</v>
          </cell>
        </row>
        <row r="133">
          <cell r="A133" t="str">
            <v>J5O10_04655</v>
          </cell>
          <cell r="B133">
            <v>2.6090562350000002</v>
          </cell>
          <cell r="D133">
            <v>2.66524048</v>
          </cell>
        </row>
        <row r="134">
          <cell r="A134" t="str">
            <v>J5O10_04670</v>
          </cell>
          <cell r="B134">
            <v>-8.2042504100000002</v>
          </cell>
          <cell r="D134">
            <v>-8.0744322000000004</v>
          </cell>
        </row>
        <row r="135">
          <cell r="A135" t="str">
            <v>J5O10_04695</v>
          </cell>
          <cell r="D135">
            <v>1.0847007900000001</v>
          </cell>
        </row>
        <row r="136">
          <cell r="A136" t="str">
            <v>J5O10_04700</v>
          </cell>
          <cell r="B136">
            <v>-4.7405379520000004</v>
          </cell>
          <cell r="D136">
            <v>-6.0473436999999999</v>
          </cell>
        </row>
        <row r="137">
          <cell r="A137" t="str">
            <v>J5O10_04795</v>
          </cell>
          <cell r="B137">
            <v>1.0576099370000001</v>
          </cell>
        </row>
        <row r="138">
          <cell r="A138" t="str">
            <v>J5O10_04800</v>
          </cell>
          <cell r="B138">
            <v>0.90937184100000001</v>
          </cell>
        </row>
        <row r="139">
          <cell r="A139" t="str">
            <v>J5O10_04805</v>
          </cell>
          <cell r="B139">
            <v>3.9457246189999999</v>
          </cell>
        </row>
        <row r="140">
          <cell r="A140" t="str">
            <v>J5O10_04885</v>
          </cell>
          <cell r="D140">
            <v>-4.3767984999999996</v>
          </cell>
        </row>
        <row r="141">
          <cell r="A141" t="str">
            <v>J5O10_04890</v>
          </cell>
          <cell r="D141">
            <v>-3.0453491000000001</v>
          </cell>
        </row>
        <row r="142">
          <cell r="A142" t="str">
            <v>J5O10_04955</v>
          </cell>
          <cell r="B142">
            <v>2.083881345</v>
          </cell>
          <cell r="C142">
            <v>-1.9114245000000001</v>
          </cell>
        </row>
        <row r="143">
          <cell r="A143" t="str">
            <v>J5O10_04960</v>
          </cell>
          <cell r="B143">
            <v>2.300731828</v>
          </cell>
          <cell r="C143">
            <v>-1.2776099000000001</v>
          </cell>
          <cell r="D143">
            <v>1.0231219300000001</v>
          </cell>
        </row>
        <row r="144">
          <cell r="A144" t="str">
            <v>J5O10_04965</v>
          </cell>
          <cell r="B144">
            <v>2.195962916</v>
          </cell>
          <cell r="C144">
            <v>-1.656466</v>
          </cell>
        </row>
        <row r="145">
          <cell r="A145" t="str">
            <v>J5O10_05020</v>
          </cell>
          <cell r="D145">
            <v>4.6167687400000004</v>
          </cell>
        </row>
        <row r="146">
          <cell r="A146" t="str">
            <v>J5O10_05085</v>
          </cell>
          <cell r="B146">
            <v>1.497391122</v>
          </cell>
        </row>
        <row r="147">
          <cell r="A147" t="str">
            <v>J5O10_05135</v>
          </cell>
          <cell r="B147">
            <v>-2.1388274109999998</v>
          </cell>
        </row>
        <row r="148">
          <cell r="A148" t="str">
            <v>J5O10_05175</v>
          </cell>
          <cell r="B148">
            <v>-5.1956709869999997</v>
          </cell>
          <cell r="D148">
            <v>-8.5562641999999993</v>
          </cell>
        </row>
        <row r="149">
          <cell r="A149" t="str">
            <v>J5O10_05180</v>
          </cell>
          <cell r="D149">
            <v>-7.8065778000000003</v>
          </cell>
        </row>
        <row r="150">
          <cell r="A150" t="str">
            <v>J5O10_05190</v>
          </cell>
          <cell r="B150">
            <v>-7.6627413200000003</v>
          </cell>
          <cell r="D150">
            <v>-7.5565677000000004</v>
          </cell>
        </row>
        <row r="151">
          <cell r="A151" t="str">
            <v>J5O10_05195</v>
          </cell>
          <cell r="D151">
            <v>-4.2318935</v>
          </cell>
        </row>
        <row r="152">
          <cell r="A152" t="str">
            <v>J5O10_05205</v>
          </cell>
          <cell r="B152">
            <v>-8.4050714689999992</v>
          </cell>
          <cell r="D152">
            <v>-9.7373803999999993</v>
          </cell>
        </row>
        <row r="153">
          <cell r="A153" t="str">
            <v>J5O10_05255</v>
          </cell>
          <cell r="D153">
            <v>3.1393050300000001</v>
          </cell>
        </row>
        <row r="154">
          <cell r="A154" t="str">
            <v>J5O10_05260</v>
          </cell>
          <cell r="D154">
            <v>3.5050236300000002</v>
          </cell>
        </row>
        <row r="155">
          <cell r="A155" t="str">
            <v>J5O10_05300</v>
          </cell>
          <cell r="D155">
            <v>-2.7627858000000001</v>
          </cell>
        </row>
        <row r="156">
          <cell r="A156" t="str">
            <v>J5O10_05390</v>
          </cell>
          <cell r="C156">
            <v>-4.8992838000000001</v>
          </cell>
        </row>
        <row r="157">
          <cell r="A157" t="str">
            <v>J5O10_05425</v>
          </cell>
          <cell r="B157">
            <v>-4.2638417420000003</v>
          </cell>
          <cell r="D157">
            <v>-4.3494839000000001</v>
          </cell>
        </row>
        <row r="158">
          <cell r="A158" t="str">
            <v>J5O10_05440</v>
          </cell>
          <cell r="B158">
            <v>-2.121936501</v>
          </cell>
          <cell r="D158">
            <v>-1.9896307</v>
          </cell>
        </row>
        <row r="159">
          <cell r="A159" t="str">
            <v>J5O10_05445</v>
          </cell>
          <cell r="B159">
            <v>1.703067777</v>
          </cell>
          <cell r="D159">
            <v>1.2175663299999999</v>
          </cell>
        </row>
        <row r="160">
          <cell r="A160" t="str">
            <v>J5O10_05450</v>
          </cell>
          <cell r="B160">
            <v>2.135179859</v>
          </cell>
          <cell r="D160">
            <v>1.7224597500000001</v>
          </cell>
        </row>
        <row r="161">
          <cell r="A161" t="str">
            <v>J5O10_05455</v>
          </cell>
          <cell r="B161">
            <v>2.1223172030000002</v>
          </cell>
          <cell r="D161">
            <v>1.7987676100000001</v>
          </cell>
        </row>
        <row r="162">
          <cell r="A162" t="str">
            <v>J5O10_05460</v>
          </cell>
          <cell r="B162">
            <v>2.0713955510000002</v>
          </cell>
          <cell r="D162">
            <v>1.6100635000000001</v>
          </cell>
        </row>
        <row r="163">
          <cell r="A163" t="str">
            <v>J5O10_05465</v>
          </cell>
          <cell r="B163">
            <v>2.2237260449999998</v>
          </cell>
          <cell r="D163">
            <v>2.1272195599999999</v>
          </cell>
        </row>
        <row r="164">
          <cell r="A164" t="str">
            <v>J5O10_05470</v>
          </cell>
          <cell r="B164">
            <v>2.0605180600000002</v>
          </cell>
          <cell r="D164">
            <v>1.57577594</v>
          </cell>
        </row>
        <row r="165">
          <cell r="A165" t="str">
            <v>J5O10_05475</v>
          </cell>
          <cell r="B165">
            <v>0.84486376600000002</v>
          </cell>
          <cell r="D165">
            <v>1.1241813199999999</v>
          </cell>
        </row>
        <row r="166">
          <cell r="A166" t="str">
            <v>J5O10_05500</v>
          </cell>
          <cell r="D166">
            <v>1.08481988</v>
          </cell>
        </row>
        <row r="167">
          <cell r="A167" t="str">
            <v>J5O10_05510</v>
          </cell>
          <cell r="D167">
            <v>-1.6844091999999999</v>
          </cell>
        </row>
        <row r="168">
          <cell r="A168" t="str">
            <v>J5O10_05515</v>
          </cell>
          <cell r="D168">
            <v>-1.1997696</v>
          </cell>
        </row>
        <row r="169">
          <cell r="A169" t="str">
            <v>J5O10_05530</v>
          </cell>
          <cell r="B169">
            <v>4.9134018890000002</v>
          </cell>
        </row>
        <row r="170">
          <cell r="A170" t="str">
            <v>J5O10_05565</v>
          </cell>
          <cell r="B170">
            <v>1.45934761</v>
          </cell>
        </row>
        <row r="171">
          <cell r="A171" t="str">
            <v>J5O10_05595</v>
          </cell>
          <cell r="B171">
            <v>-3.4586489349999998</v>
          </cell>
        </row>
        <row r="172">
          <cell r="A172" t="str">
            <v>J5O10_05705</v>
          </cell>
          <cell r="B172">
            <v>4.4069346170000001</v>
          </cell>
          <cell r="C172">
            <v>-5.3644797999999998</v>
          </cell>
        </row>
        <row r="173">
          <cell r="A173" t="str">
            <v>J5O10_05725</v>
          </cell>
          <cell r="B173">
            <v>-4.4154712409999997</v>
          </cell>
        </row>
        <row r="174">
          <cell r="A174" t="str">
            <v>J5O10_05735</v>
          </cell>
          <cell r="B174">
            <v>-5.0021097430000001</v>
          </cell>
        </row>
        <row r="175">
          <cell r="A175" t="str">
            <v>J5O10_05755</v>
          </cell>
          <cell r="B175">
            <v>-4.7679312850000004</v>
          </cell>
        </row>
        <row r="176">
          <cell r="A176" t="str">
            <v>J5O10_05760</v>
          </cell>
          <cell r="B176">
            <v>-4.8220292850000002</v>
          </cell>
          <cell r="D176">
            <v>-4.0665196000000003</v>
          </cell>
        </row>
        <row r="177">
          <cell r="A177" t="str">
            <v>J5O10_05835</v>
          </cell>
          <cell r="D177">
            <v>-1.9588178000000001</v>
          </cell>
        </row>
        <row r="178">
          <cell r="A178" t="str">
            <v>J5O10_05910</v>
          </cell>
          <cell r="B178">
            <v>-2.9890482650000001</v>
          </cell>
          <cell r="D178">
            <v>-2.7448147000000001</v>
          </cell>
        </row>
        <row r="179">
          <cell r="A179" t="str">
            <v>J5O10_05915</v>
          </cell>
          <cell r="B179">
            <v>-7.9975581519999999</v>
          </cell>
          <cell r="D179">
            <v>-7.1330982000000001</v>
          </cell>
        </row>
        <row r="180">
          <cell r="A180" t="str">
            <v>J5O10_05920</v>
          </cell>
          <cell r="D180">
            <v>-2.2256497999999998</v>
          </cell>
        </row>
        <row r="181">
          <cell r="A181" t="str">
            <v>J5O10_05985</v>
          </cell>
          <cell r="B181">
            <v>-6.9592612650000003</v>
          </cell>
          <cell r="D181">
            <v>-7.2619378000000001</v>
          </cell>
        </row>
        <row r="182">
          <cell r="A182" t="str">
            <v>J5O10_06045</v>
          </cell>
          <cell r="D182">
            <v>-0.92693990000000004</v>
          </cell>
        </row>
        <row r="183">
          <cell r="A183" t="str">
            <v>J5O10_06090</v>
          </cell>
          <cell r="D183">
            <v>1.4569893300000001</v>
          </cell>
        </row>
        <row r="184">
          <cell r="A184" t="str">
            <v>J5O10_06155</v>
          </cell>
          <cell r="B184">
            <v>-1.2930918769999999</v>
          </cell>
          <cell r="D184">
            <v>-1.4439428999999999</v>
          </cell>
        </row>
        <row r="185">
          <cell r="A185" t="str">
            <v>J5O10_06235</v>
          </cell>
          <cell r="B185">
            <v>-5.0386955499999999</v>
          </cell>
          <cell r="D185">
            <v>-3.7500958999999998</v>
          </cell>
        </row>
        <row r="186">
          <cell r="A186" t="str">
            <v>J5O10_06240</v>
          </cell>
          <cell r="B186">
            <v>-5.0643546309999996</v>
          </cell>
          <cell r="D186">
            <v>-5.2462542000000001</v>
          </cell>
        </row>
        <row r="187">
          <cell r="A187" t="str">
            <v>J5O10_06255</v>
          </cell>
          <cell r="B187">
            <v>2.0961892</v>
          </cell>
          <cell r="D187">
            <v>1.6504979500000001</v>
          </cell>
        </row>
        <row r="188">
          <cell r="A188" t="str">
            <v>J5O10_06325</v>
          </cell>
          <cell r="B188">
            <v>-1.507661965</v>
          </cell>
        </row>
        <row r="189">
          <cell r="A189" t="str">
            <v>J5O10_06340</v>
          </cell>
          <cell r="B189">
            <v>-1.400667742</v>
          </cell>
        </row>
        <row r="190">
          <cell r="A190" t="str">
            <v>J5O10_06355</v>
          </cell>
          <cell r="B190">
            <v>-1.4696015200000001</v>
          </cell>
          <cell r="D190">
            <v>-1.3553942999999999</v>
          </cell>
        </row>
        <row r="191">
          <cell r="A191" t="str">
            <v>J5O10_06385</v>
          </cell>
          <cell r="B191">
            <v>-1.5666916829999999</v>
          </cell>
        </row>
        <row r="192">
          <cell r="A192" t="str">
            <v>J5O10_06390</v>
          </cell>
          <cell r="B192">
            <v>-1.7327991810000001</v>
          </cell>
        </row>
        <row r="193">
          <cell r="A193" t="str">
            <v>J5O10_06395</v>
          </cell>
          <cell r="B193">
            <v>-1.4304854579999999</v>
          </cell>
          <cell r="D193">
            <v>-1.1905819</v>
          </cell>
        </row>
        <row r="194">
          <cell r="A194" t="str">
            <v>J5O10_06400</v>
          </cell>
          <cell r="B194">
            <v>-1.8299563619999999</v>
          </cell>
          <cell r="D194">
            <v>-1.2650321</v>
          </cell>
        </row>
        <row r="195">
          <cell r="A195" t="str">
            <v>J5O10_06450</v>
          </cell>
          <cell r="D195">
            <v>-1.3315068000000001</v>
          </cell>
        </row>
        <row r="196">
          <cell r="A196" t="str">
            <v>J5O10_06490</v>
          </cell>
          <cell r="B196">
            <v>-1.4950960289999999</v>
          </cell>
        </row>
        <row r="197">
          <cell r="A197" t="str">
            <v>J5O10_06500</v>
          </cell>
          <cell r="B197">
            <v>-0.86774456499999997</v>
          </cell>
          <cell r="D197">
            <v>-0.6884422</v>
          </cell>
        </row>
        <row r="198">
          <cell r="A198" t="str">
            <v>J5O10_06530</v>
          </cell>
          <cell r="B198">
            <v>4.2709234340000002</v>
          </cell>
        </row>
        <row r="199">
          <cell r="A199" t="str">
            <v>J5O10_06545</v>
          </cell>
          <cell r="B199">
            <v>1.2053966140000001</v>
          </cell>
        </row>
        <row r="200">
          <cell r="A200" t="str">
            <v>J5O10_06590</v>
          </cell>
          <cell r="D200">
            <v>-2.5909270000000002</v>
          </cell>
        </row>
        <row r="201">
          <cell r="A201" t="str">
            <v>J5O10_06595</v>
          </cell>
          <cell r="B201">
            <v>-1.731293617</v>
          </cell>
        </row>
        <row r="202">
          <cell r="A202" t="str">
            <v>J5O10_06600</v>
          </cell>
          <cell r="B202">
            <v>-1.8469467159999999</v>
          </cell>
        </row>
        <row r="203">
          <cell r="A203" t="str">
            <v>J5O10_06610</v>
          </cell>
          <cell r="B203">
            <v>-2.5424397700000001</v>
          </cell>
        </row>
        <row r="204">
          <cell r="A204" t="str">
            <v>J5O10_06615</v>
          </cell>
          <cell r="B204">
            <v>-2.5627378479999998</v>
          </cell>
        </row>
        <row r="205">
          <cell r="A205" t="str">
            <v>J5O10_06625</v>
          </cell>
          <cell r="B205">
            <v>-2.3593403749999999</v>
          </cell>
        </row>
        <row r="206">
          <cell r="A206" t="str">
            <v>J5O10_06630</v>
          </cell>
          <cell r="B206">
            <v>-2.227350344</v>
          </cell>
        </row>
        <row r="207">
          <cell r="A207" t="str">
            <v>J5O10_06635</v>
          </cell>
          <cell r="B207">
            <v>-2.7909399189999999</v>
          </cell>
        </row>
        <row r="208">
          <cell r="A208" t="str">
            <v>J5O10_06640</v>
          </cell>
          <cell r="B208">
            <v>-2.5900927970000001</v>
          </cell>
        </row>
        <row r="209">
          <cell r="A209" t="str">
            <v>J5O10_06655</v>
          </cell>
          <cell r="B209">
            <v>-2.7312496990000001</v>
          </cell>
        </row>
        <row r="210">
          <cell r="A210" t="str">
            <v>J5O10_06670</v>
          </cell>
          <cell r="B210">
            <v>1.461333043</v>
          </cell>
        </row>
        <row r="211">
          <cell r="A211" t="str">
            <v>J5O10_06715</v>
          </cell>
          <cell r="B211">
            <v>3.3526955759999999</v>
          </cell>
        </row>
        <row r="212">
          <cell r="A212" t="str">
            <v>J5O10_06720</v>
          </cell>
          <cell r="B212">
            <v>1.632748968</v>
          </cell>
          <cell r="D212">
            <v>1.4540565999999999</v>
          </cell>
        </row>
        <row r="213">
          <cell r="A213" t="str">
            <v>J5O10_06800</v>
          </cell>
          <cell r="D213">
            <v>-1.7344341999999999</v>
          </cell>
        </row>
        <row r="214">
          <cell r="A214" t="str">
            <v>J5O10_06810</v>
          </cell>
          <cell r="B214">
            <v>-2.586181463</v>
          </cell>
          <cell r="D214">
            <v>-2.5248640999999998</v>
          </cell>
        </row>
        <row r="215">
          <cell r="A215" t="str">
            <v>J5O10_06825</v>
          </cell>
          <cell r="B215">
            <v>-1.006291139</v>
          </cell>
          <cell r="D215">
            <v>-0.90369259999999996</v>
          </cell>
        </row>
        <row r="216">
          <cell r="A216" t="str">
            <v>J5O10_06950</v>
          </cell>
          <cell r="D216">
            <v>-5.6222348000000002</v>
          </cell>
        </row>
        <row r="217">
          <cell r="A217" t="str">
            <v>J5O10_06965</v>
          </cell>
          <cell r="B217">
            <v>-5.7645059810000001</v>
          </cell>
          <cell r="D217">
            <v>-7.1651540999999996</v>
          </cell>
        </row>
        <row r="218">
          <cell r="A218" t="str">
            <v>J5O10_07020</v>
          </cell>
          <cell r="B218">
            <v>-1.8026617060000001</v>
          </cell>
        </row>
        <row r="219">
          <cell r="A219" t="str">
            <v>J5O10_07075</v>
          </cell>
          <cell r="B219">
            <v>-1.163605875</v>
          </cell>
          <cell r="D219">
            <v>-1.0095204</v>
          </cell>
        </row>
        <row r="220">
          <cell r="A220" t="str">
            <v>J5O10_07100</v>
          </cell>
          <cell r="D220">
            <v>-1.2605713999999999</v>
          </cell>
        </row>
        <row r="221">
          <cell r="A221" t="str">
            <v>J5O10_07115</v>
          </cell>
          <cell r="B221">
            <v>-5.4747726480000001</v>
          </cell>
          <cell r="D221">
            <v>-6.2733908999999999</v>
          </cell>
        </row>
        <row r="222">
          <cell r="A222" t="str">
            <v>J5O10_07140</v>
          </cell>
          <cell r="B222">
            <v>0.93594181099999996</v>
          </cell>
        </row>
        <row r="223">
          <cell r="A223" t="str">
            <v>J5O10_07185</v>
          </cell>
          <cell r="D223">
            <v>-4.6805691999999999</v>
          </cell>
        </row>
        <row r="224">
          <cell r="A224" t="str">
            <v>J5O10_07190</v>
          </cell>
          <cell r="B224">
            <v>-4.1570095159999996</v>
          </cell>
          <cell r="D224">
            <v>-3.9248208999999998</v>
          </cell>
        </row>
        <row r="225">
          <cell r="A225" t="str">
            <v>J5O10_07195</v>
          </cell>
          <cell r="B225">
            <v>-3.9626029329999999</v>
          </cell>
        </row>
        <row r="226">
          <cell r="A226" t="str">
            <v>J5O10_07230</v>
          </cell>
          <cell r="B226">
            <v>-5.3196004009999998</v>
          </cell>
          <cell r="D226">
            <v>-5.5778046999999997</v>
          </cell>
        </row>
        <row r="227">
          <cell r="A227" t="str">
            <v>J5O10_07235</v>
          </cell>
          <cell r="D227">
            <v>-4.3013971</v>
          </cell>
        </row>
        <row r="228">
          <cell r="A228" t="str">
            <v>J5O10_07285</v>
          </cell>
          <cell r="C228">
            <v>-2.0924702000000002</v>
          </cell>
        </row>
        <row r="229">
          <cell r="A229" t="str">
            <v>J5O10_07290</v>
          </cell>
          <cell r="B229">
            <v>-1.3496234410000001</v>
          </cell>
          <cell r="D229">
            <v>-2.248208</v>
          </cell>
        </row>
        <row r="230">
          <cell r="A230" t="str">
            <v>J5O10_07330</v>
          </cell>
          <cell r="B230">
            <v>1.087592151</v>
          </cell>
        </row>
        <row r="231">
          <cell r="A231" t="str">
            <v>J5O10_07385</v>
          </cell>
          <cell r="B231">
            <v>-3.6621490670000001</v>
          </cell>
          <cell r="D231">
            <v>-4.3864574000000003</v>
          </cell>
        </row>
        <row r="232">
          <cell r="A232" t="str">
            <v>J5O10_07420</v>
          </cell>
          <cell r="B232">
            <v>-5.25048884</v>
          </cell>
          <cell r="D232">
            <v>-5.4226839</v>
          </cell>
        </row>
        <row r="233">
          <cell r="A233" t="str">
            <v>J5O10_07425</v>
          </cell>
          <cell r="B233">
            <v>-5.2892015719999996</v>
          </cell>
          <cell r="D233">
            <v>-7.3031493999999997</v>
          </cell>
        </row>
        <row r="234">
          <cell r="A234" t="str">
            <v>J5O10_07445</v>
          </cell>
          <cell r="B234">
            <v>1.488764086</v>
          </cell>
          <cell r="D234">
            <v>1.5964481500000001</v>
          </cell>
        </row>
        <row r="235">
          <cell r="A235" t="str">
            <v>J5O10_07475</v>
          </cell>
          <cell r="D235">
            <v>1.54330254</v>
          </cell>
        </row>
        <row r="236">
          <cell r="A236" t="str">
            <v>J5O10_07655</v>
          </cell>
          <cell r="B236">
            <v>-4.7998384180000002</v>
          </cell>
          <cell r="D236">
            <v>-3.6956311999999998</v>
          </cell>
        </row>
        <row r="237">
          <cell r="A237" t="str">
            <v>J5O10_07660</v>
          </cell>
          <cell r="C237">
            <v>-3.6732605</v>
          </cell>
          <cell r="D237">
            <v>-3.5394988000000001</v>
          </cell>
        </row>
        <row r="238">
          <cell r="A238" t="str">
            <v>J5O10_07695</v>
          </cell>
          <cell r="B238">
            <v>-2.2220569879999998</v>
          </cell>
          <cell r="D238">
            <v>-1.9406298</v>
          </cell>
        </row>
        <row r="239">
          <cell r="A239" t="str">
            <v>J5O10_07700</v>
          </cell>
          <cell r="B239">
            <v>-2.8051108180000002</v>
          </cell>
        </row>
        <row r="240">
          <cell r="A240" t="str">
            <v>J5O10_07705</v>
          </cell>
          <cell r="B240">
            <v>-3.0236627660000002</v>
          </cell>
        </row>
        <row r="241">
          <cell r="A241" t="str">
            <v>J5O10_07715</v>
          </cell>
          <cell r="D241">
            <v>-3.4035354</v>
          </cell>
        </row>
        <row r="242">
          <cell r="A242" t="str">
            <v>J5O10_07775</v>
          </cell>
          <cell r="B242">
            <v>-5.1125605270000003</v>
          </cell>
          <cell r="D242">
            <v>-5.3507870000000004</v>
          </cell>
        </row>
        <row r="243">
          <cell r="A243" t="str">
            <v>J5O10_07780</v>
          </cell>
          <cell r="B243">
            <v>-1.851795216</v>
          </cell>
          <cell r="D243">
            <v>-1.7489414000000001</v>
          </cell>
        </row>
        <row r="244">
          <cell r="A244" t="str">
            <v>J5O10_07800</v>
          </cell>
          <cell r="B244">
            <v>2.8882854139999998</v>
          </cell>
        </row>
        <row r="245">
          <cell r="A245" t="str">
            <v>J5O10_07825</v>
          </cell>
          <cell r="D245">
            <v>-1.0463259</v>
          </cell>
        </row>
        <row r="246">
          <cell r="A246" t="str">
            <v>J5O10_07900</v>
          </cell>
          <cell r="B246">
            <v>-3.463185604</v>
          </cell>
          <cell r="D246">
            <v>-5.2552887999999998</v>
          </cell>
        </row>
        <row r="247">
          <cell r="A247" t="str">
            <v>J5O10_07905</v>
          </cell>
          <cell r="D247">
            <v>-4.6390886</v>
          </cell>
        </row>
        <row r="248">
          <cell r="A248" t="str">
            <v>J5O10_07910</v>
          </cell>
          <cell r="B248">
            <v>-5.0272592710000001</v>
          </cell>
          <cell r="D248">
            <v>-5.3996601999999996</v>
          </cell>
        </row>
        <row r="249">
          <cell r="A249" t="str">
            <v>J5O10_07945</v>
          </cell>
          <cell r="B249">
            <v>3.241857655</v>
          </cell>
        </row>
        <row r="250">
          <cell r="A250" t="str">
            <v>J5O10_07995</v>
          </cell>
          <cell r="D250">
            <v>-2.1365699999999999</v>
          </cell>
        </row>
        <row r="251">
          <cell r="A251" t="str">
            <v>J5O10_08050</v>
          </cell>
          <cell r="B251">
            <v>-1.7895101069999999</v>
          </cell>
          <cell r="D251">
            <v>-1.5033030000000001</v>
          </cell>
        </row>
        <row r="252">
          <cell r="A252" t="str">
            <v>J5O10_08065</v>
          </cell>
          <cell r="B252">
            <v>-5.032990474</v>
          </cell>
          <cell r="D252">
            <v>-6.6202807999999997</v>
          </cell>
        </row>
        <row r="253">
          <cell r="A253" t="str">
            <v>J5O10_08190</v>
          </cell>
          <cell r="D253">
            <v>3.6651479299999998</v>
          </cell>
        </row>
        <row r="254">
          <cell r="A254" t="str">
            <v>J5O10_08215</v>
          </cell>
          <cell r="D254">
            <v>2.9151101599999998</v>
          </cell>
        </row>
        <row r="255">
          <cell r="A255" t="str">
            <v>J5O10_08245</v>
          </cell>
          <cell r="D255">
            <v>2.1478532700000001</v>
          </cell>
        </row>
        <row r="256">
          <cell r="A256" t="str">
            <v>J5O10_08300</v>
          </cell>
          <cell r="D256">
            <v>-3.1910943999999999</v>
          </cell>
        </row>
        <row r="257">
          <cell r="A257" t="str">
            <v>J5O10_08310</v>
          </cell>
          <cell r="D257">
            <v>-4.6444903000000002</v>
          </cell>
        </row>
        <row r="258">
          <cell r="A258" t="str">
            <v>J5O10_08330</v>
          </cell>
          <cell r="C258">
            <v>-2.4793949999999998</v>
          </cell>
          <cell r="D258">
            <v>-1.7576571999999999</v>
          </cell>
        </row>
        <row r="259">
          <cell r="A259" t="str">
            <v>J5O10_08335</v>
          </cell>
          <cell r="C259">
            <v>-2.4336156999999998</v>
          </cell>
          <cell r="D259">
            <v>-1.6069502</v>
          </cell>
        </row>
        <row r="260">
          <cell r="A260" t="str">
            <v>J5O10_08340</v>
          </cell>
          <cell r="C260">
            <v>-2.4100864</v>
          </cell>
          <cell r="D260">
            <v>-1.8695151000000001</v>
          </cell>
        </row>
        <row r="261">
          <cell r="A261" t="str">
            <v>J5O10_08370</v>
          </cell>
          <cell r="D261">
            <v>-1.3839726999999999</v>
          </cell>
        </row>
        <row r="262">
          <cell r="A262" t="str">
            <v>J5O10_08395</v>
          </cell>
          <cell r="B262">
            <v>1.6083619929999999</v>
          </cell>
        </row>
        <row r="263">
          <cell r="A263" t="str">
            <v>J5O10_08400</v>
          </cell>
          <cell r="B263">
            <v>1.285626419</v>
          </cell>
        </row>
        <row r="264">
          <cell r="A264" t="str">
            <v>J5O10_08465</v>
          </cell>
          <cell r="B264">
            <v>-5.1216740390000002</v>
          </cell>
          <cell r="D264">
            <v>-5.1694164999999996</v>
          </cell>
        </row>
        <row r="265">
          <cell r="A265" t="str">
            <v>J5O10_08560</v>
          </cell>
          <cell r="D265">
            <v>-5.5090709000000002</v>
          </cell>
        </row>
        <row r="266">
          <cell r="A266" t="str">
            <v>J5O10_08635</v>
          </cell>
          <cell r="B266">
            <v>1.713610106</v>
          </cell>
        </row>
        <row r="267">
          <cell r="A267" t="str">
            <v>J5O10_08700</v>
          </cell>
          <cell r="B267">
            <v>4.7412378259999999</v>
          </cell>
        </row>
        <row r="268">
          <cell r="A268" t="str">
            <v>J5O10_08855</v>
          </cell>
          <cell r="B268">
            <v>2.7322607880000001</v>
          </cell>
          <cell r="D268">
            <v>3.2212806600000001</v>
          </cell>
        </row>
        <row r="269">
          <cell r="A269" t="str">
            <v>J5O10_08860</v>
          </cell>
          <cell r="B269">
            <v>-1.507954319</v>
          </cell>
          <cell r="D269">
            <v>-1.1258622</v>
          </cell>
        </row>
        <row r="270">
          <cell r="A270" t="str">
            <v>J5O10_08940</v>
          </cell>
          <cell r="B270">
            <v>1.5961699709999999</v>
          </cell>
          <cell r="C270">
            <v>-2.0929129</v>
          </cell>
        </row>
        <row r="271">
          <cell r="A271" t="str">
            <v>J5O10_08955</v>
          </cell>
          <cell r="B271">
            <v>-5.2585886459999998</v>
          </cell>
          <cell r="D271">
            <v>-3.2441125</v>
          </cell>
        </row>
        <row r="272">
          <cell r="A272" t="str">
            <v>J5O10_08995</v>
          </cell>
          <cell r="D272">
            <v>-1.6453864</v>
          </cell>
        </row>
        <row r="273">
          <cell r="A273" t="str">
            <v>J5O10_09000</v>
          </cell>
          <cell r="B273">
            <v>-1.2085947429999999</v>
          </cell>
          <cell r="D273">
            <v>-1.3372942000000001</v>
          </cell>
        </row>
        <row r="274">
          <cell r="A274" t="str">
            <v>J5O10_09035</v>
          </cell>
          <cell r="B274">
            <v>3.4480831059999999</v>
          </cell>
        </row>
        <row r="275">
          <cell r="A275" t="str">
            <v>J5O10_09130</v>
          </cell>
          <cell r="B275">
            <v>-1.2908539699999999</v>
          </cell>
        </row>
        <row r="276">
          <cell r="A276" t="str">
            <v>J5O10_09150</v>
          </cell>
          <cell r="D276">
            <v>1.94208632</v>
          </cell>
        </row>
        <row r="277">
          <cell r="A277" t="str">
            <v>J5O10_09170</v>
          </cell>
          <cell r="B277">
            <v>-3.7414006990000002</v>
          </cell>
          <cell r="D277">
            <v>-4.2899022000000002</v>
          </cell>
        </row>
        <row r="278">
          <cell r="A278" t="str">
            <v>J5O10_09175</v>
          </cell>
          <cell r="B278">
            <v>-3.7525149820000001</v>
          </cell>
          <cell r="D278">
            <v>-3.5266394999999999</v>
          </cell>
        </row>
        <row r="279">
          <cell r="A279" t="str">
            <v>J5O10_09180</v>
          </cell>
          <cell r="B279">
            <v>-3.4042934709999999</v>
          </cell>
          <cell r="D279">
            <v>-3.0757813999999999</v>
          </cell>
        </row>
        <row r="280">
          <cell r="A280" t="str">
            <v>J5O10_09185</v>
          </cell>
          <cell r="B280">
            <v>-3.3460179939999999</v>
          </cell>
          <cell r="D280">
            <v>-3.4113753999999998</v>
          </cell>
        </row>
        <row r="281">
          <cell r="A281" t="str">
            <v>J5O10_09190</v>
          </cell>
          <cell r="B281">
            <v>-3.5356067219999998</v>
          </cell>
          <cell r="D281">
            <v>-3.0667751999999999</v>
          </cell>
        </row>
        <row r="282">
          <cell r="A282" t="str">
            <v>J5O10_09195</v>
          </cell>
          <cell r="B282">
            <v>-3.2451816610000002</v>
          </cell>
          <cell r="D282">
            <v>-3.6373899999999999</v>
          </cell>
        </row>
        <row r="283">
          <cell r="A283" t="str">
            <v>J5O10_09200</v>
          </cell>
          <cell r="B283">
            <v>-4.0123132100000003</v>
          </cell>
          <cell r="D283">
            <v>-3.2026102000000001</v>
          </cell>
        </row>
        <row r="284">
          <cell r="A284" t="str">
            <v>J5O10_09205</v>
          </cell>
          <cell r="B284">
            <v>-3.0465934890000002</v>
          </cell>
          <cell r="D284">
            <v>-2.9604146</v>
          </cell>
        </row>
        <row r="285">
          <cell r="A285" t="str">
            <v>J5O10_09225</v>
          </cell>
          <cell r="B285">
            <v>-5.4676127719999998</v>
          </cell>
          <cell r="D285">
            <v>-5.9527220999999999</v>
          </cell>
        </row>
        <row r="286">
          <cell r="A286" t="str">
            <v>J5O10_09230</v>
          </cell>
          <cell r="B286">
            <v>-6.555248239</v>
          </cell>
          <cell r="D286">
            <v>-5.9371399</v>
          </cell>
        </row>
        <row r="287">
          <cell r="A287" t="str">
            <v>J5O10_09235</v>
          </cell>
          <cell r="B287">
            <v>-6.1933562010000003</v>
          </cell>
          <cell r="D287">
            <v>-7.5237305000000001</v>
          </cell>
        </row>
        <row r="288">
          <cell r="A288" t="str">
            <v>J5O10_09265</v>
          </cell>
          <cell r="B288">
            <v>-3.8955204829999999</v>
          </cell>
          <cell r="D288">
            <v>-3.1954598000000001</v>
          </cell>
        </row>
        <row r="289">
          <cell r="A289" t="str">
            <v>J5O10_09270</v>
          </cell>
          <cell r="D289">
            <v>-4.5124379000000001</v>
          </cell>
        </row>
        <row r="290">
          <cell r="A290" t="str">
            <v>J5O10_09370</v>
          </cell>
          <cell r="C290">
            <v>-4.4110436999999996</v>
          </cell>
        </row>
        <row r="291">
          <cell r="A291" t="str">
            <v>J5O10_09465</v>
          </cell>
          <cell r="C291">
            <v>-3.8780310999999998</v>
          </cell>
        </row>
        <row r="292">
          <cell r="A292" t="str">
            <v>J5O10_09480</v>
          </cell>
          <cell r="C292">
            <v>-5.9294419999999999</v>
          </cell>
        </row>
        <row r="293">
          <cell r="A293" t="str">
            <v>J5O10_09520</v>
          </cell>
          <cell r="B293">
            <v>6.4276889410000004</v>
          </cell>
          <cell r="C293">
            <v>-8.4248969999999996</v>
          </cell>
        </row>
        <row r="294">
          <cell r="A294" t="str">
            <v>J5O10_09530</v>
          </cell>
          <cell r="B294">
            <v>8.0334865989999997</v>
          </cell>
          <cell r="C294">
            <v>-7.0303404</v>
          </cell>
        </row>
        <row r="295">
          <cell r="A295" t="str">
            <v>J5O10_09590</v>
          </cell>
          <cell r="B295">
            <v>6.3660587289999997</v>
          </cell>
        </row>
        <row r="296">
          <cell r="A296" t="str">
            <v>J5O10_09610</v>
          </cell>
          <cell r="B296">
            <v>6.1270048849999998</v>
          </cell>
          <cell r="C296">
            <v>-6.5925069000000001</v>
          </cell>
        </row>
        <row r="297">
          <cell r="A297" t="str">
            <v>J5O10_09700</v>
          </cell>
          <cell r="B297">
            <v>1.6622057830000001</v>
          </cell>
        </row>
        <row r="298">
          <cell r="A298" t="str">
            <v>J5O10_09740</v>
          </cell>
          <cell r="B298">
            <v>-2.4467756920000001</v>
          </cell>
        </row>
        <row r="299">
          <cell r="A299" t="str">
            <v>J5O10_09750</v>
          </cell>
          <cell r="B299">
            <v>2.192661872</v>
          </cell>
          <cell r="D299">
            <v>2.4834233999999999</v>
          </cell>
        </row>
        <row r="300">
          <cell r="A300" t="str">
            <v>J5O10_09765</v>
          </cell>
          <cell r="B300">
            <v>3.0194017610000001</v>
          </cell>
          <cell r="D300">
            <v>2.54874329</v>
          </cell>
        </row>
        <row r="301">
          <cell r="A301" t="str">
            <v>J5O10_09770</v>
          </cell>
          <cell r="B301">
            <v>1.9808072080000001</v>
          </cell>
          <cell r="D301">
            <v>2.6155448899999998</v>
          </cell>
        </row>
        <row r="302">
          <cell r="A302" t="str">
            <v>J5O10_09775</v>
          </cell>
          <cell r="D302">
            <v>1.3751423700000001</v>
          </cell>
        </row>
        <row r="303">
          <cell r="A303" t="str">
            <v>J5O10_09815</v>
          </cell>
          <cell r="C303">
            <v>-2.8421878999999999</v>
          </cell>
        </row>
        <row r="304">
          <cell r="A304" t="str">
            <v>J5O10_09825</v>
          </cell>
          <cell r="B304">
            <v>-4.3626187549999997</v>
          </cell>
          <cell r="D304">
            <v>-5.9368987000000004</v>
          </cell>
        </row>
        <row r="305">
          <cell r="A305" t="str">
            <v>J5O10_09845</v>
          </cell>
          <cell r="B305">
            <v>2.8468793369999998</v>
          </cell>
          <cell r="D305">
            <v>2.77019415</v>
          </cell>
        </row>
        <row r="306">
          <cell r="A306" t="str">
            <v>J5O10_09865</v>
          </cell>
          <cell r="B306">
            <v>4.6874057740000001</v>
          </cell>
          <cell r="D306">
            <v>4.3705576400000004</v>
          </cell>
        </row>
        <row r="307">
          <cell r="A307" t="str">
            <v>J5O10_09870</v>
          </cell>
          <cell r="B307">
            <v>4.0143654250000003</v>
          </cell>
          <cell r="D307">
            <v>4.3584946200000001</v>
          </cell>
        </row>
        <row r="308">
          <cell r="A308" t="str">
            <v>J5O10_09875</v>
          </cell>
          <cell r="B308">
            <v>3.905207613</v>
          </cell>
          <cell r="D308">
            <v>4.4303149599999996</v>
          </cell>
        </row>
        <row r="309">
          <cell r="A309" t="str">
            <v>J5O10_09880</v>
          </cell>
          <cell r="B309">
            <v>3.8647724600000002</v>
          </cell>
          <cell r="D309">
            <v>4.19029747</v>
          </cell>
        </row>
        <row r="310">
          <cell r="A310" t="str">
            <v>J5O10_09885</v>
          </cell>
          <cell r="B310">
            <v>3.641657248</v>
          </cell>
          <cell r="D310">
            <v>4.2092801700000004</v>
          </cell>
        </row>
        <row r="311">
          <cell r="A311" t="str">
            <v>J5O10_09890</v>
          </cell>
          <cell r="B311">
            <v>3.8931372830000002</v>
          </cell>
          <cell r="D311">
            <v>4.2414636000000003</v>
          </cell>
        </row>
        <row r="312">
          <cell r="A312" t="str">
            <v>J5O10_09895</v>
          </cell>
          <cell r="B312">
            <v>4.2239393099999996</v>
          </cell>
          <cell r="D312">
            <v>4.7226279900000003</v>
          </cell>
        </row>
        <row r="313">
          <cell r="A313" t="str">
            <v>J5O10_09900</v>
          </cell>
          <cell r="B313">
            <v>3.958569394</v>
          </cell>
          <cell r="D313">
            <v>4.6713520099999997</v>
          </cell>
        </row>
        <row r="314">
          <cell r="A314" t="str">
            <v>J5O10_09905</v>
          </cell>
          <cell r="B314">
            <v>3.6872171809999998</v>
          </cell>
          <cell r="D314">
            <v>4.4077626099999998</v>
          </cell>
        </row>
        <row r="315">
          <cell r="A315" t="str">
            <v>J5O10_09910</v>
          </cell>
          <cell r="B315">
            <v>3.7793392099999998</v>
          </cell>
          <cell r="D315">
            <v>4.3660012000000004</v>
          </cell>
        </row>
        <row r="316">
          <cell r="A316" t="str">
            <v>J5O10_09915</v>
          </cell>
          <cell r="B316">
            <v>4.7624697400000002</v>
          </cell>
          <cell r="D316">
            <v>4.7876664900000003</v>
          </cell>
        </row>
        <row r="317">
          <cell r="A317" t="str">
            <v>J5O10_09920</v>
          </cell>
          <cell r="B317">
            <v>3.5963846629999998</v>
          </cell>
          <cell r="D317">
            <v>4.1346612900000004</v>
          </cell>
        </row>
        <row r="318">
          <cell r="A318" t="str">
            <v>J5O10_09925</v>
          </cell>
          <cell r="B318">
            <v>4.3864983100000003</v>
          </cell>
          <cell r="D318">
            <v>4.2805645400000003</v>
          </cell>
        </row>
        <row r="319">
          <cell r="A319" t="str">
            <v>J5O10_09930</v>
          </cell>
          <cell r="B319">
            <v>4.0810275970000003</v>
          </cell>
          <cell r="D319">
            <v>3.9589510400000001</v>
          </cell>
        </row>
        <row r="320">
          <cell r="A320" t="str">
            <v>J5O10_09950</v>
          </cell>
          <cell r="D320">
            <v>-6.7802414000000004</v>
          </cell>
        </row>
        <row r="321">
          <cell r="A321" t="str">
            <v>J5O10_09960</v>
          </cell>
          <cell r="B321">
            <v>-4.4650519930000003</v>
          </cell>
        </row>
        <row r="322">
          <cell r="A322" t="str">
            <v>J5O10_09965</v>
          </cell>
          <cell r="B322">
            <v>-3.2577827180000001</v>
          </cell>
          <cell r="D322">
            <v>-3.0072131</v>
          </cell>
        </row>
        <row r="323">
          <cell r="A323" t="str">
            <v>J5O10_10015</v>
          </cell>
          <cell r="B323">
            <v>-4.9737065210000004</v>
          </cell>
          <cell r="D323">
            <v>-5.1219672999999997</v>
          </cell>
        </row>
        <row r="324">
          <cell r="A324" t="str">
            <v>J5O10_10025</v>
          </cell>
          <cell r="D324">
            <v>-3.0899610000000002</v>
          </cell>
        </row>
        <row r="325">
          <cell r="A325" t="str">
            <v>J5O10_10060</v>
          </cell>
          <cell r="B325">
            <v>-3.7909967259999999</v>
          </cell>
          <cell r="D325">
            <v>-5.5241965999999998</v>
          </cell>
        </row>
        <row r="326">
          <cell r="A326" t="str">
            <v>J5O10_10070</v>
          </cell>
          <cell r="B326">
            <v>1.463365359</v>
          </cell>
        </row>
        <row r="327">
          <cell r="A327" t="str">
            <v>J5O10_10170</v>
          </cell>
          <cell r="B327">
            <v>-2.2626897939999999</v>
          </cell>
          <cell r="D327">
            <v>-1.7991885999999999</v>
          </cell>
        </row>
        <row r="328">
          <cell r="A328" t="str">
            <v>J5O10_10185</v>
          </cell>
          <cell r="B328">
            <v>-1.508127284</v>
          </cell>
        </row>
        <row r="329">
          <cell r="A329" t="str">
            <v>J5O10_10210</v>
          </cell>
          <cell r="B329">
            <v>1.578163252</v>
          </cell>
        </row>
        <row r="330">
          <cell r="A330" t="str">
            <v>J5O10_10270</v>
          </cell>
          <cell r="B330">
            <v>4.7601250759999996</v>
          </cell>
        </row>
        <row r="331">
          <cell r="A331" t="str">
            <v>J5O10_10375</v>
          </cell>
          <cell r="C331">
            <v>-2.7519990999999999</v>
          </cell>
          <cell r="D331">
            <v>-2.3939927999999999</v>
          </cell>
        </row>
        <row r="332">
          <cell r="A332" t="str">
            <v>J5O10_10425</v>
          </cell>
          <cell r="D332">
            <v>-4.1871349999999996</v>
          </cell>
        </row>
        <row r="333">
          <cell r="A333" t="str">
            <v>J5O10_10435</v>
          </cell>
          <cell r="D333">
            <v>-3.8377512</v>
          </cell>
        </row>
        <row r="334">
          <cell r="A334" t="str">
            <v>J5O10_10490</v>
          </cell>
          <cell r="C334">
            <v>3.2486114700000002</v>
          </cell>
          <cell r="D334">
            <v>2.8695316100000001</v>
          </cell>
        </row>
        <row r="335">
          <cell r="A335" t="str">
            <v>J5O10_10500</v>
          </cell>
          <cell r="C335">
            <v>3.1432722499999999</v>
          </cell>
          <cell r="D335">
            <v>3.4021755900000001</v>
          </cell>
        </row>
        <row r="336">
          <cell r="A336" t="str">
            <v>J5O10_10560</v>
          </cell>
          <cell r="B336">
            <v>6.5955596950000004</v>
          </cell>
          <cell r="C336">
            <v>-5.8200649000000002</v>
          </cell>
        </row>
        <row r="337">
          <cell r="A337" t="str">
            <v>J5O10_10610</v>
          </cell>
          <cell r="D337">
            <v>-1.5041321000000001</v>
          </cell>
        </row>
        <row r="338">
          <cell r="A338" t="str">
            <v>J5O10_10670</v>
          </cell>
          <cell r="B338">
            <v>-1.989149861</v>
          </cell>
          <cell r="D338">
            <v>-2.0270627000000001</v>
          </cell>
        </row>
        <row r="339">
          <cell r="A339" t="str">
            <v>J5O10_10690</v>
          </cell>
          <cell r="D339">
            <v>-5.5986684000000002</v>
          </cell>
        </row>
        <row r="340">
          <cell r="A340" t="str">
            <v>J5O10_10865</v>
          </cell>
          <cell r="D340">
            <v>1.2613284899999999</v>
          </cell>
        </row>
        <row r="341">
          <cell r="A341" t="str">
            <v>J5O10_10965</v>
          </cell>
          <cell r="D341">
            <v>1.2030913400000001</v>
          </cell>
        </row>
        <row r="342">
          <cell r="A342" t="str">
            <v>J5O10_10990</v>
          </cell>
          <cell r="B342">
            <v>-5.5656186209999996</v>
          </cell>
          <cell r="D342">
            <v>-5.2857829000000001</v>
          </cell>
        </row>
        <row r="343">
          <cell r="A343" t="str">
            <v>J5O10_11050</v>
          </cell>
          <cell r="B343">
            <v>2.4076164329999998</v>
          </cell>
        </row>
        <row r="344">
          <cell r="A344" t="str">
            <v>J5O10_11115</v>
          </cell>
          <cell r="B344">
            <v>1.0020306400000001</v>
          </cell>
          <cell r="D344">
            <v>0.90127900000000005</v>
          </cell>
        </row>
        <row r="345">
          <cell r="A345" t="str">
            <v>J5O10_11140</v>
          </cell>
          <cell r="D345">
            <v>0.62964171999999996</v>
          </cell>
        </row>
        <row r="346">
          <cell r="A346" t="str">
            <v>J5O10_11150</v>
          </cell>
          <cell r="B346">
            <v>-3.6043348900000001</v>
          </cell>
          <cell r="D346">
            <v>-4.5616631999999999</v>
          </cell>
        </row>
        <row r="347">
          <cell r="A347" t="str">
            <v>J5O10_11155</v>
          </cell>
          <cell r="D347">
            <v>-3.8774185999999999</v>
          </cell>
        </row>
        <row r="348">
          <cell r="A348" t="str">
            <v>J5O10_11160</v>
          </cell>
          <cell r="D348">
            <v>-4.2216611000000004</v>
          </cell>
        </row>
        <row r="349">
          <cell r="A349" t="str">
            <v>J5O10_11165</v>
          </cell>
          <cell r="D349">
            <v>-6.9386995000000002</v>
          </cell>
        </row>
        <row r="350">
          <cell r="A350" t="str">
            <v>J5O10_11185</v>
          </cell>
          <cell r="B350">
            <v>1.7696524600000001</v>
          </cell>
          <cell r="D350">
            <v>1.2895730700000001</v>
          </cell>
        </row>
        <row r="351">
          <cell r="A351" t="str">
            <v>J5O10_11200</v>
          </cell>
          <cell r="B351">
            <v>1.4567351079999999</v>
          </cell>
          <cell r="D351">
            <v>1.43853063</v>
          </cell>
        </row>
        <row r="352">
          <cell r="A352" t="str">
            <v>J5O10_11235</v>
          </cell>
          <cell r="D352">
            <v>-2.0642176999999999</v>
          </cell>
        </row>
        <row r="353">
          <cell r="A353" t="str">
            <v>J5O10_11280</v>
          </cell>
          <cell r="D353">
            <v>-4.8171268999999999</v>
          </cell>
        </row>
        <row r="354">
          <cell r="A354" t="str">
            <v>J5O10_11285</v>
          </cell>
          <cell r="B354">
            <v>2.6739620799999999</v>
          </cell>
        </row>
        <row r="355">
          <cell r="A355" t="str">
            <v>J5O10_11300</v>
          </cell>
          <cell r="B355">
            <v>3.4154620480000002</v>
          </cell>
          <cell r="D355">
            <v>2.1853947900000001</v>
          </cell>
        </row>
        <row r="356">
          <cell r="A356" t="str">
            <v>J5O10_11360</v>
          </cell>
          <cell r="B356">
            <v>-3.9626555689999998</v>
          </cell>
          <cell r="D356">
            <v>-5.0203680999999998</v>
          </cell>
        </row>
        <row r="357">
          <cell r="A357" t="str">
            <v>J5O10_11370</v>
          </cell>
          <cell r="B357">
            <v>-3.6603844479999998</v>
          </cell>
        </row>
        <row r="358">
          <cell r="A358" t="str">
            <v>J5O10_11415</v>
          </cell>
          <cell r="B358">
            <v>1.404911679</v>
          </cell>
        </row>
        <row r="359">
          <cell r="A359" t="str">
            <v>J5O10_11505</v>
          </cell>
          <cell r="B359">
            <v>2.2780738519999999</v>
          </cell>
          <cell r="D359">
            <v>2.5600675700000002</v>
          </cell>
        </row>
        <row r="360">
          <cell r="A360" t="str">
            <v>J5O10_11510</v>
          </cell>
          <cell r="B360">
            <v>2.3550209980000001</v>
          </cell>
          <cell r="D360">
            <v>2.8946686700000002</v>
          </cell>
        </row>
        <row r="361">
          <cell r="A361" t="str">
            <v>J5O10_11515</v>
          </cell>
          <cell r="B361">
            <v>3.2029648559999999</v>
          </cell>
        </row>
        <row r="362">
          <cell r="A362" t="str">
            <v>J5O10_11555</v>
          </cell>
          <cell r="D362">
            <v>-1.5445139000000001</v>
          </cell>
        </row>
        <row r="363">
          <cell r="A363" t="str">
            <v>J5O10_11565</v>
          </cell>
          <cell r="B363">
            <v>3.1431514740000002</v>
          </cell>
          <cell r="D363">
            <v>2.30602683</v>
          </cell>
        </row>
        <row r="364">
          <cell r="A364" t="str">
            <v>J5O10_11615</v>
          </cell>
          <cell r="B364">
            <v>-2.7294122380000001</v>
          </cell>
          <cell r="C364">
            <v>3.18757131</v>
          </cell>
        </row>
        <row r="365">
          <cell r="A365" t="str">
            <v>J5O10_11650</v>
          </cell>
          <cell r="B365">
            <v>-4.8907355819999996</v>
          </cell>
          <cell r="D365">
            <v>-4.362838</v>
          </cell>
        </row>
        <row r="366">
          <cell r="A366" t="str">
            <v>J5O10_11655</v>
          </cell>
          <cell r="B366">
            <v>-5.2453362099999996</v>
          </cell>
          <cell r="D366">
            <v>-3.5519688</v>
          </cell>
        </row>
        <row r="367">
          <cell r="A367" t="str">
            <v>J5O10_11660</v>
          </cell>
          <cell r="B367">
            <v>-5.4361186159999999</v>
          </cell>
        </row>
        <row r="368">
          <cell r="A368" t="str">
            <v>J5O10_11715</v>
          </cell>
          <cell r="D368">
            <v>-1.4363086</v>
          </cell>
        </row>
        <row r="369">
          <cell r="A369" t="str">
            <v>J5O10_11725</v>
          </cell>
          <cell r="D369">
            <v>-1.0314691</v>
          </cell>
        </row>
        <row r="370">
          <cell r="A370" t="str">
            <v>J5O10_11735</v>
          </cell>
          <cell r="B370">
            <v>2.030507209</v>
          </cell>
          <cell r="D370">
            <v>1.3292187099999999</v>
          </cell>
        </row>
        <row r="371">
          <cell r="A371" t="str">
            <v>J5O10_11745</v>
          </cell>
          <cell r="B371">
            <v>-3.2719470660000001</v>
          </cell>
          <cell r="D371">
            <v>-2.8027451000000001</v>
          </cell>
        </row>
        <row r="372">
          <cell r="A372" t="str">
            <v>J5O10_11750</v>
          </cell>
          <cell r="B372">
            <v>1.6270775159999999</v>
          </cell>
        </row>
        <row r="373">
          <cell r="A373" t="str">
            <v>J5O10_11820</v>
          </cell>
          <cell r="B373">
            <v>3.7220065710000001</v>
          </cell>
          <cell r="C373">
            <v>-4.9858729000000004</v>
          </cell>
        </row>
        <row r="374">
          <cell r="A374" t="str">
            <v>J5O10_11970</v>
          </cell>
          <cell r="D374">
            <v>-5.2797264000000004</v>
          </cell>
        </row>
        <row r="375">
          <cell r="A375" t="str">
            <v>J5O10_12000</v>
          </cell>
          <cell r="B375">
            <v>1.036565419</v>
          </cell>
          <cell r="D375">
            <v>1.0559038999999999</v>
          </cell>
        </row>
        <row r="376">
          <cell r="A376" t="str">
            <v>J5O10_12005</v>
          </cell>
          <cell r="B376">
            <v>1.187903068</v>
          </cell>
          <cell r="D376">
            <v>0.99084649999999996</v>
          </cell>
        </row>
        <row r="377">
          <cell r="A377" t="str">
            <v>J5O10_12020</v>
          </cell>
          <cell r="D377">
            <v>1.3475098400000001</v>
          </cell>
        </row>
        <row r="378">
          <cell r="A378" t="str">
            <v>J5O10_12045</v>
          </cell>
          <cell r="D378">
            <v>2.5359199399999999</v>
          </cell>
        </row>
        <row r="379">
          <cell r="A379" t="str">
            <v>J5O10_12105</v>
          </cell>
          <cell r="D379">
            <v>2.53201286</v>
          </cell>
        </row>
        <row r="380">
          <cell r="A380" t="str">
            <v>J5O10_12115</v>
          </cell>
          <cell r="B380">
            <v>3.3250253160000001</v>
          </cell>
        </row>
        <row r="381">
          <cell r="A381" t="str">
            <v>J5O10_12135</v>
          </cell>
          <cell r="B381">
            <v>-2.9520336020000002</v>
          </cell>
        </row>
        <row r="382">
          <cell r="A382" t="str">
            <v>J5O10_12140</v>
          </cell>
          <cell r="B382">
            <v>-3.5270994099999999</v>
          </cell>
          <cell r="D382">
            <v>-2.0605619000000002</v>
          </cell>
        </row>
        <row r="383">
          <cell r="A383" t="str">
            <v>J5O10_12145</v>
          </cell>
          <cell r="B383">
            <v>-3.6546720540000002</v>
          </cell>
          <cell r="D383">
            <v>-2.2826998000000001</v>
          </cell>
        </row>
        <row r="384">
          <cell r="A384" t="str">
            <v>J5O10_12150</v>
          </cell>
          <cell r="B384">
            <v>-3.315625603</v>
          </cell>
          <cell r="D384">
            <v>-1.7863492000000001</v>
          </cell>
        </row>
        <row r="385">
          <cell r="A385" t="str">
            <v>J5O10_12155</v>
          </cell>
          <cell r="B385">
            <v>-3.4005479950000002</v>
          </cell>
          <cell r="D385">
            <v>-2.4064956999999998</v>
          </cell>
        </row>
        <row r="386">
          <cell r="A386" t="str">
            <v>J5O10_12160</v>
          </cell>
          <cell r="B386">
            <v>-3.1087180280000002</v>
          </cell>
          <cell r="D386">
            <v>-2.4255390000000001</v>
          </cell>
        </row>
        <row r="387">
          <cell r="A387" t="str">
            <v>J5O10_12165</v>
          </cell>
          <cell r="B387">
            <v>-3.778936732</v>
          </cell>
          <cell r="C387">
            <v>1.7154947700000001</v>
          </cell>
          <cell r="D387">
            <v>-2.0634420000000002</v>
          </cell>
        </row>
        <row r="388">
          <cell r="A388" t="str">
            <v>J5O10_12170</v>
          </cell>
          <cell r="B388">
            <v>-3.6131481320000001</v>
          </cell>
          <cell r="D388">
            <v>-2.6533509999999998</v>
          </cell>
        </row>
        <row r="389">
          <cell r="A389" t="str">
            <v>J5O10_12250</v>
          </cell>
          <cell r="B389">
            <v>-2.9231267120000002</v>
          </cell>
          <cell r="D389">
            <v>-2.5941909000000001</v>
          </cell>
        </row>
        <row r="390">
          <cell r="A390" t="str">
            <v>J5O10_12255</v>
          </cell>
          <cell r="B390">
            <v>-3.7746812580000002</v>
          </cell>
          <cell r="D390">
            <v>-4.6018869000000002</v>
          </cell>
        </row>
        <row r="391">
          <cell r="A391" t="str">
            <v>J5O10_12275</v>
          </cell>
          <cell r="B391">
            <v>-2.4578179570000001</v>
          </cell>
          <cell r="D391">
            <v>-2.6354351999999999</v>
          </cell>
        </row>
        <row r="392">
          <cell r="A392" t="str">
            <v>J5O10_12285</v>
          </cell>
          <cell r="B392">
            <v>-3.1671004040000001</v>
          </cell>
          <cell r="D392">
            <v>-2.9598230999999999</v>
          </cell>
        </row>
        <row r="393">
          <cell r="A393" t="str">
            <v>J5O10_12290</v>
          </cell>
          <cell r="B393">
            <v>-2.7520002940000001</v>
          </cell>
          <cell r="D393">
            <v>-2.8102024999999999</v>
          </cell>
        </row>
        <row r="394">
          <cell r="A394" t="str">
            <v>J5O10_12345</v>
          </cell>
          <cell r="B394">
            <v>1.6540195520000001</v>
          </cell>
          <cell r="D394">
            <v>1.52953557</v>
          </cell>
        </row>
        <row r="395">
          <cell r="A395" t="str">
            <v>J5O10_12400</v>
          </cell>
          <cell r="B395">
            <v>-8.6403213119999993</v>
          </cell>
          <cell r="D395">
            <v>-8.4960833000000004</v>
          </cell>
        </row>
        <row r="396">
          <cell r="A396" t="str">
            <v>J5O10_12405</v>
          </cell>
          <cell r="B396">
            <v>-7.3403832600000003</v>
          </cell>
          <cell r="D396">
            <v>-9.0786391999999996</v>
          </cell>
        </row>
        <row r="397">
          <cell r="A397" t="str">
            <v>J5O10_12410</v>
          </cell>
          <cell r="B397">
            <v>-7.752772931</v>
          </cell>
          <cell r="D397">
            <v>-8.2149137000000003</v>
          </cell>
        </row>
        <row r="398">
          <cell r="A398" t="str">
            <v>J5O10_12440</v>
          </cell>
          <cell r="D398">
            <v>1.48761297</v>
          </cell>
        </row>
        <row r="399">
          <cell r="A399" t="str">
            <v>J5O10_12450</v>
          </cell>
          <cell r="B399">
            <v>-3.845451765</v>
          </cell>
          <cell r="D399">
            <v>-4.1891882999999996</v>
          </cell>
        </row>
        <row r="400">
          <cell r="A400" t="str">
            <v>J5O10_12545</v>
          </cell>
          <cell r="B400">
            <v>-3.764472601</v>
          </cell>
        </row>
        <row r="401">
          <cell r="A401" t="str">
            <v>J5O10_12570</v>
          </cell>
          <cell r="D401">
            <v>-4.1144688</v>
          </cell>
        </row>
        <row r="402">
          <cell r="A402" t="str">
            <v>J5O10_12585</v>
          </cell>
          <cell r="B402">
            <v>-1.871539815</v>
          </cell>
          <cell r="D402">
            <v>-2.2924465999999999</v>
          </cell>
        </row>
        <row r="403">
          <cell r="A403" t="str">
            <v>J5O10_12600</v>
          </cell>
          <cell r="B403">
            <v>-1.2194758429999999</v>
          </cell>
        </row>
        <row r="404">
          <cell r="A404" t="str">
            <v>J5O10_12625</v>
          </cell>
          <cell r="B404">
            <v>-2.737561216</v>
          </cell>
          <cell r="D404">
            <v>-2.3438398</v>
          </cell>
        </row>
        <row r="405">
          <cell r="A405" t="str">
            <v>J5O10_12630</v>
          </cell>
          <cell r="B405">
            <v>-3.3800419000000002</v>
          </cell>
        </row>
        <row r="406">
          <cell r="A406" t="str">
            <v>J5O10_12665</v>
          </cell>
          <cell r="B406">
            <v>-1.153377565</v>
          </cell>
        </row>
        <row r="407">
          <cell r="A407" t="str">
            <v>J5O10_12845</v>
          </cell>
          <cell r="C407">
            <v>1.76718442</v>
          </cell>
        </row>
        <row r="408">
          <cell r="A408" t="str">
            <v>J5O10_12850</v>
          </cell>
          <cell r="C408">
            <v>1.9738346600000001</v>
          </cell>
        </row>
        <row r="409">
          <cell r="A409" t="str">
            <v>J5O10_12860</v>
          </cell>
          <cell r="B409">
            <v>-3.135898106</v>
          </cell>
          <cell r="D409">
            <v>-2.5742728000000001</v>
          </cell>
        </row>
        <row r="410">
          <cell r="A410" t="str">
            <v>J5O10_12875</v>
          </cell>
          <cell r="B410">
            <v>-3.6412597359999999</v>
          </cell>
        </row>
        <row r="411">
          <cell r="A411" t="str">
            <v>J5O10_12885</v>
          </cell>
          <cell r="B411">
            <v>-4.4415030519999998</v>
          </cell>
        </row>
        <row r="412">
          <cell r="A412" t="str">
            <v>J5O10_12895</v>
          </cell>
          <cell r="B412">
            <v>1.553470192</v>
          </cell>
        </row>
        <row r="413">
          <cell r="A413" t="str">
            <v>J5O10_12955</v>
          </cell>
          <cell r="D413">
            <v>-2.0366019999999998</v>
          </cell>
        </row>
        <row r="414">
          <cell r="A414" t="str">
            <v>J5O10_12975</v>
          </cell>
          <cell r="D414">
            <v>-3.0756201999999999</v>
          </cell>
        </row>
        <row r="415">
          <cell r="A415" t="str">
            <v>J5O10_12980</v>
          </cell>
          <cell r="B415">
            <v>-2.89369626</v>
          </cell>
          <cell r="D415">
            <v>-2.5965163000000002</v>
          </cell>
        </row>
        <row r="416">
          <cell r="A416" t="str">
            <v>J5O10_13000</v>
          </cell>
          <cell r="B416">
            <v>1.4310540089999999</v>
          </cell>
        </row>
        <row r="417">
          <cell r="A417" t="str">
            <v>J5O10_13030</v>
          </cell>
          <cell r="B417">
            <v>1.921344784</v>
          </cell>
        </row>
        <row r="418">
          <cell r="A418" t="str">
            <v>J5O10_13035</v>
          </cell>
          <cell r="D418">
            <v>-3.9919885000000002</v>
          </cell>
        </row>
        <row r="419">
          <cell r="A419" t="str">
            <v>J5O10_13060</v>
          </cell>
          <cell r="B419">
            <v>3.618324512</v>
          </cell>
        </row>
        <row r="420">
          <cell r="A420" t="str">
            <v>J5O10_13110</v>
          </cell>
          <cell r="B420">
            <v>1.5694873540000001</v>
          </cell>
        </row>
        <row r="421">
          <cell r="A421" t="str">
            <v>J5O10_13190</v>
          </cell>
          <cell r="B421">
            <v>2.090083307</v>
          </cell>
        </row>
        <row r="422">
          <cell r="A422" t="str">
            <v>J5O10_13260</v>
          </cell>
          <cell r="B422">
            <v>-1.3363381160000001</v>
          </cell>
        </row>
        <row r="423">
          <cell r="A423" t="str">
            <v>J5O10_13305</v>
          </cell>
          <cell r="B423">
            <v>2.3422330090000001</v>
          </cell>
          <cell r="D423">
            <v>2.3716011899999998</v>
          </cell>
        </row>
        <row r="424">
          <cell r="A424" t="str">
            <v>J5O10_13315</v>
          </cell>
          <cell r="D424">
            <v>1.59610852</v>
          </cell>
        </row>
        <row r="425">
          <cell r="A425" t="str">
            <v>J5O10_13320</v>
          </cell>
          <cell r="B425">
            <v>1.2065860740000001</v>
          </cell>
        </row>
        <row r="426">
          <cell r="A426" t="str">
            <v>J5O10_13360</v>
          </cell>
          <cell r="D426">
            <v>-3.1901628</v>
          </cell>
        </row>
        <row r="427">
          <cell r="A427" t="str">
            <v>J5O10_13370</v>
          </cell>
          <cell r="D427">
            <v>-3.3972449</v>
          </cell>
        </row>
        <row r="428">
          <cell r="A428" t="str">
            <v>J5O10_13545</v>
          </cell>
          <cell r="D428">
            <v>-4.2731589999999997</v>
          </cell>
        </row>
        <row r="429">
          <cell r="A429" t="str">
            <v>J5O10_13550</v>
          </cell>
          <cell r="D429">
            <v>-3.6013183999999998</v>
          </cell>
        </row>
        <row r="430">
          <cell r="A430" t="str">
            <v>J5O10_13580</v>
          </cell>
          <cell r="D430">
            <v>-1.9458844</v>
          </cell>
        </row>
        <row r="431">
          <cell r="A431" t="str">
            <v>J5O10_13595</v>
          </cell>
          <cell r="B431">
            <v>2.9057112460000001</v>
          </cell>
          <cell r="D431">
            <v>2.30269331</v>
          </cell>
        </row>
        <row r="432">
          <cell r="A432" t="str">
            <v>J5O10_13600</v>
          </cell>
          <cell r="B432">
            <v>1.6816481409999999</v>
          </cell>
          <cell r="D432">
            <v>1.9282391800000001</v>
          </cell>
        </row>
        <row r="433">
          <cell r="A433" t="str">
            <v>J5O10_13610</v>
          </cell>
          <cell r="B433">
            <v>1.3594840370000001</v>
          </cell>
        </row>
        <row r="434">
          <cell r="A434" t="str">
            <v>J5O10_13630</v>
          </cell>
          <cell r="B434">
            <v>-1.058310461</v>
          </cell>
          <cell r="D434">
            <v>-0.95619030000000005</v>
          </cell>
        </row>
        <row r="435">
          <cell r="A435" t="str">
            <v>J5O10_13680</v>
          </cell>
          <cell r="B435">
            <v>-5.9479497959999996</v>
          </cell>
          <cell r="D435">
            <v>-4.7521478000000004</v>
          </cell>
        </row>
        <row r="436">
          <cell r="A436" t="str">
            <v>J5O10_13725</v>
          </cell>
          <cell r="D436">
            <v>-3.7578814999999999</v>
          </cell>
        </row>
        <row r="437">
          <cell r="A437" t="str">
            <v>J5O10_13730</v>
          </cell>
          <cell r="D437">
            <v>-4.2022700000000004</v>
          </cell>
        </row>
        <row r="438">
          <cell r="A438" t="str">
            <v>J5O10_13735</v>
          </cell>
          <cell r="B438">
            <v>-3.1638710130000001</v>
          </cell>
          <cell r="D438">
            <v>-2.7948233</v>
          </cell>
        </row>
        <row r="439">
          <cell r="A439" t="str">
            <v>J5O10_13740</v>
          </cell>
          <cell r="B439">
            <v>-2.713513539</v>
          </cell>
          <cell r="D439">
            <v>-1.8282886</v>
          </cell>
        </row>
        <row r="440">
          <cell r="A440" t="str">
            <v>J5O10_13745</v>
          </cell>
          <cell r="B440">
            <v>-3.8156161690000001</v>
          </cell>
          <cell r="D440">
            <v>-2.9238924000000002</v>
          </cell>
        </row>
        <row r="441">
          <cell r="A441" t="str">
            <v>J5O10_13760</v>
          </cell>
          <cell r="B441">
            <v>-3.320723578</v>
          </cell>
          <cell r="D441">
            <v>-3.8818020999999998</v>
          </cell>
        </row>
        <row r="442">
          <cell r="A442" t="str">
            <v>J5O10_13775</v>
          </cell>
          <cell r="B442">
            <v>1.6124323039999999</v>
          </cell>
          <cell r="D442">
            <v>1.14326485</v>
          </cell>
        </row>
        <row r="443">
          <cell r="A443" t="str">
            <v>J5O10_13805</v>
          </cell>
          <cell r="D443">
            <v>-1.4899555</v>
          </cell>
        </row>
        <row r="444">
          <cell r="A444" t="str">
            <v>J5O10_13830</v>
          </cell>
          <cell r="D444">
            <v>-2.8462481999999998</v>
          </cell>
        </row>
        <row r="445">
          <cell r="A445" t="str">
            <v>J5O10_13840</v>
          </cell>
          <cell r="B445">
            <v>1.320297786</v>
          </cell>
        </row>
        <row r="446">
          <cell r="A446" t="str">
            <v>J5O10_13845</v>
          </cell>
          <cell r="B446">
            <v>1.9957794579999999</v>
          </cell>
        </row>
        <row r="447">
          <cell r="A447" t="str">
            <v>J5O10_13960</v>
          </cell>
          <cell r="B447">
            <v>1.245750618</v>
          </cell>
        </row>
        <row r="448">
          <cell r="A448" t="str">
            <v>J5O10_13985</v>
          </cell>
          <cell r="B448">
            <v>-5.9130510000000003</v>
          </cell>
          <cell r="D448">
            <v>-4.8306411999999996</v>
          </cell>
        </row>
        <row r="449">
          <cell r="A449" t="str">
            <v>J5O10_13990</v>
          </cell>
          <cell r="B449">
            <v>-7.610950968</v>
          </cell>
          <cell r="D449">
            <v>-7.5439204999999996</v>
          </cell>
        </row>
        <row r="450">
          <cell r="A450" t="str">
            <v>J5O10_14090</v>
          </cell>
          <cell r="B450">
            <v>1.4632995820000001</v>
          </cell>
        </row>
        <row r="451">
          <cell r="A451" t="str">
            <v>J5O10_14095</v>
          </cell>
          <cell r="D451">
            <v>-2.5915099000000001</v>
          </cell>
        </row>
        <row r="452">
          <cell r="A452" t="str">
            <v>J5O10_14105</v>
          </cell>
          <cell r="B452">
            <v>2.0413804500000001</v>
          </cell>
          <cell r="D452">
            <v>2.2298761499999999</v>
          </cell>
        </row>
        <row r="453">
          <cell r="A453" t="str">
            <v>J5O10_14150</v>
          </cell>
          <cell r="B453">
            <v>1.2196774990000001</v>
          </cell>
          <cell r="D453">
            <v>0.94122903999999996</v>
          </cell>
        </row>
        <row r="454">
          <cell r="A454" t="str">
            <v>J5O10_14155</v>
          </cell>
          <cell r="D454">
            <v>1.07832638</v>
          </cell>
        </row>
        <row r="455">
          <cell r="A455" t="str">
            <v>J5O10_14190</v>
          </cell>
          <cell r="B455">
            <v>6.372255859</v>
          </cell>
        </row>
        <row r="456">
          <cell r="A456" t="str">
            <v>J5O10_14200</v>
          </cell>
          <cell r="B456">
            <v>3.6058132760000001</v>
          </cell>
        </row>
        <row r="457">
          <cell r="A457" t="str">
            <v>J5O10_14210</v>
          </cell>
          <cell r="B457">
            <v>-2.109097743</v>
          </cell>
        </row>
        <row r="458">
          <cell r="A458" t="str">
            <v>J5O10_14240</v>
          </cell>
          <cell r="C458">
            <v>-2.3293070999999999</v>
          </cell>
          <cell r="D458">
            <v>-2.8741563999999999</v>
          </cell>
        </row>
        <row r="459">
          <cell r="A459" t="str">
            <v>J5O10_14430</v>
          </cell>
          <cell r="B459">
            <v>-1.62637469</v>
          </cell>
          <cell r="D459">
            <v>-1.7072381000000001</v>
          </cell>
        </row>
        <row r="460">
          <cell r="A460" t="str">
            <v>J5O10_14450</v>
          </cell>
          <cell r="B460">
            <v>1.546939525</v>
          </cell>
          <cell r="D460">
            <v>1.6760870299999999</v>
          </cell>
        </row>
        <row r="461">
          <cell r="A461" t="str">
            <v>J5O10_14455</v>
          </cell>
          <cell r="B461">
            <v>2.68186255</v>
          </cell>
          <cell r="D461">
            <v>1.9062670100000001</v>
          </cell>
        </row>
        <row r="462">
          <cell r="A462" t="str">
            <v>J5O10_14465</v>
          </cell>
          <cell r="B462">
            <v>2.0586559850000001</v>
          </cell>
          <cell r="D462">
            <v>1.5273360899999999</v>
          </cell>
        </row>
        <row r="463">
          <cell r="A463" t="str">
            <v>J5O10_14470</v>
          </cell>
          <cell r="B463">
            <v>1.3869746709999999</v>
          </cell>
          <cell r="D463">
            <v>1.5380666999999999</v>
          </cell>
        </row>
        <row r="464">
          <cell r="A464" t="str">
            <v>J5O10_14500</v>
          </cell>
          <cell r="D464">
            <v>1.38212983</v>
          </cell>
        </row>
        <row r="465">
          <cell r="A465" t="str">
            <v>J5O10_14525</v>
          </cell>
          <cell r="B465">
            <v>1.4756826089999999</v>
          </cell>
          <cell r="D465">
            <v>1.64972754</v>
          </cell>
        </row>
        <row r="466">
          <cell r="A466" t="str">
            <v>J5O10_14530</v>
          </cell>
          <cell r="B466">
            <v>1.5568032380000001</v>
          </cell>
        </row>
        <row r="467">
          <cell r="A467" t="str">
            <v>J5O10_14535</v>
          </cell>
          <cell r="B467">
            <v>1.63016947</v>
          </cell>
          <cell r="D467">
            <v>1.50380015</v>
          </cell>
        </row>
        <row r="468">
          <cell r="A468" t="str">
            <v>J5O10_14605</v>
          </cell>
          <cell r="D468">
            <v>-1.7665883</v>
          </cell>
        </row>
        <row r="469">
          <cell r="A469" t="str">
            <v>J5O10_14620</v>
          </cell>
          <cell r="B469">
            <v>-4.0445180360000004</v>
          </cell>
          <cell r="D469">
            <v>-3.9544005000000002</v>
          </cell>
        </row>
        <row r="470">
          <cell r="A470" t="str">
            <v>J5O10_14625</v>
          </cell>
          <cell r="B470">
            <v>1.939514441</v>
          </cell>
        </row>
        <row r="471">
          <cell r="A471" t="str">
            <v>J5O10_14665</v>
          </cell>
          <cell r="B471">
            <v>-4.8070007950000004</v>
          </cell>
        </row>
        <row r="472">
          <cell r="A472" t="str">
            <v>J5O10_14670</v>
          </cell>
          <cell r="D472">
            <v>-4.4463670000000004</v>
          </cell>
        </row>
        <row r="473">
          <cell r="A473" t="str">
            <v>J5O10_14715</v>
          </cell>
          <cell r="D473">
            <v>-3.7788539000000001</v>
          </cell>
        </row>
        <row r="474">
          <cell r="A474" t="str">
            <v>J5O10_14735</v>
          </cell>
          <cell r="D474">
            <v>-2.4672040000000002</v>
          </cell>
        </row>
        <row r="475">
          <cell r="A475" t="str">
            <v>J5O10_14755</v>
          </cell>
          <cell r="D475">
            <v>2.6715489099999998</v>
          </cell>
        </row>
        <row r="476">
          <cell r="A476" t="str">
            <v>J5O10_14765</v>
          </cell>
          <cell r="D476">
            <v>-3.0984056999999998</v>
          </cell>
        </row>
        <row r="477">
          <cell r="A477" t="str">
            <v>J5O10_14780</v>
          </cell>
          <cell r="D477">
            <v>-1.6453153</v>
          </cell>
        </row>
        <row r="478">
          <cell r="A478" t="str">
            <v>J5O10_14795</v>
          </cell>
          <cell r="D478">
            <v>-4.4865978999999996</v>
          </cell>
        </row>
        <row r="479">
          <cell r="A479" t="str">
            <v>J5O10_14830</v>
          </cell>
          <cell r="D479">
            <v>-5.0175941000000002</v>
          </cell>
        </row>
        <row r="480">
          <cell r="A480" t="str">
            <v>J5O10_14850</v>
          </cell>
          <cell r="B480">
            <v>-3.9417667060000001</v>
          </cell>
          <cell r="D480">
            <v>-4.6021742000000003</v>
          </cell>
        </row>
        <row r="481">
          <cell r="A481" t="str">
            <v>J5O10_14870</v>
          </cell>
          <cell r="B481">
            <v>2.0976819519999998</v>
          </cell>
          <cell r="D481">
            <v>2.24119241</v>
          </cell>
        </row>
        <row r="482">
          <cell r="A482" t="str">
            <v>J5O10_14885</v>
          </cell>
          <cell r="D482">
            <v>2.7827077899999999</v>
          </cell>
        </row>
        <row r="483">
          <cell r="A483" t="str">
            <v>J5O10_14890</v>
          </cell>
          <cell r="B483">
            <v>2.4337398829999999</v>
          </cell>
          <cell r="D483">
            <v>2.6005385599999999</v>
          </cell>
        </row>
        <row r="484">
          <cell r="A484" t="str">
            <v>J5O10_14895</v>
          </cell>
          <cell r="D484">
            <v>1.92823806</v>
          </cell>
        </row>
        <row r="485">
          <cell r="A485" t="str">
            <v>J5O10_14915</v>
          </cell>
          <cell r="D485">
            <v>-1.1930676</v>
          </cell>
        </row>
        <row r="486">
          <cell r="A486" t="str">
            <v>J5O10_14930</v>
          </cell>
          <cell r="B486">
            <v>3.6655107789999999</v>
          </cell>
        </row>
        <row r="487">
          <cell r="A487" t="str">
            <v>J5O10_14950</v>
          </cell>
          <cell r="B487">
            <v>-6.5642408689999998</v>
          </cell>
          <cell r="D487">
            <v>-5.3626702000000002</v>
          </cell>
        </row>
        <row r="488">
          <cell r="A488" t="str">
            <v>J5O10_14955</v>
          </cell>
          <cell r="B488">
            <v>-4.2335991540000002</v>
          </cell>
          <cell r="D488">
            <v>-3.3875769999999998</v>
          </cell>
        </row>
        <row r="489">
          <cell r="A489" t="str">
            <v>J5O10_14970</v>
          </cell>
          <cell r="D489">
            <v>-4.0666728000000001</v>
          </cell>
        </row>
        <row r="490">
          <cell r="A490" t="str">
            <v>J5O10_15035</v>
          </cell>
          <cell r="B490">
            <v>1.7324422690000001</v>
          </cell>
        </row>
        <row r="491">
          <cell r="A491" t="str">
            <v>J5O10_15095</v>
          </cell>
          <cell r="B491">
            <v>-3.0267784729999998</v>
          </cell>
          <cell r="D491">
            <v>-2.7210282000000001</v>
          </cell>
        </row>
        <row r="492">
          <cell r="A492" t="str">
            <v>J5O10_15100</v>
          </cell>
          <cell r="B492">
            <v>-2.6378249450000002</v>
          </cell>
          <cell r="D492">
            <v>-2.6085528</v>
          </cell>
        </row>
        <row r="493">
          <cell r="A493" t="str">
            <v>J5O10_15105</v>
          </cell>
          <cell r="B493">
            <v>-2.534560785</v>
          </cell>
          <cell r="D493">
            <v>-2.2792094999999999</v>
          </cell>
        </row>
        <row r="494">
          <cell r="A494" t="str">
            <v>J5O10_15110</v>
          </cell>
          <cell r="B494">
            <v>-2.4971698349999998</v>
          </cell>
        </row>
        <row r="495">
          <cell r="A495" t="str">
            <v>J5O10_15115</v>
          </cell>
          <cell r="B495">
            <v>-2.9979918890000001</v>
          </cell>
          <cell r="D495">
            <v>-2.0126681999999998</v>
          </cell>
        </row>
        <row r="496">
          <cell r="A496" t="str">
            <v>J5O10_15120</v>
          </cell>
          <cell r="B496">
            <v>-2.8455016739999999</v>
          </cell>
        </row>
        <row r="497">
          <cell r="A497" t="str">
            <v>J5O10_15130</v>
          </cell>
          <cell r="B497">
            <v>-2.6009321879999998</v>
          </cell>
          <cell r="D497">
            <v>-2.2721296999999998</v>
          </cell>
        </row>
        <row r="498">
          <cell r="A498" t="str">
            <v>J5O10_15135</v>
          </cell>
          <cell r="B498">
            <v>-2.1301890019999998</v>
          </cell>
          <cell r="D498">
            <v>-1.9436528</v>
          </cell>
        </row>
        <row r="499">
          <cell r="A499" t="str">
            <v>J5O10_15145</v>
          </cell>
          <cell r="B499">
            <v>1.529341324</v>
          </cell>
          <cell r="D499">
            <v>1.1892686299999999</v>
          </cell>
        </row>
        <row r="500">
          <cell r="A500" t="str">
            <v>J5O10_15170</v>
          </cell>
          <cell r="B500">
            <v>-6.0269800240000002</v>
          </cell>
          <cell r="D500">
            <v>-6.1903889999999997</v>
          </cell>
        </row>
        <row r="501">
          <cell r="A501" t="str">
            <v>J5O10_15175</v>
          </cell>
          <cell r="B501">
            <v>-5.5588526839999997</v>
          </cell>
          <cell r="D501">
            <v>-7.6385588000000002</v>
          </cell>
        </row>
        <row r="502">
          <cell r="A502" t="str">
            <v>J5O10_15305</v>
          </cell>
          <cell r="D502">
            <v>1.9870742800000001</v>
          </cell>
        </row>
        <row r="503">
          <cell r="A503" t="str">
            <v>J5O10_15375</v>
          </cell>
          <cell r="D503">
            <v>-3.0143724999999999</v>
          </cell>
        </row>
        <row r="504">
          <cell r="A504" t="str">
            <v>J5O10_15390</v>
          </cell>
          <cell r="D504">
            <v>1.46819067</v>
          </cell>
        </row>
        <row r="505">
          <cell r="A505" t="str">
            <v>J5O10_15400</v>
          </cell>
          <cell r="D505">
            <v>-4.5865800999999999</v>
          </cell>
        </row>
        <row r="506">
          <cell r="A506" t="str">
            <v>J5O10_15405</v>
          </cell>
          <cell r="D506">
            <v>-4.9548502000000001</v>
          </cell>
        </row>
        <row r="507">
          <cell r="A507" t="str">
            <v>J5O10_15410</v>
          </cell>
          <cell r="D507">
            <v>-4.1398701999999998</v>
          </cell>
        </row>
        <row r="508">
          <cell r="A508" t="str">
            <v>J5O10_15415</v>
          </cell>
          <cell r="B508">
            <v>-7.1580502819999996</v>
          </cell>
          <cell r="D508">
            <v>-5.2163586000000004</v>
          </cell>
        </row>
        <row r="509">
          <cell r="A509" t="str">
            <v>J5O10_15420</v>
          </cell>
          <cell r="D509">
            <v>-4.0994478000000001</v>
          </cell>
        </row>
        <row r="510">
          <cell r="A510" t="str">
            <v>J5O10_15475</v>
          </cell>
          <cell r="D510">
            <v>3.7034310600000002</v>
          </cell>
        </row>
        <row r="511">
          <cell r="A511" t="str">
            <v>J5O10_15495</v>
          </cell>
          <cell r="B511">
            <v>2.5634613910000001</v>
          </cell>
          <cell r="D511">
            <v>2.8261381700000001</v>
          </cell>
        </row>
        <row r="512">
          <cell r="A512" t="str">
            <v>J5O10_15525</v>
          </cell>
          <cell r="B512">
            <v>-1.6178128460000001</v>
          </cell>
          <cell r="D512">
            <v>-1.3660053999999999</v>
          </cell>
        </row>
        <row r="513">
          <cell r="A513" t="str">
            <v>J5O10_15700</v>
          </cell>
          <cell r="B513">
            <v>2.1073224929999999</v>
          </cell>
        </row>
        <row r="514">
          <cell r="A514" t="str">
            <v>J5O10_15705</v>
          </cell>
          <cell r="B514">
            <v>2.8639348679999999</v>
          </cell>
        </row>
        <row r="515">
          <cell r="A515" t="str">
            <v>J5O10_15755</v>
          </cell>
          <cell r="D515">
            <v>-3.4203961999999999</v>
          </cell>
        </row>
        <row r="516">
          <cell r="A516" t="str">
            <v>J5O10_15795</v>
          </cell>
          <cell r="B516">
            <v>3.2424782620000001</v>
          </cell>
        </row>
        <row r="517">
          <cell r="A517" t="str">
            <v>J5O10_15855</v>
          </cell>
          <cell r="C517">
            <v>-2.3402381000000001</v>
          </cell>
        </row>
        <row r="518">
          <cell r="A518" t="str">
            <v>J5O10_15885</v>
          </cell>
          <cell r="C518">
            <v>-4.6280564000000002</v>
          </cell>
        </row>
        <row r="519">
          <cell r="A519" t="str">
            <v>J5O10_15890</v>
          </cell>
          <cell r="C519">
            <v>-4.2234902999999999</v>
          </cell>
        </row>
        <row r="520">
          <cell r="A520" t="str">
            <v>J5O10_15905</v>
          </cell>
          <cell r="C520">
            <v>-5.0983887000000001</v>
          </cell>
        </row>
        <row r="521">
          <cell r="A521" t="str">
            <v>J5O10_15915</v>
          </cell>
          <cell r="D521">
            <v>2.5724399899999999</v>
          </cell>
        </row>
        <row r="522">
          <cell r="A522" t="str">
            <v>J5O10_15985</v>
          </cell>
          <cell r="D522">
            <v>-2.4214039999999999</v>
          </cell>
        </row>
        <row r="523">
          <cell r="A523" t="str">
            <v>J5O10_16015</v>
          </cell>
          <cell r="C523">
            <v>-3.7606839999999999</v>
          </cell>
        </row>
        <row r="524">
          <cell r="A524" t="str">
            <v>J5O10_16040</v>
          </cell>
          <cell r="B524">
            <v>1.7198537599999999</v>
          </cell>
          <cell r="D524">
            <v>1.24357826</v>
          </cell>
        </row>
        <row r="525">
          <cell r="A525" t="str">
            <v>J5O10_16045</v>
          </cell>
          <cell r="B525">
            <v>1.6868556029999999</v>
          </cell>
        </row>
        <row r="526">
          <cell r="A526" t="str">
            <v>J5O10_16180</v>
          </cell>
          <cell r="D526">
            <v>-1.9421837</v>
          </cell>
        </row>
        <row r="527">
          <cell r="A527" t="str">
            <v>J5O10_16250</v>
          </cell>
          <cell r="D527">
            <v>1.40716397</v>
          </cell>
        </row>
        <row r="528">
          <cell r="A528" t="str">
            <v>J5O10_16440</v>
          </cell>
          <cell r="B528">
            <v>2.353213164</v>
          </cell>
          <cell r="D528">
            <v>1.9260276999999999</v>
          </cell>
        </row>
        <row r="529">
          <cell r="A529" t="str">
            <v>J5O10_16490</v>
          </cell>
          <cell r="D529">
            <v>-1.5122713000000001</v>
          </cell>
        </row>
        <row r="530">
          <cell r="A530" t="str">
            <v>J5O10_16525</v>
          </cell>
          <cell r="B530">
            <v>-0.90060409600000002</v>
          </cell>
        </row>
        <row r="531">
          <cell r="A531" t="str">
            <v>J5O10_16530</v>
          </cell>
          <cell r="B531">
            <v>-1.2510519</v>
          </cell>
          <cell r="D531">
            <v>-0.99948950000000003</v>
          </cell>
        </row>
        <row r="532">
          <cell r="A532" t="str">
            <v>J5O10_16535</v>
          </cell>
          <cell r="B532">
            <v>-1.2180750149999999</v>
          </cell>
        </row>
        <row r="533">
          <cell r="A533" t="str">
            <v>J5O10_16540</v>
          </cell>
          <cell r="C533">
            <v>-1.3896039</v>
          </cell>
          <cell r="D533">
            <v>-1.3907115000000001</v>
          </cell>
        </row>
        <row r="534">
          <cell r="A534" t="str">
            <v>J5O10_16545</v>
          </cell>
          <cell r="B534">
            <v>2.7113095459999998</v>
          </cell>
        </row>
        <row r="535">
          <cell r="A535" t="str">
            <v>J5O10_16555</v>
          </cell>
          <cell r="D535">
            <v>2.4148160999999999</v>
          </cell>
        </row>
        <row r="536">
          <cell r="A536" t="str">
            <v>J5O10_16575</v>
          </cell>
          <cell r="B536">
            <v>-2.3475888249999999</v>
          </cell>
          <cell r="D536">
            <v>-1.5758411000000001</v>
          </cell>
        </row>
        <row r="537">
          <cell r="A537" t="str">
            <v>J5O10_16585</v>
          </cell>
          <cell r="C537">
            <v>1.6734443699999999</v>
          </cell>
          <cell r="D537">
            <v>2.8883678399999999</v>
          </cell>
        </row>
        <row r="538">
          <cell r="A538" t="str">
            <v>J5O10_16590</v>
          </cell>
          <cell r="C538">
            <v>2.2249016300000002</v>
          </cell>
          <cell r="D538">
            <v>3.5388392</v>
          </cell>
        </row>
        <row r="539">
          <cell r="A539" t="str">
            <v>J5O10_16595</v>
          </cell>
          <cell r="D539">
            <v>3.6191362100000002</v>
          </cell>
        </row>
        <row r="540">
          <cell r="A540" t="str">
            <v>J5O10_16600</v>
          </cell>
          <cell r="D540">
            <v>3.2571367900000001</v>
          </cell>
        </row>
        <row r="541">
          <cell r="A541" t="str">
            <v>J5O10_16605</v>
          </cell>
          <cell r="D541">
            <v>3.99985642</v>
          </cell>
        </row>
        <row r="542">
          <cell r="A542" t="str">
            <v>J5O10_16610</v>
          </cell>
          <cell r="D542">
            <v>2.26497321</v>
          </cell>
        </row>
        <row r="543">
          <cell r="A543" t="str">
            <v>J5O10_16620</v>
          </cell>
          <cell r="D543">
            <v>2.7666122899999999</v>
          </cell>
        </row>
        <row r="544">
          <cell r="A544" t="str">
            <v>J5O10_16630</v>
          </cell>
          <cell r="B544">
            <v>-1.9579561190000001</v>
          </cell>
        </row>
        <row r="545">
          <cell r="A545" t="str">
            <v>J5O10_16640</v>
          </cell>
          <cell r="C545">
            <v>2.3402270399999998</v>
          </cell>
          <cell r="D545">
            <v>1.7682544</v>
          </cell>
        </row>
        <row r="546">
          <cell r="A546" t="str">
            <v>J5O10_16645</v>
          </cell>
          <cell r="B546">
            <v>-3.6841147890000001</v>
          </cell>
          <cell r="D546">
            <v>-2.6295074999999999</v>
          </cell>
        </row>
        <row r="547">
          <cell r="A547" t="str">
            <v>J5O10_16650</v>
          </cell>
          <cell r="B547">
            <v>-6.7297163329999998</v>
          </cell>
          <cell r="D547">
            <v>-7.3420002999999996</v>
          </cell>
        </row>
        <row r="548">
          <cell r="A548" t="str">
            <v>J5O10_16660</v>
          </cell>
          <cell r="B548">
            <v>-4.3712989630000001</v>
          </cell>
          <cell r="D548">
            <v>-5.0447645999999997</v>
          </cell>
        </row>
        <row r="549">
          <cell r="A549" t="str">
            <v>J5O10_16680</v>
          </cell>
          <cell r="B549">
            <v>1.8580946190000001</v>
          </cell>
        </row>
        <row r="550">
          <cell r="A550" t="str">
            <v>J5O10_16695</v>
          </cell>
          <cell r="B550">
            <v>-4.3321747349999997</v>
          </cell>
          <cell r="D550">
            <v>-3.9233441</v>
          </cell>
        </row>
        <row r="551">
          <cell r="A551" t="str">
            <v>J5O10_16710</v>
          </cell>
          <cell r="C551">
            <v>-5.2070122000000003</v>
          </cell>
        </row>
        <row r="552">
          <cell r="A552" t="str">
            <v>J5O10_16770</v>
          </cell>
          <cell r="B552">
            <v>-1.5836712660000001</v>
          </cell>
        </row>
        <row r="553">
          <cell r="A553" t="str">
            <v>J5O10_16775</v>
          </cell>
          <cell r="B553">
            <v>-3.3021047189999999</v>
          </cell>
          <cell r="C553">
            <v>-3.9108488000000001</v>
          </cell>
          <cell r="D553">
            <v>-7.2129535000000002</v>
          </cell>
        </row>
        <row r="554">
          <cell r="A554" t="str">
            <v>J5O10_16780</v>
          </cell>
          <cell r="C554">
            <v>-4.7931983000000002</v>
          </cell>
          <cell r="D554">
            <v>-7.4663903999999999</v>
          </cell>
        </row>
        <row r="555">
          <cell r="A555" t="str">
            <v>J5O10_16785</v>
          </cell>
          <cell r="D555">
            <v>-7.8216555000000003</v>
          </cell>
        </row>
        <row r="556">
          <cell r="A556" t="str">
            <v>J5O10_16790</v>
          </cell>
          <cell r="D556">
            <v>-6.1409096999999999</v>
          </cell>
        </row>
        <row r="557">
          <cell r="A557" t="str">
            <v>J5O10_16800</v>
          </cell>
          <cell r="C557">
            <v>-2.8831966000000002</v>
          </cell>
        </row>
        <row r="558">
          <cell r="A558" t="str">
            <v>J5O10_16810</v>
          </cell>
          <cell r="B558">
            <v>-1.4723827730000001</v>
          </cell>
        </row>
        <row r="559">
          <cell r="A559" t="str">
            <v>J5O10_16830</v>
          </cell>
          <cell r="B559">
            <v>1.1128968640000001</v>
          </cell>
        </row>
        <row r="560">
          <cell r="A560" t="str">
            <v>J5O10_16840</v>
          </cell>
          <cell r="D560">
            <v>-1.8445411</v>
          </cell>
        </row>
        <row r="561">
          <cell r="A561" t="str">
            <v>J5O10_16890</v>
          </cell>
          <cell r="B561">
            <v>-5.5185948170000003</v>
          </cell>
          <cell r="D561">
            <v>-5.0336740000000004</v>
          </cell>
        </row>
        <row r="562">
          <cell r="A562" t="str">
            <v>J5O10_16920</v>
          </cell>
          <cell r="B562">
            <v>-1.1604767920000001</v>
          </cell>
        </row>
        <row r="563">
          <cell r="A563" t="str">
            <v>J5O10_16925</v>
          </cell>
          <cell r="B563">
            <v>-0.91953610799999996</v>
          </cell>
        </row>
        <row r="564">
          <cell r="A564" t="str">
            <v>J5O10_16995</v>
          </cell>
          <cell r="C564">
            <v>-5.1079410999999997</v>
          </cell>
        </row>
        <row r="565">
          <cell r="A565" t="str">
            <v>J5O10_17080</v>
          </cell>
          <cell r="B565">
            <v>-6.0842769920000004</v>
          </cell>
          <cell r="D565">
            <v>-7.3541654000000003</v>
          </cell>
        </row>
        <row r="566">
          <cell r="A566" t="str">
            <v>J5O10_17085</v>
          </cell>
          <cell r="B566">
            <v>-6.5394026390000004</v>
          </cell>
          <cell r="D566">
            <v>-6.6573741999999996</v>
          </cell>
        </row>
        <row r="567">
          <cell r="A567" t="str">
            <v>J5O10_17110</v>
          </cell>
          <cell r="B567">
            <v>2.0557466049999999</v>
          </cell>
          <cell r="D567">
            <v>2.1462006300000001</v>
          </cell>
        </row>
        <row r="568">
          <cell r="A568" t="str">
            <v>J5O10_17130</v>
          </cell>
          <cell r="C568">
            <v>-4.4068696000000003</v>
          </cell>
        </row>
        <row r="569">
          <cell r="A569" t="str">
            <v>J5O10_17200</v>
          </cell>
          <cell r="D569">
            <v>1.06956439</v>
          </cell>
        </row>
        <row r="570">
          <cell r="A570" t="str">
            <v>J5O10_17215</v>
          </cell>
          <cell r="B570">
            <v>-1.0006801009999999</v>
          </cell>
          <cell r="D570">
            <v>-1.1136855999999999</v>
          </cell>
        </row>
        <row r="571">
          <cell r="A571" t="str">
            <v>J5O10_17265</v>
          </cell>
          <cell r="B571">
            <v>-0.97662233399999998</v>
          </cell>
        </row>
        <row r="572">
          <cell r="A572" t="str">
            <v>J5O10_17270</v>
          </cell>
          <cell r="B572">
            <v>-1.061157109</v>
          </cell>
        </row>
        <row r="573">
          <cell r="A573" t="str">
            <v>J5O10_17315</v>
          </cell>
          <cell r="C573">
            <v>-4.7663371000000003</v>
          </cell>
        </row>
        <row r="574">
          <cell r="A574" t="str">
            <v>J5O10_17325</v>
          </cell>
          <cell r="C574">
            <v>4.9642016099999999</v>
          </cell>
          <cell r="D574">
            <v>4.7705340400000003</v>
          </cell>
        </row>
        <row r="575">
          <cell r="A575" t="str">
            <v>J5O10_17505</v>
          </cell>
          <cell r="B575">
            <v>2.5362861159999999</v>
          </cell>
        </row>
        <row r="576">
          <cell r="A576" t="str">
            <v>J5O10_17525</v>
          </cell>
          <cell r="B576">
            <v>-1.716308406</v>
          </cell>
          <cell r="D576">
            <v>-1.9590588</v>
          </cell>
        </row>
        <row r="577">
          <cell r="A577" t="str">
            <v>J5O10_17535</v>
          </cell>
          <cell r="B577">
            <v>-4.143656741</v>
          </cell>
          <cell r="D577">
            <v>-4.5020575999999997</v>
          </cell>
        </row>
        <row r="578">
          <cell r="A578" t="str">
            <v>J5O10_17555</v>
          </cell>
          <cell r="B578">
            <v>-2.6363757049999998</v>
          </cell>
          <cell r="D578">
            <v>-2.4190665</v>
          </cell>
        </row>
        <row r="579">
          <cell r="A579" t="str">
            <v>J5O10_17560</v>
          </cell>
          <cell r="B579">
            <v>-2.9926975229999999</v>
          </cell>
          <cell r="D579">
            <v>-2.5366105999999999</v>
          </cell>
        </row>
        <row r="580">
          <cell r="A580" t="str">
            <v>J5O10_17565</v>
          </cell>
          <cell r="B580">
            <v>-3.8860250509999998</v>
          </cell>
          <cell r="D580">
            <v>-3.1879604000000001</v>
          </cell>
        </row>
        <row r="581">
          <cell r="A581" t="str">
            <v>J5O10_17570</v>
          </cell>
          <cell r="B581">
            <v>-4.2461686529999998</v>
          </cell>
          <cell r="D581">
            <v>-3.1712354</v>
          </cell>
        </row>
        <row r="582">
          <cell r="A582" t="str">
            <v>J5O10_17575</v>
          </cell>
          <cell r="B582">
            <v>-2.6314827589999998</v>
          </cell>
        </row>
        <row r="583">
          <cell r="A583" t="str">
            <v>J5O10_17590</v>
          </cell>
          <cell r="B583">
            <v>0.71902847999999997</v>
          </cell>
          <cell r="D583">
            <v>0.92016836999999996</v>
          </cell>
        </row>
        <row r="584">
          <cell r="A584" t="str">
            <v>J5O10_17600</v>
          </cell>
          <cell r="D584">
            <v>1.05710544</v>
          </cell>
        </row>
        <row r="585">
          <cell r="A585" t="str">
            <v>J5O10_17615</v>
          </cell>
          <cell r="B585">
            <v>1.5166990069999999</v>
          </cell>
          <cell r="D585">
            <v>1.63327216</v>
          </cell>
        </row>
        <row r="586">
          <cell r="A586" t="str">
            <v>J5O10_17620</v>
          </cell>
          <cell r="B586">
            <v>0.988468452</v>
          </cell>
        </row>
        <row r="587">
          <cell r="A587" t="str">
            <v>J5O10_17625</v>
          </cell>
          <cell r="B587">
            <v>1.222528072</v>
          </cell>
          <cell r="D587">
            <v>0.95651836000000001</v>
          </cell>
        </row>
        <row r="588">
          <cell r="A588" t="str">
            <v>J5O10_17690</v>
          </cell>
          <cell r="B588">
            <v>-1.192804765</v>
          </cell>
        </row>
        <row r="589">
          <cell r="A589" t="str">
            <v>J5O10_17700</v>
          </cell>
          <cell r="B589">
            <v>-3.3839914279999999</v>
          </cell>
        </row>
        <row r="590">
          <cell r="A590" t="str">
            <v>J5O10_17715</v>
          </cell>
          <cell r="D590">
            <v>-2.3980269999999999</v>
          </cell>
        </row>
        <row r="591">
          <cell r="A591" t="str">
            <v>J5O10_17750</v>
          </cell>
          <cell r="B591">
            <v>-5.2490000559999999</v>
          </cell>
          <cell r="D591">
            <v>-5.5671258999999997</v>
          </cell>
        </row>
        <row r="592">
          <cell r="A592" t="str">
            <v>J5O10_17825</v>
          </cell>
          <cell r="B592">
            <v>0.99809241299999996</v>
          </cell>
        </row>
        <row r="593">
          <cell r="A593" t="str">
            <v>J5O10_17835</v>
          </cell>
          <cell r="D593">
            <v>-2.3626371000000002</v>
          </cell>
        </row>
        <row r="594">
          <cell r="A594" t="str">
            <v>J5O10_17860</v>
          </cell>
          <cell r="B594">
            <v>-3.5751654930000001</v>
          </cell>
          <cell r="D594">
            <v>-3.6208195999999999</v>
          </cell>
        </row>
        <row r="595">
          <cell r="A595" t="str">
            <v>J5O10_17895</v>
          </cell>
          <cell r="C595">
            <v>-4.2669816999999997</v>
          </cell>
        </row>
        <row r="596">
          <cell r="A596" t="str">
            <v>J5O10_17920</v>
          </cell>
          <cell r="B596">
            <v>-4.4258168270000002</v>
          </cell>
          <cell r="D596">
            <v>-4.8425183000000001</v>
          </cell>
        </row>
        <row r="597">
          <cell r="A597" t="str">
            <v>J5O10_18015</v>
          </cell>
          <cell r="B597">
            <v>1.065787727</v>
          </cell>
        </row>
        <row r="598">
          <cell r="A598" t="str">
            <v>J5O10_18020</v>
          </cell>
          <cell r="B598">
            <v>1.2137886470000001</v>
          </cell>
          <cell r="D598">
            <v>0.94226164000000001</v>
          </cell>
        </row>
        <row r="599">
          <cell r="A599" t="str">
            <v>J5O10_18045</v>
          </cell>
          <cell r="D599">
            <v>2.51747356</v>
          </cell>
        </row>
        <row r="600">
          <cell r="A600" t="str">
            <v>J5O10_18055</v>
          </cell>
          <cell r="B600">
            <v>-5.2601689970000001</v>
          </cell>
          <cell r="D600">
            <v>-4.3290686000000003</v>
          </cell>
        </row>
        <row r="601">
          <cell r="A601" t="str">
            <v>J5O10_18075</v>
          </cell>
          <cell r="B601">
            <v>-5.5383539080000004</v>
          </cell>
          <cell r="D601">
            <v>-4.1312822999999996</v>
          </cell>
        </row>
        <row r="602">
          <cell r="A602" t="str">
            <v>J5O10_18085</v>
          </cell>
          <cell r="B602">
            <v>-1.9911547890000001</v>
          </cell>
          <cell r="D602">
            <v>-2.3653992000000001</v>
          </cell>
        </row>
        <row r="603">
          <cell r="A603" t="str">
            <v>J5O10_18145</v>
          </cell>
          <cell r="B603">
            <v>-4.5390439489999999</v>
          </cell>
          <cell r="D603">
            <v>-6.2565752999999997</v>
          </cell>
        </row>
        <row r="604">
          <cell r="A604" t="str">
            <v>J5O10_18230</v>
          </cell>
          <cell r="B604">
            <v>1.421000169</v>
          </cell>
        </row>
        <row r="605">
          <cell r="A605" t="str">
            <v>J5O10_18260</v>
          </cell>
          <cell r="B605">
            <v>1.400262597</v>
          </cell>
        </row>
        <row r="606">
          <cell r="A606" t="str">
            <v>J5O10_18270</v>
          </cell>
          <cell r="B606">
            <v>3.511573136</v>
          </cell>
          <cell r="C606">
            <v>-4.7942752000000004</v>
          </cell>
        </row>
        <row r="607">
          <cell r="A607" t="str">
            <v>J5O10_18330</v>
          </cell>
          <cell r="B607">
            <v>-4.4099016390000001</v>
          </cell>
          <cell r="D607">
            <v>-4.6839367000000003</v>
          </cell>
        </row>
        <row r="608">
          <cell r="A608" t="str">
            <v>J5O10_18355</v>
          </cell>
          <cell r="B608">
            <v>1.6813089480000001</v>
          </cell>
        </row>
        <row r="609">
          <cell r="A609" t="str">
            <v>J5O10_18395</v>
          </cell>
          <cell r="B609">
            <v>2.3127620160000002</v>
          </cell>
        </row>
        <row r="610">
          <cell r="A610" t="str">
            <v>J5O10_18405</v>
          </cell>
          <cell r="B610">
            <v>3.9063119500000001</v>
          </cell>
        </row>
        <row r="611">
          <cell r="A611" t="str">
            <v>J5O10_18620</v>
          </cell>
          <cell r="B611">
            <v>1.304700043</v>
          </cell>
        </row>
        <row r="612">
          <cell r="A612" t="str">
            <v>J5O10_18650</v>
          </cell>
          <cell r="B612">
            <v>1.4540643959999999</v>
          </cell>
        </row>
        <row r="613">
          <cell r="A613" t="str">
            <v>(vide)</v>
          </cell>
        </row>
        <row r="614">
          <cell r="A614" t="str">
            <v>Total général</v>
          </cell>
          <cell r="B614">
            <v>-375.88243840000001</v>
          </cell>
          <cell r="C614">
            <v>-178.14326389999999</v>
          </cell>
          <cell r="D614">
            <v>-718.36590100000001</v>
          </cell>
        </row>
      </sheetData>
      <sheetData sheetId="3">
        <row r="1">
          <cell r="A1" t="str">
            <v>Conditions</v>
          </cell>
          <cell r="B1" t="str">
            <v>WOF_F04_24h</v>
          </cell>
          <cell r="C1" t="str">
            <v>wOF_F03_24h</v>
          </cell>
          <cell r="D1" t="str">
            <v>F03_F04_24h</v>
          </cell>
        </row>
        <row r="2">
          <cell r="A2" t="str">
            <v>J5O10_00030</v>
          </cell>
          <cell r="B2">
            <v>-1.6016323429999999</v>
          </cell>
        </row>
        <row r="3">
          <cell r="A3" t="str">
            <v>J5O10_00060</v>
          </cell>
          <cell r="B3">
            <v>4.3853675980000002</v>
          </cell>
          <cell r="C3">
            <v>-6.997763816</v>
          </cell>
          <cell r="D3">
            <v>11.383131410000001</v>
          </cell>
        </row>
        <row r="4">
          <cell r="A4" t="str">
            <v>J5O10_00065</v>
          </cell>
          <cell r="B4">
            <v>3.1841216069999998</v>
          </cell>
          <cell r="C4">
            <v>-11.497515229999999</v>
          </cell>
          <cell r="D4">
            <v>14.681636839999999</v>
          </cell>
        </row>
        <row r="5">
          <cell r="A5" t="str">
            <v>J5O10_00080</v>
          </cell>
          <cell r="C5">
            <v>8.5597355989999997</v>
          </cell>
        </row>
        <row r="6">
          <cell r="A6" t="str">
            <v>J5O10_00085</v>
          </cell>
          <cell r="B6">
            <v>4.3881932729999997</v>
          </cell>
          <cell r="C6">
            <v>-5.8147262299999998</v>
          </cell>
          <cell r="D6">
            <v>10.2029195</v>
          </cell>
        </row>
        <row r="7">
          <cell r="A7" t="str">
            <v>J5O10_00095</v>
          </cell>
          <cell r="C7">
            <v>-11.039813000000001</v>
          </cell>
          <cell r="D7">
            <v>13.57772127</v>
          </cell>
        </row>
        <row r="8">
          <cell r="A8" t="str">
            <v>J5O10_00125</v>
          </cell>
          <cell r="C8">
            <v>-4.3014816570000001</v>
          </cell>
        </row>
        <row r="9">
          <cell r="A9" t="str">
            <v>J5O10_00130</v>
          </cell>
          <cell r="B9">
            <v>2.8068011770000001</v>
          </cell>
          <cell r="C9">
            <v>3.2730267469999998</v>
          </cell>
        </row>
        <row r="10">
          <cell r="A10" t="str">
            <v>J5O10_00160</v>
          </cell>
          <cell r="B10">
            <v>5.4099629059999996</v>
          </cell>
          <cell r="D10">
            <v>7.5754412689999997</v>
          </cell>
        </row>
        <row r="11">
          <cell r="A11" t="str">
            <v>J5O10_00165</v>
          </cell>
          <cell r="B11">
            <v>3.2086771459999999</v>
          </cell>
          <cell r="C11">
            <v>-10.653160590000001</v>
          </cell>
          <cell r="D11">
            <v>13.86183774</v>
          </cell>
        </row>
        <row r="12">
          <cell r="A12" t="str">
            <v>J5O10_00230</v>
          </cell>
          <cell r="B12">
            <v>-3.6130598909999998</v>
          </cell>
          <cell r="C12">
            <v>-4.4461589349999997</v>
          </cell>
        </row>
        <row r="13">
          <cell r="A13" t="str">
            <v>J5O10_00250</v>
          </cell>
          <cell r="C13">
            <v>9.8104634950000005</v>
          </cell>
        </row>
        <row r="14">
          <cell r="A14" t="str">
            <v>J5O10_00325</v>
          </cell>
          <cell r="C14">
            <v>8.7779164840000004</v>
          </cell>
          <cell r="D14">
            <v>-11.865075620000001</v>
          </cell>
        </row>
        <row r="15">
          <cell r="A15" t="str">
            <v>J5O10_00360</v>
          </cell>
          <cell r="C15">
            <v>10.667975500000001</v>
          </cell>
        </row>
        <row r="16">
          <cell r="A16" t="str">
            <v>J5O10_00365</v>
          </cell>
          <cell r="C16">
            <v>11.40707542</v>
          </cell>
        </row>
        <row r="17">
          <cell r="A17" t="str">
            <v>J5O10_00415</v>
          </cell>
          <cell r="C17">
            <v>3.2360704450000002</v>
          </cell>
        </row>
        <row r="18">
          <cell r="A18" t="str">
            <v>J5O10_00420</v>
          </cell>
          <cell r="B18">
            <v>1.737639537</v>
          </cell>
          <cell r="C18">
            <v>2.694310438</v>
          </cell>
        </row>
        <row r="19">
          <cell r="A19" t="str">
            <v>J5O10_00430</v>
          </cell>
          <cell r="C19">
            <v>2.455628586</v>
          </cell>
          <cell r="D19">
            <v>-2.5375908300000001</v>
          </cell>
        </row>
        <row r="20">
          <cell r="A20" t="str">
            <v>J5O10_00435</v>
          </cell>
          <cell r="B20">
            <v>-1.1810704540000001</v>
          </cell>
        </row>
        <row r="21">
          <cell r="A21" t="str">
            <v>J5O10_00440</v>
          </cell>
          <cell r="B21">
            <v>-1.8170125859999999</v>
          </cell>
          <cell r="D21">
            <v>-2.0503004649999998</v>
          </cell>
        </row>
        <row r="22">
          <cell r="A22" t="str">
            <v>J5O10_00550</v>
          </cell>
          <cell r="B22">
            <v>-4.515420593</v>
          </cell>
        </row>
        <row r="23">
          <cell r="A23" t="str">
            <v>J5O10_00555</v>
          </cell>
          <cell r="B23">
            <v>-3.9289593169999999</v>
          </cell>
          <cell r="C23">
            <v>-3.6024719869999999</v>
          </cell>
        </row>
        <row r="24">
          <cell r="A24" t="str">
            <v>J5O10_00570</v>
          </cell>
          <cell r="B24">
            <v>2.1500349719999998</v>
          </cell>
        </row>
        <row r="25">
          <cell r="A25" t="str">
            <v>J5O10_00575</v>
          </cell>
          <cell r="B25">
            <v>2.8045331920000001</v>
          </cell>
          <cell r="D25">
            <v>3.2316974009999999</v>
          </cell>
        </row>
        <row r="26">
          <cell r="A26" t="str">
            <v>J5O10_00595</v>
          </cell>
          <cell r="C26">
            <v>3.295121382</v>
          </cell>
          <cell r="D26">
            <v>-4.0412323829999997</v>
          </cell>
        </row>
        <row r="27">
          <cell r="A27" t="str">
            <v>J5O10_00600</v>
          </cell>
          <cell r="C27">
            <v>5.8590068290000001</v>
          </cell>
          <cell r="D27">
            <v>-6.3001269459999998</v>
          </cell>
        </row>
        <row r="28">
          <cell r="A28" t="str">
            <v>J5O10_00620</v>
          </cell>
          <cell r="B28">
            <v>-3.792647262</v>
          </cell>
          <cell r="D28">
            <v>-4.2998821789999999</v>
          </cell>
        </row>
        <row r="29">
          <cell r="A29" t="str">
            <v>J5O10_00630</v>
          </cell>
          <cell r="B29">
            <v>-3.9277699159999999</v>
          </cell>
          <cell r="C29">
            <v>-3.0005621109999998</v>
          </cell>
        </row>
        <row r="30">
          <cell r="A30" t="str">
            <v>J5O10_00635</v>
          </cell>
          <cell r="D30">
            <v>-6.6074360829999996</v>
          </cell>
        </row>
        <row r="31">
          <cell r="A31" t="str">
            <v>J5O10_00640</v>
          </cell>
          <cell r="B31">
            <v>2.06029068</v>
          </cell>
        </row>
        <row r="32">
          <cell r="A32" t="str">
            <v>J5O10_00645</v>
          </cell>
          <cell r="D32">
            <v>-5.5046039909999998</v>
          </cell>
        </row>
        <row r="33">
          <cell r="A33" t="str">
            <v>J5O10_00660</v>
          </cell>
          <cell r="B33">
            <v>-3.5259164379999999</v>
          </cell>
        </row>
        <row r="34">
          <cell r="A34" t="str">
            <v>J5O10_00670</v>
          </cell>
          <cell r="D34">
            <v>-3.89288619</v>
          </cell>
        </row>
        <row r="35">
          <cell r="A35" t="str">
            <v>J5O10_00675</v>
          </cell>
          <cell r="B35">
            <v>-5.537163982</v>
          </cell>
          <cell r="D35">
            <v>-3.6075117319999999</v>
          </cell>
        </row>
        <row r="36">
          <cell r="A36" t="str">
            <v>J5O10_00685</v>
          </cell>
          <cell r="B36">
            <v>-5.7267610940000004</v>
          </cell>
          <cell r="D36">
            <v>-7.1971073460000001</v>
          </cell>
        </row>
        <row r="37">
          <cell r="A37" t="str">
            <v>J5O10_00690</v>
          </cell>
          <cell r="B37">
            <v>-6.0764231520000003</v>
          </cell>
          <cell r="C37">
            <v>-2.1226443129999999</v>
          </cell>
          <cell r="D37">
            <v>-3.9537788389999999</v>
          </cell>
        </row>
        <row r="38">
          <cell r="A38" t="str">
            <v>J5O10_00700</v>
          </cell>
          <cell r="B38">
            <v>-5.1889136699999998</v>
          </cell>
          <cell r="C38">
            <v>-3.0642201149999999</v>
          </cell>
          <cell r="D38">
            <v>-2.1246935549999999</v>
          </cell>
        </row>
        <row r="39">
          <cell r="A39" t="str">
            <v>J5O10_00710</v>
          </cell>
          <cell r="B39">
            <v>-5.237615559</v>
          </cell>
          <cell r="D39">
            <v>-3.6355329969999999</v>
          </cell>
        </row>
        <row r="40">
          <cell r="A40" t="str">
            <v>J5O10_00725</v>
          </cell>
          <cell r="B40">
            <v>-4.727628502</v>
          </cell>
          <cell r="D40">
            <v>-3.0689047760000001</v>
          </cell>
        </row>
        <row r="41">
          <cell r="A41" t="str">
            <v>J5O10_00735</v>
          </cell>
          <cell r="B41">
            <v>-4.8760374110000004</v>
          </cell>
          <cell r="C41">
            <v>-3.9973611290000002</v>
          </cell>
        </row>
        <row r="42">
          <cell r="A42" t="str">
            <v>J5O10_00740</v>
          </cell>
          <cell r="B42">
            <v>-5.9320929749999998</v>
          </cell>
          <cell r="D42">
            <v>-6.9535767489999998</v>
          </cell>
        </row>
        <row r="43">
          <cell r="A43" t="str">
            <v>J5O10_00755</v>
          </cell>
          <cell r="B43">
            <v>-5.6521473090000001</v>
          </cell>
          <cell r="C43">
            <v>-2.362966669</v>
          </cell>
          <cell r="D43">
            <v>-3.2891806400000001</v>
          </cell>
        </row>
        <row r="44">
          <cell r="A44" t="str">
            <v>J5O10_00765</v>
          </cell>
          <cell r="B44">
            <v>-5.3522614119999998</v>
          </cell>
          <cell r="C44">
            <v>-3.3659620889999999</v>
          </cell>
          <cell r="D44">
            <v>-1.986299324</v>
          </cell>
        </row>
        <row r="45">
          <cell r="A45" t="str">
            <v>J5O10_00770</v>
          </cell>
          <cell r="B45">
            <v>-4.9657322700000002</v>
          </cell>
          <cell r="C45">
            <v>-3.6060833429999999</v>
          </cell>
        </row>
        <row r="46">
          <cell r="A46" t="str">
            <v>J5O10_00780</v>
          </cell>
          <cell r="B46">
            <v>-5.6290820039999998</v>
          </cell>
          <cell r="C46">
            <v>-4.434267878</v>
          </cell>
        </row>
        <row r="47">
          <cell r="A47" t="str">
            <v>J5O10_00785</v>
          </cell>
          <cell r="B47">
            <v>-5.5660340919999998</v>
          </cell>
          <cell r="C47">
            <v>-3.5114825770000002</v>
          </cell>
        </row>
        <row r="48">
          <cell r="A48" t="str">
            <v>J5O10_00790</v>
          </cell>
          <cell r="B48">
            <v>-5.0723094340000001</v>
          </cell>
          <cell r="C48">
            <v>-4.2526406860000003</v>
          </cell>
        </row>
        <row r="49">
          <cell r="A49" t="str">
            <v>J5O10_00795</v>
          </cell>
          <cell r="B49">
            <v>-4.7370247790000004</v>
          </cell>
          <cell r="C49">
            <v>-3.6380094519999999</v>
          </cell>
        </row>
        <row r="50">
          <cell r="A50" t="str">
            <v>J5O10_00800</v>
          </cell>
          <cell r="B50">
            <v>-4.5129418880000003</v>
          </cell>
          <cell r="D50">
            <v>-5.843062712</v>
          </cell>
        </row>
        <row r="51">
          <cell r="A51" t="str">
            <v>J5O10_00815</v>
          </cell>
          <cell r="B51">
            <v>-4.6942312499999996</v>
          </cell>
          <cell r="D51">
            <v>-3.086735607</v>
          </cell>
        </row>
        <row r="52">
          <cell r="A52" t="str">
            <v>J5O10_00820</v>
          </cell>
          <cell r="B52">
            <v>-4.6137943549999996</v>
          </cell>
          <cell r="D52">
            <v>-5.4219863259999999</v>
          </cell>
        </row>
        <row r="53">
          <cell r="A53" t="str">
            <v>J5O10_00825</v>
          </cell>
          <cell r="B53">
            <v>-4.4160595569999996</v>
          </cell>
          <cell r="D53">
            <v>-5.9821411040000001</v>
          </cell>
        </row>
        <row r="54">
          <cell r="A54" t="str">
            <v>J5O10_00830</v>
          </cell>
          <cell r="B54">
            <v>-3.224024424</v>
          </cell>
          <cell r="C54">
            <v>-4.5835602670000002</v>
          </cell>
        </row>
        <row r="55">
          <cell r="A55" t="str">
            <v>J5O10_00840</v>
          </cell>
          <cell r="D55">
            <v>-2.5365946049999999</v>
          </cell>
        </row>
        <row r="56">
          <cell r="A56" t="str">
            <v>J5O10_00845</v>
          </cell>
          <cell r="B56">
            <v>-2.3980371620000001</v>
          </cell>
        </row>
        <row r="57">
          <cell r="A57" t="str">
            <v>J5O10_00855</v>
          </cell>
          <cell r="B57">
            <v>-3.0255126030000001</v>
          </cell>
          <cell r="C57">
            <v>-1.5909730339999999</v>
          </cell>
        </row>
        <row r="58">
          <cell r="A58" t="str">
            <v>J5O10_00870</v>
          </cell>
          <cell r="B58">
            <v>3.6695289180000001</v>
          </cell>
          <cell r="C58">
            <v>-6.1492510300000003</v>
          </cell>
          <cell r="D58">
            <v>9.8187799479999995</v>
          </cell>
        </row>
        <row r="59">
          <cell r="A59" t="str">
            <v>J5O10_00880</v>
          </cell>
          <cell r="C59">
            <v>-11.08480387</v>
          </cell>
          <cell r="D59">
            <v>12.607443079999999</v>
          </cell>
        </row>
        <row r="60">
          <cell r="A60" t="str">
            <v>J5O10_00885</v>
          </cell>
          <cell r="D60">
            <v>5.2361131690000002</v>
          </cell>
        </row>
        <row r="61">
          <cell r="A61" t="str">
            <v>J5O10_00945</v>
          </cell>
          <cell r="B61">
            <v>-28.108812499999999</v>
          </cell>
          <cell r="D61">
            <v>-36.131205289999997</v>
          </cell>
        </row>
        <row r="62">
          <cell r="A62" t="str">
            <v>J5O10_00950</v>
          </cell>
          <cell r="B62">
            <v>-3.6496000290000001</v>
          </cell>
          <cell r="D62">
            <v>-6.6648002760000002</v>
          </cell>
        </row>
        <row r="63">
          <cell r="A63" t="str">
            <v>J5O10_00955</v>
          </cell>
          <cell r="B63">
            <v>-4.4933982329999997</v>
          </cell>
          <cell r="D63">
            <v>-7.7989372010000002</v>
          </cell>
        </row>
        <row r="64">
          <cell r="A64" t="str">
            <v>J5O10_00975</v>
          </cell>
          <cell r="C64">
            <v>-4.8675869589999996</v>
          </cell>
        </row>
        <row r="65">
          <cell r="A65" t="str">
            <v>J5O10_00980</v>
          </cell>
          <cell r="B65">
            <v>3.3077502989999998</v>
          </cell>
          <cell r="C65">
            <v>-9.2135433530000004</v>
          </cell>
          <cell r="D65">
            <v>12.52129365</v>
          </cell>
        </row>
        <row r="66">
          <cell r="A66" t="str">
            <v>J5O10_00990</v>
          </cell>
          <cell r="B66">
            <v>3.614896205</v>
          </cell>
          <cell r="C66">
            <v>-8.8025467170000002</v>
          </cell>
          <cell r="D66">
            <v>12.417442919999999</v>
          </cell>
        </row>
        <row r="67">
          <cell r="A67" t="str">
            <v>J5O10_01015</v>
          </cell>
          <cell r="B67">
            <v>4.6562070640000002</v>
          </cell>
          <cell r="C67">
            <v>-5.1160207020000001</v>
          </cell>
          <cell r="D67">
            <v>9.7722277660000003</v>
          </cell>
        </row>
        <row r="68">
          <cell r="A68" t="str">
            <v>J5O10_01025</v>
          </cell>
          <cell r="B68">
            <v>2.9409110090000001</v>
          </cell>
          <cell r="C68">
            <v>-10.282309420000001</v>
          </cell>
          <cell r="D68">
            <v>13.22322043</v>
          </cell>
        </row>
        <row r="69">
          <cell r="A69" t="str">
            <v>J5O10_01045</v>
          </cell>
          <cell r="B69">
            <v>4.7746596520000004</v>
          </cell>
          <cell r="C69">
            <v>-6.1218819370000004</v>
          </cell>
          <cell r="D69">
            <v>10.89654159</v>
          </cell>
        </row>
        <row r="70">
          <cell r="A70" t="str">
            <v>J5O10_01055</v>
          </cell>
          <cell r="B70">
            <v>3.2014743879999998</v>
          </cell>
          <cell r="C70">
            <v>-11.66405726</v>
          </cell>
          <cell r="D70">
            <v>14.865531649999999</v>
          </cell>
        </row>
        <row r="71">
          <cell r="A71" t="str">
            <v>J5O10_01130</v>
          </cell>
          <cell r="B71">
            <v>1.5051892739999999</v>
          </cell>
          <cell r="C71">
            <v>2.2546808660000002</v>
          </cell>
        </row>
        <row r="72">
          <cell r="A72" t="str">
            <v>J5O10_01135</v>
          </cell>
          <cell r="B72">
            <v>2.2898391380000001</v>
          </cell>
          <cell r="C72">
            <v>2.3121002430000002</v>
          </cell>
        </row>
        <row r="73">
          <cell r="A73" t="str">
            <v>J5O10_01140</v>
          </cell>
          <cell r="B73">
            <v>1.9211136849999999</v>
          </cell>
          <cell r="C73">
            <v>2.048850732</v>
          </cell>
        </row>
        <row r="74">
          <cell r="A74" t="str">
            <v>J5O10_01150</v>
          </cell>
          <cell r="B74">
            <v>2.045034722</v>
          </cell>
          <cell r="C74">
            <v>1.876179815</v>
          </cell>
        </row>
        <row r="75">
          <cell r="A75" t="str">
            <v>J5O10_01155</v>
          </cell>
          <cell r="B75">
            <v>-1.7706214810000001</v>
          </cell>
          <cell r="C75">
            <v>-2.197837861</v>
          </cell>
        </row>
        <row r="76">
          <cell r="A76" t="str">
            <v>J5O10_01175</v>
          </cell>
          <cell r="D76">
            <v>-2.1717418639999999</v>
          </cell>
        </row>
        <row r="77">
          <cell r="A77" t="str">
            <v>J5O10_01255</v>
          </cell>
          <cell r="C77">
            <v>6.7714273719999998</v>
          </cell>
        </row>
        <row r="78">
          <cell r="A78" t="str">
            <v>J5O10_01270</v>
          </cell>
          <cell r="B78">
            <v>1.82082115</v>
          </cell>
          <cell r="D78">
            <v>2.5904926549999998</v>
          </cell>
        </row>
        <row r="79">
          <cell r="A79" t="str">
            <v>J5O10_01275</v>
          </cell>
          <cell r="C79">
            <v>3.2351368730000001</v>
          </cell>
          <cell r="D79">
            <v>-4.0588881890000001</v>
          </cell>
        </row>
        <row r="80">
          <cell r="A80" t="str">
            <v>J5O10_01460</v>
          </cell>
          <cell r="C80">
            <v>3.8300691200000001</v>
          </cell>
        </row>
        <row r="81">
          <cell r="A81" t="str">
            <v>J5O10_01515</v>
          </cell>
          <cell r="B81">
            <v>-3.639358637</v>
          </cell>
          <cell r="C81">
            <v>-5.6456276599999997</v>
          </cell>
        </row>
        <row r="82">
          <cell r="A82" t="str">
            <v>J5O10_01520</v>
          </cell>
          <cell r="B82">
            <v>-1.056609854</v>
          </cell>
          <cell r="C82">
            <v>-1.7046933710000001</v>
          </cell>
        </row>
        <row r="83">
          <cell r="A83" t="str">
            <v>J5O10_01525</v>
          </cell>
          <cell r="C83">
            <v>-17.152557430000002</v>
          </cell>
        </row>
        <row r="84">
          <cell r="A84" t="str">
            <v>J5O10_01610</v>
          </cell>
          <cell r="C84">
            <v>5.6045444529999999</v>
          </cell>
        </row>
        <row r="85">
          <cell r="A85" t="str">
            <v>J5O10_01620</v>
          </cell>
          <cell r="C85">
            <v>-4.8266132629999996</v>
          </cell>
        </row>
        <row r="86">
          <cell r="A86" t="str">
            <v>J5O10_01805</v>
          </cell>
          <cell r="B86">
            <v>-1.1838486749999999</v>
          </cell>
        </row>
        <row r="87">
          <cell r="A87" t="str">
            <v>J5O10_01835</v>
          </cell>
          <cell r="B87">
            <v>1.879978363</v>
          </cell>
        </row>
        <row r="88">
          <cell r="A88" t="str">
            <v>J5O10_01985</v>
          </cell>
          <cell r="C88">
            <v>-3.842155982</v>
          </cell>
        </row>
        <row r="89">
          <cell r="A89" t="str">
            <v>J5O10_02010</v>
          </cell>
          <cell r="C89">
            <v>-6.8248936320000002</v>
          </cell>
          <cell r="D89">
            <v>7.9442336339999997</v>
          </cell>
        </row>
        <row r="90">
          <cell r="A90" t="str">
            <v>J5O10_02015</v>
          </cell>
          <cell r="B90">
            <v>3.3101428980000001</v>
          </cell>
          <cell r="C90">
            <v>-11.846672030000001</v>
          </cell>
          <cell r="D90">
            <v>15.156814929999999</v>
          </cell>
        </row>
        <row r="91">
          <cell r="A91" t="str">
            <v>J5O10_02040</v>
          </cell>
          <cell r="B91">
            <v>-3.2603564899999999</v>
          </cell>
          <cell r="C91">
            <v>-3.2347045539999999</v>
          </cell>
        </row>
        <row r="92">
          <cell r="A92" t="str">
            <v>J5O10_02045</v>
          </cell>
          <cell r="B92">
            <v>-2.0675870789999999</v>
          </cell>
        </row>
        <row r="93">
          <cell r="A93" t="str">
            <v>J5O10_02050</v>
          </cell>
          <cell r="B93">
            <v>-2.6279793429999998</v>
          </cell>
        </row>
        <row r="94">
          <cell r="A94" t="str">
            <v>J5O10_02055</v>
          </cell>
          <cell r="B94">
            <v>-2.881478354</v>
          </cell>
          <cell r="D94">
            <v>-3.1889206240000001</v>
          </cell>
        </row>
        <row r="95">
          <cell r="A95" t="str">
            <v>J5O10_02085</v>
          </cell>
          <cell r="B95">
            <v>1.8514304239999999</v>
          </cell>
          <cell r="D95">
            <v>1.770502698</v>
          </cell>
        </row>
        <row r="96">
          <cell r="A96" t="str">
            <v>J5O10_02215</v>
          </cell>
          <cell r="C96">
            <v>2.9629968510000002</v>
          </cell>
          <cell r="D96">
            <v>-2.8460494660000002</v>
          </cell>
        </row>
        <row r="97">
          <cell r="A97" t="str">
            <v>J5O10_02220</v>
          </cell>
          <cell r="D97">
            <v>-2.6159629249999998</v>
          </cell>
        </row>
        <row r="98">
          <cell r="A98" t="str">
            <v>J5O10_02235</v>
          </cell>
          <cell r="B98">
            <v>-2.3459536330000001</v>
          </cell>
          <cell r="D98">
            <v>-1.9730802940000001</v>
          </cell>
        </row>
        <row r="99">
          <cell r="A99" t="str">
            <v>J5O10_02240</v>
          </cell>
          <cell r="B99">
            <v>-1.4733404830000001</v>
          </cell>
        </row>
        <row r="100">
          <cell r="A100" t="str">
            <v>J5O10_02245</v>
          </cell>
          <cell r="B100">
            <v>-2.5128751089999999</v>
          </cell>
        </row>
        <row r="101">
          <cell r="A101" t="str">
            <v>J5O10_02250</v>
          </cell>
          <cell r="C101">
            <v>3.172649265</v>
          </cell>
        </row>
        <row r="102">
          <cell r="A102" t="str">
            <v>J5O10_02255</v>
          </cell>
          <cell r="B102">
            <v>-1.8405422810000001</v>
          </cell>
          <cell r="C102">
            <v>-2.3112334200000002</v>
          </cell>
        </row>
        <row r="103">
          <cell r="A103" t="str">
            <v>J5O10_02325</v>
          </cell>
          <cell r="B103">
            <v>-3.076893707</v>
          </cell>
        </row>
        <row r="104">
          <cell r="A104" t="str">
            <v>J5O10_02550</v>
          </cell>
          <cell r="C104">
            <v>7.0062295460000001</v>
          </cell>
        </row>
        <row r="105">
          <cell r="A105" t="str">
            <v>J5O10_02595</v>
          </cell>
          <cell r="B105">
            <v>2.7797624769999998</v>
          </cell>
        </row>
        <row r="106">
          <cell r="A106" t="str">
            <v>J5O10_02615</v>
          </cell>
          <cell r="C106">
            <v>3.331918215</v>
          </cell>
        </row>
        <row r="107">
          <cell r="A107" t="str">
            <v>J5O10_02625</v>
          </cell>
          <cell r="B107">
            <v>2.85991215</v>
          </cell>
          <cell r="D107">
            <v>3.6967657630000001</v>
          </cell>
        </row>
        <row r="108">
          <cell r="A108" t="str">
            <v>J5O10_02795</v>
          </cell>
          <cell r="B108">
            <v>-1.8717180090000001</v>
          </cell>
        </row>
        <row r="109">
          <cell r="A109" t="str">
            <v>J5O10_02815</v>
          </cell>
          <cell r="C109">
            <v>-17.953979489999998</v>
          </cell>
        </row>
        <row r="110">
          <cell r="A110" t="str">
            <v>J5O10_02820</v>
          </cell>
          <cell r="B110">
            <v>-2.3303961339999999</v>
          </cell>
          <cell r="D110">
            <v>-1.80222847</v>
          </cell>
        </row>
        <row r="111">
          <cell r="A111" t="str">
            <v>J5O10_02860</v>
          </cell>
          <cell r="C111">
            <v>3.1756252850000002</v>
          </cell>
        </row>
        <row r="112">
          <cell r="A112" t="str">
            <v>J5O10_02950</v>
          </cell>
          <cell r="D112">
            <v>4.3762461830000001</v>
          </cell>
        </row>
        <row r="113">
          <cell r="A113" t="str">
            <v>J5O10_02990</v>
          </cell>
          <cell r="B113">
            <v>-1.9064055259999999</v>
          </cell>
        </row>
        <row r="114">
          <cell r="A114" t="str">
            <v>J5O10_02995</v>
          </cell>
          <cell r="B114">
            <v>-3.3037884819999999</v>
          </cell>
          <cell r="D114">
            <v>-4.8576767639999998</v>
          </cell>
        </row>
        <row r="115">
          <cell r="A115" t="str">
            <v>J5O10_03020</v>
          </cell>
          <cell r="B115">
            <v>2.3570063409999999</v>
          </cell>
        </row>
        <row r="116">
          <cell r="A116" t="str">
            <v>J5O10_03025</v>
          </cell>
          <cell r="B116">
            <v>2.4423332150000001</v>
          </cell>
        </row>
        <row r="117">
          <cell r="A117" t="str">
            <v>J5O10_03065</v>
          </cell>
          <cell r="D117">
            <v>2.5882753460000001</v>
          </cell>
        </row>
        <row r="118">
          <cell r="A118" t="str">
            <v>J5O10_03115</v>
          </cell>
          <cell r="B118">
            <v>-2.8251432830000001</v>
          </cell>
          <cell r="C118">
            <v>-2.928716079</v>
          </cell>
        </row>
        <row r="119">
          <cell r="A119" t="str">
            <v>J5O10_03135</v>
          </cell>
          <cell r="D119">
            <v>2.3099362920000002</v>
          </cell>
        </row>
        <row r="120">
          <cell r="A120" t="str">
            <v>J5O10_03165</v>
          </cell>
          <cell r="B120">
            <v>3.3726334499999999</v>
          </cell>
        </row>
        <row r="121">
          <cell r="A121" t="str">
            <v>J5O10_03175</v>
          </cell>
          <cell r="B121">
            <v>2.2162111269999998</v>
          </cell>
          <cell r="C121">
            <v>3.1201200120000001</v>
          </cell>
        </row>
        <row r="122">
          <cell r="A122" t="str">
            <v>J5O10_03180</v>
          </cell>
          <cell r="B122">
            <v>2.413536868</v>
          </cell>
          <cell r="C122">
            <v>3.1179462650000001</v>
          </cell>
        </row>
        <row r="123">
          <cell r="A123" t="str">
            <v>J5O10_03215</v>
          </cell>
          <cell r="B123">
            <v>-4.971515417</v>
          </cell>
          <cell r="C123">
            <v>-6.8514813339999998</v>
          </cell>
        </row>
        <row r="124">
          <cell r="A124" t="str">
            <v>J5O10_03220</v>
          </cell>
          <cell r="B124">
            <v>-5.7225262209999999</v>
          </cell>
          <cell r="C124">
            <v>-9.0414454119999998</v>
          </cell>
        </row>
        <row r="125">
          <cell r="A125" t="str">
            <v>J5O10_03280</v>
          </cell>
          <cell r="B125">
            <v>-4.0896408979999999</v>
          </cell>
        </row>
        <row r="126">
          <cell r="A126" t="str">
            <v>J5O10_03335</v>
          </cell>
          <cell r="B126">
            <v>-4.0863534570000004</v>
          </cell>
          <cell r="C126">
            <v>-5.0788004730000003</v>
          </cell>
        </row>
        <row r="127">
          <cell r="A127" t="str">
            <v>J5O10_03340</v>
          </cell>
          <cell r="B127">
            <v>-3.736535258</v>
          </cell>
          <cell r="C127">
            <v>-5.8948066189999997</v>
          </cell>
        </row>
        <row r="128">
          <cell r="A128" t="str">
            <v>J5O10_03470</v>
          </cell>
          <cell r="B128">
            <v>-3.3453436810000001</v>
          </cell>
          <cell r="C128">
            <v>-4.1871775080000004</v>
          </cell>
        </row>
        <row r="129">
          <cell r="A129" t="str">
            <v>J5O10_03485</v>
          </cell>
          <cell r="B129">
            <v>-3.0875999410000001</v>
          </cell>
          <cell r="C129">
            <v>-3.435649588</v>
          </cell>
        </row>
        <row r="130">
          <cell r="A130" t="str">
            <v>J5O10_03555</v>
          </cell>
          <cell r="C130">
            <v>-7.0783579440000004</v>
          </cell>
          <cell r="D130">
            <v>5.970520015</v>
          </cell>
        </row>
        <row r="131">
          <cell r="A131" t="str">
            <v>J5O10_03575</v>
          </cell>
          <cell r="B131">
            <v>-3.5468655660000001</v>
          </cell>
          <cell r="C131">
            <v>-3.3209991030000001</v>
          </cell>
        </row>
        <row r="132">
          <cell r="A132" t="str">
            <v>J5O10_03585</v>
          </cell>
          <cell r="D132">
            <v>-3.7047868990000001</v>
          </cell>
        </row>
        <row r="133">
          <cell r="A133" t="str">
            <v>J5O10_03695</v>
          </cell>
          <cell r="D133">
            <v>-2.0910081119999999</v>
          </cell>
        </row>
        <row r="134">
          <cell r="A134" t="str">
            <v>J5O10_03715</v>
          </cell>
          <cell r="C134">
            <v>-1.215054582</v>
          </cell>
        </row>
        <row r="135">
          <cell r="A135" t="str">
            <v>J5O10_03775</v>
          </cell>
          <cell r="B135">
            <v>-1.1850940999999999</v>
          </cell>
          <cell r="C135">
            <v>-1.444677051</v>
          </cell>
        </row>
        <row r="136">
          <cell r="A136" t="str">
            <v>J5O10_03780</v>
          </cell>
          <cell r="C136">
            <v>2.7288846059999998</v>
          </cell>
          <cell r="D136">
            <v>-3.6689252529999998</v>
          </cell>
        </row>
        <row r="137">
          <cell r="A137" t="str">
            <v>J5O10_03790</v>
          </cell>
          <cell r="B137">
            <v>-1.96902142</v>
          </cell>
        </row>
        <row r="138">
          <cell r="A138" t="str">
            <v>J5O10_03795</v>
          </cell>
          <cell r="B138">
            <v>-1.4357129120000001</v>
          </cell>
        </row>
        <row r="139">
          <cell r="A139" t="str">
            <v>J5O10_03805</v>
          </cell>
          <cell r="B139">
            <v>-1.3550037079999999</v>
          </cell>
          <cell r="C139">
            <v>-1.7964794310000001</v>
          </cell>
        </row>
        <row r="140">
          <cell r="A140" t="str">
            <v>J5O10_03810</v>
          </cell>
          <cell r="B140">
            <v>-1.6687113840000001</v>
          </cell>
          <cell r="C140">
            <v>-1.8259086339999999</v>
          </cell>
        </row>
        <row r="141">
          <cell r="A141" t="str">
            <v>J5O10_03815</v>
          </cell>
          <cell r="B141">
            <v>-1.8303576269999999</v>
          </cell>
          <cell r="C141">
            <v>-1.68625311</v>
          </cell>
        </row>
        <row r="142">
          <cell r="A142" t="str">
            <v>J5O10_03825</v>
          </cell>
          <cell r="B142">
            <v>-1.6829578359999999</v>
          </cell>
          <cell r="C142">
            <v>-1.665922379</v>
          </cell>
        </row>
        <row r="143">
          <cell r="A143" t="str">
            <v>J5O10_03830</v>
          </cell>
          <cell r="B143">
            <v>-1.6736299670000001</v>
          </cell>
        </row>
        <row r="144">
          <cell r="A144" t="str">
            <v>J5O10_03835</v>
          </cell>
          <cell r="C144">
            <v>-2.1716885609999999</v>
          </cell>
        </row>
        <row r="145">
          <cell r="A145" t="str">
            <v>J5O10_03865</v>
          </cell>
          <cell r="B145">
            <v>1.7281168659999999</v>
          </cell>
          <cell r="C145">
            <v>2.5784318490000002</v>
          </cell>
        </row>
        <row r="146">
          <cell r="A146" t="str">
            <v>J5O10_03870</v>
          </cell>
          <cell r="B146">
            <v>2.1593602789999999</v>
          </cell>
        </row>
        <row r="147">
          <cell r="A147" t="str">
            <v>J5O10_03910</v>
          </cell>
          <cell r="C147">
            <v>6.1234581500000003</v>
          </cell>
          <cell r="D147">
            <v>-7.3937670070000001</v>
          </cell>
        </row>
        <row r="148">
          <cell r="A148" t="str">
            <v>J5O10_03995</v>
          </cell>
          <cell r="C148">
            <v>-2.1174233330000001</v>
          </cell>
        </row>
        <row r="149">
          <cell r="A149" t="str">
            <v>J5O10_04090</v>
          </cell>
          <cell r="C149">
            <v>-3.1057593209999999</v>
          </cell>
        </row>
        <row r="150">
          <cell r="A150" t="str">
            <v>J5O10_04130</v>
          </cell>
          <cell r="C150">
            <v>-2.794979369</v>
          </cell>
          <cell r="D150">
            <v>2.540413687</v>
          </cell>
        </row>
        <row r="151">
          <cell r="A151" t="str">
            <v>J5O10_04135</v>
          </cell>
          <cell r="C151">
            <v>-3.3711672340000001</v>
          </cell>
          <cell r="D151">
            <v>3.0349186029999999</v>
          </cell>
        </row>
        <row r="152">
          <cell r="A152" t="str">
            <v>J5O10_04175</v>
          </cell>
          <cell r="C152">
            <v>8.3516013470000008</v>
          </cell>
        </row>
        <row r="153">
          <cell r="A153" t="str">
            <v>J5O10_04225</v>
          </cell>
          <cell r="D153">
            <v>3.4428161930000001</v>
          </cell>
        </row>
        <row r="154">
          <cell r="A154" t="str">
            <v>J5O10_04250</v>
          </cell>
          <cell r="B154">
            <v>-1.9001285210000001</v>
          </cell>
        </row>
        <row r="155">
          <cell r="A155" t="str">
            <v>J5O10_04280</v>
          </cell>
          <cell r="B155">
            <v>1.9876507130000001</v>
          </cell>
          <cell r="C155">
            <v>1.797965788</v>
          </cell>
        </row>
        <row r="156">
          <cell r="A156" t="str">
            <v>J5O10_04290</v>
          </cell>
          <cell r="B156">
            <v>1.5579151410000001</v>
          </cell>
          <cell r="D156">
            <v>1.684685252</v>
          </cell>
        </row>
        <row r="157">
          <cell r="A157" t="str">
            <v>J5O10_04320</v>
          </cell>
          <cell r="B157">
            <v>-4.2517943630000001</v>
          </cell>
          <cell r="D157">
            <v>-3.126352319</v>
          </cell>
        </row>
        <row r="158">
          <cell r="A158" t="str">
            <v>J5O10_04340</v>
          </cell>
          <cell r="D158">
            <v>-2.7108080550000002</v>
          </cell>
        </row>
        <row r="159">
          <cell r="A159" t="str">
            <v>J5O10_04395</v>
          </cell>
          <cell r="C159">
            <v>-3.0969223229999998</v>
          </cell>
          <cell r="D159">
            <v>3.3636265519999999</v>
          </cell>
        </row>
        <row r="160">
          <cell r="A160" t="str">
            <v>J5O10_04555</v>
          </cell>
          <cell r="B160">
            <v>-7.9520245530000002</v>
          </cell>
          <cell r="C160">
            <v>-7.1437728180000004</v>
          </cell>
        </row>
        <row r="161">
          <cell r="A161" t="str">
            <v>J5O10_04560</v>
          </cell>
          <cell r="B161">
            <v>-6.3691064969999998</v>
          </cell>
          <cell r="C161">
            <v>-5.0383458210000001</v>
          </cell>
        </row>
        <row r="162">
          <cell r="A162" t="str">
            <v>J5O10_04565</v>
          </cell>
          <cell r="B162">
            <v>-6.8382359279999996</v>
          </cell>
          <cell r="C162">
            <v>-4.2749570940000003</v>
          </cell>
        </row>
        <row r="163">
          <cell r="A163" t="str">
            <v>J5O10_04595</v>
          </cell>
          <cell r="B163">
            <v>1.0712622540000001</v>
          </cell>
          <cell r="D163">
            <v>1.829365871</v>
          </cell>
        </row>
        <row r="164">
          <cell r="A164" t="str">
            <v>J5O10_04600</v>
          </cell>
          <cell r="D164">
            <v>-2.0779574329999999</v>
          </cell>
        </row>
        <row r="165">
          <cell r="A165" t="str">
            <v>J5O10_04635</v>
          </cell>
          <cell r="C165">
            <v>8.0879908749999991</v>
          </cell>
        </row>
        <row r="166">
          <cell r="A166" t="str">
            <v>J5O10_04650</v>
          </cell>
          <cell r="C166">
            <v>-4.4808897730000004</v>
          </cell>
          <cell r="D166">
            <v>3.3420269120000001</v>
          </cell>
        </row>
        <row r="167">
          <cell r="A167" t="str">
            <v>J5O10_04680</v>
          </cell>
          <cell r="B167">
            <v>-1.813069372</v>
          </cell>
        </row>
        <row r="168">
          <cell r="A168" t="str">
            <v>J5O10_04695</v>
          </cell>
          <cell r="B168">
            <v>-2.5650252980000001</v>
          </cell>
        </row>
        <row r="169">
          <cell r="A169" t="str">
            <v>J5O10_04750</v>
          </cell>
          <cell r="B169">
            <v>-5.9667060269999999</v>
          </cell>
          <cell r="C169">
            <v>-3.9366794220000001</v>
          </cell>
        </row>
        <row r="170">
          <cell r="A170" t="str">
            <v>J5O10_04755</v>
          </cell>
          <cell r="B170">
            <v>-6.7908863180000001</v>
          </cell>
          <cell r="C170">
            <v>-5.0900779170000003</v>
          </cell>
        </row>
        <row r="171">
          <cell r="A171" t="str">
            <v>J5O10_04765</v>
          </cell>
          <cell r="B171">
            <v>-6.4112726459999996</v>
          </cell>
          <cell r="C171">
            <v>-5.9298080879999997</v>
          </cell>
        </row>
        <row r="172">
          <cell r="A172" t="str">
            <v>J5O10_04870</v>
          </cell>
          <cell r="B172">
            <v>3.284599595</v>
          </cell>
        </row>
        <row r="173">
          <cell r="A173" t="str">
            <v>J5O10_04875</v>
          </cell>
          <cell r="B173">
            <v>3.7671380820000002</v>
          </cell>
          <cell r="C173">
            <v>3.731241534</v>
          </cell>
        </row>
        <row r="174">
          <cell r="A174" t="str">
            <v>J5O10_04880</v>
          </cell>
          <cell r="B174">
            <v>4.2505490129999997</v>
          </cell>
        </row>
        <row r="175">
          <cell r="A175" t="str">
            <v>J5O10_04950</v>
          </cell>
          <cell r="D175">
            <v>-4.0489805260000002</v>
          </cell>
        </row>
        <row r="176">
          <cell r="A176" t="str">
            <v>J5O10_04995</v>
          </cell>
          <cell r="D176">
            <v>-3.2080743940000001</v>
          </cell>
        </row>
        <row r="177">
          <cell r="A177" t="str">
            <v>J5O10_05005</v>
          </cell>
          <cell r="B177">
            <v>4.7646155559999999</v>
          </cell>
          <cell r="C177">
            <v>-4.9355128830000004</v>
          </cell>
          <cell r="D177">
            <v>9.7001284400000003</v>
          </cell>
        </row>
        <row r="178">
          <cell r="A178" t="str">
            <v>J5O10_05010</v>
          </cell>
          <cell r="C178">
            <v>-13.573832319999999</v>
          </cell>
          <cell r="D178">
            <v>16.13582603</v>
          </cell>
        </row>
        <row r="179">
          <cell r="A179" t="str">
            <v>J5O10_05120</v>
          </cell>
          <cell r="B179">
            <v>-1.8504766020000001</v>
          </cell>
          <cell r="D179">
            <v>-1.9865661720000001</v>
          </cell>
        </row>
        <row r="180">
          <cell r="A180" t="str">
            <v>J5O10_05125</v>
          </cell>
          <cell r="B180">
            <v>-1.897181934</v>
          </cell>
        </row>
        <row r="181">
          <cell r="A181" t="str">
            <v>J5O10_05130</v>
          </cell>
          <cell r="B181">
            <v>-1.6631768119999999</v>
          </cell>
        </row>
        <row r="182">
          <cell r="A182" t="str">
            <v>J5O10_05135</v>
          </cell>
          <cell r="B182">
            <v>-1.9996813950000001</v>
          </cell>
        </row>
        <row r="183">
          <cell r="A183" t="str">
            <v>J5O10_05140</v>
          </cell>
          <cell r="B183">
            <v>-2.1575875710000001</v>
          </cell>
          <cell r="C183">
            <v>-1.845416038</v>
          </cell>
        </row>
        <row r="184">
          <cell r="A184" t="str">
            <v>J5O10_05145</v>
          </cell>
          <cell r="B184">
            <v>-1.8192064189999999</v>
          </cell>
          <cell r="D184">
            <v>-1.646988911</v>
          </cell>
        </row>
        <row r="185">
          <cell r="A185" t="str">
            <v>J5O10_05160</v>
          </cell>
          <cell r="C185">
            <v>-4.003556552</v>
          </cell>
          <cell r="D185">
            <v>3.1927025069999999</v>
          </cell>
        </row>
        <row r="186">
          <cell r="A186" t="str">
            <v>J5O10_05185</v>
          </cell>
          <cell r="B186">
            <v>2.0728283840000001</v>
          </cell>
        </row>
        <row r="187">
          <cell r="A187" t="str">
            <v>J5O10_05200</v>
          </cell>
          <cell r="D187">
            <v>2.790950783</v>
          </cell>
        </row>
        <row r="188">
          <cell r="A188" t="str">
            <v>J5O10_05300</v>
          </cell>
          <cell r="C188">
            <v>-2.1410983699999999</v>
          </cell>
          <cell r="D188">
            <v>1.649160918</v>
          </cell>
        </row>
        <row r="189">
          <cell r="A189" t="str">
            <v>J5O10_05360</v>
          </cell>
          <cell r="B189">
            <v>1.619448486</v>
          </cell>
          <cell r="D189">
            <v>2.3112101580000002</v>
          </cell>
        </row>
        <row r="190">
          <cell r="A190" t="str">
            <v>J5O10_05415</v>
          </cell>
          <cell r="C190">
            <v>-1.5991476099999999</v>
          </cell>
        </row>
        <row r="191">
          <cell r="A191" t="str">
            <v>J5O10_05435</v>
          </cell>
          <cell r="B191">
            <v>-1.882143117</v>
          </cell>
        </row>
        <row r="192">
          <cell r="A192" t="str">
            <v>J5O10_05465</v>
          </cell>
          <cell r="C192">
            <v>3.8238866730000001</v>
          </cell>
          <cell r="D192">
            <v>-5.0305456519999998</v>
          </cell>
        </row>
        <row r="193">
          <cell r="A193" t="str">
            <v>J5O10_05500</v>
          </cell>
          <cell r="B193">
            <v>-2.6004147949999998</v>
          </cell>
          <cell r="D193">
            <v>-2.1091834399999998</v>
          </cell>
        </row>
        <row r="194">
          <cell r="A194" t="str">
            <v>J5O10_05505</v>
          </cell>
          <cell r="B194">
            <v>-2.2167790539999999</v>
          </cell>
          <cell r="C194">
            <v>-2.4750810059999999</v>
          </cell>
        </row>
        <row r="195">
          <cell r="A195" t="str">
            <v>J5O10_05515</v>
          </cell>
          <cell r="B195">
            <v>-2.0623163029999998</v>
          </cell>
          <cell r="C195">
            <v>-3.234467628</v>
          </cell>
        </row>
        <row r="196">
          <cell r="A196" t="str">
            <v>J5O10_05520</v>
          </cell>
          <cell r="B196">
            <v>-3.9125937159999999</v>
          </cell>
          <cell r="D196">
            <v>-2.8365857270000001</v>
          </cell>
        </row>
        <row r="197">
          <cell r="A197" t="str">
            <v>J5O10_05525</v>
          </cell>
          <cell r="B197">
            <v>-3.5179140100000001</v>
          </cell>
        </row>
        <row r="198">
          <cell r="A198" t="str">
            <v>J5O10_05545</v>
          </cell>
          <cell r="B198">
            <v>1.27000124</v>
          </cell>
        </row>
        <row r="199">
          <cell r="A199" t="str">
            <v>J5O10_05565</v>
          </cell>
          <cell r="B199">
            <v>-1.86168019</v>
          </cell>
          <cell r="C199">
            <v>-3.1218364150000002</v>
          </cell>
        </row>
        <row r="200">
          <cell r="A200" t="str">
            <v>J5O10_05570</v>
          </cell>
          <cell r="B200">
            <v>-1.7515399890000001</v>
          </cell>
          <cell r="C200">
            <v>-4.2381186700000004</v>
          </cell>
        </row>
        <row r="201">
          <cell r="A201" t="str">
            <v>J5O10_05590</v>
          </cell>
          <cell r="C201">
            <v>5.1705178739999997</v>
          </cell>
          <cell r="D201">
            <v>-5.4663999370000003</v>
          </cell>
        </row>
        <row r="202">
          <cell r="A202" t="str">
            <v>J5O10_05610</v>
          </cell>
          <cell r="B202">
            <v>3.2395317970000002</v>
          </cell>
        </row>
        <row r="203">
          <cell r="A203" t="str">
            <v>J5O10_05615</v>
          </cell>
          <cell r="B203">
            <v>3.3372322699999999</v>
          </cell>
        </row>
        <row r="204">
          <cell r="A204" t="str">
            <v>J5O10_05620</v>
          </cell>
          <cell r="B204">
            <v>3.012116164</v>
          </cell>
        </row>
        <row r="205">
          <cell r="A205" t="str">
            <v>J5O10_05625</v>
          </cell>
          <cell r="B205">
            <v>2.5626359820000002</v>
          </cell>
          <cell r="D205">
            <v>2.4750321359999998</v>
          </cell>
        </row>
        <row r="206">
          <cell r="A206" t="str">
            <v>J5O10_05640</v>
          </cell>
          <cell r="B206">
            <v>-3.1604597509999999</v>
          </cell>
        </row>
        <row r="207">
          <cell r="A207" t="str">
            <v>J5O10_05665</v>
          </cell>
          <cell r="B207">
            <v>-2.1115716120000001</v>
          </cell>
        </row>
        <row r="208">
          <cell r="A208" t="str">
            <v>J5O10_05670</v>
          </cell>
          <cell r="B208">
            <v>-2.891137225</v>
          </cell>
        </row>
        <row r="209">
          <cell r="A209" t="str">
            <v>J5O10_05675</v>
          </cell>
          <cell r="B209">
            <v>-2.1472461639999998</v>
          </cell>
          <cell r="D209">
            <v>-2.1849197280000001</v>
          </cell>
        </row>
        <row r="210">
          <cell r="A210" t="str">
            <v>J5O10_05685</v>
          </cell>
          <cell r="B210">
            <v>-1.8171118449999999</v>
          </cell>
        </row>
        <row r="211">
          <cell r="A211" t="str">
            <v>J5O10_05755</v>
          </cell>
          <cell r="C211">
            <v>-5.1024831260000001</v>
          </cell>
          <cell r="D211">
            <v>5.9007333080000004</v>
          </cell>
        </row>
        <row r="212">
          <cell r="A212" t="str">
            <v>J5O10_05760</v>
          </cell>
          <cell r="C212">
            <v>-3.0400370689999998</v>
          </cell>
          <cell r="D212">
            <v>3.7456871899999999</v>
          </cell>
        </row>
        <row r="213">
          <cell r="A213" t="str">
            <v>J5O10_05770</v>
          </cell>
          <cell r="C213">
            <v>-17.829373230000002</v>
          </cell>
        </row>
        <row r="214">
          <cell r="A214" t="str">
            <v>J5O10_05815</v>
          </cell>
          <cell r="D214">
            <v>-6.6180282659999996</v>
          </cell>
        </row>
        <row r="215">
          <cell r="A215" t="str">
            <v>J5O10_05845</v>
          </cell>
          <cell r="D215">
            <v>-4.5145735619999998</v>
          </cell>
        </row>
        <row r="216">
          <cell r="A216" t="str">
            <v>J5O10_06010</v>
          </cell>
          <cell r="D216">
            <v>-3.4631363180000001</v>
          </cell>
        </row>
        <row r="217">
          <cell r="A217" t="str">
            <v>J5O10_06015</v>
          </cell>
          <cell r="C217">
            <v>-2.5196963349999999</v>
          </cell>
        </row>
        <row r="218">
          <cell r="A218" t="str">
            <v>J5O10_06045</v>
          </cell>
          <cell r="B218">
            <v>-2.8077614099999999</v>
          </cell>
        </row>
        <row r="219">
          <cell r="A219" t="str">
            <v>J5O10_06050</v>
          </cell>
          <cell r="B219">
            <v>-3.5657184279999998</v>
          </cell>
        </row>
        <row r="220">
          <cell r="A220" t="str">
            <v>J5O10_06055</v>
          </cell>
          <cell r="B220">
            <v>-2.535823497</v>
          </cell>
        </row>
        <row r="221">
          <cell r="A221" t="str">
            <v>J5O10_06085</v>
          </cell>
          <cell r="B221">
            <v>-1.828669492</v>
          </cell>
          <cell r="C221">
            <v>-2.9599218089999999</v>
          </cell>
        </row>
        <row r="222">
          <cell r="A222" t="str">
            <v>J5O10_06090</v>
          </cell>
          <cell r="B222">
            <v>2.4702920759999998</v>
          </cell>
          <cell r="C222">
            <v>2.4369884829999999</v>
          </cell>
        </row>
        <row r="223">
          <cell r="A223" t="str">
            <v>J5O10_06100</v>
          </cell>
          <cell r="C223">
            <v>2.859832903</v>
          </cell>
        </row>
        <row r="224">
          <cell r="A224" t="str">
            <v>J5O10_06155</v>
          </cell>
          <cell r="B224">
            <v>-1.7177051350000001</v>
          </cell>
        </row>
        <row r="225">
          <cell r="A225" t="str">
            <v>J5O10_06160</v>
          </cell>
          <cell r="B225">
            <v>-1.2236590839999999</v>
          </cell>
          <cell r="C225">
            <v>-2.2948619689999998</v>
          </cell>
        </row>
        <row r="226">
          <cell r="A226" t="str">
            <v>J5O10_06165</v>
          </cell>
          <cell r="D226">
            <v>-3.7258197759999998</v>
          </cell>
        </row>
        <row r="227">
          <cell r="A227" t="str">
            <v>J5O10_06180</v>
          </cell>
          <cell r="D227">
            <v>1.3877768619999999</v>
          </cell>
        </row>
        <row r="228">
          <cell r="A228" t="str">
            <v>J5O10_06190</v>
          </cell>
          <cell r="B228">
            <v>-1.5087806159999999</v>
          </cell>
        </row>
        <row r="229">
          <cell r="A229" t="str">
            <v>J5O10_06220</v>
          </cell>
          <cell r="D229">
            <v>2.7294749899999999</v>
          </cell>
        </row>
        <row r="230">
          <cell r="A230" t="str">
            <v>J5O10_06230</v>
          </cell>
          <cell r="B230">
            <v>-2.8460935580000002</v>
          </cell>
          <cell r="C230">
            <v>-2.5608788360000001</v>
          </cell>
        </row>
        <row r="231">
          <cell r="A231" t="str">
            <v>J5O10_06340</v>
          </cell>
          <cell r="D231">
            <v>-1.8853996049999999</v>
          </cell>
        </row>
        <row r="232">
          <cell r="A232" t="str">
            <v>J5O10_06375</v>
          </cell>
          <cell r="D232">
            <v>-2.0644023389999999</v>
          </cell>
        </row>
        <row r="233">
          <cell r="A233" t="str">
            <v>J5O10_06405</v>
          </cell>
          <cell r="D233">
            <v>-2.3785096270000001</v>
          </cell>
        </row>
        <row r="234">
          <cell r="A234" t="str">
            <v>J5O10_06415</v>
          </cell>
          <cell r="C234">
            <v>4.1923934020000004</v>
          </cell>
          <cell r="D234">
            <v>-5.5024865500000004</v>
          </cell>
        </row>
        <row r="235">
          <cell r="A235" t="str">
            <v>J5O10_06425</v>
          </cell>
          <cell r="B235">
            <v>-1.7194647270000001</v>
          </cell>
        </row>
        <row r="236">
          <cell r="A236" t="str">
            <v>J5O10_06595</v>
          </cell>
          <cell r="B236">
            <v>-2.1962329770000002</v>
          </cell>
          <cell r="C236">
            <v>-2.919417003</v>
          </cell>
        </row>
        <row r="237">
          <cell r="A237" t="str">
            <v>J5O10_06600</v>
          </cell>
          <cell r="B237">
            <v>-2.2078586800000002</v>
          </cell>
          <cell r="C237">
            <v>-4.056118713</v>
          </cell>
        </row>
        <row r="238">
          <cell r="A238" t="str">
            <v>J5O10_06610</v>
          </cell>
          <cell r="C238">
            <v>-3.6600089489999998</v>
          </cell>
        </row>
        <row r="239">
          <cell r="A239" t="str">
            <v>J5O10_06615</v>
          </cell>
          <cell r="B239">
            <v>-4.2731380410000002</v>
          </cell>
          <cell r="C239">
            <v>-4.948741472</v>
          </cell>
        </row>
        <row r="240">
          <cell r="A240" t="str">
            <v>J5O10_06620</v>
          </cell>
          <cell r="B240">
            <v>-4.4096024199999997</v>
          </cell>
          <cell r="C240">
            <v>-5.9722765100000004</v>
          </cell>
        </row>
        <row r="241">
          <cell r="A241" t="str">
            <v>J5O10_06625</v>
          </cell>
          <cell r="B241">
            <v>-3.9276246499999998</v>
          </cell>
          <cell r="C241">
            <v>-3.8770147430000002</v>
          </cell>
        </row>
        <row r="242">
          <cell r="A242" t="str">
            <v>J5O10_06630</v>
          </cell>
          <cell r="B242">
            <v>-3.0679333130000002</v>
          </cell>
          <cell r="C242">
            <v>-7.2387666509999997</v>
          </cell>
          <cell r="D242">
            <v>4.1708333379999996</v>
          </cell>
        </row>
        <row r="243">
          <cell r="A243" t="str">
            <v>J5O10_06635</v>
          </cell>
          <cell r="B243">
            <v>-3.3364775839999998</v>
          </cell>
          <cell r="C243">
            <v>-5.6028600969999998</v>
          </cell>
        </row>
        <row r="244">
          <cell r="A244" t="str">
            <v>J5O10_06640</v>
          </cell>
          <cell r="B244">
            <v>-3.7096393490000001</v>
          </cell>
          <cell r="C244">
            <v>-5.6275701219999998</v>
          </cell>
        </row>
        <row r="245">
          <cell r="A245" t="str">
            <v>J5O10_06645</v>
          </cell>
          <cell r="B245">
            <v>-3.395522986</v>
          </cell>
          <cell r="C245">
            <v>-3.4102830919999998</v>
          </cell>
        </row>
        <row r="246">
          <cell r="A246" t="str">
            <v>J5O10_06650</v>
          </cell>
          <cell r="B246">
            <v>-3.6427378949999998</v>
          </cell>
          <cell r="C246">
            <v>-4.9611287080000004</v>
          </cell>
        </row>
        <row r="247">
          <cell r="A247" t="str">
            <v>J5O10_06655</v>
          </cell>
          <cell r="B247">
            <v>-3.7291688220000001</v>
          </cell>
          <cell r="C247">
            <v>-5.7155064400000004</v>
          </cell>
        </row>
        <row r="248">
          <cell r="A248" t="str">
            <v>J5O10_06695</v>
          </cell>
          <cell r="B248">
            <v>-1.9627877579999999</v>
          </cell>
          <cell r="D248">
            <v>-2.5182265670000001</v>
          </cell>
        </row>
        <row r="249">
          <cell r="A249" t="str">
            <v>J5O10_06720</v>
          </cell>
          <cell r="B249">
            <v>-3.1121492609999999</v>
          </cell>
        </row>
        <row r="250">
          <cell r="A250" t="str">
            <v>J5O10_06810</v>
          </cell>
          <cell r="D250">
            <v>1.683702748</v>
          </cell>
        </row>
        <row r="251">
          <cell r="A251" t="str">
            <v>J5O10_06850</v>
          </cell>
          <cell r="D251">
            <v>4.5165679179999998</v>
          </cell>
        </row>
        <row r="252">
          <cell r="A252" t="str">
            <v>J5O10_06855</v>
          </cell>
          <cell r="D252">
            <v>-2.635357806</v>
          </cell>
        </row>
        <row r="253">
          <cell r="A253" t="str">
            <v>J5O10_06860</v>
          </cell>
          <cell r="D253">
            <v>-2.967952688</v>
          </cell>
        </row>
        <row r="254">
          <cell r="A254" t="str">
            <v>J5O10_07125</v>
          </cell>
          <cell r="C254">
            <v>5.6901546180000002</v>
          </cell>
        </row>
        <row r="255">
          <cell r="A255" t="str">
            <v>J5O10_07150</v>
          </cell>
          <cell r="D255">
            <v>4.9258188570000003</v>
          </cell>
        </row>
        <row r="256">
          <cell r="A256" t="str">
            <v>J5O10_07155</v>
          </cell>
          <cell r="B256">
            <v>-1.7318402150000001</v>
          </cell>
          <cell r="C256">
            <v>-2.0758369559999998</v>
          </cell>
        </row>
        <row r="257">
          <cell r="A257" t="str">
            <v>J5O10_07170</v>
          </cell>
          <cell r="B257">
            <v>2.1800823600000001</v>
          </cell>
        </row>
        <row r="258">
          <cell r="A258" t="str">
            <v>J5O10_07190</v>
          </cell>
          <cell r="B258">
            <v>3.8649959749999998</v>
          </cell>
        </row>
        <row r="259">
          <cell r="A259" t="str">
            <v>J5O10_07195</v>
          </cell>
          <cell r="B259">
            <v>4.2994274629999998</v>
          </cell>
          <cell r="C259">
            <v>2.3194473630000001</v>
          </cell>
          <cell r="D259">
            <v>1.9799800999999999</v>
          </cell>
        </row>
        <row r="260">
          <cell r="A260" t="str">
            <v>J5O10_07220</v>
          </cell>
          <cell r="B260">
            <v>-1.5220914489999999</v>
          </cell>
        </row>
        <row r="261">
          <cell r="A261" t="str">
            <v>J5O10_07260</v>
          </cell>
          <cell r="C261">
            <v>4.159678575</v>
          </cell>
        </row>
        <row r="262">
          <cell r="A262" t="str">
            <v>J5O10_07270</v>
          </cell>
          <cell r="D262">
            <v>-2.0149742110000002</v>
          </cell>
        </row>
        <row r="263">
          <cell r="A263" t="str">
            <v>J5O10_07280</v>
          </cell>
          <cell r="C263">
            <v>-3.0292309159999999</v>
          </cell>
          <cell r="D263">
            <v>2.5103210749999998</v>
          </cell>
        </row>
        <row r="264">
          <cell r="A264" t="str">
            <v>J5O10_07310</v>
          </cell>
          <cell r="C264">
            <v>8.8546360750000002</v>
          </cell>
        </row>
        <row r="265">
          <cell r="A265" t="str">
            <v>J5O10_07385</v>
          </cell>
          <cell r="D265">
            <v>4.297653403</v>
          </cell>
        </row>
        <row r="266">
          <cell r="A266" t="str">
            <v>J5O10_07440</v>
          </cell>
          <cell r="D266">
            <v>2.8596219980000002</v>
          </cell>
        </row>
        <row r="267">
          <cell r="A267" t="str">
            <v>J5O10_07450</v>
          </cell>
          <cell r="C267">
            <v>-3.1420945819999999</v>
          </cell>
        </row>
        <row r="268">
          <cell r="A268" t="str">
            <v>J5O10_07480</v>
          </cell>
          <cell r="D268">
            <v>-2.3094808050000002</v>
          </cell>
        </row>
        <row r="269">
          <cell r="A269" t="str">
            <v>J5O10_07620</v>
          </cell>
          <cell r="B269">
            <v>-1.626877168</v>
          </cell>
        </row>
        <row r="270">
          <cell r="A270" t="str">
            <v>J5O10_07625</v>
          </cell>
          <cell r="B270">
            <v>-1.5528701970000001</v>
          </cell>
        </row>
        <row r="271">
          <cell r="A271" t="str">
            <v>J5O10_07690</v>
          </cell>
          <cell r="D271">
            <v>-2.7668193720000001</v>
          </cell>
        </row>
        <row r="272">
          <cell r="A272" t="str">
            <v>J5O10_07695</v>
          </cell>
          <cell r="B272">
            <v>-3.4134220669999999</v>
          </cell>
        </row>
        <row r="273">
          <cell r="A273" t="str">
            <v>J5O10_07715</v>
          </cell>
          <cell r="B273">
            <v>-2.5952284149999998</v>
          </cell>
        </row>
        <row r="274">
          <cell r="A274" t="str">
            <v>J5O10_07720</v>
          </cell>
          <cell r="C274">
            <v>-2.2753327759999999</v>
          </cell>
        </row>
        <row r="275">
          <cell r="A275" t="str">
            <v>J5O10_07745</v>
          </cell>
          <cell r="C275">
            <v>-15.65279404</v>
          </cell>
        </row>
        <row r="276">
          <cell r="A276" t="str">
            <v>J5O10_07765</v>
          </cell>
          <cell r="B276">
            <v>-3.1085216120000001</v>
          </cell>
        </row>
        <row r="277">
          <cell r="A277" t="str">
            <v>J5O10_07770</v>
          </cell>
          <cell r="B277">
            <v>-2.513430939</v>
          </cell>
        </row>
        <row r="278">
          <cell r="A278" t="str">
            <v>J5O10_07775</v>
          </cell>
          <cell r="C278">
            <v>-3.280867942</v>
          </cell>
        </row>
        <row r="279">
          <cell r="A279" t="str">
            <v>J5O10_07780</v>
          </cell>
          <cell r="B279">
            <v>2.1935266630000001</v>
          </cell>
        </row>
        <row r="280">
          <cell r="A280" t="str">
            <v>J5O10_07845</v>
          </cell>
          <cell r="B280">
            <v>-6.1027172409999997</v>
          </cell>
          <cell r="C280">
            <v>-9.7136800159999996</v>
          </cell>
        </row>
        <row r="281">
          <cell r="A281" t="str">
            <v>J5O10_07870</v>
          </cell>
          <cell r="C281">
            <v>-15.172426700000001</v>
          </cell>
        </row>
        <row r="282">
          <cell r="A282" t="str">
            <v>J5O10_07910</v>
          </cell>
          <cell r="C282">
            <v>-4.2296088770000004</v>
          </cell>
          <cell r="D282">
            <v>5.0837458030000002</v>
          </cell>
        </row>
        <row r="283">
          <cell r="A283" t="str">
            <v>J5O10_07980</v>
          </cell>
          <cell r="C283">
            <v>6.2503939849999997</v>
          </cell>
        </row>
        <row r="284">
          <cell r="A284" t="str">
            <v>J5O10_08065</v>
          </cell>
          <cell r="D284">
            <v>4.0166382709999997</v>
          </cell>
        </row>
        <row r="285">
          <cell r="A285" t="str">
            <v>J5O10_08095</v>
          </cell>
          <cell r="B285">
            <v>-1.3643264150000001</v>
          </cell>
        </row>
        <row r="286">
          <cell r="A286" t="str">
            <v>J5O10_08140</v>
          </cell>
          <cell r="C286">
            <v>2.7216798949999998</v>
          </cell>
          <cell r="D286">
            <v>-4.0522891269999999</v>
          </cell>
        </row>
        <row r="287">
          <cell r="A287" t="str">
            <v>J5O10_08185</v>
          </cell>
          <cell r="C287">
            <v>2.4881399219999998</v>
          </cell>
          <cell r="D287">
            <v>-1.9816225890000001</v>
          </cell>
        </row>
        <row r="288">
          <cell r="A288" t="str">
            <v>J5O10_08195</v>
          </cell>
          <cell r="B288">
            <v>4.9151443439999998</v>
          </cell>
          <cell r="C288">
            <v>4.7981091090000003</v>
          </cell>
        </row>
        <row r="289">
          <cell r="A289" t="str">
            <v>J5O10_08200</v>
          </cell>
          <cell r="B289">
            <v>4.6302016070000001</v>
          </cell>
          <cell r="C289">
            <v>3.944448038</v>
          </cell>
        </row>
        <row r="290">
          <cell r="A290" t="str">
            <v>J5O10_08205</v>
          </cell>
          <cell r="B290">
            <v>4.7272736069999999</v>
          </cell>
          <cell r="C290">
            <v>3.5273489480000002</v>
          </cell>
          <cell r="D290">
            <v>1.1999246589999999</v>
          </cell>
        </row>
        <row r="291">
          <cell r="A291" t="str">
            <v>J5O10_08255</v>
          </cell>
          <cell r="C291">
            <v>-3.744231251</v>
          </cell>
          <cell r="D291">
            <v>2.6722407850000001</v>
          </cell>
        </row>
        <row r="292">
          <cell r="A292" t="str">
            <v>J5O10_08370</v>
          </cell>
          <cell r="B292">
            <v>2.6540364780000001</v>
          </cell>
          <cell r="C292">
            <v>1.1618670760000001</v>
          </cell>
          <cell r="D292">
            <v>1.4921694029999999</v>
          </cell>
        </row>
        <row r="293">
          <cell r="A293" t="str">
            <v>J5O10_08375</v>
          </cell>
          <cell r="B293">
            <v>1.843280343</v>
          </cell>
          <cell r="D293">
            <v>1.5873838060000001</v>
          </cell>
        </row>
        <row r="294">
          <cell r="A294" t="str">
            <v>J5O10_08385</v>
          </cell>
          <cell r="B294">
            <v>3.1154431680000001</v>
          </cell>
        </row>
        <row r="295">
          <cell r="A295" t="str">
            <v>J5O10_08435</v>
          </cell>
          <cell r="C295">
            <v>4.4026110899999997</v>
          </cell>
        </row>
        <row r="296">
          <cell r="A296" t="str">
            <v>J5O10_08445</v>
          </cell>
          <cell r="C296">
            <v>6.5432200189999996</v>
          </cell>
        </row>
        <row r="297">
          <cell r="A297" t="str">
            <v>J5O10_08590</v>
          </cell>
          <cell r="C297">
            <v>24.882578939999998</v>
          </cell>
        </row>
        <row r="298">
          <cell r="A298" t="str">
            <v>J5O10_08675</v>
          </cell>
          <cell r="C298">
            <v>5.2171325509999997</v>
          </cell>
        </row>
        <row r="299">
          <cell r="A299" t="str">
            <v>J5O10_08680</v>
          </cell>
          <cell r="C299">
            <v>2.5169535459999999</v>
          </cell>
          <cell r="D299">
            <v>-3.0088544970000002</v>
          </cell>
        </row>
        <row r="300">
          <cell r="A300" t="str">
            <v>J5O10_08690</v>
          </cell>
          <cell r="C300">
            <v>3.8708800860000001</v>
          </cell>
        </row>
        <row r="301">
          <cell r="A301" t="str">
            <v>J5O10_08710</v>
          </cell>
          <cell r="B301">
            <v>2.1117032020000002</v>
          </cell>
          <cell r="D301">
            <v>3.2115808559999999</v>
          </cell>
        </row>
        <row r="302">
          <cell r="A302" t="str">
            <v>J5O10_08750</v>
          </cell>
          <cell r="B302">
            <v>-2.2454966710000002</v>
          </cell>
        </row>
        <row r="303">
          <cell r="A303" t="str">
            <v>J5O10_08760</v>
          </cell>
          <cell r="D303">
            <v>4.6125816320000004</v>
          </cell>
        </row>
        <row r="304">
          <cell r="A304" t="str">
            <v>J5O10_08855</v>
          </cell>
          <cell r="B304">
            <v>-2.851174082</v>
          </cell>
        </row>
        <row r="305">
          <cell r="A305" t="str">
            <v>J5O10_08900</v>
          </cell>
          <cell r="B305">
            <v>2.8012990580000001</v>
          </cell>
          <cell r="D305">
            <v>2.641562548</v>
          </cell>
        </row>
        <row r="306">
          <cell r="A306" t="str">
            <v>J5O10_08930</v>
          </cell>
          <cell r="C306">
            <v>3.140517257</v>
          </cell>
          <cell r="D306">
            <v>-3.399192652</v>
          </cell>
        </row>
        <row r="307">
          <cell r="A307" t="str">
            <v>J5O10_08980</v>
          </cell>
          <cell r="B307">
            <v>-1.7108500659999999</v>
          </cell>
          <cell r="C307">
            <v>-5.339552018</v>
          </cell>
          <cell r="D307">
            <v>3.6287019520000001</v>
          </cell>
        </row>
        <row r="308">
          <cell r="A308" t="str">
            <v>J5O10_09035</v>
          </cell>
          <cell r="C308">
            <v>6.8336409619999996</v>
          </cell>
        </row>
        <row r="309">
          <cell r="A309" t="str">
            <v>J5O10_09120</v>
          </cell>
          <cell r="B309">
            <v>1.681042065</v>
          </cell>
        </row>
        <row r="310">
          <cell r="A310" t="str">
            <v>J5O10_09170</v>
          </cell>
          <cell r="B310">
            <v>-3.9004185310000001</v>
          </cell>
          <cell r="D310">
            <v>-5.1171836749999997</v>
          </cell>
        </row>
        <row r="311">
          <cell r="A311" t="str">
            <v>J5O10_09180</v>
          </cell>
          <cell r="B311">
            <v>-3.6354406680000002</v>
          </cell>
        </row>
        <row r="312">
          <cell r="A312" t="str">
            <v>J5O10_09190</v>
          </cell>
          <cell r="B312">
            <v>-4.4897626859999997</v>
          </cell>
        </row>
        <row r="313">
          <cell r="A313" t="str">
            <v>J5O10_09215</v>
          </cell>
          <cell r="B313">
            <v>1.9804109320000001</v>
          </cell>
          <cell r="C313">
            <v>2.1473937489999999</v>
          </cell>
        </row>
        <row r="314">
          <cell r="A314" t="str">
            <v>J5O10_09265</v>
          </cell>
          <cell r="C314">
            <v>-3.0964255199999999</v>
          </cell>
        </row>
        <row r="315">
          <cell r="A315" t="str">
            <v>J5O10_09355</v>
          </cell>
          <cell r="C315">
            <v>-13.40188523</v>
          </cell>
        </row>
        <row r="316">
          <cell r="A316" t="str">
            <v>J5O10_09370</v>
          </cell>
          <cell r="C316">
            <v>3.9323767150000002</v>
          </cell>
        </row>
        <row r="317">
          <cell r="A317" t="str">
            <v>J5O10_09405</v>
          </cell>
          <cell r="B317">
            <v>25.89958858</v>
          </cell>
          <cell r="C317">
            <v>27.364685640000001</v>
          </cell>
        </row>
        <row r="318">
          <cell r="A318" t="str">
            <v>J5O10_09410</v>
          </cell>
          <cell r="C318">
            <v>8.6980665029999997</v>
          </cell>
        </row>
        <row r="319">
          <cell r="A319" t="str">
            <v>J5O10_09435</v>
          </cell>
          <cell r="C319">
            <v>7.3271709749999996</v>
          </cell>
        </row>
        <row r="320">
          <cell r="A320" t="str">
            <v>J5O10_09460</v>
          </cell>
          <cell r="C320">
            <v>24.606301649999999</v>
          </cell>
        </row>
        <row r="321">
          <cell r="A321" t="str">
            <v>J5O10_09480</v>
          </cell>
          <cell r="C321">
            <v>5.9302796720000002</v>
          </cell>
        </row>
        <row r="322">
          <cell r="A322" t="str">
            <v>J5O10_09485</v>
          </cell>
          <cell r="D322">
            <v>-3.3508577129999999</v>
          </cell>
        </row>
        <row r="323">
          <cell r="A323" t="str">
            <v>J5O10_09505</v>
          </cell>
          <cell r="D323">
            <v>-3.4414658440000001</v>
          </cell>
        </row>
        <row r="324">
          <cell r="A324" t="str">
            <v>J5O10_09520</v>
          </cell>
          <cell r="C324">
            <v>26.380294800000001</v>
          </cell>
        </row>
        <row r="325">
          <cell r="A325" t="str">
            <v>J5O10_09535</v>
          </cell>
          <cell r="C325">
            <v>24.964958759999998</v>
          </cell>
        </row>
        <row r="326">
          <cell r="A326" t="str">
            <v>J5O10_09540</v>
          </cell>
          <cell r="D326">
            <v>-2.7461447570000002</v>
          </cell>
        </row>
        <row r="327">
          <cell r="A327" t="str">
            <v>J5O10_09550</v>
          </cell>
          <cell r="C327">
            <v>6.1993932139999997</v>
          </cell>
        </row>
        <row r="328">
          <cell r="A328" t="str">
            <v>J5O10_09555</v>
          </cell>
          <cell r="C328">
            <v>25.908814110000002</v>
          </cell>
        </row>
        <row r="329">
          <cell r="A329" t="str">
            <v>J5O10_09570</v>
          </cell>
          <cell r="C329">
            <v>26.293270790000001</v>
          </cell>
        </row>
        <row r="330">
          <cell r="A330" t="str">
            <v>J5O10_09575</v>
          </cell>
          <cell r="C330">
            <v>20.89920382</v>
          </cell>
        </row>
        <row r="331">
          <cell r="A331" t="str">
            <v>J5O10_09590</v>
          </cell>
          <cell r="C331">
            <v>8.6350665880000008</v>
          </cell>
        </row>
        <row r="332">
          <cell r="A332" t="str">
            <v>J5O10_09620</v>
          </cell>
          <cell r="C332">
            <v>26.83397235</v>
          </cell>
        </row>
        <row r="333">
          <cell r="A333" t="str">
            <v>J5O10_09640</v>
          </cell>
          <cell r="C333">
            <v>6.6490831439999996</v>
          </cell>
        </row>
        <row r="334">
          <cell r="A334" t="str">
            <v>J5O10_09665</v>
          </cell>
          <cell r="C334">
            <v>24.8630879</v>
          </cell>
        </row>
        <row r="335">
          <cell r="A335" t="str">
            <v>J5O10_09680</v>
          </cell>
          <cell r="C335">
            <v>3.959547245</v>
          </cell>
        </row>
        <row r="336">
          <cell r="A336" t="str">
            <v>J5O10_09690</v>
          </cell>
          <cell r="C336">
            <v>24.215759240000001</v>
          </cell>
        </row>
        <row r="337">
          <cell r="A337" t="str">
            <v>J5O10_09700</v>
          </cell>
          <cell r="B337">
            <v>-2.4805487959999999</v>
          </cell>
        </row>
        <row r="338">
          <cell r="A338" t="str">
            <v>J5O10_09765</v>
          </cell>
          <cell r="C338">
            <v>4.8212245969999996</v>
          </cell>
        </row>
        <row r="339">
          <cell r="A339" t="str">
            <v>J5O10_09775</v>
          </cell>
          <cell r="C339">
            <v>2.3669632319999998</v>
          </cell>
          <cell r="D339">
            <v>-2.1480597879999999</v>
          </cell>
        </row>
        <row r="340">
          <cell r="A340" t="str">
            <v>J5O10_09795</v>
          </cell>
          <cell r="C340">
            <v>24.513034640000001</v>
          </cell>
        </row>
        <row r="341">
          <cell r="A341" t="str">
            <v>J5O10_09810</v>
          </cell>
          <cell r="C341">
            <v>6.0535466519999996</v>
          </cell>
        </row>
        <row r="342">
          <cell r="A342" t="str">
            <v>J5O10_09865</v>
          </cell>
          <cell r="C342">
            <v>5.2682243709999996</v>
          </cell>
        </row>
        <row r="343">
          <cell r="A343" t="str">
            <v>J5O10_09870</v>
          </cell>
          <cell r="C343">
            <v>5.1638800539999998</v>
          </cell>
        </row>
        <row r="344">
          <cell r="A344" t="str">
            <v>J5O10_09875</v>
          </cell>
          <cell r="C344">
            <v>4.001339712</v>
          </cell>
        </row>
        <row r="345">
          <cell r="A345" t="str">
            <v>J5O10_09890</v>
          </cell>
          <cell r="C345">
            <v>2.5790301960000002</v>
          </cell>
          <cell r="D345">
            <v>-2.4203972679999999</v>
          </cell>
        </row>
        <row r="346">
          <cell r="A346" t="str">
            <v>J5O10_09995</v>
          </cell>
          <cell r="D346">
            <v>-2.9913907169999998</v>
          </cell>
        </row>
        <row r="347">
          <cell r="A347" t="str">
            <v>J5O10_10000</v>
          </cell>
          <cell r="D347">
            <v>-2.2918240280000002</v>
          </cell>
        </row>
        <row r="348">
          <cell r="A348" t="str">
            <v>J5O10_10005</v>
          </cell>
          <cell r="D348">
            <v>-1.8451908239999999</v>
          </cell>
        </row>
        <row r="349">
          <cell r="A349" t="str">
            <v>J5O10_10015</v>
          </cell>
          <cell r="D349">
            <v>4.9802038890000002</v>
          </cell>
        </row>
        <row r="350">
          <cell r="A350" t="str">
            <v>J5O10_10035</v>
          </cell>
          <cell r="B350">
            <v>2.0041929120000002</v>
          </cell>
          <cell r="D350">
            <v>3.9837172490000001</v>
          </cell>
        </row>
        <row r="351">
          <cell r="A351" t="str">
            <v>J5O10_10060</v>
          </cell>
          <cell r="C351">
            <v>-4.7638659350000001</v>
          </cell>
        </row>
        <row r="352">
          <cell r="A352" t="str">
            <v>J5O10_10210</v>
          </cell>
          <cell r="C352">
            <v>2.9505293259999998</v>
          </cell>
        </row>
        <row r="353">
          <cell r="A353" t="str">
            <v>J5O10_10430</v>
          </cell>
          <cell r="B353">
            <v>5.9866848910000003</v>
          </cell>
        </row>
        <row r="354">
          <cell r="A354" t="str">
            <v>J5O10_10435</v>
          </cell>
          <cell r="C354">
            <v>-18.171512539999998</v>
          </cell>
          <cell r="D354">
            <v>19.750104050000001</v>
          </cell>
        </row>
        <row r="355">
          <cell r="A355" t="str">
            <v>J5O10_10490</v>
          </cell>
          <cell r="C355">
            <v>5.8345894879999998</v>
          </cell>
          <cell r="D355">
            <v>-4.3238806060000003</v>
          </cell>
        </row>
        <row r="356">
          <cell r="A356" t="str">
            <v>J5O10_10500</v>
          </cell>
          <cell r="B356">
            <v>3.2700563909999998</v>
          </cell>
          <cell r="C356">
            <v>4.4964123630000001</v>
          </cell>
        </row>
        <row r="357">
          <cell r="A357" t="str">
            <v>J5O10_10610</v>
          </cell>
          <cell r="C357">
            <v>-2.284771712</v>
          </cell>
        </row>
        <row r="358">
          <cell r="A358" t="str">
            <v>J5O10_10645</v>
          </cell>
          <cell r="C358">
            <v>-4.9711614150000001</v>
          </cell>
        </row>
        <row r="359">
          <cell r="A359" t="str">
            <v>J5O10_10665</v>
          </cell>
          <cell r="B359">
            <v>-1.8052581329999999</v>
          </cell>
        </row>
        <row r="360">
          <cell r="A360" t="str">
            <v>J5O10_10710</v>
          </cell>
          <cell r="B360">
            <v>-1.9374792649999999</v>
          </cell>
        </row>
        <row r="361">
          <cell r="A361" t="str">
            <v>J5O10_10955</v>
          </cell>
          <cell r="B361">
            <v>2.2183662929999999</v>
          </cell>
          <cell r="C361">
            <v>-2.7273307189999998</v>
          </cell>
          <cell r="D361">
            <v>4.9456970130000002</v>
          </cell>
        </row>
        <row r="362">
          <cell r="A362" t="str">
            <v>J5O10_10965</v>
          </cell>
          <cell r="B362">
            <v>-2.0398854019999999</v>
          </cell>
        </row>
        <row r="363">
          <cell r="A363" t="str">
            <v>J5O10_11040</v>
          </cell>
          <cell r="B363">
            <v>2.0255174560000002</v>
          </cell>
        </row>
        <row r="364">
          <cell r="A364" t="str">
            <v>J5O10_11045</v>
          </cell>
          <cell r="B364">
            <v>1.854828079</v>
          </cell>
        </row>
        <row r="365">
          <cell r="A365" t="str">
            <v>J5O10_11140</v>
          </cell>
          <cell r="B365">
            <v>1.2136320780000001</v>
          </cell>
        </row>
        <row r="366">
          <cell r="A366" t="str">
            <v>J5O10_11205</v>
          </cell>
          <cell r="B366">
            <v>-1.949549043</v>
          </cell>
        </row>
        <row r="367">
          <cell r="A367" t="str">
            <v>J5O10_11210</v>
          </cell>
          <cell r="C367">
            <v>-2.5752512099999998</v>
          </cell>
          <cell r="D367">
            <v>2.3267833790000001</v>
          </cell>
        </row>
        <row r="368">
          <cell r="A368" t="str">
            <v>J5O10_11215</v>
          </cell>
          <cell r="C368">
            <v>-3.2419052910000001</v>
          </cell>
          <cell r="D368">
            <v>2.9510014980000001</v>
          </cell>
        </row>
        <row r="369">
          <cell r="A369" t="str">
            <v>J5O10_11220</v>
          </cell>
          <cell r="C369">
            <v>-2.3577864810000002</v>
          </cell>
          <cell r="D369">
            <v>2.261519754</v>
          </cell>
        </row>
        <row r="370">
          <cell r="A370" t="str">
            <v>J5O10_11225</v>
          </cell>
          <cell r="C370">
            <v>-1.9183413499999999</v>
          </cell>
          <cell r="D370">
            <v>2.5675064750000001</v>
          </cell>
        </row>
        <row r="371">
          <cell r="A371" t="str">
            <v>J5O10_11235</v>
          </cell>
          <cell r="B371">
            <v>-2.1722505820000002</v>
          </cell>
        </row>
        <row r="372">
          <cell r="A372" t="str">
            <v>J5O10_11275</v>
          </cell>
          <cell r="B372">
            <v>1.9088538740000001</v>
          </cell>
          <cell r="C372">
            <v>1.275208007</v>
          </cell>
        </row>
        <row r="373">
          <cell r="A373" t="str">
            <v>J5O10_11300</v>
          </cell>
          <cell r="B373">
            <v>-3.1471524180000001</v>
          </cell>
        </row>
        <row r="374">
          <cell r="A374" t="str">
            <v>J5O10_11360</v>
          </cell>
          <cell r="C374">
            <v>-4.3789631010000001</v>
          </cell>
        </row>
        <row r="375">
          <cell r="A375" t="str">
            <v>J5O10_11415</v>
          </cell>
          <cell r="B375">
            <v>-3.084982203</v>
          </cell>
          <cell r="D375">
            <v>-2.9593560600000002</v>
          </cell>
        </row>
        <row r="376">
          <cell r="A376" t="str">
            <v>J5O10_11615</v>
          </cell>
          <cell r="D376">
            <v>3.5938530900000001</v>
          </cell>
        </row>
        <row r="377">
          <cell r="A377" t="str">
            <v>J5O10_11650</v>
          </cell>
          <cell r="C377">
            <v>-4.6952602519999997</v>
          </cell>
          <cell r="D377">
            <v>4.633863302</v>
          </cell>
        </row>
        <row r="378">
          <cell r="A378" t="str">
            <v>J5O10_11670</v>
          </cell>
          <cell r="C378">
            <v>4.1103336720000003</v>
          </cell>
        </row>
        <row r="379">
          <cell r="A379" t="str">
            <v>J5O10_11805</v>
          </cell>
          <cell r="C379">
            <v>8.0493475829999994</v>
          </cell>
          <cell r="D379">
            <v>-7.1348825280000003</v>
          </cell>
        </row>
        <row r="380">
          <cell r="A380" t="str">
            <v>J5O10_11845</v>
          </cell>
          <cell r="C380">
            <v>4.9140795529999997</v>
          </cell>
        </row>
        <row r="381">
          <cell r="A381" t="str">
            <v>J5O10_11880</v>
          </cell>
          <cell r="C381">
            <v>3.2891146309999999</v>
          </cell>
        </row>
        <row r="382">
          <cell r="A382" t="str">
            <v>J5O10_12005</v>
          </cell>
          <cell r="B382">
            <v>-1.441695811</v>
          </cell>
        </row>
        <row r="383">
          <cell r="A383" t="str">
            <v>J5O10_12085</v>
          </cell>
          <cell r="B383">
            <v>3.2438611609999999</v>
          </cell>
          <cell r="D383">
            <v>2.4281227059999999</v>
          </cell>
        </row>
        <row r="384">
          <cell r="A384" t="str">
            <v>J5O10_12090</v>
          </cell>
          <cell r="B384">
            <v>3.1694933359999999</v>
          </cell>
          <cell r="C384">
            <v>1.6116162279999999</v>
          </cell>
          <cell r="D384">
            <v>1.557877108</v>
          </cell>
        </row>
        <row r="385">
          <cell r="A385" t="str">
            <v>J5O10_12095</v>
          </cell>
          <cell r="B385">
            <v>4.3003660320000003</v>
          </cell>
          <cell r="D385">
            <v>6.759042859</v>
          </cell>
        </row>
        <row r="386">
          <cell r="A386" t="str">
            <v>J5O10_12100</v>
          </cell>
          <cell r="B386">
            <v>3.6940530759999999</v>
          </cell>
          <cell r="D386">
            <v>2.8203217199999999</v>
          </cell>
        </row>
        <row r="387">
          <cell r="A387" t="str">
            <v>J5O10_12105</v>
          </cell>
          <cell r="B387">
            <v>5.2820939999999998</v>
          </cell>
          <cell r="C387">
            <v>4.1649161899999996</v>
          </cell>
        </row>
        <row r="388">
          <cell r="A388" t="str">
            <v>J5O10_12110</v>
          </cell>
          <cell r="B388">
            <v>5.0652884340000002</v>
          </cell>
          <cell r="C388">
            <v>2.8732931330000002</v>
          </cell>
        </row>
        <row r="389">
          <cell r="A389" t="str">
            <v>J5O10_12115</v>
          </cell>
          <cell r="B389">
            <v>6.0334723419999996</v>
          </cell>
          <cell r="C389">
            <v>5.0577297029999997</v>
          </cell>
        </row>
        <row r="390">
          <cell r="A390" t="str">
            <v>J5O10_12130</v>
          </cell>
          <cell r="C390">
            <v>2.7263739380000001</v>
          </cell>
        </row>
        <row r="391">
          <cell r="A391" t="str">
            <v>J5O10_12150</v>
          </cell>
          <cell r="C391">
            <v>3.4309006530000001</v>
          </cell>
          <cell r="D391">
            <v>-3.072609924</v>
          </cell>
        </row>
        <row r="392">
          <cell r="A392" t="str">
            <v>J5O10_12155</v>
          </cell>
          <cell r="C392">
            <v>2.8269085340000002</v>
          </cell>
          <cell r="D392">
            <v>-2.3402270559999998</v>
          </cell>
        </row>
        <row r="393">
          <cell r="A393" t="str">
            <v>J5O10_12185</v>
          </cell>
          <cell r="B393">
            <v>-2.1102145380000001</v>
          </cell>
          <cell r="C393">
            <v>-3.564288066</v>
          </cell>
        </row>
        <row r="394">
          <cell r="A394" t="str">
            <v>J5O10_12190</v>
          </cell>
          <cell r="B394">
            <v>-1.9296871</v>
          </cell>
        </row>
        <row r="395">
          <cell r="A395" t="str">
            <v>J5O10_12245</v>
          </cell>
          <cell r="C395">
            <v>-2.3340996810000001</v>
          </cell>
        </row>
        <row r="396">
          <cell r="A396" t="str">
            <v>J5O10_12255</v>
          </cell>
          <cell r="C396">
            <v>-6.6282171910000001</v>
          </cell>
          <cell r="D396">
            <v>6.3876791329999998</v>
          </cell>
        </row>
        <row r="397">
          <cell r="A397" t="str">
            <v>J5O10_12275</v>
          </cell>
          <cell r="B397">
            <v>1.7370344339999999</v>
          </cell>
        </row>
        <row r="398">
          <cell r="A398" t="str">
            <v>J5O10_12290</v>
          </cell>
          <cell r="B398">
            <v>1.763933244</v>
          </cell>
        </row>
        <row r="399">
          <cell r="A399" t="str">
            <v>J5O10_12350</v>
          </cell>
          <cell r="B399">
            <v>2.2669130740000001</v>
          </cell>
          <cell r="C399">
            <v>3.0082771629999998</v>
          </cell>
        </row>
        <row r="400">
          <cell r="A400" t="str">
            <v>J5O10_12400</v>
          </cell>
          <cell r="C400">
            <v>-2.764230601</v>
          </cell>
          <cell r="D400">
            <v>2.7368647940000002</v>
          </cell>
        </row>
        <row r="401">
          <cell r="A401" t="str">
            <v>J5O10_12440</v>
          </cell>
          <cell r="D401">
            <v>-1.9444413270000001</v>
          </cell>
        </row>
        <row r="402">
          <cell r="A402" t="str">
            <v>J5O10_12455</v>
          </cell>
          <cell r="C402">
            <v>1.4516707019999999</v>
          </cell>
          <cell r="D402">
            <v>-2.0580274639999998</v>
          </cell>
        </row>
        <row r="403">
          <cell r="A403" t="str">
            <v>J5O10_12460</v>
          </cell>
          <cell r="D403">
            <v>-2.1524426000000001</v>
          </cell>
        </row>
        <row r="404">
          <cell r="A404" t="str">
            <v>J5O10_12465</v>
          </cell>
          <cell r="D404">
            <v>-2.3360537379999999</v>
          </cell>
        </row>
        <row r="405">
          <cell r="A405" t="str">
            <v>J5O10_12575</v>
          </cell>
          <cell r="B405">
            <v>-1.377262623</v>
          </cell>
        </row>
        <row r="406">
          <cell r="A406" t="str">
            <v>J5O10_12580</v>
          </cell>
          <cell r="C406">
            <v>2.6684929390000001</v>
          </cell>
          <cell r="D406">
            <v>-2.9674278850000002</v>
          </cell>
        </row>
        <row r="407">
          <cell r="A407" t="str">
            <v>J5O10_12665</v>
          </cell>
          <cell r="D407">
            <v>-2.6052402940000001</v>
          </cell>
        </row>
        <row r="408">
          <cell r="A408" t="str">
            <v>J5O10_12675</v>
          </cell>
          <cell r="C408">
            <v>8.0353418380000008</v>
          </cell>
          <cell r="D408">
            <v>-6.8967407850000004</v>
          </cell>
        </row>
        <row r="409">
          <cell r="A409" t="str">
            <v>J5O10_12840</v>
          </cell>
          <cell r="C409">
            <v>4.9296636530000004</v>
          </cell>
          <cell r="D409">
            <v>-4.9854899750000001</v>
          </cell>
        </row>
        <row r="410">
          <cell r="A410" t="str">
            <v>J5O10_12845</v>
          </cell>
          <cell r="C410">
            <v>1.329936878</v>
          </cell>
        </row>
        <row r="411">
          <cell r="A411" t="str">
            <v>J5O10_12870</v>
          </cell>
          <cell r="C411">
            <v>5.6072650939999997</v>
          </cell>
          <cell r="D411">
            <v>-7.27315355</v>
          </cell>
        </row>
        <row r="412">
          <cell r="A412" t="str">
            <v>J5O10_12895</v>
          </cell>
          <cell r="D412">
            <v>-2.1757110339999999</v>
          </cell>
        </row>
        <row r="413">
          <cell r="A413" t="str">
            <v>J5O10_12915</v>
          </cell>
          <cell r="D413">
            <v>2.2228299279999999</v>
          </cell>
        </row>
        <row r="414">
          <cell r="A414" t="str">
            <v>J5O10_12935</v>
          </cell>
          <cell r="B414">
            <v>-2.0278262840000001</v>
          </cell>
        </row>
        <row r="415">
          <cell r="A415" t="str">
            <v>J5O10_12975</v>
          </cell>
          <cell r="C415">
            <v>-2.8566015060000001</v>
          </cell>
        </row>
        <row r="416">
          <cell r="A416" t="str">
            <v>J5O10_13115</v>
          </cell>
          <cell r="C416">
            <v>5.5290873520000003</v>
          </cell>
          <cell r="D416">
            <v>-5.1774320329999997</v>
          </cell>
        </row>
        <row r="417">
          <cell r="A417" t="str">
            <v>J5O10_13155</v>
          </cell>
          <cell r="B417">
            <v>-3.744155476</v>
          </cell>
          <cell r="C417">
            <v>-2.7275289549999999</v>
          </cell>
        </row>
        <row r="418">
          <cell r="A418" t="str">
            <v>J5O10_13265</v>
          </cell>
          <cell r="B418">
            <v>-2.7437402419999999</v>
          </cell>
        </row>
        <row r="419">
          <cell r="A419" t="str">
            <v>J5O10_13275</v>
          </cell>
          <cell r="D419">
            <v>-2.9191855279999999</v>
          </cell>
        </row>
        <row r="420">
          <cell r="A420" t="str">
            <v>J5O10_13295</v>
          </cell>
          <cell r="B420">
            <v>-1.7281929899999999</v>
          </cell>
        </row>
        <row r="421">
          <cell r="A421" t="str">
            <v>J5O10_13310</v>
          </cell>
          <cell r="B421">
            <v>-2.806228934</v>
          </cell>
          <cell r="C421">
            <v>-5.3001698959999999</v>
          </cell>
        </row>
        <row r="422">
          <cell r="A422" t="str">
            <v>J5O10_13315</v>
          </cell>
          <cell r="B422">
            <v>-3.2293359490000002</v>
          </cell>
        </row>
        <row r="423">
          <cell r="A423" t="str">
            <v>J5O10_13320</v>
          </cell>
          <cell r="B423">
            <v>-2.6002982879999998</v>
          </cell>
        </row>
        <row r="424">
          <cell r="A424" t="str">
            <v>J5O10_13355</v>
          </cell>
          <cell r="B424">
            <v>-2.8347580109999999</v>
          </cell>
          <cell r="C424">
            <v>-3.1648309029999999</v>
          </cell>
        </row>
        <row r="425">
          <cell r="A425" t="str">
            <v>J5O10_13425</v>
          </cell>
          <cell r="C425">
            <v>-3.4422580859999998</v>
          </cell>
        </row>
        <row r="426">
          <cell r="A426" t="str">
            <v>J5O10_13535</v>
          </cell>
          <cell r="D426">
            <v>-2.566377159</v>
          </cell>
        </row>
        <row r="427">
          <cell r="A427" t="str">
            <v>J5O10_13625</v>
          </cell>
          <cell r="B427">
            <v>-1.7592974669999999</v>
          </cell>
          <cell r="C427">
            <v>-1.69396492</v>
          </cell>
        </row>
        <row r="428">
          <cell r="A428" t="str">
            <v>J5O10_13640</v>
          </cell>
          <cell r="C428">
            <v>-3.8025154730000001</v>
          </cell>
        </row>
        <row r="429">
          <cell r="A429" t="str">
            <v>J5O10_13665</v>
          </cell>
          <cell r="B429">
            <v>-1.9225945799999999</v>
          </cell>
        </row>
        <row r="430">
          <cell r="A430" t="str">
            <v>J5O10_13700</v>
          </cell>
          <cell r="B430">
            <v>-2.2048095280000002</v>
          </cell>
        </row>
        <row r="431">
          <cell r="A431" t="str">
            <v>J5O10_13705</v>
          </cell>
          <cell r="B431">
            <v>-2.1173233260000002</v>
          </cell>
          <cell r="D431">
            <v>-1.938450738</v>
          </cell>
        </row>
        <row r="432">
          <cell r="A432" t="str">
            <v>J5O10_13760</v>
          </cell>
          <cell r="C432">
            <v>-3.735626098</v>
          </cell>
          <cell r="D432">
            <v>3.0597308089999999</v>
          </cell>
        </row>
        <row r="433">
          <cell r="A433" t="str">
            <v>J5O10_13775</v>
          </cell>
          <cell r="B433">
            <v>-2.2654561800000002</v>
          </cell>
          <cell r="C433">
            <v>-3.4700790559999999</v>
          </cell>
        </row>
        <row r="434">
          <cell r="A434" t="str">
            <v>J5O10_13845</v>
          </cell>
          <cell r="C434">
            <v>3.9317479529999999</v>
          </cell>
        </row>
        <row r="435">
          <cell r="A435" t="str">
            <v>J5O10_13880</v>
          </cell>
          <cell r="C435">
            <v>-2.7334020159999999</v>
          </cell>
          <cell r="D435">
            <v>1.8982494009999999</v>
          </cell>
        </row>
        <row r="436">
          <cell r="A436" t="str">
            <v>J5O10_13905</v>
          </cell>
          <cell r="B436">
            <v>-3.6825020510000002</v>
          </cell>
          <cell r="C436">
            <v>-4.7367508359999997</v>
          </cell>
        </row>
        <row r="437">
          <cell r="A437" t="str">
            <v>J5O10_13910</v>
          </cell>
          <cell r="B437">
            <v>-4.1773046530000002</v>
          </cell>
        </row>
        <row r="438">
          <cell r="A438" t="str">
            <v>J5O10_13915</v>
          </cell>
          <cell r="B438">
            <v>-5.1541400890000002</v>
          </cell>
        </row>
        <row r="439">
          <cell r="A439" t="str">
            <v>J5O10_13985</v>
          </cell>
          <cell r="C439">
            <v>-4.7850356639999996</v>
          </cell>
          <cell r="D439">
            <v>6.3429660620000003</v>
          </cell>
        </row>
        <row r="440">
          <cell r="A440" t="str">
            <v>J5O10_14015</v>
          </cell>
          <cell r="C440">
            <v>-2.364451597</v>
          </cell>
        </row>
        <row r="441">
          <cell r="A441" t="str">
            <v>J5O10_14095</v>
          </cell>
          <cell r="C441">
            <v>-2.8147429169999998</v>
          </cell>
          <cell r="D441">
            <v>3.452118832</v>
          </cell>
        </row>
        <row r="442">
          <cell r="A442" t="str">
            <v>J5O10_14150</v>
          </cell>
          <cell r="B442">
            <v>-1.4741994</v>
          </cell>
        </row>
        <row r="443">
          <cell r="A443" t="str">
            <v>J5O10_14180</v>
          </cell>
          <cell r="C443">
            <v>3.135693909</v>
          </cell>
        </row>
        <row r="444">
          <cell r="A444" t="str">
            <v>J5O10_14195</v>
          </cell>
          <cell r="B444">
            <v>2.8156025009999999</v>
          </cell>
          <cell r="C444">
            <v>-8.3030083389999998</v>
          </cell>
          <cell r="D444">
            <v>11.118610840000001</v>
          </cell>
        </row>
        <row r="445">
          <cell r="A445" t="str">
            <v>J5O10_14200</v>
          </cell>
          <cell r="B445">
            <v>3.9368259760000002</v>
          </cell>
          <cell r="C445">
            <v>-3.7653241120000001</v>
          </cell>
          <cell r="D445">
            <v>7.7021500879999998</v>
          </cell>
        </row>
        <row r="446">
          <cell r="A446" t="str">
            <v>J5O10_14240</v>
          </cell>
          <cell r="B446">
            <v>-2.0774269869999999</v>
          </cell>
          <cell r="C446">
            <v>-2.4985822290000002</v>
          </cell>
        </row>
        <row r="447">
          <cell r="A447" t="str">
            <v>J5O10_14250</v>
          </cell>
          <cell r="B447">
            <v>-1.668809899</v>
          </cell>
          <cell r="C447">
            <v>-2.4566138569999998</v>
          </cell>
        </row>
        <row r="448">
          <cell r="A448" t="str">
            <v>J5O10_14305</v>
          </cell>
          <cell r="D448">
            <v>-2.4689464839999999</v>
          </cell>
        </row>
        <row r="449">
          <cell r="A449" t="str">
            <v>J5O10_14325</v>
          </cell>
          <cell r="B449">
            <v>-1.9878387049999999</v>
          </cell>
          <cell r="C449">
            <v>-1.4575146459999999</v>
          </cell>
        </row>
        <row r="450">
          <cell r="A450" t="str">
            <v>J5O10_14400</v>
          </cell>
          <cell r="C450">
            <v>-1.8856073609999999</v>
          </cell>
          <cell r="D450">
            <v>1.6412434069999999</v>
          </cell>
        </row>
        <row r="451">
          <cell r="A451" t="str">
            <v>J5O10_14455</v>
          </cell>
          <cell r="C451">
            <v>2.6153983140000001</v>
          </cell>
          <cell r="D451">
            <v>-3.2814482620000001</v>
          </cell>
        </row>
        <row r="452">
          <cell r="A452" t="str">
            <v>J5O10_14525</v>
          </cell>
          <cell r="D452">
            <v>-3.0893614490000001</v>
          </cell>
        </row>
        <row r="453">
          <cell r="A453" t="str">
            <v>J5O10_14540</v>
          </cell>
          <cell r="C453">
            <v>-1.9594834379999999</v>
          </cell>
        </row>
        <row r="454">
          <cell r="A454" t="str">
            <v>J5O10_14545</v>
          </cell>
          <cell r="B454">
            <v>-1.3162962330000001</v>
          </cell>
          <cell r="C454">
            <v>-1.613482488</v>
          </cell>
        </row>
        <row r="455">
          <cell r="A455" t="str">
            <v>J5O10_14550</v>
          </cell>
          <cell r="C455">
            <v>-2.2317429199999999</v>
          </cell>
          <cell r="D455">
            <v>2.572743972</v>
          </cell>
        </row>
        <row r="456">
          <cell r="A456" t="str">
            <v>J5O10_14560</v>
          </cell>
          <cell r="B456">
            <v>-2.3196727479999999</v>
          </cell>
        </row>
        <row r="457">
          <cell r="A457" t="str">
            <v>J5O10_14570</v>
          </cell>
          <cell r="B457">
            <v>-1.6203696409999999</v>
          </cell>
        </row>
        <row r="458">
          <cell r="A458" t="str">
            <v>J5O10_14575</v>
          </cell>
          <cell r="D458">
            <v>-2.63408782</v>
          </cell>
        </row>
        <row r="459">
          <cell r="A459" t="str">
            <v>J5O10_14580</v>
          </cell>
          <cell r="C459">
            <v>-1.8007911050000001</v>
          </cell>
        </row>
        <row r="460">
          <cell r="A460" t="str">
            <v>J5O10_14590</v>
          </cell>
          <cell r="C460">
            <v>-1.5917297079999999</v>
          </cell>
        </row>
        <row r="461">
          <cell r="A461" t="str">
            <v>J5O10_14605</v>
          </cell>
          <cell r="B461">
            <v>-3.200604818</v>
          </cell>
        </row>
        <row r="462">
          <cell r="A462" t="str">
            <v>J5O10_14775</v>
          </cell>
          <cell r="C462">
            <v>-2.907846175</v>
          </cell>
          <cell r="D462">
            <v>3.047856264</v>
          </cell>
        </row>
        <row r="463">
          <cell r="A463" t="str">
            <v>J5O10_14780</v>
          </cell>
          <cell r="B463">
            <v>-1.285750758</v>
          </cell>
        </row>
        <row r="464">
          <cell r="A464" t="str">
            <v>J5O10_15065</v>
          </cell>
          <cell r="B464">
            <v>-4.8577671149999997</v>
          </cell>
        </row>
        <row r="465">
          <cell r="A465" t="str">
            <v>J5O10_15105</v>
          </cell>
          <cell r="B465">
            <v>-1.368853138</v>
          </cell>
          <cell r="C465">
            <v>-1.4413698639999999</v>
          </cell>
        </row>
        <row r="466">
          <cell r="A466" t="str">
            <v>J5O10_15250</v>
          </cell>
          <cell r="C466">
            <v>7.5634552709999996</v>
          </cell>
        </row>
        <row r="467">
          <cell r="A467" t="str">
            <v>J5O10_15325</v>
          </cell>
          <cell r="B467">
            <v>-2.7369095990000001</v>
          </cell>
          <cell r="D467">
            <v>-3.0589615050000001</v>
          </cell>
        </row>
        <row r="468">
          <cell r="A468" t="str">
            <v>J5O10_15335</v>
          </cell>
          <cell r="B468">
            <v>-3.0604594039999999</v>
          </cell>
        </row>
        <row r="469">
          <cell r="A469" t="str">
            <v>J5O10_15360</v>
          </cell>
          <cell r="D469">
            <v>-5.9208801099999997</v>
          </cell>
        </row>
        <row r="470">
          <cell r="A470" t="str">
            <v>J5O10_15365</v>
          </cell>
          <cell r="B470">
            <v>-2.7420619930000001</v>
          </cell>
        </row>
        <row r="471">
          <cell r="A471" t="str">
            <v>J5O10_15385</v>
          </cell>
          <cell r="C471">
            <v>2.3608360990000001</v>
          </cell>
        </row>
        <row r="472">
          <cell r="A472" t="str">
            <v>J5O10_15390</v>
          </cell>
          <cell r="C472">
            <v>1.657975027</v>
          </cell>
        </row>
        <row r="473">
          <cell r="A473" t="str">
            <v>J5O10_15400</v>
          </cell>
          <cell r="B473">
            <v>-3.109644904</v>
          </cell>
        </row>
        <row r="474">
          <cell r="A474" t="str">
            <v>J5O10_15405</v>
          </cell>
          <cell r="B474">
            <v>-4.17399495</v>
          </cell>
        </row>
        <row r="475">
          <cell r="A475" t="str">
            <v>J5O10_15415</v>
          </cell>
          <cell r="B475">
            <v>-3.7361622630000002</v>
          </cell>
        </row>
        <row r="476">
          <cell r="A476" t="str">
            <v>J5O10_15475</v>
          </cell>
          <cell r="B476">
            <v>3.301342279</v>
          </cell>
          <cell r="C476">
            <v>4.0541317240000003</v>
          </cell>
        </row>
        <row r="477">
          <cell r="A477" t="str">
            <v>J5O10_15495</v>
          </cell>
          <cell r="B477">
            <v>-2.9245111910000001</v>
          </cell>
          <cell r="C477">
            <v>-2.7651713230000001</v>
          </cell>
        </row>
        <row r="478">
          <cell r="A478" t="str">
            <v>J5O10_15510</v>
          </cell>
          <cell r="B478">
            <v>1.8663095869999999</v>
          </cell>
        </row>
        <row r="479">
          <cell r="A479" t="str">
            <v>J5O10_15525</v>
          </cell>
          <cell r="C479">
            <v>-2.4862234550000002</v>
          </cell>
          <cell r="D479">
            <v>1.5090581590000001</v>
          </cell>
        </row>
        <row r="480">
          <cell r="A480" t="str">
            <v>J5O10_15570</v>
          </cell>
          <cell r="C480">
            <v>6.6234952050000002</v>
          </cell>
        </row>
        <row r="481">
          <cell r="A481" t="str">
            <v>J5O10_15665</v>
          </cell>
          <cell r="B481">
            <v>2.383881277</v>
          </cell>
          <cell r="D481">
            <v>2.0252568989999999</v>
          </cell>
        </row>
        <row r="482">
          <cell r="A482" t="str">
            <v>J5O10_15670</v>
          </cell>
          <cell r="B482">
            <v>2.5165802770000001</v>
          </cell>
          <cell r="D482">
            <v>1.6507347290000001</v>
          </cell>
        </row>
        <row r="483">
          <cell r="A483" t="str">
            <v>J5O10_15735</v>
          </cell>
          <cell r="C483">
            <v>-14.18098651</v>
          </cell>
        </row>
        <row r="484">
          <cell r="A484" t="str">
            <v>J5O10_15765</v>
          </cell>
          <cell r="C484">
            <v>7.7439028350000001</v>
          </cell>
        </row>
        <row r="485">
          <cell r="A485" t="str">
            <v>J5O10_15915</v>
          </cell>
          <cell r="D485">
            <v>-5.4124136350000001</v>
          </cell>
        </row>
        <row r="486">
          <cell r="A486" t="str">
            <v>J5O10_16035</v>
          </cell>
          <cell r="C486">
            <v>5.9531954239999996</v>
          </cell>
        </row>
        <row r="487">
          <cell r="A487" t="str">
            <v>J5O10_16055</v>
          </cell>
          <cell r="B487">
            <v>-1.8484104079999999</v>
          </cell>
        </row>
        <row r="488">
          <cell r="A488" t="str">
            <v>J5O10_16145</v>
          </cell>
          <cell r="D488">
            <v>1.8872577070000001</v>
          </cell>
        </row>
        <row r="489">
          <cell r="A489" t="str">
            <v>J5O10_16210</v>
          </cell>
          <cell r="B489">
            <v>-1.390184903</v>
          </cell>
          <cell r="C489">
            <v>-2.7122030330000002</v>
          </cell>
        </row>
        <row r="490">
          <cell r="A490" t="str">
            <v>J5O10_16245</v>
          </cell>
          <cell r="B490">
            <v>-1.6168815059999999</v>
          </cell>
        </row>
        <row r="491">
          <cell r="A491" t="str">
            <v>J5O10_16250</v>
          </cell>
          <cell r="B491">
            <v>-1.6647343480000001</v>
          </cell>
        </row>
        <row r="492">
          <cell r="A492" t="str">
            <v>J5O10_16400</v>
          </cell>
          <cell r="C492">
            <v>22.175226599999998</v>
          </cell>
        </row>
        <row r="493">
          <cell r="A493" t="str">
            <v>J5O10_16440</v>
          </cell>
          <cell r="C493">
            <v>3.5900552280000002</v>
          </cell>
          <cell r="D493">
            <v>-2.428695775</v>
          </cell>
        </row>
        <row r="494">
          <cell r="A494" t="str">
            <v>J5O10_16585</v>
          </cell>
          <cell r="B494">
            <v>1.7659070480000001</v>
          </cell>
          <cell r="C494">
            <v>1.8440128769999999</v>
          </cell>
        </row>
        <row r="495">
          <cell r="A495" t="str">
            <v>J5O10_16590</v>
          </cell>
          <cell r="B495">
            <v>2.026612799</v>
          </cell>
          <cell r="C495">
            <v>3.6914619389999999</v>
          </cell>
        </row>
        <row r="496">
          <cell r="A496" t="str">
            <v>J5O10_16595</v>
          </cell>
          <cell r="C496">
            <v>4.5849600739999996</v>
          </cell>
        </row>
        <row r="497">
          <cell r="A497" t="str">
            <v>J5O10_16600</v>
          </cell>
          <cell r="C497">
            <v>3.4498655440000001</v>
          </cell>
        </row>
        <row r="498">
          <cell r="A498" t="str">
            <v>J5O10_16605</v>
          </cell>
          <cell r="C498">
            <v>4.4225142850000001</v>
          </cell>
          <cell r="D498">
            <v>-3.3465446659999998</v>
          </cell>
        </row>
        <row r="499">
          <cell r="A499" t="str">
            <v>J5O10_16610</v>
          </cell>
          <cell r="C499">
            <v>2.5613464769999998</v>
          </cell>
          <cell r="D499">
            <v>-1.5530834840000001</v>
          </cell>
        </row>
        <row r="500">
          <cell r="A500" t="str">
            <v>J5O10_16615</v>
          </cell>
          <cell r="C500">
            <v>3.2513569950000001</v>
          </cell>
          <cell r="D500">
            <v>-2.9674365150000002</v>
          </cell>
        </row>
        <row r="501">
          <cell r="A501" t="str">
            <v>J5O10_16620</v>
          </cell>
          <cell r="B501">
            <v>1.574041241</v>
          </cell>
          <cell r="C501">
            <v>2.4506956080000002</v>
          </cell>
        </row>
        <row r="502">
          <cell r="A502" t="str">
            <v>J5O10_16630</v>
          </cell>
          <cell r="B502">
            <v>-1.056498715</v>
          </cell>
        </row>
        <row r="503">
          <cell r="A503" t="str">
            <v>J5O10_16640</v>
          </cell>
          <cell r="C503">
            <v>1.8872511329999999</v>
          </cell>
        </row>
        <row r="504">
          <cell r="A504" t="str">
            <v>J5O10_16655</v>
          </cell>
          <cell r="D504">
            <v>3.970849576</v>
          </cell>
        </row>
        <row r="505">
          <cell r="A505" t="str">
            <v>J5O10_16670</v>
          </cell>
          <cell r="D505">
            <v>-4.0577303430000002</v>
          </cell>
        </row>
        <row r="506">
          <cell r="A506" t="str">
            <v>J5O10_16775</v>
          </cell>
          <cell r="B506">
            <v>-4.940420885</v>
          </cell>
          <cell r="C506">
            <v>-4.2284856309999999</v>
          </cell>
        </row>
        <row r="507">
          <cell r="A507" t="str">
            <v>J5O10_16785</v>
          </cell>
          <cell r="B507">
            <v>-7.0804884609999998</v>
          </cell>
        </row>
        <row r="508">
          <cell r="A508" t="str">
            <v>J5O10_16800</v>
          </cell>
          <cell r="C508">
            <v>4.0267800610000002</v>
          </cell>
        </row>
        <row r="509">
          <cell r="A509" t="str">
            <v>J5O10_16830</v>
          </cell>
          <cell r="B509">
            <v>-1.702534164</v>
          </cell>
        </row>
        <row r="510">
          <cell r="A510" t="str">
            <v>J5O10_16845</v>
          </cell>
          <cell r="B510">
            <v>-2.0898168290000001</v>
          </cell>
        </row>
        <row r="511">
          <cell r="A511" t="str">
            <v>J5O10_16895</v>
          </cell>
          <cell r="C511">
            <v>2.341349004</v>
          </cell>
        </row>
        <row r="512">
          <cell r="A512" t="str">
            <v>J5O10_16905</v>
          </cell>
          <cell r="C512">
            <v>2.4028914480000001</v>
          </cell>
          <cell r="D512">
            <v>-3.6995624380000001</v>
          </cell>
        </row>
        <row r="513">
          <cell r="A513" t="str">
            <v>J5O10_16930</v>
          </cell>
          <cell r="B513">
            <v>1.4197772790000001</v>
          </cell>
        </row>
        <row r="514">
          <cell r="A514" t="str">
            <v>J5O10_16935</v>
          </cell>
          <cell r="C514">
            <v>2.7055358599999999</v>
          </cell>
        </row>
        <row r="515">
          <cell r="A515" t="str">
            <v>J5O10_16940</v>
          </cell>
          <cell r="B515">
            <v>1.8582772080000001</v>
          </cell>
          <cell r="C515">
            <v>1.6495535400000001</v>
          </cell>
        </row>
        <row r="516">
          <cell r="A516" t="str">
            <v>J5O10_16945</v>
          </cell>
          <cell r="C516">
            <v>3.4694118660000002</v>
          </cell>
        </row>
        <row r="517">
          <cell r="A517" t="str">
            <v>J5O10_16950</v>
          </cell>
          <cell r="B517">
            <v>2.2700577260000001</v>
          </cell>
        </row>
        <row r="518">
          <cell r="A518" t="str">
            <v>J5O10_16985</v>
          </cell>
          <cell r="C518">
            <v>-2.4388416780000002</v>
          </cell>
        </row>
        <row r="519">
          <cell r="A519" t="str">
            <v>J5O10_17040</v>
          </cell>
          <cell r="B519">
            <v>-1.8929621640000001</v>
          </cell>
          <cell r="D519">
            <v>-2.077524199</v>
          </cell>
        </row>
        <row r="520">
          <cell r="A520" t="str">
            <v>J5O10_17050</v>
          </cell>
          <cell r="C520">
            <v>9.1079602180000006</v>
          </cell>
        </row>
        <row r="521">
          <cell r="A521" t="str">
            <v>J5O10_17085</v>
          </cell>
          <cell r="C521">
            <v>-4.3128476490000001</v>
          </cell>
        </row>
        <row r="522">
          <cell r="A522" t="str">
            <v>J5O10_17205</v>
          </cell>
          <cell r="D522">
            <v>-1.9430451639999999</v>
          </cell>
        </row>
        <row r="523">
          <cell r="A523" t="str">
            <v>J5O10_17260</v>
          </cell>
          <cell r="B523">
            <v>-2.9806893149999998</v>
          </cell>
          <cell r="C523">
            <v>-2.5753828190000001</v>
          </cell>
        </row>
        <row r="524">
          <cell r="A524" t="str">
            <v>J5O10_17265</v>
          </cell>
          <cell r="B524">
            <v>-3.3146202499999999</v>
          </cell>
          <cell r="D524">
            <v>-2.4398488619999998</v>
          </cell>
        </row>
        <row r="525">
          <cell r="A525" t="str">
            <v>J5O10_17270</v>
          </cell>
          <cell r="B525">
            <v>-3.1213991700000001</v>
          </cell>
          <cell r="C525">
            <v>-1.638892308</v>
          </cell>
          <cell r="D525">
            <v>-1.4825068619999999</v>
          </cell>
        </row>
        <row r="526">
          <cell r="A526" t="str">
            <v>J5O10_17285</v>
          </cell>
          <cell r="C526">
            <v>2.8639286149999998</v>
          </cell>
        </row>
        <row r="527">
          <cell r="A527" t="str">
            <v>J5O10_17330</v>
          </cell>
          <cell r="B527">
            <v>2.770285076</v>
          </cell>
          <cell r="C527">
            <v>-14.611169479999999</v>
          </cell>
          <cell r="D527">
            <v>17.381454560000002</v>
          </cell>
        </row>
        <row r="528">
          <cell r="A528" t="str">
            <v>J5O10_17335</v>
          </cell>
          <cell r="B528">
            <v>3.8162132500000001</v>
          </cell>
          <cell r="C528">
            <v>-7.0279162230000001</v>
          </cell>
          <cell r="D528">
            <v>10.84412947</v>
          </cell>
        </row>
        <row r="529">
          <cell r="A529" t="str">
            <v>J5O10_17350</v>
          </cell>
          <cell r="D529">
            <v>-2.5587436700000001</v>
          </cell>
        </row>
        <row r="530">
          <cell r="A530" t="str">
            <v>J5O10_17355</v>
          </cell>
          <cell r="C530">
            <v>3.1119185119999999</v>
          </cell>
          <cell r="D530">
            <v>-3.67771553</v>
          </cell>
        </row>
        <row r="531">
          <cell r="A531" t="str">
            <v>J5O10_17445</v>
          </cell>
          <cell r="D531">
            <v>-2.6827184260000001</v>
          </cell>
        </row>
        <row r="532">
          <cell r="A532" t="str">
            <v>J5O10_17525</v>
          </cell>
          <cell r="D532">
            <v>2.2816242550000001</v>
          </cell>
        </row>
        <row r="533">
          <cell r="A533" t="str">
            <v>J5O10_17540</v>
          </cell>
          <cell r="B533">
            <v>-2.141433836</v>
          </cell>
        </row>
        <row r="534">
          <cell r="A534" t="str">
            <v>J5O10_17555</v>
          </cell>
          <cell r="B534">
            <v>1.6374546750000001</v>
          </cell>
        </row>
        <row r="535">
          <cell r="A535" t="str">
            <v>J5O10_17565</v>
          </cell>
          <cell r="B535">
            <v>1.701855594</v>
          </cell>
        </row>
        <row r="536">
          <cell r="A536" t="str">
            <v>J5O10_17590</v>
          </cell>
          <cell r="D536">
            <v>-4.061906016</v>
          </cell>
        </row>
        <row r="537">
          <cell r="A537" t="str">
            <v>J5O10_17595</v>
          </cell>
          <cell r="B537">
            <v>-0.96617651599999999</v>
          </cell>
        </row>
        <row r="538">
          <cell r="A538" t="str">
            <v>J5O10_17600</v>
          </cell>
          <cell r="C538">
            <v>3.7318839659999998</v>
          </cell>
          <cell r="D538">
            <v>-5.3061585710000001</v>
          </cell>
        </row>
        <row r="539">
          <cell r="A539" t="str">
            <v>J5O10_17610</v>
          </cell>
          <cell r="B539">
            <v>-1.628859711</v>
          </cell>
          <cell r="D539">
            <v>-2.735596718</v>
          </cell>
        </row>
        <row r="540">
          <cell r="A540" t="str">
            <v>J5O10_17685</v>
          </cell>
          <cell r="C540">
            <v>-3.1189539210000001</v>
          </cell>
          <cell r="D540">
            <v>2.1163353100000002</v>
          </cell>
        </row>
        <row r="541">
          <cell r="A541" t="str">
            <v>J5O10_17690</v>
          </cell>
          <cell r="B541">
            <v>-1.7442416300000001</v>
          </cell>
        </row>
        <row r="542">
          <cell r="A542" t="str">
            <v>J5O10_17830</v>
          </cell>
          <cell r="C542">
            <v>5.5513057750000003</v>
          </cell>
          <cell r="D542">
            <v>-5.2675655790000002</v>
          </cell>
        </row>
        <row r="543">
          <cell r="A543" t="str">
            <v>J5O10_17835</v>
          </cell>
          <cell r="C543">
            <v>4.8495743610000002</v>
          </cell>
          <cell r="D543">
            <v>-6.322386281</v>
          </cell>
        </row>
        <row r="544">
          <cell r="A544" t="str">
            <v>J5O10_17860</v>
          </cell>
          <cell r="C544">
            <v>-2.4816508499999999</v>
          </cell>
          <cell r="D544">
            <v>2.3681810169999999</v>
          </cell>
        </row>
        <row r="545">
          <cell r="A545" t="str">
            <v>J5O10_17915</v>
          </cell>
          <cell r="D545">
            <v>-2.2891767129999998</v>
          </cell>
        </row>
        <row r="546">
          <cell r="A546" t="str">
            <v>J5O10_17985</v>
          </cell>
          <cell r="B546">
            <v>2.9744289180000001</v>
          </cell>
          <cell r="C546">
            <v>-10.360978490000001</v>
          </cell>
          <cell r="D546">
            <v>13.33540741</v>
          </cell>
        </row>
        <row r="547">
          <cell r="A547" t="str">
            <v>J5O10_17990</v>
          </cell>
          <cell r="B547">
            <v>4.2959262709999999</v>
          </cell>
          <cell r="C547">
            <v>-5.7163048439999997</v>
          </cell>
          <cell r="D547">
            <v>10.01223111</v>
          </cell>
        </row>
        <row r="548">
          <cell r="A548" t="str">
            <v>J5O10_18035</v>
          </cell>
          <cell r="B548">
            <v>1.8456540720000001</v>
          </cell>
          <cell r="C548">
            <v>3.0138005350000001</v>
          </cell>
        </row>
        <row r="549">
          <cell r="A549" t="str">
            <v>J5O10_18060</v>
          </cell>
          <cell r="C549">
            <v>-17.770839429999999</v>
          </cell>
        </row>
        <row r="550">
          <cell r="A550" t="str">
            <v>J5O10_18080</v>
          </cell>
          <cell r="C550">
            <v>-4.1841984879999998</v>
          </cell>
          <cell r="D550">
            <v>3.916737285</v>
          </cell>
        </row>
        <row r="551">
          <cell r="A551" t="str">
            <v>J5O10_18085</v>
          </cell>
          <cell r="C551">
            <v>-1.913261141</v>
          </cell>
        </row>
        <row r="552">
          <cell r="A552" t="str">
            <v>J5O10_18230</v>
          </cell>
          <cell r="C552">
            <v>2.8308430109999998</v>
          </cell>
          <cell r="D552">
            <v>-3.1970430200000002</v>
          </cell>
        </row>
        <row r="553">
          <cell r="A553" t="str">
            <v>J5O10_18250</v>
          </cell>
          <cell r="D553">
            <v>-4.3051128030000001</v>
          </cell>
        </row>
        <row r="554">
          <cell r="A554" t="str">
            <v>J5O10_18295</v>
          </cell>
          <cell r="B554">
            <v>2.6218281060000002</v>
          </cell>
          <cell r="D554">
            <v>3.2713424560000002</v>
          </cell>
        </row>
        <row r="555">
          <cell r="A555" t="str">
            <v>J5O10_18315</v>
          </cell>
          <cell r="B555">
            <v>3.8857669659999998</v>
          </cell>
        </row>
        <row r="556">
          <cell r="A556" t="str">
            <v>J5O10_18320</v>
          </cell>
          <cell r="B556">
            <v>3.9551286060000002</v>
          </cell>
          <cell r="C556">
            <v>2.8342502889999999</v>
          </cell>
        </row>
        <row r="557">
          <cell r="A557" t="str">
            <v>J5O10_18335</v>
          </cell>
          <cell r="B557">
            <v>3.391393318</v>
          </cell>
          <cell r="D557">
            <v>2.8464135669999999</v>
          </cell>
        </row>
        <row r="558">
          <cell r="A558" t="str">
            <v>J5O10_18365</v>
          </cell>
          <cell r="B558">
            <v>-5.5368028489999999</v>
          </cell>
          <cell r="C558">
            <v>-6.3123081220000001</v>
          </cell>
        </row>
        <row r="559">
          <cell r="A559" t="str">
            <v>J5O10_18380</v>
          </cell>
          <cell r="C559">
            <v>7.6022562330000003</v>
          </cell>
        </row>
        <row r="560">
          <cell r="A560" t="str">
            <v>J5O10_18555</v>
          </cell>
          <cell r="C560">
            <v>8.1340697160000008</v>
          </cell>
        </row>
        <row r="561">
          <cell r="A561" t="str">
            <v>J5O10_18575</v>
          </cell>
          <cell r="C561">
            <v>-1.880038922</v>
          </cell>
        </row>
        <row r="562">
          <cell r="A562" t="str">
            <v>J5O10_18585</v>
          </cell>
          <cell r="B562">
            <v>-1.1712555630000001</v>
          </cell>
          <cell r="C562">
            <v>-1.0414595550000001</v>
          </cell>
        </row>
        <row r="563">
          <cell r="A563" t="str">
            <v>J5O10_18605</v>
          </cell>
          <cell r="C563">
            <v>-4.5546241260000002</v>
          </cell>
          <cell r="D563">
            <v>4.1974043070000002</v>
          </cell>
        </row>
        <row r="564">
          <cell r="A564" t="str">
            <v>J5O10_18610</v>
          </cell>
          <cell r="B564">
            <v>-1.902585988</v>
          </cell>
          <cell r="C564">
            <v>-3.0976461280000001</v>
          </cell>
        </row>
        <row r="565">
          <cell r="A565" t="str">
            <v>J5O10_18615</v>
          </cell>
          <cell r="B565">
            <v>-2.7941288700000002</v>
          </cell>
          <cell r="C565">
            <v>-3.3717998379999998</v>
          </cell>
        </row>
        <row r="566">
          <cell r="A566" t="str">
            <v>J5O10_18620</v>
          </cell>
          <cell r="B566">
            <v>-3.0828602699999998</v>
          </cell>
          <cell r="C566">
            <v>-1.9301651609999999</v>
          </cell>
        </row>
        <row r="567">
          <cell r="A567" t="str">
            <v>J5O10_18645</v>
          </cell>
          <cell r="C567">
            <v>3.0872461059999998</v>
          </cell>
          <cell r="D567">
            <v>-3.0032298329999998</v>
          </cell>
        </row>
        <row r="568">
          <cell r="A568" t="str">
            <v>J5O10_18650</v>
          </cell>
          <cell r="B568">
            <v>1.8394936630000001</v>
          </cell>
          <cell r="D568">
            <v>1.8305176839999999</v>
          </cell>
        </row>
        <row r="569">
          <cell r="A569" t="str">
            <v>J5O10_18670</v>
          </cell>
          <cell r="D569">
            <v>-3.6788084049999998</v>
          </cell>
        </row>
        <row r="570">
          <cell r="A570" t="str">
            <v>J5O10_18675</v>
          </cell>
          <cell r="B570">
            <v>-2.9274227690000001</v>
          </cell>
        </row>
        <row r="571">
          <cell r="A571" t="str">
            <v>J5O10_18685</v>
          </cell>
          <cell r="B571">
            <v>-2.6217012899999999</v>
          </cell>
        </row>
        <row r="572">
          <cell r="A572" t="str">
            <v>J5O10_18695</v>
          </cell>
          <cell r="B572">
            <v>-2.2069533809999999</v>
          </cell>
        </row>
        <row r="573">
          <cell r="A573" t="str">
            <v>J5O10_18710</v>
          </cell>
          <cell r="D573">
            <v>-2.5609070090000001</v>
          </cell>
        </row>
        <row r="574">
          <cell r="A574" t="str">
            <v>Total général</v>
          </cell>
          <cell r="B574">
            <v>-313.57767849999999</v>
          </cell>
          <cell r="C574">
            <v>44.693270519999999</v>
          </cell>
          <cell r="D574">
            <v>65.12842648999999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E2C7-FCDA-7147-94B9-39209665FEFA}">
  <dimension ref="A1:N65"/>
  <sheetViews>
    <sheetView workbookViewId="0">
      <selection activeCell="G14" sqref="G14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3" t="s">
        <v>72</v>
      </c>
      <c r="B2" s="423" t="s">
        <v>0</v>
      </c>
      <c r="C2" s="420" t="s">
        <v>1</v>
      </c>
      <c r="D2" s="421"/>
      <c r="E2" s="422"/>
      <c r="F2" s="420" t="s">
        <v>2</v>
      </c>
      <c r="G2" s="421"/>
      <c r="H2" s="421"/>
      <c r="I2" s="421" t="s">
        <v>3</v>
      </c>
      <c r="J2" s="421"/>
      <c r="K2" s="421"/>
      <c r="L2" s="419" t="s">
        <v>4</v>
      </c>
      <c r="M2" s="419"/>
      <c r="N2" s="419"/>
    </row>
    <row r="3" spans="1:14" x14ac:dyDescent="0.2">
      <c r="A3" s="424"/>
      <c r="B3" s="424"/>
      <c r="C3" s="10" t="s">
        <v>756</v>
      </c>
      <c r="D3" s="10" t="s">
        <v>757</v>
      </c>
      <c r="E3" s="10" t="s">
        <v>760</v>
      </c>
      <c r="F3" s="11" t="s">
        <v>758</v>
      </c>
      <c r="G3" s="10" t="s">
        <v>756</v>
      </c>
      <c r="H3" s="11" t="s">
        <v>757</v>
      </c>
      <c r="I3" s="10" t="s">
        <v>758</v>
      </c>
      <c r="J3" s="10" t="s">
        <v>756</v>
      </c>
      <c r="K3" s="10" t="s">
        <v>757</v>
      </c>
      <c r="L3" s="10" t="s">
        <v>758</v>
      </c>
      <c r="M3" s="10" t="s">
        <v>756</v>
      </c>
      <c r="N3" s="10" t="s">
        <v>757</v>
      </c>
    </row>
    <row r="4" spans="1:14" x14ac:dyDescent="0.2">
      <c r="A4" s="293" t="s">
        <v>725</v>
      </c>
      <c r="B4" s="295" t="s">
        <v>726</v>
      </c>
      <c r="C4" s="277">
        <v>-1.418167382</v>
      </c>
      <c r="D4" s="272">
        <v>2.3530927319999999</v>
      </c>
      <c r="E4" s="280">
        <v>-1.6036197729999999</v>
      </c>
      <c r="F4" s="272">
        <v>-3.1220868679999998</v>
      </c>
      <c r="G4" s="272">
        <v>4.0556966999999999E-2</v>
      </c>
      <c r="H4" s="280">
        <v>-0.89962160300000005</v>
      </c>
      <c r="I4" s="272">
        <v>-1.3884646</v>
      </c>
      <c r="J4" s="272">
        <v>1.00476689</v>
      </c>
      <c r="K4" s="280">
        <v>-0.38369769999999997</v>
      </c>
      <c r="L4" s="272">
        <v>0.64917324600000004</v>
      </c>
      <c r="M4" s="272">
        <v>2.407917656</v>
      </c>
      <c r="N4" s="280">
        <v>3.057090901</v>
      </c>
    </row>
    <row r="5" spans="1:14" x14ac:dyDescent="0.2">
      <c r="A5" s="408" t="s">
        <v>723</v>
      </c>
      <c r="B5" s="295" t="s">
        <v>724</v>
      </c>
      <c r="C5" s="277">
        <v>1.185046737</v>
      </c>
      <c r="D5" s="272">
        <v>4.8577393229999997</v>
      </c>
      <c r="E5" s="280">
        <v>3.4896070510000001</v>
      </c>
      <c r="F5" s="272">
        <v>-3.2111392580000002</v>
      </c>
      <c r="G5" s="272">
        <v>-0.432248511</v>
      </c>
      <c r="H5" s="280">
        <v>-5.822229278</v>
      </c>
      <c r="I5" s="272">
        <v>-2.6402587999999998</v>
      </c>
      <c r="J5" s="272">
        <v>-3.0906009000000001</v>
      </c>
      <c r="K5" s="280">
        <v>-5.7308596999999999</v>
      </c>
      <c r="L5" s="272">
        <v>0.46155332799999998</v>
      </c>
      <c r="M5" s="272">
        <v>-4.9156503340000004</v>
      </c>
      <c r="N5" s="280">
        <v>-4.4540970059999996</v>
      </c>
    </row>
    <row r="6" spans="1:14" x14ac:dyDescent="0.2">
      <c r="A6" s="293" t="s">
        <v>727</v>
      </c>
      <c r="B6" s="295" t="s">
        <v>728</v>
      </c>
      <c r="C6" s="277">
        <v>4.6679292070000002</v>
      </c>
      <c r="D6" s="272">
        <v>10.110373109999999</v>
      </c>
      <c r="E6" s="280">
        <v>1.875538478</v>
      </c>
      <c r="F6" s="272">
        <v>-4.5559587869999998</v>
      </c>
      <c r="G6" s="272">
        <v>-5.6220516829999996</v>
      </c>
      <c r="H6" s="280">
        <v>-10.17801047</v>
      </c>
      <c r="I6" s="272">
        <v>-1.2698883999999999</v>
      </c>
      <c r="J6" s="272">
        <v>-6.0842770000000002</v>
      </c>
      <c r="K6" s="280">
        <v>-7.3541654000000003</v>
      </c>
      <c r="L6" s="272">
        <v>0.88648511699999999</v>
      </c>
      <c r="M6" s="272">
        <v>-2.829660954</v>
      </c>
      <c r="N6" s="280">
        <v>-1.9431758370000001</v>
      </c>
    </row>
    <row r="7" spans="1:14" x14ac:dyDescent="0.2">
      <c r="A7" s="293" t="s">
        <v>719</v>
      </c>
      <c r="B7" s="294" t="s">
        <v>720</v>
      </c>
      <c r="C7" s="277">
        <v>1.4613642419999999</v>
      </c>
      <c r="D7" s="272">
        <v>25.767591639999999</v>
      </c>
      <c r="E7" s="280">
        <v>3.6926553329999998</v>
      </c>
      <c r="F7" s="272">
        <v>-20.987308200000001</v>
      </c>
      <c r="G7" s="272">
        <v>-8.0426402530000001</v>
      </c>
      <c r="H7" s="280">
        <v>-27.79746252</v>
      </c>
      <c r="I7" s="272">
        <v>-4.1777626999999997</v>
      </c>
      <c r="J7" s="272">
        <v>-7.1908892</v>
      </c>
      <c r="K7" s="280">
        <v>-11.368652000000001</v>
      </c>
      <c r="L7" s="272">
        <v>3.318919191</v>
      </c>
      <c r="M7" s="272">
        <v>-9.0414454119999998</v>
      </c>
      <c r="N7" s="280">
        <v>-5.7225262209999999</v>
      </c>
    </row>
    <row r="8" spans="1:14" x14ac:dyDescent="0.2">
      <c r="A8" s="293" t="s">
        <v>721</v>
      </c>
      <c r="B8" s="294" t="s">
        <v>722</v>
      </c>
      <c r="C8" s="277">
        <v>7.9752126109999999</v>
      </c>
      <c r="D8" s="272">
        <v>11.368023320000001</v>
      </c>
      <c r="E8" s="280">
        <v>1.294253723</v>
      </c>
      <c r="F8" s="272">
        <v>-1.4140690490000001</v>
      </c>
      <c r="G8" s="272">
        <v>5.6599651099999999</v>
      </c>
      <c r="H8" s="280">
        <v>-10.207045300000001</v>
      </c>
      <c r="I8" s="272">
        <v>-0.46214080000000002</v>
      </c>
      <c r="J8" s="272">
        <v>-7.7527729000000001</v>
      </c>
      <c r="K8" s="280">
        <v>-8.2149137000000003</v>
      </c>
      <c r="L8" s="272">
        <v>1.978741662</v>
      </c>
      <c r="M8" s="272">
        <v>-2.1120173599999998</v>
      </c>
      <c r="N8" s="280">
        <v>-0.133275698</v>
      </c>
    </row>
    <row r="9" spans="1:14" ht="17" x14ac:dyDescent="0.2">
      <c r="A9" s="293" t="s">
        <v>754</v>
      </c>
      <c r="B9" s="404" t="s">
        <v>709</v>
      </c>
      <c r="C9" s="277">
        <v>-0.16005650900000001</v>
      </c>
      <c r="D9" s="272">
        <v>21.489548169999999</v>
      </c>
      <c r="E9" s="272">
        <v>-0.52560802299999998</v>
      </c>
      <c r="F9" s="277">
        <v>-23.135776069999999</v>
      </c>
      <c r="G9" s="272">
        <v>0.53983316999999997</v>
      </c>
      <c r="H9" s="272">
        <v>-19.108393759999998</v>
      </c>
      <c r="I9" s="277">
        <v>-4.9341892999999999</v>
      </c>
      <c r="J9" s="272">
        <v>2.98730969</v>
      </c>
      <c r="K9" s="272">
        <v>-1.9468795999999999</v>
      </c>
      <c r="L9" s="277">
        <v>-1.4861713969999999</v>
      </c>
      <c r="M9" s="272">
        <v>4.3929338290000004</v>
      </c>
      <c r="N9" s="280">
        <v>2.9067624319999998</v>
      </c>
    </row>
    <row r="10" spans="1:14" x14ac:dyDescent="0.2">
      <c r="A10" s="2" t="s">
        <v>25</v>
      </c>
      <c r="B10" s="4" t="s">
        <v>26</v>
      </c>
      <c r="C10" s="2">
        <v>10.87883897</v>
      </c>
      <c r="D10">
        <v>13.829980129999999</v>
      </c>
      <c r="E10" s="6">
        <v>1.212866794</v>
      </c>
      <c r="F10">
        <v>0</v>
      </c>
      <c r="G10">
        <v>21.05204934</v>
      </c>
      <c r="H10" s="6">
        <v>-12.64447914</v>
      </c>
      <c r="I10">
        <v>0.14423801999999999</v>
      </c>
      <c r="J10">
        <v>-8.6403213000000001</v>
      </c>
      <c r="K10" s="6">
        <v>-8.4960833000000004</v>
      </c>
      <c r="L10">
        <v>2.7368647940000002</v>
      </c>
      <c r="M10">
        <v>-2.764230601</v>
      </c>
      <c r="N10" s="6">
        <v>-2.7365805999999999E-2</v>
      </c>
    </row>
    <row r="11" spans="1:14" x14ac:dyDescent="0.2">
      <c r="A11" s="8" t="s">
        <v>27</v>
      </c>
      <c r="B11" s="12" t="s">
        <v>28</v>
      </c>
      <c r="C11" s="2">
        <v>5.5180879730000001</v>
      </c>
      <c r="D11">
        <v>14.185769260000001</v>
      </c>
      <c r="E11" s="6">
        <v>1.1739247479999999</v>
      </c>
      <c r="F11">
        <v>-6.4354941400000003</v>
      </c>
      <c r="G11">
        <v>6.1640475849999996</v>
      </c>
      <c r="H11" s="6">
        <v>-13.343368079999999</v>
      </c>
      <c r="I11">
        <v>-1.7382559</v>
      </c>
      <c r="J11">
        <v>-7.3403833000000001</v>
      </c>
      <c r="K11" s="6">
        <v>-9.0786391999999996</v>
      </c>
      <c r="L11">
        <v>2.232187148</v>
      </c>
      <c r="M11">
        <v>-2.5637107100000001</v>
      </c>
      <c r="N11" s="6">
        <v>-0.33152356199999999</v>
      </c>
    </row>
    <row r="12" spans="1:14" x14ac:dyDescent="0.2">
      <c r="A12" s="293" t="s">
        <v>716</v>
      </c>
      <c r="B12" s="294" t="s">
        <v>28</v>
      </c>
      <c r="C12" s="277">
        <v>-0.118137756</v>
      </c>
      <c r="D12" s="272">
        <v>7.0199675700000004</v>
      </c>
      <c r="E12" s="280">
        <v>-1.600494785</v>
      </c>
      <c r="F12" s="272">
        <v>-2.8404519229999998</v>
      </c>
      <c r="G12" s="272">
        <v>-3.6762466869999999</v>
      </c>
      <c r="H12" s="280">
        <v>-6.6168459210000004</v>
      </c>
      <c r="I12" s="272">
        <v>-0.72430839999999996</v>
      </c>
      <c r="J12" s="272">
        <v>-3.6621491000000002</v>
      </c>
      <c r="K12" s="280">
        <v>-4.3864574000000003</v>
      </c>
      <c r="L12" s="272">
        <v>4.297653403</v>
      </c>
      <c r="M12" s="272">
        <v>-2.2940369679999999</v>
      </c>
      <c r="N12" s="280">
        <v>2.003616434</v>
      </c>
    </row>
    <row r="13" spans="1:14" x14ac:dyDescent="0.2">
      <c r="A13" s="293" t="s">
        <v>717</v>
      </c>
      <c r="B13" s="294" t="s">
        <v>718</v>
      </c>
      <c r="C13" s="277">
        <v>0.77624720800000002</v>
      </c>
      <c r="D13" s="272">
        <v>8.5194026059999999</v>
      </c>
      <c r="E13" s="280">
        <v>3.543083722</v>
      </c>
      <c r="F13" s="272">
        <v>-5.863189481</v>
      </c>
      <c r="G13" s="272">
        <v>1.446653143</v>
      </c>
      <c r="H13" s="280">
        <v>-9.9478343010000003</v>
      </c>
      <c r="I13" s="272">
        <v>-6.4924758999999996</v>
      </c>
      <c r="J13" s="272">
        <v>-4.6379187999999996</v>
      </c>
      <c r="K13" s="280">
        <v>-11.130395</v>
      </c>
      <c r="L13" s="272">
        <v>1.879965917</v>
      </c>
      <c r="M13" s="272">
        <v>-6.8514813339999998</v>
      </c>
      <c r="N13" s="280">
        <v>-4.971515417</v>
      </c>
    </row>
    <row r="14" spans="1:14" x14ac:dyDescent="0.2">
      <c r="A14" s="8" t="s">
        <v>69</v>
      </c>
      <c r="B14" s="12" t="s">
        <v>88</v>
      </c>
      <c r="C14" s="2">
        <v>-0.48285318399999999</v>
      </c>
      <c r="D14">
        <v>21.89142412</v>
      </c>
      <c r="E14" s="6">
        <v>-4.4275888999999999E-2</v>
      </c>
      <c r="F14">
        <v>-21.446499029999998</v>
      </c>
      <c r="G14">
        <v>1.204593649</v>
      </c>
      <c r="H14" s="6">
        <v>-22.45560631</v>
      </c>
      <c r="I14">
        <v>-1.6555118</v>
      </c>
      <c r="J14">
        <v>-1.8944763</v>
      </c>
      <c r="K14" s="6">
        <v>-3.5499881000000002</v>
      </c>
      <c r="L14">
        <v>0.92777827099999999</v>
      </c>
      <c r="M14">
        <v>-1.447684566</v>
      </c>
      <c r="N14" s="6">
        <v>-0.51990629499999996</v>
      </c>
    </row>
    <row r="15" spans="1:14" x14ac:dyDescent="0.2">
      <c r="A15" s="293" t="s">
        <v>706</v>
      </c>
      <c r="B15" s="294" t="s">
        <v>707</v>
      </c>
      <c r="C15" s="277">
        <v>-0.38585298600000001</v>
      </c>
      <c r="D15" s="272">
        <v>23.89724631</v>
      </c>
      <c r="E15" s="280">
        <v>-1.4473801660000001</v>
      </c>
      <c r="F15" s="272">
        <v>-21.951208269999999</v>
      </c>
      <c r="G15" s="272">
        <v>1.1003272740000001</v>
      </c>
      <c r="H15" s="280">
        <v>-25.744581839999999</v>
      </c>
      <c r="I15" s="272">
        <v>0.94226968</v>
      </c>
      <c r="J15" s="272">
        <v>-4.4415031000000003</v>
      </c>
      <c r="K15" s="280">
        <v>-3.4992334</v>
      </c>
      <c r="L15" s="272">
        <v>2.3318910339999999</v>
      </c>
      <c r="M15" s="272">
        <v>-2.7318463949999998</v>
      </c>
      <c r="N15" s="280">
        <v>-0.39995536100000001</v>
      </c>
    </row>
    <row r="16" spans="1:14" ht="17" x14ac:dyDescent="0.2">
      <c r="A16" s="409" t="s">
        <v>710</v>
      </c>
      <c r="B16" s="404" t="s">
        <v>711</v>
      </c>
      <c r="C16" s="277">
        <v>-3.4036911440000002</v>
      </c>
      <c r="D16" s="272">
        <v>1.408884061</v>
      </c>
      <c r="E16" s="280">
        <v>0.41410764500000002</v>
      </c>
      <c r="F16" s="272">
        <v>-1.7885010450000001</v>
      </c>
      <c r="G16" s="272">
        <v>1.122223899</v>
      </c>
      <c r="H16" s="280">
        <v>-1.3516264499999999</v>
      </c>
      <c r="I16" s="272">
        <v>-1.1057477</v>
      </c>
      <c r="J16" s="272">
        <v>-0.4553567</v>
      </c>
      <c r="K16" s="280">
        <v>-1.5611044000000001</v>
      </c>
      <c r="L16" s="272">
        <v>3.0240741610000001</v>
      </c>
      <c r="M16" s="272">
        <v>-3.380924195</v>
      </c>
      <c r="N16" s="280">
        <v>-0.35685003399999998</v>
      </c>
    </row>
    <row r="17" spans="1:14" x14ac:dyDescent="0.2">
      <c r="A17" s="409" t="s">
        <v>700</v>
      </c>
      <c r="B17" s="294" t="s">
        <v>701</v>
      </c>
      <c r="C17" s="277">
        <v>0.112984152</v>
      </c>
      <c r="D17" s="272">
        <v>5.0605818539999996</v>
      </c>
      <c r="E17" s="280">
        <v>-0.32611161599999999</v>
      </c>
      <c r="F17" s="272">
        <v>-5.3758011650000004</v>
      </c>
      <c r="G17" s="272">
        <v>0.29239392400000003</v>
      </c>
      <c r="H17" s="280">
        <v>-5.46904389</v>
      </c>
      <c r="I17" s="272">
        <v>-1.892879</v>
      </c>
      <c r="J17" s="272">
        <v>-0.85308589999999995</v>
      </c>
      <c r="K17" s="280">
        <v>-2.7459649000000002</v>
      </c>
      <c r="L17" s="272">
        <v>-0.42820346300000001</v>
      </c>
      <c r="M17" s="272">
        <v>0.34585304300000003</v>
      </c>
      <c r="N17" s="280">
        <v>-8.2350418999999994E-2</v>
      </c>
    </row>
    <row r="18" spans="1:14" x14ac:dyDescent="0.2">
      <c r="A18" s="8" t="s">
        <v>59</v>
      </c>
      <c r="B18" s="12" t="s">
        <v>80</v>
      </c>
      <c r="C18" s="2">
        <v>-0.112427584</v>
      </c>
      <c r="D18">
        <v>21.292088750000001</v>
      </c>
      <c r="E18" s="6">
        <v>-0.76432186700000004</v>
      </c>
      <c r="F18">
        <v>-22.83502876</v>
      </c>
      <c r="G18">
        <v>0.60443725699999995</v>
      </c>
      <c r="H18" s="6">
        <v>-22.398284499999999</v>
      </c>
      <c r="I18">
        <v>-0.33974539999999998</v>
      </c>
      <c r="J18">
        <v>-0.98928530000000003</v>
      </c>
      <c r="K18" s="6">
        <v>-1.3290306999999999</v>
      </c>
      <c r="L18">
        <v>-1.430512419</v>
      </c>
      <c r="M18">
        <v>1.08863854</v>
      </c>
      <c r="N18" s="6">
        <v>-0.34187387899999999</v>
      </c>
    </row>
    <row r="19" spans="1:14" x14ac:dyDescent="0.2">
      <c r="A19" s="8" t="s">
        <v>61</v>
      </c>
      <c r="B19" s="12" t="s">
        <v>62</v>
      </c>
      <c r="C19" s="2">
        <v>-2.1778885799999999</v>
      </c>
      <c r="D19">
        <v>6.4277625220000001</v>
      </c>
      <c r="E19" s="6">
        <v>-1.3021735459999999</v>
      </c>
      <c r="F19">
        <v>-10.204462380000001</v>
      </c>
      <c r="G19">
        <v>0</v>
      </c>
      <c r="H19" s="6">
        <v>-8.2004830769999995</v>
      </c>
      <c r="I19">
        <v>-1.9148471</v>
      </c>
      <c r="J19">
        <v>-0.80318670000000003</v>
      </c>
      <c r="K19" s="6">
        <v>-2.7180338000000002</v>
      </c>
      <c r="L19">
        <v>-1.598811277</v>
      </c>
      <c r="M19">
        <v>1.1282642679999999</v>
      </c>
      <c r="N19" s="6">
        <v>-0.47054700900000002</v>
      </c>
    </row>
    <row r="20" spans="1:14" x14ac:dyDescent="0.2">
      <c r="A20" s="8" t="s">
        <v>36</v>
      </c>
      <c r="B20" s="12" t="s">
        <v>37</v>
      </c>
      <c r="C20" s="2">
        <v>-1.327361223</v>
      </c>
      <c r="D20">
        <v>6.9035586010000003</v>
      </c>
      <c r="E20" s="6">
        <v>-2.0101424429999999</v>
      </c>
      <c r="F20">
        <v>-9.4865123039999997</v>
      </c>
      <c r="G20">
        <v>1.3164950580000001</v>
      </c>
      <c r="H20" s="6">
        <v>-9.2583246520000007</v>
      </c>
      <c r="I20">
        <v>-1.2791182999999999</v>
      </c>
      <c r="J20">
        <v>-1.0635752000000001</v>
      </c>
      <c r="K20" s="6">
        <v>-2.3426935000000002</v>
      </c>
      <c r="L20">
        <v>-1.25559248</v>
      </c>
      <c r="M20">
        <v>0.91096887199999999</v>
      </c>
      <c r="N20" s="6">
        <v>-0.34462360800000003</v>
      </c>
    </row>
    <row r="21" spans="1:14" x14ac:dyDescent="0.2">
      <c r="A21" s="8" t="s">
        <v>34</v>
      </c>
      <c r="B21" s="12" t="s">
        <v>35</v>
      </c>
      <c r="C21" s="2">
        <v>-2.2598515319999999</v>
      </c>
      <c r="D21">
        <v>4.2014219370000001</v>
      </c>
      <c r="E21" s="6">
        <v>-1.1562750639999999</v>
      </c>
      <c r="F21">
        <v>-3.4015426600000001</v>
      </c>
      <c r="G21">
        <v>-4.8815692840000002</v>
      </c>
      <c r="H21" s="6">
        <v>-6.0335922899999996</v>
      </c>
      <c r="I21">
        <v>-0.56107850000000004</v>
      </c>
      <c r="J21">
        <v>-3.3207236</v>
      </c>
      <c r="K21" s="6">
        <v>-3.8818020999999998</v>
      </c>
      <c r="L21">
        <v>3.0597308089999999</v>
      </c>
      <c r="M21">
        <v>-3.735626098</v>
      </c>
      <c r="N21" s="6">
        <v>-0.67589529000000004</v>
      </c>
    </row>
    <row r="22" spans="1:14" x14ac:dyDescent="0.2">
      <c r="A22" s="8" t="s">
        <v>29</v>
      </c>
      <c r="B22" s="271" t="s">
        <v>30</v>
      </c>
      <c r="C22" s="2">
        <v>1.7308529269999999</v>
      </c>
      <c r="D22">
        <v>0.48733139599999997</v>
      </c>
      <c r="E22" s="6">
        <v>-0.58412067000000001</v>
      </c>
      <c r="F22">
        <v>-2.7977108519999998</v>
      </c>
      <c r="G22">
        <v>0.69156438600000003</v>
      </c>
      <c r="H22" s="6">
        <v>-1.8175630679999999</v>
      </c>
      <c r="I22">
        <v>-0.4935658</v>
      </c>
      <c r="J22">
        <v>-0.56951160000000001</v>
      </c>
      <c r="K22" s="6">
        <v>-1.0630774999999999</v>
      </c>
      <c r="L22">
        <v>-4.0412323829999997</v>
      </c>
      <c r="M22">
        <v>3.295121382</v>
      </c>
      <c r="N22" s="6">
        <v>-0.74611100100000005</v>
      </c>
    </row>
    <row r="23" spans="1:14" x14ac:dyDescent="0.2">
      <c r="A23" s="293" t="s">
        <v>704</v>
      </c>
      <c r="B23" s="294" t="s">
        <v>705</v>
      </c>
      <c r="C23" s="277">
        <v>4.9116008210000004</v>
      </c>
      <c r="D23" s="272">
        <v>14.28603607</v>
      </c>
      <c r="E23" s="280">
        <v>6.8399141999999996E-2</v>
      </c>
      <c r="F23" s="272">
        <v>-6.4970101859999998</v>
      </c>
      <c r="G23" s="272">
        <v>0.132700653</v>
      </c>
      <c r="H23" s="280">
        <v>-13.457358810000001</v>
      </c>
      <c r="I23" s="272">
        <v>-0.30267650000000001</v>
      </c>
      <c r="J23" s="272">
        <v>-6.9592612999999997</v>
      </c>
      <c r="K23" s="280">
        <v>-7.2619378000000001</v>
      </c>
      <c r="L23" s="272">
        <v>2.877425068</v>
      </c>
      <c r="M23" s="272">
        <v>-2.1171469489999999</v>
      </c>
      <c r="N23" s="280">
        <v>0.76027811899999997</v>
      </c>
    </row>
    <row r="24" spans="1:14" x14ac:dyDescent="0.2">
      <c r="A24" s="408" t="s">
        <v>712</v>
      </c>
      <c r="B24" s="294" t="s">
        <v>713</v>
      </c>
      <c r="C24" s="277">
        <v>1.1706593009999999</v>
      </c>
      <c r="D24" s="272">
        <v>4.4050814100000002</v>
      </c>
      <c r="E24" s="280">
        <v>-0.36588263999999998</v>
      </c>
      <c r="F24" s="272">
        <v>-4.7148409869999997</v>
      </c>
      <c r="G24" s="272">
        <v>0.89158842299999996</v>
      </c>
      <c r="H24" s="280">
        <v>-3.363422286</v>
      </c>
      <c r="I24" s="272">
        <v>-0.2772483</v>
      </c>
      <c r="J24" s="272">
        <v>-1.0475213999999999</v>
      </c>
      <c r="K24" s="280">
        <v>-1.3247697000000001</v>
      </c>
      <c r="L24" s="272">
        <v>-1.480418878</v>
      </c>
      <c r="M24" s="272">
        <v>2.8879606419999999</v>
      </c>
      <c r="N24" s="280">
        <v>1.4075417640000001</v>
      </c>
    </row>
    <row r="25" spans="1:14" x14ac:dyDescent="0.2">
      <c r="A25" s="8" t="s">
        <v>21</v>
      </c>
      <c r="B25" s="271" t="s">
        <v>22</v>
      </c>
      <c r="C25" s="2">
        <v>-3.7127170230000002</v>
      </c>
      <c r="D25">
        <v>-0.222310112</v>
      </c>
      <c r="E25" s="6">
        <v>-0.52289800500000005</v>
      </c>
      <c r="F25">
        <v>-2.9988445050000001</v>
      </c>
      <c r="G25">
        <v>1.7815546090000001</v>
      </c>
      <c r="H25" s="6">
        <v>-1.6760692660000001</v>
      </c>
      <c r="I25">
        <v>-1.7421555</v>
      </c>
      <c r="J25">
        <v>-0.2166623</v>
      </c>
      <c r="K25" s="6">
        <v>-1.9588178000000001</v>
      </c>
      <c r="L25">
        <v>0.49156240600000001</v>
      </c>
      <c r="M25">
        <v>-1.8670437799999999</v>
      </c>
      <c r="N25" s="6">
        <v>-1.375481374</v>
      </c>
    </row>
    <row r="26" spans="1:14" x14ac:dyDescent="0.2">
      <c r="A26" s="8" t="s">
        <v>60</v>
      </c>
      <c r="B26" s="12" t="s">
        <v>81</v>
      </c>
      <c r="C26" s="2">
        <v>-3.655760763</v>
      </c>
      <c r="D26">
        <v>-0.90511602400000002</v>
      </c>
      <c r="E26" s="6">
        <v>-1.036320374</v>
      </c>
      <c r="F26">
        <v>-3.7933879830000001</v>
      </c>
      <c r="G26">
        <v>0</v>
      </c>
      <c r="H26" s="6">
        <v>-1.749707326</v>
      </c>
      <c r="I26">
        <v>-1.7616757999999999</v>
      </c>
      <c r="J26">
        <v>-0.29302020000000001</v>
      </c>
      <c r="K26" s="6">
        <v>-2.0546959</v>
      </c>
      <c r="L26">
        <v>-1.0427432430000001</v>
      </c>
      <c r="M26">
        <v>-0.57575973300000005</v>
      </c>
      <c r="N26" s="6">
        <v>-1.6185029769999999</v>
      </c>
    </row>
    <row r="27" spans="1:14" x14ac:dyDescent="0.2">
      <c r="A27" s="8" t="s">
        <v>38</v>
      </c>
      <c r="B27" s="12" t="s">
        <v>39</v>
      </c>
      <c r="C27" s="2">
        <v>-2.311544161</v>
      </c>
      <c r="D27">
        <v>10.76755685</v>
      </c>
      <c r="E27" s="6">
        <v>-0.80638793399999997</v>
      </c>
      <c r="F27">
        <v>-13.227623019999999</v>
      </c>
      <c r="G27">
        <v>0.98179561800000004</v>
      </c>
      <c r="H27" s="6">
        <v>-13.032922510000001</v>
      </c>
      <c r="I27">
        <v>-0.71966149999999995</v>
      </c>
      <c r="J27">
        <v>-1.2680388</v>
      </c>
      <c r="K27" s="6">
        <v>-1.9877003</v>
      </c>
      <c r="L27">
        <v>-0.14852201500000001</v>
      </c>
      <c r="M27">
        <v>-1.3104557100000001</v>
      </c>
      <c r="N27" s="6">
        <v>-1.4589777239999999</v>
      </c>
    </row>
    <row r="28" spans="1:14" x14ac:dyDescent="0.2">
      <c r="A28" s="409" t="s">
        <v>698</v>
      </c>
      <c r="B28" s="295" t="s">
        <v>699</v>
      </c>
      <c r="C28" s="277">
        <v>-1.7453535339999999</v>
      </c>
      <c r="D28" s="272">
        <v>3.637769703</v>
      </c>
      <c r="E28" s="280">
        <v>-0.54574989600000001</v>
      </c>
      <c r="F28" s="272">
        <v>-4.4125918320000004</v>
      </c>
      <c r="G28" s="272">
        <v>1.3247641670000001</v>
      </c>
      <c r="H28" s="280">
        <v>-5.3691455039999996</v>
      </c>
      <c r="I28" s="272">
        <v>-0.48335630000000002</v>
      </c>
      <c r="J28" s="272">
        <v>-2.0095512000000002</v>
      </c>
      <c r="K28" s="280">
        <v>-2.4929074</v>
      </c>
      <c r="L28" s="272">
        <v>0.97053140500000001</v>
      </c>
      <c r="M28" s="272">
        <v>-2.1561573100000002</v>
      </c>
      <c r="N28" s="280">
        <v>-1.185625905</v>
      </c>
    </row>
    <row r="29" spans="1:14" x14ac:dyDescent="0.2">
      <c r="A29" s="8" t="s">
        <v>5</v>
      </c>
      <c r="B29" s="12" t="s">
        <v>6</v>
      </c>
      <c r="C29" s="2">
        <v>2.7019501909999999</v>
      </c>
      <c r="D29">
        <v>9.8239041090000008</v>
      </c>
      <c r="E29" s="6">
        <v>-0.67260987900000002</v>
      </c>
      <c r="F29">
        <v>-6.8607336370000001</v>
      </c>
      <c r="G29">
        <v>-5.2341813459999997</v>
      </c>
      <c r="H29" s="6">
        <v>-10.363769469999999</v>
      </c>
      <c r="I29">
        <v>1.1474711500000001</v>
      </c>
      <c r="J29">
        <v>-4.4154711999999998</v>
      </c>
      <c r="K29" s="6">
        <v>-3.2680001000000001</v>
      </c>
      <c r="L29">
        <v>0.261220281</v>
      </c>
      <c r="M29">
        <v>-0.12847576599999999</v>
      </c>
      <c r="N29" s="6">
        <v>0.13274451500000001</v>
      </c>
    </row>
    <row r="30" spans="1:14" x14ac:dyDescent="0.2">
      <c r="A30" s="409" t="s">
        <v>5</v>
      </c>
      <c r="B30" s="294" t="s">
        <v>6</v>
      </c>
      <c r="C30" s="277">
        <v>2.7019501909999999</v>
      </c>
      <c r="D30" s="272">
        <v>9.8239041090000008</v>
      </c>
      <c r="E30" s="280">
        <v>-0.67260987900000002</v>
      </c>
      <c r="F30" s="272">
        <v>-6.8607336370000001</v>
      </c>
      <c r="G30" s="272">
        <v>-5.2341813459999997</v>
      </c>
      <c r="H30" s="280">
        <v>-10.363769469999999</v>
      </c>
      <c r="I30" s="272">
        <v>1.1474711500000001</v>
      </c>
      <c r="J30" s="272">
        <v>-4.4154711999999998</v>
      </c>
      <c r="K30" s="280">
        <v>-3.2680001000000001</v>
      </c>
      <c r="L30" s="272">
        <v>0.261220281</v>
      </c>
      <c r="M30" s="272">
        <v>-0.12847576599999999</v>
      </c>
      <c r="N30" s="280">
        <v>0.13274451500000001</v>
      </c>
    </row>
    <row r="31" spans="1:14" x14ac:dyDescent="0.2">
      <c r="A31" s="8" t="s">
        <v>7</v>
      </c>
      <c r="B31" s="12" t="s">
        <v>8</v>
      </c>
      <c r="C31" s="2">
        <v>2.153254945</v>
      </c>
      <c r="D31">
        <v>22.622201579999999</v>
      </c>
      <c r="E31" s="6">
        <v>-1.1787261529999999</v>
      </c>
      <c r="F31">
        <v>-21.172058180000001</v>
      </c>
      <c r="G31">
        <v>1.4533476489999999</v>
      </c>
      <c r="H31" s="6">
        <v>-23.184244230000001</v>
      </c>
      <c r="I31">
        <v>0.82509874999999999</v>
      </c>
      <c r="J31">
        <v>-3.4397785999999999</v>
      </c>
      <c r="K31" s="6">
        <v>-2.6146798000000002</v>
      </c>
      <c r="L31">
        <v>-0.70311153900000001</v>
      </c>
      <c r="M31">
        <v>1.3197950409999999</v>
      </c>
      <c r="N31" s="6">
        <v>0.61668350199999999</v>
      </c>
    </row>
    <row r="32" spans="1:14" x14ac:dyDescent="0.2">
      <c r="A32" s="8" t="s">
        <v>9</v>
      </c>
      <c r="B32" s="12" t="s">
        <v>10</v>
      </c>
      <c r="C32" s="2">
        <v>5.8691788039999997</v>
      </c>
      <c r="D32">
        <v>6.2656767200000001</v>
      </c>
      <c r="E32" s="6">
        <v>-1.3292246619999999</v>
      </c>
      <c r="F32">
        <v>0</v>
      </c>
      <c r="G32">
        <v>-9.7926984269999995</v>
      </c>
      <c r="H32" s="6">
        <v>-7.0531043310000001</v>
      </c>
      <c r="I32">
        <v>2.2930110199999998</v>
      </c>
      <c r="J32">
        <v>-5.0021097000000001</v>
      </c>
      <c r="K32" s="6">
        <v>-2.7090987000000002</v>
      </c>
      <c r="L32">
        <v>0.18225850199999999</v>
      </c>
      <c r="M32">
        <v>0.35953854899999999</v>
      </c>
      <c r="N32" s="6">
        <v>0.54179705</v>
      </c>
    </row>
    <row r="33" spans="1:14" x14ac:dyDescent="0.2">
      <c r="A33" s="8" t="s">
        <v>11</v>
      </c>
      <c r="B33" s="12" t="s">
        <v>12</v>
      </c>
      <c r="C33" s="2">
        <v>0.94654729599999998</v>
      </c>
      <c r="D33">
        <v>7.9318397369999998</v>
      </c>
      <c r="E33" s="6">
        <v>-0.71107737299999996</v>
      </c>
      <c r="F33">
        <v>-6.958501805</v>
      </c>
      <c r="G33">
        <v>0.64532328900000002</v>
      </c>
      <c r="H33" s="6">
        <v>-8.6126384920000003</v>
      </c>
      <c r="I33">
        <v>0.52048724999999996</v>
      </c>
      <c r="J33">
        <v>-2.7219129999999998</v>
      </c>
      <c r="K33" s="6">
        <v>-2.2014257000000002</v>
      </c>
      <c r="L33">
        <v>2.6790636E-2</v>
      </c>
      <c r="M33">
        <v>3.4879830000000001E-3</v>
      </c>
      <c r="N33" s="6">
        <v>3.0278619E-2</v>
      </c>
    </row>
    <row r="34" spans="1:14" x14ac:dyDescent="0.2">
      <c r="A34" s="8" t="s">
        <v>13</v>
      </c>
      <c r="B34" s="12" t="s">
        <v>14</v>
      </c>
      <c r="C34" s="2">
        <v>-0.59371043999999995</v>
      </c>
      <c r="D34">
        <v>22.503580849999999</v>
      </c>
      <c r="E34" s="6">
        <v>-0.99292225599999995</v>
      </c>
      <c r="F34">
        <v>-22.456611899999999</v>
      </c>
      <c r="G34">
        <v>1.066667909</v>
      </c>
      <c r="H34" s="6">
        <v>-24.209716350000001</v>
      </c>
      <c r="I34">
        <v>0.65313209999999999</v>
      </c>
      <c r="J34">
        <v>-2.9297190999999998</v>
      </c>
      <c r="K34" s="6">
        <v>-2.2765870000000001</v>
      </c>
      <c r="L34">
        <v>0.64067938300000005</v>
      </c>
      <c r="M34">
        <v>-1.3538926330000001</v>
      </c>
      <c r="N34" s="6">
        <v>-0.71321325000000002</v>
      </c>
    </row>
    <row r="35" spans="1:14" x14ac:dyDescent="0.2">
      <c r="A35" s="8" t="s">
        <v>15</v>
      </c>
      <c r="B35" s="12" t="s">
        <v>16</v>
      </c>
      <c r="C35" s="2">
        <v>1.685965583</v>
      </c>
      <c r="D35">
        <v>6.5328857789999999</v>
      </c>
      <c r="E35" s="6">
        <v>-1.426397385</v>
      </c>
      <c r="F35">
        <v>-6.1551440570000002</v>
      </c>
      <c r="G35">
        <v>1.0816596860000001</v>
      </c>
      <c r="H35" s="6">
        <v>-7.984357406</v>
      </c>
      <c r="I35">
        <v>1.1039098599999999</v>
      </c>
      <c r="J35">
        <v>-3.2936738999999999</v>
      </c>
      <c r="K35" s="6">
        <v>-2.1897639999999998</v>
      </c>
      <c r="L35">
        <v>-1.3082238610000001</v>
      </c>
      <c r="M35">
        <v>1.283149619</v>
      </c>
      <c r="N35" s="6">
        <v>-2.5074242E-2</v>
      </c>
    </row>
    <row r="36" spans="1:14" x14ac:dyDescent="0.2">
      <c r="A36" s="8" t="s">
        <v>17</v>
      </c>
      <c r="B36" s="12" t="s">
        <v>18</v>
      </c>
      <c r="C36" s="2">
        <v>-2.6142884830000002</v>
      </c>
      <c r="D36">
        <v>24.578687689999999</v>
      </c>
      <c r="E36" s="6">
        <v>-1.4935704999999999</v>
      </c>
      <c r="F36">
        <v>-21.292242860000002</v>
      </c>
      <c r="G36">
        <v>-2.8447227329999998</v>
      </c>
      <c r="H36" s="6">
        <v>-25.274007999999998</v>
      </c>
      <c r="I36">
        <v>2.10073563</v>
      </c>
      <c r="J36">
        <v>-4.7679312999999999</v>
      </c>
      <c r="K36" s="6">
        <v>-2.6671957000000002</v>
      </c>
      <c r="L36">
        <v>5.9007333080000004</v>
      </c>
      <c r="M36">
        <v>-5.1024831260000001</v>
      </c>
      <c r="N36" s="6">
        <v>0.798250181</v>
      </c>
    </row>
    <row r="37" spans="1:14" x14ac:dyDescent="0.2">
      <c r="A37" s="8" t="s">
        <v>19</v>
      </c>
      <c r="B37" s="12" t="s">
        <v>20</v>
      </c>
      <c r="C37" s="2">
        <v>1.5312938999999999E-2</v>
      </c>
      <c r="D37">
        <v>12.17092173</v>
      </c>
      <c r="E37" s="6">
        <v>-1.097763533</v>
      </c>
      <c r="F37">
        <v>-8.4099215980000004</v>
      </c>
      <c r="G37">
        <v>-6.2090259669999996</v>
      </c>
      <c r="H37" s="6">
        <v>-12.56303514</v>
      </c>
      <c r="I37">
        <v>0.75550965999999997</v>
      </c>
      <c r="J37">
        <v>-4.8220292999999996</v>
      </c>
      <c r="K37" s="6">
        <v>-4.0665196000000003</v>
      </c>
      <c r="L37">
        <v>3.7456871899999999</v>
      </c>
      <c r="M37">
        <v>-3.0400370689999998</v>
      </c>
      <c r="N37" s="6">
        <v>0.70565012100000002</v>
      </c>
    </row>
    <row r="38" spans="1:14" x14ac:dyDescent="0.2">
      <c r="A38" s="8" t="s">
        <v>24</v>
      </c>
      <c r="B38" s="12" t="s">
        <v>74</v>
      </c>
      <c r="C38" s="2">
        <v>0.95469664899999995</v>
      </c>
      <c r="D38">
        <v>9.8672965159999997</v>
      </c>
      <c r="E38" s="6">
        <v>-2.0243549550000002</v>
      </c>
      <c r="F38">
        <v>-5.9998615759999998</v>
      </c>
      <c r="G38">
        <v>0</v>
      </c>
      <c r="H38" s="6">
        <v>-9.5891794130000001</v>
      </c>
      <c r="I38">
        <v>-1.6813294000000001</v>
      </c>
      <c r="J38">
        <v>-4.2605613</v>
      </c>
      <c r="K38" s="6">
        <v>-5.9418907000000001</v>
      </c>
      <c r="L38">
        <v>2.9127382910000001</v>
      </c>
      <c r="M38">
        <v>-0.61026623400000002</v>
      </c>
      <c r="N38" s="6">
        <v>2.3024720570000001</v>
      </c>
    </row>
    <row r="39" spans="1:14" x14ac:dyDescent="0.2">
      <c r="A39" s="8" t="s">
        <v>31</v>
      </c>
      <c r="B39" s="12" t="s">
        <v>75</v>
      </c>
      <c r="C39" s="2">
        <v>0</v>
      </c>
      <c r="D39">
        <v>0</v>
      </c>
      <c r="E39" s="6">
        <v>0</v>
      </c>
      <c r="F39">
        <v>0</v>
      </c>
      <c r="G39">
        <v>0</v>
      </c>
      <c r="H39" s="6">
        <v>0</v>
      </c>
      <c r="I39">
        <v>0</v>
      </c>
      <c r="J39">
        <v>0</v>
      </c>
      <c r="K39" s="6">
        <v>0</v>
      </c>
      <c r="L39">
        <v>0</v>
      </c>
      <c r="M39">
        <v>0</v>
      </c>
      <c r="N39" s="6">
        <v>0</v>
      </c>
    </row>
    <row r="40" spans="1:14" x14ac:dyDescent="0.2">
      <c r="A40" s="293" t="s">
        <v>702</v>
      </c>
      <c r="B40" s="294" t="s">
        <v>703</v>
      </c>
      <c r="C40" s="277">
        <v>-0.81707320900000002</v>
      </c>
      <c r="D40" s="272">
        <v>23.725599450000001</v>
      </c>
      <c r="E40" s="280">
        <v>-1.7488451920000001</v>
      </c>
      <c r="F40" s="272">
        <v>-22.59223004</v>
      </c>
      <c r="G40" s="272">
        <v>1.1618217289999999</v>
      </c>
      <c r="H40" s="280">
        <v>-25.40966083</v>
      </c>
      <c r="I40" s="272">
        <v>0.30812181</v>
      </c>
      <c r="J40" s="272">
        <v>-3.6479750000000002</v>
      </c>
      <c r="K40" s="280">
        <v>-3.3398531999999999</v>
      </c>
      <c r="L40" s="272">
        <v>1.9504426159999999</v>
      </c>
      <c r="M40" s="272">
        <v>-1.885658802</v>
      </c>
      <c r="N40" s="280">
        <v>6.4783813999999995E-2</v>
      </c>
    </row>
    <row r="41" spans="1:14" x14ac:dyDescent="0.2">
      <c r="A41" s="293" t="s">
        <v>71</v>
      </c>
      <c r="B41" s="294" t="s">
        <v>708</v>
      </c>
      <c r="C41" s="277">
        <v>0.81310051699999997</v>
      </c>
      <c r="D41" s="272">
        <v>5.5790428260000002</v>
      </c>
      <c r="E41" s="280">
        <v>-0.92210484199999998</v>
      </c>
      <c r="F41" s="272">
        <v>-3.5498826370000001</v>
      </c>
      <c r="G41" s="272">
        <v>0.31295346099999999</v>
      </c>
      <c r="H41" s="280">
        <v>-6.3280547460000003</v>
      </c>
      <c r="I41" s="272">
        <v>0.73667689999999997</v>
      </c>
      <c r="J41" s="272">
        <v>-3.3800419000000002</v>
      </c>
      <c r="K41" s="280">
        <v>-2.6433650000000002</v>
      </c>
      <c r="L41" s="272">
        <v>1.2160596720000001</v>
      </c>
      <c r="M41" s="272">
        <v>-1.042966751</v>
      </c>
      <c r="N41" s="280">
        <v>0.17309292100000001</v>
      </c>
    </row>
    <row r="42" spans="1:14" x14ac:dyDescent="0.2">
      <c r="A42" s="8" t="s">
        <v>23</v>
      </c>
      <c r="B42" s="12" t="s">
        <v>73</v>
      </c>
      <c r="C42" s="2">
        <v>1.0502042519999999</v>
      </c>
      <c r="D42">
        <v>9.5289531279999995</v>
      </c>
      <c r="E42" s="6">
        <v>1.3996139599999999</v>
      </c>
      <c r="F42">
        <v>-5.5000312500000001</v>
      </c>
      <c r="G42">
        <v>0.40341775099999999</v>
      </c>
      <c r="H42" s="6">
        <v>-9.9772348050000002</v>
      </c>
      <c r="I42">
        <v>-1.9080054</v>
      </c>
      <c r="J42">
        <v>-4.4089331999999999</v>
      </c>
      <c r="K42" s="6">
        <v>-6.3169385</v>
      </c>
      <c r="L42">
        <v>2.978717627</v>
      </c>
      <c r="M42">
        <v>-4.8266132629999996</v>
      </c>
      <c r="N42" s="6">
        <v>-1.8478956360000001</v>
      </c>
    </row>
    <row r="43" spans="1:14" x14ac:dyDescent="0.2">
      <c r="A43" s="293" t="s">
        <v>714</v>
      </c>
      <c r="B43" s="294" t="s">
        <v>715</v>
      </c>
      <c r="C43" s="277">
        <v>0.74537863699999996</v>
      </c>
      <c r="D43" s="272">
        <v>4.5395426680000002</v>
      </c>
      <c r="E43" s="280">
        <v>3.6332096869999999</v>
      </c>
      <c r="F43" s="272">
        <v>-0.73832973199999996</v>
      </c>
      <c r="G43" s="272">
        <v>-3.0126447000000001E-2</v>
      </c>
      <c r="H43" s="280">
        <v>-5.6863654779999999</v>
      </c>
      <c r="I43" s="272">
        <v>-0.42545379999999999</v>
      </c>
      <c r="J43" s="272">
        <v>-5.1780942000000003</v>
      </c>
      <c r="K43" s="280">
        <v>-5.603548</v>
      </c>
      <c r="L43" s="272">
        <v>3.0558342989999998</v>
      </c>
      <c r="M43" s="272">
        <v>-7.8358667950000003</v>
      </c>
      <c r="N43" s="280">
        <v>-4.7800324959999996</v>
      </c>
    </row>
    <row r="44" spans="1:14" x14ac:dyDescent="0.2">
      <c r="A44" s="8" t="s">
        <v>57</v>
      </c>
      <c r="B44" s="12" t="s">
        <v>58</v>
      </c>
      <c r="C44" s="2">
        <v>-2.5502167830000002</v>
      </c>
      <c r="D44">
        <v>0.56313221599999996</v>
      </c>
      <c r="E44" s="6">
        <v>-0.69960907000000006</v>
      </c>
      <c r="F44">
        <v>-0.16038296799999999</v>
      </c>
      <c r="G44">
        <v>-0.29557561500000001</v>
      </c>
      <c r="H44" s="6">
        <v>-0.92154924299999996</v>
      </c>
      <c r="I44">
        <v>0.36405486999999997</v>
      </c>
      <c r="J44">
        <v>-1.2875474</v>
      </c>
      <c r="K44" s="6">
        <v>-0.9234926</v>
      </c>
      <c r="L44">
        <v>2.952966032</v>
      </c>
      <c r="M44">
        <v>-2.6117739879999999</v>
      </c>
      <c r="N44" s="6">
        <v>0.34119204400000003</v>
      </c>
    </row>
    <row r="45" spans="1:14" x14ac:dyDescent="0.2">
      <c r="A45" s="8" t="s">
        <v>55</v>
      </c>
      <c r="B45" s="12" t="s">
        <v>79</v>
      </c>
      <c r="C45" s="2">
        <v>1.4954753000000001</v>
      </c>
      <c r="D45">
        <v>9.8168047630000004</v>
      </c>
      <c r="E45" s="6">
        <v>-1.045824047</v>
      </c>
      <c r="F45">
        <v>-5.6200827090000001</v>
      </c>
      <c r="G45">
        <v>-7.133285517</v>
      </c>
      <c r="H45" s="6">
        <v>-9.7934934210000009</v>
      </c>
      <c r="I45">
        <v>-0.4167014</v>
      </c>
      <c r="J45">
        <v>-4.4258167999999998</v>
      </c>
      <c r="K45" s="6">
        <v>-4.8425183000000001</v>
      </c>
      <c r="L45">
        <v>2.7012467529999999</v>
      </c>
      <c r="M45">
        <v>-1.632111364</v>
      </c>
      <c r="N45" s="6">
        <v>1.0691353889999999</v>
      </c>
    </row>
    <row r="46" spans="1:14" x14ac:dyDescent="0.2">
      <c r="A46" s="8" t="s">
        <v>56</v>
      </c>
      <c r="B46" s="12" t="s">
        <v>79</v>
      </c>
      <c r="C46" s="2">
        <v>0.22117097399999999</v>
      </c>
      <c r="D46">
        <v>3.1012889119999998</v>
      </c>
      <c r="E46" s="6">
        <v>-1.2526661569999999</v>
      </c>
      <c r="F46">
        <v>-1.4756559010000001</v>
      </c>
      <c r="G46">
        <v>1.6468486680000001</v>
      </c>
      <c r="H46" s="6">
        <v>-3.2028976789999999</v>
      </c>
      <c r="I46">
        <v>-1.0202699</v>
      </c>
      <c r="J46">
        <v>-2.3461821</v>
      </c>
      <c r="K46" s="6">
        <v>-3.3664520000000002</v>
      </c>
      <c r="L46">
        <v>1.4044620370000001</v>
      </c>
      <c r="M46">
        <v>-0.25340464699999998</v>
      </c>
      <c r="N46" s="6">
        <v>1.1510573900000001</v>
      </c>
    </row>
    <row r="47" spans="1:14" x14ac:dyDescent="0.2">
      <c r="A47" s="8" t="s">
        <v>68</v>
      </c>
      <c r="B47" s="12" t="s">
        <v>87</v>
      </c>
      <c r="C47" s="2">
        <v>-0.76985231300000001</v>
      </c>
      <c r="D47">
        <v>23.4672582</v>
      </c>
      <c r="E47">
        <v>-1.4481142119999999</v>
      </c>
      <c r="F47" s="2">
        <v>-22.463546520000001</v>
      </c>
      <c r="G47">
        <v>0.55179196399999997</v>
      </c>
      <c r="H47">
        <v>-25.120804700000001</v>
      </c>
      <c r="I47" s="2">
        <v>0.27676766000000003</v>
      </c>
      <c r="J47">
        <v>-3.2386349999999999</v>
      </c>
      <c r="K47">
        <v>-2.9618674</v>
      </c>
      <c r="L47" s="2">
        <v>1.7735639889999999</v>
      </c>
      <c r="M47">
        <v>-1.9789962809999999</v>
      </c>
      <c r="N47" s="6">
        <v>-0.20543229199999999</v>
      </c>
    </row>
    <row r="48" spans="1:14" x14ac:dyDescent="0.2">
      <c r="A48" s="8" t="s">
        <v>67</v>
      </c>
      <c r="B48" s="12" t="s">
        <v>86</v>
      </c>
      <c r="C48" s="2">
        <v>1.323465272</v>
      </c>
      <c r="D48">
        <v>22.17711903</v>
      </c>
      <c r="E48">
        <v>-0.97799955000000005</v>
      </c>
      <c r="F48" s="2">
        <v>-21.395301570000001</v>
      </c>
      <c r="G48">
        <v>0.21310291100000001</v>
      </c>
      <c r="H48">
        <v>-22.770275290000001</v>
      </c>
      <c r="I48" s="2">
        <v>-0.52403069999999996</v>
      </c>
      <c r="J48">
        <v>-1.7936524</v>
      </c>
      <c r="K48">
        <v>-2.3176831</v>
      </c>
      <c r="L48" s="2">
        <v>-0.54164780999999995</v>
      </c>
      <c r="M48">
        <v>0.92649110099999998</v>
      </c>
      <c r="N48" s="6">
        <v>0.38484329099999998</v>
      </c>
    </row>
    <row r="49" spans="1:14" x14ac:dyDescent="0.2">
      <c r="A49" s="8" t="s">
        <v>53</v>
      </c>
      <c r="B49" s="12" t="s">
        <v>54</v>
      </c>
      <c r="C49" s="2">
        <v>1.9908695620000001</v>
      </c>
      <c r="D49">
        <v>3.914794594</v>
      </c>
      <c r="E49">
        <v>1.8639000649999999</v>
      </c>
      <c r="F49" s="2">
        <v>-1.0992805560000001</v>
      </c>
      <c r="G49">
        <v>-0.58984361600000002</v>
      </c>
      <c r="H49">
        <v>-3.1395111930000001</v>
      </c>
      <c r="I49" s="2">
        <v>-0.37424439999999998</v>
      </c>
      <c r="J49">
        <v>-1.9911547999999999</v>
      </c>
      <c r="K49">
        <v>-2.3653992000000001</v>
      </c>
      <c r="L49" s="2">
        <v>0.82464447600000002</v>
      </c>
      <c r="M49">
        <v>-1.913261141</v>
      </c>
      <c r="N49" s="6">
        <v>-1.088616665</v>
      </c>
    </row>
    <row r="50" spans="1:14" x14ac:dyDescent="0.2">
      <c r="A50" s="8" t="s">
        <v>43</v>
      </c>
      <c r="B50" s="12" t="s">
        <v>44</v>
      </c>
      <c r="C50" s="2">
        <v>0.14525495599999999</v>
      </c>
      <c r="D50">
        <v>1.45518532</v>
      </c>
      <c r="E50">
        <v>-0.60273129700000005</v>
      </c>
      <c r="F50" s="2">
        <v>-0.248901707</v>
      </c>
      <c r="G50">
        <v>0.12927174299999999</v>
      </c>
      <c r="H50">
        <v>-0.55979068300000001</v>
      </c>
      <c r="I50" s="2">
        <v>0.25628023999999999</v>
      </c>
      <c r="J50">
        <v>-0.95671090000000003</v>
      </c>
      <c r="K50">
        <v>-0.70043069999999996</v>
      </c>
      <c r="L50" s="2">
        <v>1.061028657</v>
      </c>
      <c r="M50">
        <v>0.43709727599999998</v>
      </c>
      <c r="N50" s="6">
        <v>1.4981259330000001</v>
      </c>
    </row>
    <row r="51" spans="1:14" x14ac:dyDescent="0.2">
      <c r="A51" s="8" t="s">
        <v>71</v>
      </c>
      <c r="B51" s="12" t="s">
        <v>90</v>
      </c>
      <c r="C51" s="2">
        <v>0.81310051699999997</v>
      </c>
      <c r="D51">
        <v>5.5790428260000002</v>
      </c>
      <c r="E51">
        <v>-0.92210484199999998</v>
      </c>
      <c r="F51" s="2">
        <v>-3.5498826370000001</v>
      </c>
      <c r="G51">
        <v>0.31295346099999999</v>
      </c>
      <c r="H51">
        <v>-6.3280547460000003</v>
      </c>
      <c r="I51" s="2">
        <v>0.73667689999999997</v>
      </c>
      <c r="J51">
        <v>-3.3800419000000002</v>
      </c>
      <c r="K51">
        <v>-2.6433650000000002</v>
      </c>
      <c r="L51" s="2">
        <v>1.2160596720000001</v>
      </c>
      <c r="M51">
        <v>-1.042966751</v>
      </c>
      <c r="N51" s="6">
        <v>0.17309292100000001</v>
      </c>
    </row>
    <row r="52" spans="1:14" x14ac:dyDescent="0.2">
      <c r="A52" s="8" t="s">
        <v>66</v>
      </c>
      <c r="B52" s="12" t="s">
        <v>85</v>
      </c>
      <c r="C52" s="2">
        <v>-0.35026162999999999</v>
      </c>
      <c r="D52">
        <v>8.3879562360000008</v>
      </c>
      <c r="E52">
        <v>-0.87794585300000005</v>
      </c>
      <c r="F52" s="2">
        <v>-7.9104294609999997</v>
      </c>
      <c r="G52">
        <v>0.20928481199999999</v>
      </c>
      <c r="H52">
        <v>-8.0064295049999998</v>
      </c>
      <c r="I52" s="2">
        <v>-2.5295402999999999</v>
      </c>
      <c r="J52">
        <v>-0.77930149999999998</v>
      </c>
      <c r="K52">
        <v>-3.3088418000000002</v>
      </c>
      <c r="L52" s="2">
        <v>0.82778840499999995</v>
      </c>
      <c r="M52">
        <v>0.43168417999999997</v>
      </c>
      <c r="N52" s="6">
        <v>1.2594725840000001</v>
      </c>
    </row>
    <row r="53" spans="1:14" x14ac:dyDescent="0.2">
      <c r="A53" s="8" t="s">
        <v>47</v>
      </c>
      <c r="B53" s="12" t="s">
        <v>48</v>
      </c>
      <c r="C53" s="2">
        <v>8.5688252000000006E-2</v>
      </c>
      <c r="D53">
        <v>-1.8653690810000001</v>
      </c>
      <c r="E53">
        <v>-7.6800920000000003E-3</v>
      </c>
      <c r="F53" s="2">
        <v>-0.21522946200000001</v>
      </c>
      <c r="G53">
        <v>-8.0429340000000002E-2</v>
      </c>
      <c r="H53">
        <v>0.94523070899999995</v>
      </c>
      <c r="I53" s="2">
        <v>1.998927E-2</v>
      </c>
      <c r="J53">
        <v>0.15767649</v>
      </c>
      <c r="K53">
        <v>0.17766576000000001</v>
      </c>
      <c r="L53" s="2">
        <v>-2.166286795</v>
      </c>
      <c r="M53">
        <v>1.2538285149999999</v>
      </c>
      <c r="N53" s="6">
        <v>-0.91245827999999995</v>
      </c>
    </row>
    <row r="54" spans="1:14" x14ac:dyDescent="0.2">
      <c r="A54" s="8" t="s">
        <v>51</v>
      </c>
      <c r="B54" s="12" t="s">
        <v>52</v>
      </c>
      <c r="C54" s="2">
        <v>-0.60998651699999995</v>
      </c>
      <c r="D54">
        <v>-0.23588307</v>
      </c>
      <c r="E54">
        <v>-0.90282846400000005</v>
      </c>
      <c r="F54" s="2">
        <v>1.002351569</v>
      </c>
      <c r="G54">
        <v>-0.17794564700000001</v>
      </c>
      <c r="H54">
        <v>-0.97971675599999997</v>
      </c>
      <c r="I54" s="2">
        <v>0.89595652000000003</v>
      </c>
      <c r="J54">
        <v>-1.7119978</v>
      </c>
      <c r="K54">
        <v>-0.81604129999999997</v>
      </c>
      <c r="L54" s="2">
        <v>1.3764550170000001</v>
      </c>
      <c r="M54">
        <v>-1.6892263780000001</v>
      </c>
      <c r="N54" s="6">
        <v>-0.31277136100000003</v>
      </c>
    </row>
    <row r="55" spans="1:14" x14ac:dyDescent="0.2">
      <c r="A55" s="8" t="s">
        <v>49</v>
      </c>
      <c r="B55" s="12" t="s">
        <v>50</v>
      </c>
      <c r="C55" s="2">
        <v>-18.46202108</v>
      </c>
      <c r="D55">
        <v>21.84697611</v>
      </c>
      <c r="E55">
        <v>-0.58618928000000003</v>
      </c>
      <c r="F55" s="2">
        <v>-23.153366299999998</v>
      </c>
      <c r="G55">
        <v>1.159147031</v>
      </c>
      <c r="H55">
        <v>-23.04837393</v>
      </c>
      <c r="I55" s="2">
        <v>-1.2212364</v>
      </c>
      <c r="J55">
        <v>-1.2320960999999999</v>
      </c>
      <c r="K55">
        <v>-2.4533325000000001</v>
      </c>
      <c r="L55" s="2">
        <v>17.155630890000001</v>
      </c>
      <c r="M55">
        <v>-17.770839429999999</v>
      </c>
      <c r="N55" s="6">
        <v>-0.615208541</v>
      </c>
    </row>
    <row r="56" spans="1:14" x14ac:dyDescent="0.2">
      <c r="A56" s="8" t="s">
        <v>49</v>
      </c>
      <c r="B56" s="12" t="s">
        <v>50</v>
      </c>
      <c r="C56" s="2">
        <v>-18.46202108</v>
      </c>
      <c r="D56">
        <v>21.84697611</v>
      </c>
      <c r="E56">
        <v>-0.58618928000000003</v>
      </c>
      <c r="F56" s="2">
        <v>-23.153366299999998</v>
      </c>
      <c r="G56">
        <v>1.159147031</v>
      </c>
      <c r="H56">
        <v>-23.04837393</v>
      </c>
      <c r="I56" s="2">
        <v>-1.2212364</v>
      </c>
      <c r="J56">
        <v>-1.2320960999999999</v>
      </c>
      <c r="K56">
        <v>-2.4533325000000001</v>
      </c>
      <c r="L56" s="2">
        <v>17.155630890000001</v>
      </c>
      <c r="M56">
        <v>-17.770839429999999</v>
      </c>
      <c r="N56" s="6">
        <v>-0.615208541</v>
      </c>
    </row>
    <row r="57" spans="1:14" x14ac:dyDescent="0.2">
      <c r="A57" s="8" t="s">
        <v>32</v>
      </c>
      <c r="B57" s="12" t="s">
        <v>76</v>
      </c>
      <c r="C57" s="2">
        <v>2.9929520300000001</v>
      </c>
      <c r="D57">
        <v>28.831842099999999</v>
      </c>
      <c r="E57">
        <v>-1.2771505460000001</v>
      </c>
      <c r="F57" s="2">
        <v>-22.798016839999999</v>
      </c>
      <c r="G57">
        <v>-6.327865686</v>
      </c>
      <c r="H57">
        <v>-28.8156234</v>
      </c>
      <c r="I57" s="2">
        <v>1.1958019900000001</v>
      </c>
      <c r="J57">
        <v>-5.9479498</v>
      </c>
      <c r="K57">
        <v>-4.7521478000000004</v>
      </c>
      <c r="L57" s="2">
        <v>3.0408732359999999</v>
      </c>
      <c r="M57">
        <v>-1.7475039910000001</v>
      </c>
      <c r="N57" s="6">
        <v>1.2933692450000001</v>
      </c>
    </row>
    <row r="58" spans="1:14" x14ac:dyDescent="0.2">
      <c r="A58" s="8" t="s">
        <v>63</v>
      </c>
      <c r="B58" s="12" t="s">
        <v>82</v>
      </c>
      <c r="C58" s="2">
        <v>0.204046688</v>
      </c>
      <c r="D58">
        <v>22.527856329999999</v>
      </c>
      <c r="E58">
        <v>-0.80834716200000001</v>
      </c>
      <c r="F58" s="2">
        <v>-20.976621770000001</v>
      </c>
      <c r="G58">
        <v>-0.71137728</v>
      </c>
      <c r="H58">
        <v>-23.907660740000001</v>
      </c>
      <c r="I58" s="2">
        <v>-0.68449879999999996</v>
      </c>
      <c r="J58">
        <v>-3.0937454999999998</v>
      </c>
      <c r="K58">
        <v>-3.7782442999999999</v>
      </c>
      <c r="L58" s="2">
        <v>1.3471878669999999</v>
      </c>
      <c r="M58">
        <v>-1.918645122</v>
      </c>
      <c r="N58" s="6">
        <v>-0.571457255</v>
      </c>
    </row>
    <row r="59" spans="1:14" x14ac:dyDescent="0.2">
      <c r="A59" s="8" t="s">
        <v>64</v>
      </c>
      <c r="B59" s="12" t="s">
        <v>83</v>
      </c>
      <c r="C59" s="2">
        <v>0.227291259</v>
      </c>
      <c r="D59">
        <v>24.972388380000002</v>
      </c>
      <c r="E59">
        <v>-1.0680112829999999</v>
      </c>
      <c r="F59" s="2">
        <v>-22.979372609999999</v>
      </c>
      <c r="G59">
        <v>-6.8232928999999998E-2</v>
      </c>
      <c r="H59">
        <v>-26.47467194</v>
      </c>
      <c r="I59" s="2">
        <v>-0.64599359999999995</v>
      </c>
      <c r="J59">
        <v>-4.0380760000000002</v>
      </c>
      <c r="K59">
        <v>-4.6840694999999997</v>
      </c>
      <c r="L59" s="2">
        <v>1.7657245159999999</v>
      </c>
      <c r="M59">
        <v>-2.199996793</v>
      </c>
      <c r="N59" s="6">
        <v>-0.43427227699999998</v>
      </c>
    </row>
    <row r="60" spans="1:14" x14ac:dyDescent="0.2">
      <c r="A60" s="8" t="s">
        <v>65</v>
      </c>
      <c r="B60" s="12" t="s">
        <v>84</v>
      </c>
      <c r="C60" s="2">
        <v>1.1330717530000001</v>
      </c>
      <c r="D60">
        <v>8.2182827389999993</v>
      </c>
      <c r="E60">
        <v>-0.58560933999999998</v>
      </c>
      <c r="F60" s="2">
        <v>-6.6081283300000004</v>
      </c>
      <c r="G60">
        <v>-1.2181234000000001E-2</v>
      </c>
      <c r="H60">
        <v>-9.8633461170000007</v>
      </c>
      <c r="I60" s="2">
        <v>-1.0492101</v>
      </c>
      <c r="J60">
        <v>-3.8595421999999999</v>
      </c>
      <c r="K60">
        <v>-4.9087522999999997</v>
      </c>
      <c r="L60" s="2">
        <v>0.47708265599999999</v>
      </c>
      <c r="M60">
        <v>-1.536536694</v>
      </c>
      <c r="N60" s="6">
        <v>-1.0594540379999999</v>
      </c>
    </row>
    <row r="61" spans="1:14" x14ac:dyDescent="0.2">
      <c r="A61" s="8" t="s">
        <v>40</v>
      </c>
      <c r="B61" s="12" t="s">
        <v>41</v>
      </c>
      <c r="C61" s="2">
        <v>-2.4815817290000002</v>
      </c>
      <c r="D61">
        <v>2.3312019880000001</v>
      </c>
      <c r="E61">
        <v>-1.420983178</v>
      </c>
      <c r="F61" s="2">
        <v>-3.4063958670000001</v>
      </c>
      <c r="G61">
        <v>1.2365264469999999</v>
      </c>
      <c r="H61">
        <v>-4.0787529310000004</v>
      </c>
      <c r="I61" s="2">
        <v>-1.3957367000000001</v>
      </c>
      <c r="J61">
        <v>-1.4505115</v>
      </c>
      <c r="K61">
        <v>-2.8462481999999998</v>
      </c>
      <c r="L61" s="2">
        <v>1.40638785</v>
      </c>
      <c r="M61">
        <v>-1.7329556150000001</v>
      </c>
      <c r="N61" s="6">
        <v>-0.32656776500000001</v>
      </c>
    </row>
    <row r="62" spans="1:14" x14ac:dyDescent="0.2">
      <c r="A62" s="8" t="s">
        <v>42</v>
      </c>
      <c r="B62" s="12" t="s">
        <v>78</v>
      </c>
      <c r="C62" s="2">
        <v>-1.948252713</v>
      </c>
      <c r="D62">
        <v>0.27381820499999998</v>
      </c>
      <c r="E62">
        <v>-0.71554711999999998</v>
      </c>
      <c r="F62" s="2">
        <v>-1.7474530340000001</v>
      </c>
      <c r="G62">
        <v>4.2148581999999997E-2</v>
      </c>
      <c r="H62">
        <v>-1.584787492</v>
      </c>
      <c r="I62" s="2">
        <v>-0.56067820000000002</v>
      </c>
      <c r="J62">
        <v>-0.48220839999999998</v>
      </c>
      <c r="K62">
        <v>-1.0428866000000001</v>
      </c>
      <c r="L62" s="2">
        <v>0.47461788399999999</v>
      </c>
      <c r="M62">
        <v>-1.0700400510000001</v>
      </c>
      <c r="N62" s="6">
        <v>-0.59542216699999995</v>
      </c>
    </row>
    <row r="63" spans="1:14" x14ac:dyDescent="0.2">
      <c r="A63" s="8" t="s">
        <v>70</v>
      </c>
      <c r="B63" s="12" t="s">
        <v>89</v>
      </c>
      <c r="C63" s="2">
        <v>0.53028497399999996</v>
      </c>
      <c r="D63">
        <v>-1.110429326</v>
      </c>
      <c r="E63">
        <v>-3.5302773000000003E-2</v>
      </c>
      <c r="F63" s="2">
        <v>-0.42816694100000002</v>
      </c>
      <c r="G63">
        <v>1.682216682</v>
      </c>
      <c r="H63">
        <v>-6.3564204999999999E-2</v>
      </c>
      <c r="I63" s="2">
        <v>-0.52394280000000004</v>
      </c>
      <c r="J63">
        <v>-0.4861201</v>
      </c>
      <c r="K63">
        <v>-1.0100628</v>
      </c>
      <c r="L63" s="2">
        <v>-2.0688812410000001</v>
      </c>
      <c r="M63">
        <v>0.93019048400000004</v>
      </c>
      <c r="N63" s="6">
        <v>-1.1386907580000001</v>
      </c>
    </row>
    <row r="64" spans="1:14" x14ac:dyDescent="0.2">
      <c r="A64" s="8" t="s">
        <v>45</v>
      </c>
      <c r="B64" s="12" t="s">
        <v>46</v>
      </c>
      <c r="C64" s="2">
        <v>0.98920589299999995</v>
      </c>
      <c r="D64">
        <v>7.20787304</v>
      </c>
      <c r="E64">
        <v>-0.94477843800000005</v>
      </c>
      <c r="F64" s="2">
        <v>-3.358362198</v>
      </c>
      <c r="G64">
        <v>-7.7221925730000001</v>
      </c>
      <c r="H64">
        <v>-8.261576539</v>
      </c>
      <c r="I64" s="2">
        <v>-0.31812590000000002</v>
      </c>
      <c r="J64">
        <v>-5.2490000999999999</v>
      </c>
      <c r="K64">
        <v>-5.5671258999999997</v>
      </c>
      <c r="L64" s="2">
        <v>2.860304948</v>
      </c>
      <c r="M64">
        <v>-2.9692300089999999</v>
      </c>
      <c r="N64" s="6">
        <v>-0.108925061</v>
      </c>
    </row>
    <row r="65" spans="1:14" x14ac:dyDescent="0.2">
      <c r="A65" s="8" t="s">
        <v>33</v>
      </c>
      <c r="B65" s="12" t="s">
        <v>77</v>
      </c>
      <c r="C65" s="3">
        <v>3.2827743620000001</v>
      </c>
      <c r="D65" s="1">
        <v>3.9028052</v>
      </c>
      <c r="E65" s="1">
        <v>-0.13702724999999999</v>
      </c>
      <c r="F65" s="3">
        <v>8.2086129999999993E-2</v>
      </c>
      <c r="G65" s="1">
        <v>0.434418317</v>
      </c>
      <c r="H65" s="1">
        <v>-2.9775280469999998</v>
      </c>
      <c r="I65" s="3">
        <v>0.33531359999999999</v>
      </c>
      <c r="J65" s="1">
        <v>-2.5992706999999999</v>
      </c>
      <c r="K65" s="1">
        <v>-2.2639570999999998</v>
      </c>
      <c r="L65" s="3">
        <v>0.70211696800000001</v>
      </c>
      <c r="M65" s="1">
        <v>0.360187435</v>
      </c>
      <c r="N65" s="7">
        <v>1.0623044020000001</v>
      </c>
    </row>
  </sheetData>
  <sortState xmlns:xlrd2="http://schemas.microsoft.com/office/spreadsheetml/2017/richdata2" ref="A5:N65">
    <sortCondition ref="B4:B65"/>
  </sortState>
  <mergeCells count="6">
    <mergeCell ref="L2:N2"/>
    <mergeCell ref="C2:E2"/>
    <mergeCell ref="A2:A3"/>
    <mergeCell ref="B2:B3"/>
    <mergeCell ref="F2:H2"/>
    <mergeCell ref="I2:K2"/>
  </mergeCells>
  <conditionalFormatting sqref="C4:N8 C10:N47">
    <cfRule type="cellIs" dxfId="551" priority="19" operator="between">
      <formula>-15</formula>
      <formula>-30</formula>
    </cfRule>
    <cfRule type="cellIs" dxfId="550" priority="20" operator="between">
      <formula>-10</formula>
      <formula>-14.9999</formula>
    </cfRule>
    <cfRule type="cellIs" dxfId="549" priority="21" operator="between">
      <formula>-5</formula>
      <formula>-9.99999</formula>
    </cfRule>
    <cfRule type="cellIs" dxfId="548" priority="22" operator="between">
      <formula>-0.00001</formula>
      <formula>-4.9999</formula>
    </cfRule>
    <cfRule type="cellIs" dxfId="547" priority="23" operator="greaterThan">
      <formula>15</formula>
    </cfRule>
    <cfRule type="cellIs" dxfId="546" priority="24" operator="between">
      <formula>10</formula>
      <formula>14.9999</formula>
    </cfRule>
    <cfRule type="cellIs" dxfId="545" priority="25" operator="between">
      <formula>5</formula>
      <formula>9.9999</formula>
    </cfRule>
    <cfRule type="cellIs" dxfId="544" priority="26" operator="between">
      <formula>0</formula>
      <formula>4.999</formula>
    </cfRule>
    <cfRule type="cellIs" dxfId="543" priority="27" operator="between">
      <formula>-15</formula>
      <formula>-30</formula>
    </cfRule>
    <cfRule type="cellIs" dxfId="542" priority="28" operator="between">
      <formula>-10</formula>
      <formula>-14.9999</formula>
    </cfRule>
    <cfRule type="cellIs" dxfId="541" priority="29" operator="between">
      <formula>-5</formula>
      <formula>-9.99999</formula>
    </cfRule>
    <cfRule type="cellIs" dxfId="540" priority="30" operator="between">
      <formula>-0.000001</formula>
      <formula>-4.999999</formula>
    </cfRule>
    <cfRule type="cellIs" dxfId="539" priority="31" operator="between">
      <formula>15</formula>
      <formula>30</formula>
    </cfRule>
    <cfRule type="cellIs" dxfId="538" priority="32" operator="between">
      <formula>10</formula>
      <formula>14.9999</formula>
    </cfRule>
    <cfRule type="cellIs" dxfId="537" priority="33" operator="between">
      <formula>5</formula>
      <formula>9.9999</formula>
    </cfRule>
    <cfRule type="cellIs" dxfId="536" priority="34" operator="between">
      <formula>0</formula>
      <formula>4.9999</formula>
    </cfRule>
  </conditionalFormatting>
  <conditionalFormatting sqref="C48:N65">
    <cfRule type="cellIs" dxfId="535" priority="10" operator="between">
      <formula>15</formula>
      <formula>30</formula>
    </cfRule>
    <cfRule type="cellIs" dxfId="534" priority="11" operator="between">
      <formula>-15</formula>
      <formula>-30</formula>
    </cfRule>
    <cfRule type="cellIs" dxfId="533" priority="12" operator="between">
      <formula>10</formula>
      <formula>14.999</formula>
    </cfRule>
    <cfRule type="cellIs" dxfId="532" priority="13" operator="between">
      <formula>-10</formula>
      <formula>-14.99</formula>
    </cfRule>
    <cfRule type="cellIs" dxfId="531" priority="14" operator="between">
      <formula>-5</formula>
      <formula>-9.999</formula>
    </cfRule>
    <cfRule type="cellIs" dxfId="530" priority="15" operator="between">
      <formula>-0.000001</formula>
      <formula>-4.999</formula>
    </cfRule>
    <cfRule type="cellIs" dxfId="529" priority="16" operator="between">
      <formula>5</formula>
      <formula>10</formula>
    </cfRule>
    <cfRule type="cellIs" dxfId="528" priority="17" operator="between">
      <formula>0</formula>
      <formula>4.999</formula>
    </cfRule>
    <cfRule type="cellIs" dxfId="527" priority="18" operator="between">
      <formula>0</formula>
      <formula>4.9999</formula>
    </cfRule>
  </conditionalFormatting>
  <conditionalFormatting sqref="C4:H8 C10:H47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8 I10:N47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N9">
    <cfRule type="cellIs" dxfId="526" priority="1" operator="between">
      <formula>15</formula>
      <formula>30</formula>
    </cfRule>
    <cfRule type="cellIs" dxfId="525" priority="2" operator="between">
      <formula>-15</formula>
      <formula>-30</formula>
    </cfRule>
    <cfRule type="cellIs" dxfId="524" priority="3" operator="between">
      <formula>10</formula>
      <formula>14.999</formula>
    </cfRule>
    <cfRule type="cellIs" dxfId="523" priority="4" operator="between">
      <formula>-10</formula>
      <formula>-14.99</formula>
    </cfRule>
    <cfRule type="cellIs" dxfId="522" priority="5" operator="between">
      <formula>-5</formula>
      <formula>-9.999</formula>
    </cfRule>
    <cfRule type="cellIs" dxfId="521" priority="6" operator="between">
      <formula>-0.000001</formula>
      <formula>-4.999</formula>
    </cfRule>
    <cfRule type="cellIs" dxfId="520" priority="7" operator="between">
      <formula>5</formula>
      <formula>10</formula>
    </cfRule>
    <cfRule type="cellIs" dxfId="519" priority="8" operator="between">
      <formula>0</formula>
      <formula>4.999</formula>
    </cfRule>
    <cfRule type="cellIs" dxfId="518" priority="9" operator="between">
      <formula>0</formula>
      <formula>4.9999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A42BA-6138-5E47-BD36-9E804899F96C}">
  <dimension ref="A1:N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5" t="s">
        <v>72</v>
      </c>
      <c r="B2" s="425" t="s">
        <v>0</v>
      </c>
      <c r="C2" s="420" t="s">
        <v>1</v>
      </c>
      <c r="D2" s="421"/>
      <c r="E2" s="422"/>
      <c r="F2" s="420" t="s">
        <v>2</v>
      </c>
      <c r="G2" s="421"/>
      <c r="H2" s="422"/>
      <c r="I2" s="420" t="s">
        <v>3</v>
      </c>
      <c r="J2" s="421"/>
      <c r="K2" s="422"/>
      <c r="L2" s="421" t="s">
        <v>4</v>
      </c>
      <c r="M2" s="421"/>
      <c r="N2" s="422"/>
    </row>
    <row r="3" spans="1:14" x14ac:dyDescent="0.2">
      <c r="A3" s="425"/>
      <c r="B3" s="425"/>
      <c r="C3" s="10" t="s">
        <v>756</v>
      </c>
      <c r="D3" s="10" t="s">
        <v>757</v>
      </c>
      <c r="E3" s="10" t="s">
        <v>760</v>
      </c>
      <c r="F3" s="11" t="s">
        <v>758</v>
      </c>
      <c r="G3" s="10" t="s">
        <v>756</v>
      </c>
      <c r="H3" s="11" t="s">
        <v>757</v>
      </c>
      <c r="I3" s="10" t="s">
        <v>756</v>
      </c>
      <c r="J3" s="10" t="s">
        <v>758</v>
      </c>
      <c r="K3" s="10" t="s">
        <v>757</v>
      </c>
      <c r="L3" s="10" t="s">
        <v>757</v>
      </c>
      <c r="M3" s="10" t="s">
        <v>756</v>
      </c>
      <c r="N3" s="10" t="s">
        <v>758</v>
      </c>
    </row>
    <row r="4" spans="1:14" x14ac:dyDescent="0.2">
      <c r="A4" s="19" t="s">
        <v>109</v>
      </c>
      <c r="B4" s="8" t="s">
        <v>110</v>
      </c>
      <c r="C4" s="4">
        <v>0</v>
      </c>
      <c r="D4" s="15">
        <v>5.8418317899999996</v>
      </c>
      <c r="E4" s="5">
        <v>0</v>
      </c>
      <c r="F4" s="15">
        <v>0</v>
      </c>
      <c r="G4" s="15">
        <v>0</v>
      </c>
      <c r="H4" s="5">
        <v>-8.20255877691738</v>
      </c>
      <c r="I4" s="15">
        <v>-5.4361186159999999</v>
      </c>
      <c r="J4" s="15">
        <v>0</v>
      </c>
      <c r="K4" s="5">
        <v>0</v>
      </c>
      <c r="L4" s="15" t="e">
        <v>#N/A</v>
      </c>
      <c r="M4" s="15" t="e">
        <v>#N/A</v>
      </c>
      <c r="N4" s="5" t="e">
        <v>#N/A</v>
      </c>
    </row>
    <row r="5" spans="1:14" x14ac:dyDescent="0.2">
      <c r="A5" s="21" t="s">
        <v>107</v>
      </c>
      <c r="B5" s="8" t="s">
        <v>108</v>
      </c>
      <c r="C5" s="2">
        <v>0</v>
      </c>
      <c r="D5">
        <v>4.5145894000000002</v>
      </c>
      <c r="E5" s="6">
        <v>0</v>
      </c>
      <c r="F5">
        <v>0</v>
      </c>
      <c r="G5">
        <v>-4.8203957969999998</v>
      </c>
      <c r="H5" s="6">
        <v>-7.51964843952807</v>
      </c>
      <c r="I5">
        <v>-5.2453362099999996</v>
      </c>
      <c r="J5">
        <v>0</v>
      </c>
      <c r="K5" s="6">
        <v>-3.5519688</v>
      </c>
      <c r="L5" t="e">
        <v>#N/A</v>
      </c>
      <c r="M5" t="e">
        <v>#N/A</v>
      </c>
      <c r="N5" s="6" t="e">
        <v>#N/A</v>
      </c>
    </row>
    <row r="6" spans="1:14" x14ac:dyDescent="0.2">
      <c r="A6" s="287" t="s">
        <v>105</v>
      </c>
      <c r="B6" s="20" t="s">
        <v>106</v>
      </c>
      <c r="C6" s="3">
        <v>4.9912307199999999</v>
      </c>
      <c r="D6" s="1">
        <v>29.7118748</v>
      </c>
      <c r="E6" s="7">
        <v>0</v>
      </c>
      <c r="F6" s="1">
        <v>-22.7560849876776</v>
      </c>
      <c r="G6" s="1">
        <v>-6.0020880270000001</v>
      </c>
      <c r="H6" s="7">
        <v>-28.758173014883099</v>
      </c>
      <c r="I6" s="1">
        <v>-6.4265731629999996</v>
      </c>
      <c r="J6" s="1">
        <v>0</v>
      </c>
      <c r="K6" s="7">
        <v>-7.5789534999999999</v>
      </c>
      <c r="L6" s="1" t="e">
        <v>#N/A</v>
      </c>
      <c r="M6" s="1" t="e">
        <v>#N/A</v>
      </c>
      <c r="N6" s="7" t="e">
        <v>#N/A</v>
      </c>
    </row>
  </sheetData>
  <sortState xmlns:xlrd2="http://schemas.microsoft.com/office/spreadsheetml/2017/richdata2" ref="A4:N6">
    <sortCondition ref="B4:B6"/>
  </sortState>
  <mergeCells count="6">
    <mergeCell ref="L2:N2"/>
    <mergeCell ref="A2:A3"/>
    <mergeCell ref="B2:B3"/>
    <mergeCell ref="C2:E2"/>
    <mergeCell ref="F2:H2"/>
    <mergeCell ref="I2:K2"/>
  </mergeCells>
  <conditionalFormatting sqref="A4:A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H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N6">
    <cfRule type="cellIs" dxfId="287" priority="1" operator="between">
      <formula>-15</formula>
      <formula>-30</formula>
    </cfRule>
    <cfRule type="cellIs" dxfId="286" priority="2" operator="between">
      <formula>-10</formula>
      <formula>-14.999999</formula>
    </cfRule>
    <cfRule type="cellIs" dxfId="285" priority="3" operator="between">
      <formula>-5</formula>
      <formula>-9.9999999</formula>
    </cfRule>
    <cfRule type="cellIs" dxfId="284" priority="4" operator="between">
      <formula>-0.00001</formula>
      <formula>-4.999999</formula>
    </cfRule>
    <cfRule type="cellIs" dxfId="283" priority="5" operator="between">
      <formula>15</formula>
      <formula>30</formula>
    </cfRule>
    <cfRule type="cellIs" dxfId="282" priority="6" operator="between">
      <formula>10</formula>
      <formula>14.99999</formula>
    </cfRule>
    <cfRule type="cellIs" dxfId="281" priority="7" operator="between">
      <formula>5</formula>
      <formula>9.999999</formula>
    </cfRule>
    <cfRule type="cellIs" dxfId="280" priority="8" operator="between">
      <formula>0</formula>
      <formula>4.999999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B16C6-FB5F-3044-ADE4-810E8D71F03A}">
  <dimension ref="A1:N11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5" t="s">
        <v>72</v>
      </c>
      <c r="B2" s="425" t="s">
        <v>0</v>
      </c>
      <c r="C2" s="425" t="s">
        <v>1</v>
      </c>
      <c r="D2" s="425"/>
      <c r="E2" s="425"/>
      <c r="F2" s="425" t="s">
        <v>2</v>
      </c>
      <c r="G2" s="425"/>
      <c r="H2" s="425"/>
      <c r="I2" s="425" t="s">
        <v>3</v>
      </c>
      <c r="J2" s="425"/>
      <c r="K2" s="425"/>
      <c r="L2" s="425" t="s">
        <v>4</v>
      </c>
      <c r="M2" s="425"/>
      <c r="N2" s="425"/>
    </row>
    <row r="3" spans="1:14" x14ac:dyDescent="0.2">
      <c r="A3" s="425"/>
      <c r="B3" s="425"/>
      <c r="C3" s="13" t="s">
        <v>756</v>
      </c>
      <c r="D3" s="13" t="s">
        <v>757</v>
      </c>
      <c r="E3" s="13" t="s">
        <v>760</v>
      </c>
      <c r="F3" s="13" t="s">
        <v>758</v>
      </c>
      <c r="G3" s="13" t="s">
        <v>756</v>
      </c>
      <c r="H3" s="13" t="s">
        <v>757</v>
      </c>
      <c r="I3" s="13" t="s">
        <v>758</v>
      </c>
      <c r="J3" s="13" t="s">
        <v>756</v>
      </c>
      <c r="K3" s="13" t="s">
        <v>757</v>
      </c>
      <c r="L3" s="13" t="s">
        <v>759</v>
      </c>
      <c r="M3" s="13" t="s">
        <v>756</v>
      </c>
      <c r="N3" s="13" t="s">
        <v>757</v>
      </c>
    </row>
    <row r="4" spans="1:14" x14ac:dyDescent="0.2">
      <c r="A4" s="17" t="s">
        <v>95</v>
      </c>
      <c r="B4" s="8" t="s">
        <v>96</v>
      </c>
      <c r="C4" s="4">
        <v>-0.94904668299999995</v>
      </c>
      <c r="D4" s="15">
        <v>21.249134980000001</v>
      </c>
      <c r="E4" s="5">
        <v>2.8471913000000001E-2</v>
      </c>
      <c r="F4" s="15">
        <v>-23.103532250000001</v>
      </c>
      <c r="G4" s="15">
        <v>-0.24596847399999999</v>
      </c>
      <c r="H4" s="5">
        <v>-20.77644381</v>
      </c>
      <c r="I4" s="15">
        <v>-2.6817793000000001</v>
      </c>
      <c r="J4" s="15">
        <v>1.35575782</v>
      </c>
      <c r="K4" s="5">
        <v>-1.3260215</v>
      </c>
      <c r="L4" s="15">
        <v>-0.90535058300000004</v>
      </c>
      <c r="M4" s="15">
        <v>1.3495698439999999</v>
      </c>
      <c r="N4" s="5">
        <v>0.44421926099999998</v>
      </c>
    </row>
    <row r="5" spans="1:14" x14ac:dyDescent="0.2">
      <c r="A5" s="17" t="s">
        <v>97</v>
      </c>
      <c r="B5" s="8" t="s">
        <v>98</v>
      </c>
      <c r="C5" s="2">
        <v>0.31869238900000002</v>
      </c>
      <c r="D5">
        <v>2.535560453</v>
      </c>
      <c r="E5" s="6">
        <v>-0.68251690300000001</v>
      </c>
      <c r="F5">
        <v>-1.8638853689999999</v>
      </c>
      <c r="G5">
        <v>0.66731253899999998</v>
      </c>
      <c r="H5" s="6">
        <v>-2.1695912060000002</v>
      </c>
      <c r="I5">
        <v>-1.0007408</v>
      </c>
      <c r="J5">
        <v>-0.94514359999999997</v>
      </c>
      <c r="K5" s="6">
        <v>-1.9458844</v>
      </c>
      <c r="L5">
        <v>0.35298269500000001</v>
      </c>
      <c r="M5">
        <v>0.69550345400000002</v>
      </c>
      <c r="N5" s="6">
        <v>1.0484861489999999</v>
      </c>
    </row>
    <row r="6" spans="1:14" x14ac:dyDescent="0.2">
      <c r="A6" s="17" t="s">
        <v>445</v>
      </c>
      <c r="B6" s="8" t="s">
        <v>444</v>
      </c>
      <c r="C6" s="2">
        <v>-1.3417364460000001</v>
      </c>
      <c r="D6">
        <v>1.9597979169999999</v>
      </c>
      <c r="E6" s="6">
        <v>0.43343820399999999</v>
      </c>
      <c r="F6">
        <v>-3.020883692</v>
      </c>
      <c r="G6">
        <v>0.61071022799999997</v>
      </c>
      <c r="H6" s="6">
        <v>-0.27443783500000002</v>
      </c>
      <c r="I6">
        <v>-1.8779013</v>
      </c>
      <c r="J6">
        <v>1.21758028</v>
      </c>
      <c r="K6" s="6">
        <v>-0.66032100000000005</v>
      </c>
      <c r="L6">
        <v>0.28065067100000002</v>
      </c>
      <c r="M6">
        <v>0.97127120700000003</v>
      </c>
      <c r="N6" s="6">
        <v>1.251921879</v>
      </c>
    </row>
    <row r="7" spans="1:14" x14ac:dyDescent="0.2">
      <c r="A7" s="17" t="s">
        <v>93</v>
      </c>
      <c r="B7" s="8" t="s">
        <v>94</v>
      </c>
      <c r="C7" s="2">
        <v>1.628739121</v>
      </c>
      <c r="D7">
        <v>4.5533548440000002</v>
      </c>
      <c r="E7" s="6">
        <v>1.9682831599999999</v>
      </c>
      <c r="F7">
        <v>-2.5765660769999998</v>
      </c>
      <c r="G7">
        <v>0</v>
      </c>
      <c r="H7" s="6">
        <v>-5.6726716250000004</v>
      </c>
      <c r="I7">
        <v>0.59320947999999996</v>
      </c>
      <c r="J7">
        <v>-3.8097276999999998</v>
      </c>
      <c r="K7" s="6">
        <v>-3.2165181999999999</v>
      </c>
      <c r="L7">
        <v>0.34804964599999999</v>
      </c>
      <c r="M7">
        <v>-3.435649588</v>
      </c>
      <c r="N7" s="6">
        <v>-3.0875999410000001</v>
      </c>
    </row>
    <row r="8" spans="1:14" x14ac:dyDescent="0.2">
      <c r="A8" s="17" t="s">
        <v>91</v>
      </c>
      <c r="B8" s="8" t="s">
        <v>92</v>
      </c>
      <c r="C8" s="2">
        <v>0.48474734000000003</v>
      </c>
      <c r="D8">
        <v>5.1286625790000002</v>
      </c>
      <c r="E8" s="6">
        <v>2.164453033</v>
      </c>
      <c r="F8">
        <v>-3.8020814129999998</v>
      </c>
      <c r="G8">
        <v>0</v>
      </c>
      <c r="H8" s="6">
        <v>-6.3095532270000003</v>
      </c>
      <c r="I8">
        <v>-0.1227652</v>
      </c>
      <c r="J8">
        <v>-3.3653373000000002</v>
      </c>
      <c r="K8" s="6">
        <v>-3.4881025000000001</v>
      </c>
      <c r="L8">
        <v>0.84183382600000001</v>
      </c>
      <c r="M8">
        <v>-4.1871775080000004</v>
      </c>
      <c r="N8" s="6">
        <v>-3.3453436810000001</v>
      </c>
    </row>
    <row r="9" spans="1:14" x14ac:dyDescent="0.2">
      <c r="A9" s="17" t="s">
        <v>103</v>
      </c>
      <c r="B9" s="16" t="s">
        <v>104</v>
      </c>
      <c r="C9" s="2">
        <v>0.115818511</v>
      </c>
      <c r="D9">
        <v>-1.1647305649999999</v>
      </c>
      <c r="E9" s="6">
        <v>0.81336188600000003</v>
      </c>
      <c r="F9">
        <v>-0.316283547</v>
      </c>
      <c r="G9">
        <v>0.193291728</v>
      </c>
      <c r="H9" s="6">
        <v>0.92794433099999996</v>
      </c>
      <c r="I9">
        <v>-0.2026703</v>
      </c>
      <c r="J9">
        <v>0.30010005000000001</v>
      </c>
      <c r="K9" s="6">
        <v>9.7429710000000003E-2</v>
      </c>
      <c r="L9">
        <v>-1.5968326230000001</v>
      </c>
      <c r="M9">
        <v>0.54668450300000004</v>
      </c>
      <c r="N9" s="6">
        <v>-1.0501481210000001</v>
      </c>
    </row>
    <row r="10" spans="1:14" x14ac:dyDescent="0.2">
      <c r="A10" s="289" t="s">
        <v>101</v>
      </c>
      <c r="B10" s="9" t="s">
        <v>102</v>
      </c>
      <c r="C10" s="2">
        <v>-0.11735915</v>
      </c>
      <c r="D10">
        <v>18.753202430000002</v>
      </c>
      <c r="E10" s="6">
        <v>0.93963213099999998</v>
      </c>
      <c r="F10">
        <v>-21.691020380000001</v>
      </c>
      <c r="G10">
        <v>0</v>
      </c>
      <c r="H10" s="6">
        <v>-19.247606390000001</v>
      </c>
      <c r="I10">
        <v>-3.8014287000000002</v>
      </c>
      <c r="J10">
        <v>0.76336349999999997</v>
      </c>
      <c r="K10" s="6">
        <v>-3.0380652000000001</v>
      </c>
      <c r="L10">
        <v>-2.8204587980000002</v>
      </c>
      <c r="M10">
        <v>1.3864227039999999</v>
      </c>
      <c r="N10" s="6">
        <v>-1.4340360940000001</v>
      </c>
    </row>
    <row r="11" spans="1:14" x14ac:dyDescent="0.2">
      <c r="A11" s="17" t="s">
        <v>99</v>
      </c>
      <c r="B11" s="8" t="s">
        <v>100</v>
      </c>
      <c r="C11" s="3">
        <v>1.999921826</v>
      </c>
      <c r="D11" s="1">
        <v>4.3333810279999998</v>
      </c>
      <c r="E11" s="7">
        <v>1.0502092300000001</v>
      </c>
      <c r="F11" s="1">
        <v>-5.9901006380000004</v>
      </c>
      <c r="G11" s="1">
        <v>3.7942948620000001</v>
      </c>
      <c r="H11" s="7">
        <v>-1.6977686519999999</v>
      </c>
      <c r="I11" s="1">
        <v>-5.2814072999999997</v>
      </c>
      <c r="J11" s="1">
        <v>2.1521801800000002</v>
      </c>
      <c r="K11" s="7">
        <v>-3.1292271</v>
      </c>
      <c r="L11" s="1">
        <v>-3.6566414350000001</v>
      </c>
      <c r="M11" s="1">
        <v>5.2420445820000001</v>
      </c>
      <c r="N11" s="7">
        <v>1.5854031470000001</v>
      </c>
    </row>
  </sheetData>
  <sortState xmlns:xlrd2="http://schemas.microsoft.com/office/spreadsheetml/2017/richdata2" ref="A4:N11">
    <sortCondition ref="B4:B11"/>
  </sortState>
  <mergeCells count="6">
    <mergeCell ref="L2:N2"/>
    <mergeCell ref="A2:A3"/>
    <mergeCell ref="B2:B3"/>
    <mergeCell ref="C2:E2"/>
    <mergeCell ref="F2:H2"/>
    <mergeCell ref="I2:K2"/>
  </mergeCells>
  <conditionalFormatting sqref="C4:H1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1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:A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10">
    <cfRule type="cellIs" dxfId="279" priority="9" operator="between">
      <formula>-15</formula>
      <formula>-30</formula>
    </cfRule>
    <cfRule type="cellIs" dxfId="278" priority="10" operator="between">
      <formula>-10</formula>
      <formula>-14.999999</formula>
    </cfRule>
    <cfRule type="cellIs" dxfId="277" priority="11" operator="between">
      <formula>-5</formula>
      <formula>-9.999999999</formula>
    </cfRule>
    <cfRule type="cellIs" dxfId="276" priority="12" operator="between">
      <formula>-0.0000001</formula>
      <formula>-4.9999999</formula>
    </cfRule>
    <cfRule type="cellIs" dxfId="275" priority="13" operator="between">
      <formula>15</formula>
      <formula>30</formula>
    </cfRule>
    <cfRule type="cellIs" dxfId="274" priority="14" operator="between">
      <formula>10</formula>
      <formula>14.99999</formula>
    </cfRule>
    <cfRule type="cellIs" dxfId="273" priority="15" operator="between">
      <formula>5</formula>
      <formula>9.999999</formula>
    </cfRule>
    <cfRule type="cellIs" dxfId="272" priority="16" operator="between">
      <formula>0</formula>
      <formula>4.9999</formula>
    </cfRule>
  </conditionalFormatting>
  <conditionalFormatting sqref="B11:N11">
    <cfRule type="cellIs" dxfId="271" priority="1" operator="between">
      <formula>15</formula>
      <formula>30</formula>
    </cfRule>
    <cfRule type="cellIs" dxfId="270" priority="2" operator="between">
      <formula>-15</formula>
      <formula>-30</formula>
    </cfRule>
    <cfRule type="cellIs" dxfId="269" priority="3" operator="between">
      <formula>-10</formula>
      <formula>-14.999</formula>
    </cfRule>
    <cfRule type="cellIs" dxfId="268" priority="4" operator="between">
      <formula>-5</formula>
      <formula>-9.999</formula>
    </cfRule>
    <cfRule type="cellIs" dxfId="267" priority="5" operator="between">
      <formula>-0.00001</formula>
      <formula>-4.999</formula>
    </cfRule>
    <cfRule type="cellIs" dxfId="266" priority="6" operator="between">
      <formula>10</formula>
      <formula>14.999</formula>
    </cfRule>
    <cfRule type="cellIs" dxfId="265" priority="7" operator="between">
      <formula>5</formula>
      <formula>9.999</formula>
    </cfRule>
    <cfRule type="cellIs" dxfId="264" priority="8" operator="between">
      <formula>0</formula>
      <formula>4.999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18ED0-0F17-E944-9B0C-62F0781EE467}">
  <dimension ref="A1:N11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5" t="s">
        <v>72</v>
      </c>
      <c r="B2" s="425" t="s">
        <v>0</v>
      </c>
      <c r="C2" s="420" t="s">
        <v>1</v>
      </c>
      <c r="D2" s="421"/>
      <c r="E2" s="422"/>
      <c r="F2" s="425" t="s">
        <v>2</v>
      </c>
      <c r="G2" s="425"/>
      <c r="H2" s="425"/>
      <c r="I2" s="425" t="s">
        <v>3</v>
      </c>
      <c r="J2" s="425"/>
      <c r="K2" s="425"/>
      <c r="L2" s="425" t="s">
        <v>4</v>
      </c>
      <c r="M2" s="425"/>
      <c r="N2" s="425"/>
    </row>
    <row r="3" spans="1:14" x14ac:dyDescent="0.2">
      <c r="A3" s="425"/>
      <c r="B3" s="425"/>
      <c r="C3" s="10" t="s">
        <v>756</v>
      </c>
      <c r="D3" s="10" t="s">
        <v>757</v>
      </c>
      <c r="E3" s="10" t="s">
        <v>760</v>
      </c>
      <c r="F3" s="11" t="s">
        <v>758</v>
      </c>
      <c r="G3" s="10" t="s">
        <v>756</v>
      </c>
      <c r="H3" s="11" t="s">
        <v>757</v>
      </c>
      <c r="I3" s="10" t="s">
        <v>756</v>
      </c>
      <c r="J3" s="10" t="s">
        <v>758</v>
      </c>
      <c r="K3" s="10" t="s">
        <v>757</v>
      </c>
      <c r="L3" s="10" t="s">
        <v>757</v>
      </c>
      <c r="M3" s="10" t="s">
        <v>756</v>
      </c>
      <c r="N3" s="10" t="s">
        <v>758</v>
      </c>
    </row>
    <row r="4" spans="1:14" x14ac:dyDescent="0.2">
      <c r="A4" s="17" t="s">
        <v>95</v>
      </c>
      <c r="B4" s="8" t="s">
        <v>96</v>
      </c>
      <c r="C4" s="4">
        <v>0</v>
      </c>
      <c r="D4" s="15">
        <v>21.249134999999999</v>
      </c>
      <c r="E4" s="5">
        <v>0</v>
      </c>
      <c r="F4" s="15">
        <v>-23.103532249714501</v>
      </c>
      <c r="G4" s="15">
        <v>0</v>
      </c>
      <c r="H4" s="5">
        <v>-20.776443809681901</v>
      </c>
      <c r="I4" s="15" t="e">
        <v>#N/A</v>
      </c>
      <c r="J4" s="15" t="e">
        <v>#N/A</v>
      </c>
      <c r="K4" s="5" t="e">
        <v>#N/A</v>
      </c>
      <c r="L4" s="15" t="e">
        <v>#N/A</v>
      </c>
      <c r="M4" s="15" t="e">
        <v>#N/A</v>
      </c>
      <c r="N4" s="5" t="e">
        <v>#N/A</v>
      </c>
    </row>
    <row r="5" spans="1:14" x14ac:dyDescent="0.2">
      <c r="A5" s="17" t="s">
        <v>97</v>
      </c>
      <c r="B5" s="8" t="s">
        <v>98</v>
      </c>
      <c r="C5" s="2">
        <v>0</v>
      </c>
      <c r="D5">
        <v>2.5355604500000002</v>
      </c>
      <c r="E5" s="6">
        <v>0</v>
      </c>
      <c r="F5" t="e">
        <v>#N/A</v>
      </c>
      <c r="G5" t="e">
        <v>#N/A</v>
      </c>
      <c r="H5" s="6" t="e">
        <v>#N/A</v>
      </c>
      <c r="I5">
        <v>0</v>
      </c>
      <c r="J5">
        <v>0</v>
      </c>
      <c r="K5" s="6">
        <v>-1.9458844</v>
      </c>
      <c r="L5" t="e">
        <v>#N/A</v>
      </c>
      <c r="M5" t="e">
        <v>#N/A</v>
      </c>
      <c r="N5" s="6" t="e">
        <v>#N/A</v>
      </c>
    </row>
    <row r="6" spans="1:14" x14ac:dyDescent="0.2">
      <c r="A6" s="19" t="s">
        <v>445</v>
      </c>
      <c r="B6" s="288" t="s">
        <v>444</v>
      </c>
      <c r="C6" s="2" t="e">
        <f>VLOOKUP($A:$A,'[1]12h_24h'!$A:$D,2,FALSE)</f>
        <v>#N/A</v>
      </c>
      <c r="D6" t="e">
        <f>VLOOKUP($A:$A,'[1]12h_24h'!$A:$D,3,FALSE)</f>
        <v>#N/A</v>
      </c>
      <c r="E6" s="6" t="e">
        <f>VLOOKUP($A:$A,'[1]12h_24h'!$A:$D,4,FALSE)</f>
        <v>#N/A</v>
      </c>
      <c r="F6" t="e">
        <f>VLOOKUP($A:$A,'[1]12h_3'!$A:$D,2,FALSE)</f>
        <v>#N/A</v>
      </c>
      <c r="G6" t="e">
        <f>VLOOKUP($A:$A,'[1]12h_3'!$A:$D,3,FALSE)</f>
        <v>#N/A</v>
      </c>
      <c r="H6" s="6" t="e">
        <f>VLOOKUP($A:$A,'[1]12h_3'!$A:$D,4,FALSE)</f>
        <v>#N/A</v>
      </c>
      <c r="I6" t="e">
        <f>VLOOKUP($A:$A,'[1]12h_6'!$A:$D,2,FALSE)</f>
        <v>#N/A</v>
      </c>
      <c r="J6" t="e">
        <f>VLOOKUP($A:$A,'[1]12h_6'!$A:$D,3,FALSE)</f>
        <v>#N/A</v>
      </c>
      <c r="K6" s="6" t="e">
        <f>VLOOKUP($A:$A,'[1]12h_6'!$A:$D,4,FALSE)</f>
        <v>#N/A</v>
      </c>
      <c r="L6" t="e">
        <f>VLOOKUP($A:$A,'[1]24h_3'!$A:$D,2,FALSE)</f>
        <v>#N/A</v>
      </c>
      <c r="M6" t="e">
        <f>VLOOKUP($A:$A,'[1]24h_3'!$A:$D,3,FALSE)</f>
        <v>#N/A</v>
      </c>
      <c r="N6" s="6" t="e">
        <f>VLOOKUP($A:$A,'[1]24h_3'!$A:$D,4,FALSE)</f>
        <v>#N/A</v>
      </c>
    </row>
    <row r="7" spans="1:14" x14ac:dyDescent="0.2">
      <c r="A7" s="17" t="s">
        <v>93</v>
      </c>
      <c r="B7" s="8" t="s">
        <v>94</v>
      </c>
      <c r="C7" s="2">
        <v>0</v>
      </c>
      <c r="D7">
        <v>4.5533548399999999</v>
      </c>
      <c r="E7" s="6">
        <v>0</v>
      </c>
      <c r="F7">
        <v>0</v>
      </c>
      <c r="G7">
        <v>0</v>
      </c>
      <c r="H7" s="6">
        <v>-5.6726716251840603</v>
      </c>
      <c r="I7">
        <v>-3.8097277140000001</v>
      </c>
      <c r="J7">
        <v>0</v>
      </c>
      <c r="K7" s="6">
        <v>-3.2165181999999999</v>
      </c>
      <c r="L7">
        <v>-3.0875999410000001</v>
      </c>
      <c r="M7">
        <v>-3.435649588</v>
      </c>
      <c r="N7" s="6">
        <v>0</v>
      </c>
    </row>
    <row r="8" spans="1:14" x14ac:dyDescent="0.2">
      <c r="A8" s="17" t="s">
        <v>91</v>
      </c>
      <c r="B8" s="8" t="s">
        <v>92</v>
      </c>
      <c r="C8" s="2">
        <v>0</v>
      </c>
      <c r="D8">
        <v>5.1286625800000003</v>
      </c>
      <c r="E8" s="6">
        <v>0</v>
      </c>
      <c r="F8">
        <v>-3.8020814130283598</v>
      </c>
      <c r="G8">
        <v>0</v>
      </c>
      <c r="H8" s="6">
        <v>-6.3095532274395296</v>
      </c>
      <c r="I8">
        <v>-3.365337282</v>
      </c>
      <c r="J8">
        <v>0</v>
      </c>
      <c r="K8" s="6">
        <v>-3.4881025000000001</v>
      </c>
      <c r="L8">
        <v>-3.3453436810000001</v>
      </c>
      <c r="M8">
        <v>-4.1871775080000004</v>
      </c>
      <c r="N8" s="6">
        <v>0</v>
      </c>
    </row>
    <row r="9" spans="1:14" x14ac:dyDescent="0.2">
      <c r="A9" s="17" t="s">
        <v>103</v>
      </c>
      <c r="B9" s="16" t="s">
        <v>104</v>
      </c>
      <c r="C9" s="2" t="e">
        <v>#N/A</v>
      </c>
      <c r="D9" t="e">
        <v>#N/A</v>
      </c>
      <c r="E9" s="6" t="e">
        <v>#N/A</v>
      </c>
      <c r="F9" t="e">
        <v>#N/A</v>
      </c>
      <c r="G9" t="e">
        <v>#N/A</v>
      </c>
      <c r="H9" s="6" t="e">
        <v>#N/A</v>
      </c>
      <c r="I9" t="e">
        <v>#N/A</v>
      </c>
      <c r="J9" t="e">
        <v>#N/A</v>
      </c>
      <c r="K9" s="6" t="e">
        <v>#N/A</v>
      </c>
      <c r="L9" t="e">
        <v>#N/A</v>
      </c>
      <c r="M9" t="e">
        <v>#N/A</v>
      </c>
      <c r="N9" s="6" t="e">
        <v>#N/A</v>
      </c>
    </row>
    <row r="10" spans="1:14" x14ac:dyDescent="0.2">
      <c r="A10" s="17" t="s">
        <v>101</v>
      </c>
      <c r="B10" s="8" t="s">
        <v>102</v>
      </c>
      <c r="C10" s="2" t="e">
        <v>#N/A</v>
      </c>
      <c r="D10" t="e">
        <v>#N/A</v>
      </c>
      <c r="E10" s="6" t="e">
        <v>#N/A</v>
      </c>
      <c r="F10" t="e">
        <v>#N/A</v>
      </c>
      <c r="G10" t="e">
        <v>#N/A</v>
      </c>
      <c r="H10" s="6" t="e">
        <v>#N/A</v>
      </c>
      <c r="I10" t="e">
        <v>#N/A</v>
      </c>
      <c r="J10" t="e">
        <v>#N/A</v>
      </c>
      <c r="K10" s="6" t="e">
        <v>#N/A</v>
      </c>
      <c r="L10" t="e">
        <v>#N/A</v>
      </c>
      <c r="M10" t="e">
        <v>#N/A</v>
      </c>
      <c r="N10" s="6" t="e">
        <v>#N/A</v>
      </c>
    </row>
    <row r="11" spans="1:14" x14ac:dyDescent="0.2">
      <c r="A11" s="17" t="s">
        <v>99</v>
      </c>
      <c r="B11" s="8" t="s">
        <v>100</v>
      </c>
      <c r="C11" s="3" t="e">
        <v>#N/A</v>
      </c>
      <c r="D11" s="1" t="e">
        <v>#N/A</v>
      </c>
      <c r="E11" s="7" t="e">
        <v>#N/A</v>
      </c>
      <c r="F11" s="1" t="e">
        <v>#N/A</v>
      </c>
      <c r="G11" s="1" t="e">
        <v>#N/A</v>
      </c>
      <c r="H11" s="7" t="e">
        <v>#N/A</v>
      </c>
      <c r="I11" s="1" t="e">
        <v>#N/A</v>
      </c>
      <c r="J11" s="1" t="e">
        <v>#N/A</v>
      </c>
      <c r="K11" s="7" t="e">
        <v>#N/A</v>
      </c>
      <c r="L11" s="1" t="e">
        <v>#N/A</v>
      </c>
      <c r="M11" s="1" t="e">
        <v>#N/A</v>
      </c>
      <c r="N11" s="7" t="e">
        <v>#N/A</v>
      </c>
    </row>
  </sheetData>
  <sortState xmlns:xlrd2="http://schemas.microsoft.com/office/spreadsheetml/2017/richdata2" ref="A4:N11">
    <sortCondition ref="B4:B11"/>
  </sortState>
  <mergeCells count="6">
    <mergeCell ref="L2:N2"/>
    <mergeCell ref="A2:A3"/>
    <mergeCell ref="B2:B3"/>
    <mergeCell ref="C2:E2"/>
    <mergeCell ref="F2:H2"/>
    <mergeCell ref="I2:K2"/>
  </mergeCells>
  <conditionalFormatting sqref="C4:H5 C7:H1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5 I7:N11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:A1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B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N5 A7:N11">
    <cfRule type="cellIs" dxfId="263" priority="11" operator="between">
      <formula>-15</formula>
      <formula>-30</formula>
    </cfRule>
    <cfRule type="cellIs" dxfId="262" priority="12" operator="between">
      <formula>-10</formula>
      <formula>-14.999999</formula>
    </cfRule>
    <cfRule type="cellIs" dxfId="261" priority="13" operator="between">
      <formula>-5</formula>
      <formula>-9.9999999</formula>
    </cfRule>
    <cfRule type="cellIs" dxfId="260" priority="14" operator="between">
      <formula>-0.00001</formula>
      <formula>-4.999999</formula>
    </cfRule>
    <cfRule type="cellIs" dxfId="259" priority="15" operator="between">
      <formula>15</formula>
      <formula>30</formula>
    </cfRule>
    <cfRule type="cellIs" dxfId="258" priority="16" operator="between">
      <formula>10</formula>
      <formula>14.99999</formula>
    </cfRule>
    <cfRule type="cellIs" dxfId="257" priority="17" operator="between">
      <formula>5</formula>
      <formula>9.999999</formula>
    </cfRule>
    <cfRule type="cellIs" dxfId="256" priority="18" operator="between">
      <formula>0</formula>
      <formula>4.999999</formula>
    </cfRule>
  </conditionalFormatting>
  <conditionalFormatting sqref="B6">
    <cfRule type="cellIs" dxfId="255" priority="3" operator="between">
      <formula>15</formula>
      <formula>30</formula>
    </cfRule>
    <cfRule type="cellIs" dxfId="254" priority="4" operator="between">
      <formula>-15</formula>
      <formula>-30</formula>
    </cfRule>
    <cfRule type="cellIs" dxfId="253" priority="5" operator="between">
      <formula>-10</formula>
      <formula>-14.999</formula>
    </cfRule>
    <cfRule type="cellIs" dxfId="252" priority="6" operator="between">
      <formula>-5</formula>
      <formula>-9.999</formula>
    </cfRule>
    <cfRule type="cellIs" dxfId="251" priority="7" operator="between">
      <formula>-0.00001</formula>
      <formula>-4.999</formula>
    </cfRule>
    <cfRule type="cellIs" dxfId="250" priority="8" operator="between">
      <formula>10</formula>
      <formula>14.999</formula>
    </cfRule>
    <cfRule type="cellIs" dxfId="249" priority="9" operator="between">
      <formula>5</formula>
      <formula>9.999</formula>
    </cfRule>
    <cfRule type="cellIs" dxfId="248" priority="10" operator="between">
      <formula>0</formula>
      <formula>4.999</formula>
    </cfRule>
  </conditionalFormatting>
  <conditionalFormatting sqref="C6:H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N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57195-9A7D-DC45-82FC-8CE75C747E72}">
  <dimension ref="A1:N23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6" t="s">
        <v>72</v>
      </c>
      <c r="B2" s="437" t="s">
        <v>0</v>
      </c>
      <c r="C2" s="436" t="s">
        <v>1</v>
      </c>
      <c r="D2" s="436"/>
      <c r="E2" s="436"/>
      <c r="F2" s="436" t="s">
        <v>2</v>
      </c>
      <c r="G2" s="436"/>
      <c r="H2" s="436"/>
      <c r="I2" s="436" t="s">
        <v>3</v>
      </c>
      <c r="J2" s="436"/>
      <c r="K2" s="436"/>
      <c r="L2" s="436" t="s">
        <v>4</v>
      </c>
      <c r="M2" s="436"/>
      <c r="N2" s="436"/>
    </row>
    <row r="3" spans="1:14" x14ac:dyDescent="0.2">
      <c r="A3" s="426"/>
      <c r="B3" s="437"/>
      <c r="C3" s="273" t="s">
        <v>756</v>
      </c>
      <c r="D3" s="273" t="s">
        <v>757</v>
      </c>
      <c r="E3" s="273" t="s">
        <v>760</v>
      </c>
      <c r="F3" s="273" t="s">
        <v>758</v>
      </c>
      <c r="G3" s="273" t="s">
        <v>756</v>
      </c>
      <c r="H3" s="273" t="s">
        <v>757</v>
      </c>
      <c r="I3" s="273" t="s">
        <v>758</v>
      </c>
      <c r="J3" s="273" t="s">
        <v>756</v>
      </c>
      <c r="K3" s="273" t="s">
        <v>757</v>
      </c>
      <c r="L3" s="273" t="s">
        <v>758</v>
      </c>
      <c r="M3" s="273" t="s">
        <v>756</v>
      </c>
      <c r="N3" s="273" t="s">
        <v>757</v>
      </c>
    </row>
    <row r="4" spans="1:14" x14ac:dyDescent="0.2">
      <c r="A4" s="293" t="s">
        <v>276</v>
      </c>
      <c r="B4" s="294" t="s">
        <v>472</v>
      </c>
      <c r="C4" s="277">
        <v>-2.256648711</v>
      </c>
      <c r="D4" s="272">
        <v>-2.0539468909999998</v>
      </c>
      <c r="E4" s="280">
        <v>0.60036218200000002</v>
      </c>
      <c r="F4" s="272">
        <v>-2.1921881499999998</v>
      </c>
      <c r="G4" s="272">
        <v>-3.311560659</v>
      </c>
      <c r="H4" s="280">
        <v>2.3067092850000002</v>
      </c>
      <c r="I4" s="272">
        <v>-1.7159456</v>
      </c>
      <c r="J4" s="272">
        <v>2.8880451800000002</v>
      </c>
      <c r="K4" s="280">
        <v>1.1720995700000001</v>
      </c>
      <c r="L4" s="272">
        <v>-1.9894863300000001</v>
      </c>
      <c r="M4" s="272">
        <v>1.6418865419999999</v>
      </c>
      <c r="N4" s="280">
        <v>-0.34759978800000002</v>
      </c>
    </row>
    <row r="5" spans="1:14" x14ac:dyDescent="0.2">
      <c r="A5" s="292" t="s">
        <v>278</v>
      </c>
      <c r="B5" s="294" t="s">
        <v>279</v>
      </c>
      <c r="C5" s="277">
        <v>0.30903175900000002</v>
      </c>
      <c r="D5" s="272">
        <v>2.39838869</v>
      </c>
      <c r="E5" s="280">
        <v>0.19061224099999999</v>
      </c>
      <c r="F5" s="272">
        <v>-4.1380844269999999</v>
      </c>
      <c r="G5" s="272">
        <v>0.39922619500000001</v>
      </c>
      <c r="H5" s="280">
        <v>-2.9337850959999998</v>
      </c>
      <c r="I5" s="272">
        <v>-0.40399230000000003</v>
      </c>
      <c r="J5" s="272">
        <v>-0.43675269999999999</v>
      </c>
      <c r="K5" s="280">
        <v>-0.84074499999999996</v>
      </c>
      <c r="L5" s="272">
        <v>-2.0487274960000001</v>
      </c>
      <c r="M5" s="272">
        <v>1.3227188489999999</v>
      </c>
      <c r="N5" s="280">
        <v>-0.72600864799999998</v>
      </c>
    </row>
    <row r="6" spans="1:14" x14ac:dyDescent="0.2">
      <c r="A6" s="292" t="s">
        <v>280</v>
      </c>
      <c r="B6" s="294" t="s">
        <v>281</v>
      </c>
      <c r="C6" s="277">
        <v>4.4421219140000003</v>
      </c>
      <c r="D6" s="272">
        <v>2.546550812</v>
      </c>
      <c r="E6" s="280">
        <v>-0.67237096399999996</v>
      </c>
      <c r="F6" s="272">
        <v>2.2103470650000001</v>
      </c>
      <c r="G6" s="272">
        <v>0.943983405</v>
      </c>
      <c r="H6" s="280">
        <v>1.5647848010000001</v>
      </c>
      <c r="I6" s="272">
        <v>1.6912807299999999</v>
      </c>
      <c r="J6" s="272">
        <v>-2.159408</v>
      </c>
      <c r="K6" s="280">
        <v>-0.46812730000000002</v>
      </c>
      <c r="L6" s="272">
        <v>0.31477596299999999</v>
      </c>
      <c r="M6" s="272">
        <v>4.4689306139999996</v>
      </c>
      <c r="N6" s="280">
        <v>4.7837065770000002</v>
      </c>
    </row>
    <row r="7" spans="1:14" x14ac:dyDescent="0.2">
      <c r="A7" s="284" t="s">
        <v>282</v>
      </c>
      <c r="B7" s="295" t="s">
        <v>473</v>
      </c>
      <c r="C7" s="277">
        <v>-1.0807835059999999</v>
      </c>
      <c r="D7" s="272">
        <v>1.722511151</v>
      </c>
      <c r="E7" s="280">
        <v>-4.0378608680000001</v>
      </c>
      <c r="F7" s="272">
        <v>-5.4869674100000001</v>
      </c>
      <c r="G7" s="272">
        <v>1.321581312</v>
      </c>
      <c r="H7" s="280">
        <v>-1.096463258</v>
      </c>
      <c r="I7" s="272">
        <v>-2.8202750000000001</v>
      </c>
      <c r="J7" s="272">
        <v>1.40457762</v>
      </c>
      <c r="K7" s="280">
        <v>-1.4156974</v>
      </c>
      <c r="L7" s="272">
        <v>-2.6836727530000002</v>
      </c>
      <c r="M7" s="272">
        <v>0</v>
      </c>
      <c r="N7" s="280">
        <v>4.6639087610000001</v>
      </c>
    </row>
    <row r="8" spans="1:14" x14ac:dyDescent="0.2">
      <c r="A8" s="284" t="s">
        <v>284</v>
      </c>
      <c r="B8" s="295" t="s">
        <v>474</v>
      </c>
      <c r="C8" s="277">
        <v>1.110542975</v>
      </c>
      <c r="D8" s="272">
        <v>1.7095355940000001</v>
      </c>
      <c r="E8" s="280">
        <v>-0.28118059400000001</v>
      </c>
      <c r="F8" s="272">
        <v>-2.8612671139999999</v>
      </c>
      <c r="G8" s="272">
        <v>0.25409231300000001</v>
      </c>
      <c r="H8" s="280">
        <v>-1.520077895</v>
      </c>
      <c r="I8" s="272">
        <v>-1.9157299999999999E-2</v>
      </c>
      <c r="J8" s="272">
        <v>-0.61318479999999997</v>
      </c>
      <c r="K8" s="280">
        <v>-0.63234210000000002</v>
      </c>
      <c r="L8" s="272">
        <v>-2.2622744959999999</v>
      </c>
      <c r="M8" s="272">
        <v>2.7329127880000001</v>
      </c>
      <c r="N8" s="280">
        <v>0.47063829299999999</v>
      </c>
    </row>
    <row r="9" spans="1:14" x14ac:dyDescent="0.2">
      <c r="A9" s="284" t="s">
        <v>286</v>
      </c>
      <c r="B9" s="295" t="s">
        <v>475</v>
      </c>
      <c r="C9" s="277">
        <v>-0.47849635000000001</v>
      </c>
      <c r="D9" s="272">
        <v>0.27316075099999998</v>
      </c>
      <c r="E9" s="280">
        <v>-0.74062761700000002</v>
      </c>
      <c r="F9" s="272">
        <v>-1.51360571</v>
      </c>
      <c r="G9" s="272">
        <v>0.209240747</v>
      </c>
      <c r="H9" s="280">
        <v>1.027242121</v>
      </c>
      <c r="I9" s="272">
        <v>-0.4742633</v>
      </c>
      <c r="J9" s="272">
        <v>0.55670280000000005</v>
      </c>
      <c r="K9" s="280">
        <v>8.2439490000000004E-2</v>
      </c>
      <c r="L9" s="272">
        <v>-0.76194860900000005</v>
      </c>
      <c r="M9" s="272">
        <v>2.8029790979999998</v>
      </c>
      <c r="N9" s="280">
        <v>2.0410304890000002</v>
      </c>
    </row>
    <row r="10" spans="1:14" x14ac:dyDescent="0.2">
      <c r="A10" s="284" t="s">
        <v>288</v>
      </c>
      <c r="B10" s="295" t="s">
        <v>476</v>
      </c>
      <c r="C10" s="277">
        <v>0.11145369400000001</v>
      </c>
      <c r="D10" s="272">
        <v>2.5888302460000001</v>
      </c>
      <c r="E10" s="280">
        <v>-0.74022368500000002</v>
      </c>
      <c r="F10" s="272">
        <v>-3.1720843410000001</v>
      </c>
      <c r="G10" s="272">
        <v>0.32887304499999997</v>
      </c>
      <c r="H10" s="280">
        <v>-1.3502441220000001</v>
      </c>
      <c r="I10" s="272">
        <v>-0.84856010000000004</v>
      </c>
      <c r="J10" s="272">
        <v>0.11661661</v>
      </c>
      <c r="K10" s="280">
        <v>-0.73194349999999997</v>
      </c>
      <c r="L10" s="272">
        <v>-0.69470778799999999</v>
      </c>
      <c r="M10" s="272">
        <v>2.673517597</v>
      </c>
      <c r="N10" s="280">
        <v>1.9788098089999999</v>
      </c>
    </row>
    <row r="11" spans="1:14" x14ac:dyDescent="0.2">
      <c r="A11" s="284" t="s">
        <v>290</v>
      </c>
      <c r="B11" s="295" t="s">
        <v>477</v>
      </c>
      <c r="C11" s="277">
        <v>2.3832374540000001</v>
      </c>
      <c r="D11" s="272">
        <v>3.5868040360000002</v>
      </c>
      <c r="E11" s="280">
        <v>-0.68020442800000003</v>
      </c>
      <c r="F11" s="272">
        <v>-3.4997983260000001</v>
      </c>
      <c r="G11" s="272">
        <v>0.31623733799999998</v>
      </c>
      <c r="H11" s="280">
        <v>-3.5656509289999998</v>
      </c>
      <c r="I11" s="272">
        <v>0.96422702999999998</v>
      </c>
      <c r="J11" s="272">
        <v>-1.7569447</v>
      </c>
      <c r="K11" s="280">
        <v>-0.79271769999999997</v>
      </c>
      <c r="L11" s="272">
        <v>-2.296231744</v>
      </c>
      <c r="M11" s="272">
        <v>2.9975892790000001</v>
      </c>
      <c r="N11" s="280">
        <v>0.70135753499999998</v>
      </c>
    </row>
    <row r="12" spans="1:14" x14ac:dyDescent="0.2">
      <c r="A12" s="284" t="s">
        <v>292</v>
      </c>
      <c r="B12" s="295" t="s">
        <v>478</v>
      </c>
      <c r="C12" s="277">
        <v>0.73654160700000004</v>
      </c>
      <c r="D12" s="272">
        <v>3.6154123419999999</v>
      </c>
      <c r="E12" s="280">
        <v>-0.37362596199999998</v>
      </c>
      <c r="F12" s="272">
        <v>-5.3666701430000003</v>
      </c>
      <c r="G12" s="272">
        <v>-0.90771745599999998</v>
      </c>
      <c r="H12" s="280">
        <v>-3.9374882389999999</v>
      </c>
      <c r="I12" s="272">
        <v>-0.90797439999999996</v>
      </c>
      <c r="J12" s="272">
        <v>0.26832128999999999</v>
      </c>
      <c r="K12" s="280">
        <v>-0.63965309999999997</v>
      </c>
      <c r="L12" s="272">
        <v>-2.4877994079999999</v>
      </c>
      <c r="M12" s="272">
        <v>2.5393494730000001</v>
      </c>
      <c r="N12" s="280">
        <v>5.1550064999999999E-2</v>
      </c>
    </row>
    <row r="13" spans="1:14" x14ac:dyDescent="0.2">
      <c r="A13" s="284" t="s">
        <v>294</v>
      </c>
      <c r="B13" s="295" t="s">
        <v>479</v>
      </c>
      <c r="C13" s="277">
        <v>-1.576665282</v>
      </c>
      <c r="D13" s="272">
        <v>19.52784909</v>
      </c>
      <c r="E13" s="280">
        <v>0.44564983600000002</v>
      </c>
      <c r="F13" s="272">
        <v>-21.81864075</v>
      </c>
      <c r="G13" s="272">
        <v>0.13397246800000001</v>
      </c>
      <c r="H13" s="280">
        <v>-17.771114050000001</v>
      </c>
      <c r="I13" s="272">
        <v>-2.0825684999999998</v>
      </c>
      <c r="J13" s="272">
        <v>1.56345563</v>
      </c>
      <c r="K13" s="280">
        <v>-0.51911289999999999</v>
      </c>
      <c r="L13" s="272">
        <v>-0.71412637099999998</v>
      </c>
      <c r="M13" s="272">
        <v>2.025211579</v>
      </c>
      <c r="N13" s="280">
        <v>1.3110852079999999</v>
      </c>
    </row>
    <row r="14" spans="1:14" x14ac:dyDescent="0.2">
      <c r="A14" s="284" t="s">
        <v>296</v>
      </c>
      <c r="B14" s="295" t="s">
        <v>480</v>
      </c>
      <c r="C14" s="277">
        <v>-0.48209028999999998</v>
      </c>
      <c r="D14" s="272">
        <v>0.64167072400000003</v>
      </c>
      <c r="E14" s="280">
        <v>-1.736178816</v>
      </c>
      <c r="F14" s="272">
        <v>-2.7378088209999998</v>
      </c>
      <c r="G14" s="272">
        <v>0.18707499899999999</v>
      </c>
      <c r="H14" s="280">
        <v>-0.70010498600000004</v>
      </c>
      <c r="I14" s="272">
        <v>-0.48675560000000001</v>
      </c>
      <c r="J14" s="272">
        <v>4.034095E-2</v>
      </c>
      <c r="K14" s="280">
        <v>-0.44641459999999999</v>
      </c>
      <c r="L14" s="272">
        <v>-1.6140478069999999</v>
      </c>
      <c r="M14" s="272">
        <v>3.2917923610000002</v>
      </c>
      <c r="N14" s="280">
        <v>1.677744554</v>
      </c>
    </row>
    <row r="15" spans="1:14" x14ac:dyDescent="0.2">
      <c r="A15" s="284" t="s">
        <v>298</v>
      </c>
      <c r="B15" s="295" t="s">
        <v>481</v>
      </c>
      <c r="C15" s="277">
        <v>-0.50350613300000002</v>
      </c>
      <c r="D15" s="272">
        <v>-0.55339495299999997</v>
      </c>
      <c r="E15" s="280">
        <v>9.4871088000000006E-2</v>
      </c>
      <c r="F15" s="272">
        <v>-0.84840140799999997</v>
      </c>
      <c r="G15" s="272">
        <v>0.19486835899999999</v>
      </c>
      <c r="H15" s="280">
        <v>0.36015591299999999</v>
      </c>
      <c r="I15" s="272">
        <v>-8.1738400000000003E-2</v>
      </c>
      <c r="J15" s="272">
        <v>-9.5095200000000005E-2</v>
      </c>
      <c r="K15" s="280">
        <v>-0.17683360000000001</v>
      </c>
      <c r="L15" s="272">
        <v>-0.89829022700000005</v>
      </c>
      <c r="M15" s="272">
        <v>0.6101801</v>
      </c>
      <c r="N15" s="280">
        <v>-0.28811012699999999</v>
      </c>
    </row>
    <row r="16" spans="1:14" x14ac:dyDescent="0.2">
      <c r="A16" s="284" t="s">
        <v>300</v>
      </c>
      <c r="B16" s="295" t="s">
        <v>482</v>
      </c>
      <c r="C16" s="277">
        <v>-1.33638119</v>
      </c>
      <c r="D16" s="272">
        <v>1.275838086</v>
      </c>
      <c r="E16" s="280">
        <v>0.47085660000000001</v>
      </c>
      <c r="F16" s="272">
        <v>-5.7100942300000002</v>
      </c>
      <c r="G16" s="272">
        <v>0.252784864</v>
      </c>
      <c r="H16" s="280">
        <v>-2.5007124570000001</v>
      </c>
      <c r="I16" s="272">
        <v>-0.82224280000000005</v>
      </c>
      <c r="J16" s="272">
        <v>0.32473415</v>
      </c>
      <c r="K16" s="280">
        <v>-0.49750860000000002</v>
      </c>
      <c r="L16" s="272">
        <v>-3.0978749529999998</v>
      </c>
      <c r="M16" s="272">
        <v>1.4021439819999999</v>
      </c>
      <c r="N16" s="280">
        <v>-1.6957309709999999</v>
      </c>
    </row>
    <row r="17" spans="1:14" x14ac:dyDescent="0.2">
      <c r="A17" s="284" t="s">
        <v>302</v>
      </c>
      <c r="B17" s="295" t="s">
        <v>483</v>
      </c>
      <c r="C17" s="277">
        <v>-0.24071330099999999</v>
      </c>
      <c r="D17" s="272">
        <v>2.3663425660000001</v>
      </c>
      <c r="E17" s="280">
        <v>6.7259564999999993E-2</v>
      </c>
      <c r="F17" s="272">
        <v>-1.4297076419999999</v>
      </c>
      <c r="G17" s="272">
        <v>0.95998453699999997</v>
      </c>
      <c r="H17" s="280">
        <v>-2.0846653590000002</v>
      </c>
      <c r="I17" s="272">
        <v>-0.76611609999999997</v>
      </c>
      <c r="J17" s="272">
        <v>-1.1794230000000001</v>
      </c>
      <c r="K17" s="280">
        <v>-1.9455391</v>
      </c>
      <c r="L17" s="272">
        <v>1.177348225</v>
      </c>
      <c r="M17" s="272">
        <v>-0.96293058300000001</v>
      </c>
      <c r="N17" s="280">
        <v>0.21441764199999999</v>
      </c>
    </row>
    <row r="18" spans="1:14" x14ac:dyDescent="0.2">
      <c r="A18" s="292" t="s">
        <v>304</v>
      </c>
      <c r="B18" s="294" t="s">
        <v>305</v>
      </c>
      <c r="C18" s="277">
        <v>-0.25998680400000002</v>
      </c>
      <c r="D18" s="272">
        <v>-5.6803318999999998E-2</v>
      </c>
      <c r="E18" s="280">
        <v>0.64838664599999996</v>
      </c>
      <c r="F18" s="272">
        <v>-0.13909259099999999</v>
      </c>
      <c r="G18" s="272">
        <v>-2.7304932000000001E-2</v>
      </c>
      <c r="H18" s="280">
        <v>0.57480888900000005</v>
      </c>
      <c r="I18" s="272">
        <v>-4.4169199999999999E-2</v>
      </c>
      <c r="J18" s="272">
        <v>7.6569880000000007E-2</v>
      </c>
      <c r="K18" s="280">
        <v>3.2400720000000001E-2</v>
      </c>
      <c r="L18" s="272">
        <v>6.4090893999999995E-2</v>
      </c>
      <c r="M18" s="272">
        <v>-0.19447196999999999</v>
      </c>
      <c r="N18" s="280">
        <v>-0.13038107600000001</v>
      </c>
    </row>
    <row r="19" spans="1:14" x14ac:dyDescent="0.2">
      <c r="A19" s="292" t="s">
        <v>306</v>
      </c>
      <c r="B19" s="294" t="s">
        <v>307</v>
      </c>
      <c r="C19" s="277">
        <v>-0.18323593099999999</v>
      </c>
      <c r="D19" s="272">
        <v>23.85232302</v>
      </c>
      <c r="E19" s="280">
        <v>-1.239874519</v>
      </c>
      <c r="F19" s="272">
        <v>-26.045153020000001</v>
      </c>
      <c r="G19" s="272">
        <v>0.24242349699999999</v>
      </c>
      <c r="H19" s="280">
        <v>-19.774620630000001</v>
      </c>
      <c r="I19" s="272">
        <v>-8.3115728000000004</v>
      </c>
      <c r="J19" s="272">
        <v>5.4835022899999997</v>
      </c>
      <c r="K19" s="280">
        <v>-2.8280704999999999</v>
      </c>
      <c r="L19" s="272">
        <v>-2.0095940689999998</v>
      </c>
      <c r="M19" s="272">
        <v>7.3271709749999996</v>
      </c>
      <c r="N19" s="280">
        <v>5.3175769060000002</v>
      </c>
    </row>
    <row r="20" spans="1:14" x14ac:dyDescent="0.2">
      <c r="A20" s="292" t="s">
        <v>308</v>
      </c>
      <c r="B20" s="294" t="s">
        <v>309</v>
      </c>
      <c r="C20" s="277">
        <v>-4.5631993230000001</v>
      </c>
      <c r="D20" s="272">
        <v>-1.5174713419999999</v>
      </c>
      <c r="E20" s="280">
        <v>-0.42933873500000003</v>
      </c>
      <c r="F20" s="272">
        <v>-1.1409360040000001</v>
      </c>
      <c r="G20" s="272">
        <v>-0.29745353499999999</v>
      </c>
      <c r="H20" s="280">
        <v>0.69919518300000005</v>
      </c>
      <c r="I20" s="272">
        <v>-0.52563380000000004</v>
      </c>
      <c r="J20" s="272">
        <v>0.70145654000000002</v>
      </c>
      <c r="K20" s="280">
        <v>0.17582276999999999</v>
      </c>
      <c r="L20" s="272">
        <v>1.9047919769999999</v>
      </c>
      <c r="M20" s="272">
        <v>-2.2937294009999998</v>
      </c>
      <c r="N20" s="280">
        <v>-0.388937423</v>
      </c>
    </row>
    <row r="21" spans="1:14" x14ac:dyDescent="0.2">
      <c r="A21" s="292" t="s">
        <v>202</v>
      </c>
      <c r="B21" s="294" t="s">
        <v>305</v>
      </c>
      <c r="C21" s="277">
        <v>-1.3976965530000001</v>
      </c>
      <c r="D21" s="272">
        <v>-0.31391510099999997</v>
      </c>
      <c r="E21" s="280">
        <v>-0.85431689899999996</v>
      </c>
      <c r="F21" s="272">
        <v>-6.1644068000000003E-2</v>
      </c>
      <c r="G21" s="272">
        <v>0.65768835599999997</v>
      </c>
      <c r="H21" s="280">
        <v>-0.98455895400000004</v>
      </c>
      <c r="I21" s="272">
        <v>-0.75687930000000003</v>
      </c>
      <c r="J21" s="272">
        <v>-0.53957129999999998</v>
      </c>
      <c r="K21" s="280">
        <v>-1.2964506</v>
      </c>
      <c r="L21" s="272">
        <v>1.0221373840000001</v>
      </c>
      <c r="M21" s="272">
        <v>-1.466294539</v>
      </c>
      <c r="N21" s="280">
        <v>-0.44415715500000003</v>
      </c>
    </row>
    <row r="22" spans="1:14" x14ac:dyDescent="0.2">
      <c r="A22" s="293" t="s">
        <v>190</v>
      </c>
      <c r="B22" s="294" t="s">
        <v>484</v>
      </c>
      <c r="C22" s="277">
        <v>-0.42184532699999999</v>
      </c>
      <c r="D22" s="272">
        <v>-3.8852515999999997E-2</v>
      </c>
      <c r="E22" s="280">
        <v>-0.41562817299999999</v>
      </c>
      <c r="F22" s="272">
        <v>-1.4447652870000001</v>
      </c>
      <c r="G22" s="272">
        <v>0.16341192600000001</v>
      </c>
      <c r="H22" s="280">
        <v>-0.89090804800000001</v>
      </c>
      <c r="I22" s="272">
        <v>-0.17379800000000001</v>
      </c>
      <c r="J22" s="272">
        <v>-0.448905</v>
      </c>
      <c r="K22" s="280">
        <v>-0.62270300000000001</v>
      </c>
      <c r="L22" s="272">
        <v>-1.061772476</v>
      </c>
      <c r="M22" s="272">
        <v>0.54764008399999997</v>
      </c>
      <c r="N22" s="280">
        <v>-0.51413239099999997</v>
      </c>
    </row>
    <row r="23" spans="1:14" x14ac:dyDescent="0.2">
      <c r="A23" s="293" t="s">
        <v>192</v>
      </c>
      <c r="B23" s="294" t="s">
        <v>485</v>
      </c>
      <c r="C23" s="281">
        <v>-0.31181250599999999</v>
      </c>
      <c r="D23" s="282">
        <v>-0.30021749599999997</v>
      </c>
      <c r="E23" s="283">
        <v>0.31285494600000002</v>
      </c>
      <c r="F23" s="282">
        <v>-2.9438439170000001</v>
      </c>
      <c r="G23" s="282">
        <v>-0.23842406099999999</v>
      </c>
      <c r="H23" s="283">
        <v>-0.71616296400000001</v>
      </c>
      <c r="I23" s="282">
        <v>-0.36081459999999999</v>
      </c>
      <c r="J23" s="282">
        <v>0.32357319000000001</v>
      </c>
      <c r="K23" s="283">
        <v>-3.7241400000000001E-2</v>
      </c>
      <c r="L23" s="282">
        <v>-2.932248908</v>
      </c>
      <c r="M23" s="282">
        <v>1.603013502</v>
      </c>
      <c r="N23" s="283">
        <v>-1.329235406</v>
      </c>
    </row>
  </sheetData>
  <mergeCells count="6">
    <mergeCell ref="L2:N2"/>
    <mergeCell ref="A2:A3"/>
    <mergeCell ref="B2:B3"/>
    <mergeCell ref="C2:E2"/>
    <mergeCell ref="F2:H2"/>
    <mergeCell ref="I2:K2"/>
  </mergeCells>
  <conditionalFormatting sqref="C4:H2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2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B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N23">
    <cfRule type="cellIs" dxfId="247" priority="20" operator="between">
      <formula>0</formula>
      <formula>4.999999</formula>
    </cfRule>
  </conditionalFormatting>
  <conditionalFormatting sqref="A2:N23">
    <cfRule type="cellIs" dxfId="246" priority="13" operator="between">
      <formula>-15</formula>
      <formula>-30</formula>
    </cfRule>
    <cfRule type="cellIs" dxfId="245" priority="14" operator="between">
      <formula>-10</formula>
      <formula>-14.99999</formula>
    </cfRule>
    <cfRule type="cellIs" dxfId="244" priority="15" operator="between">
      <formula>-5</formula>
      <formula>-9.9999999</formula>
    </cfRule>
    <cfRule type="cellIs" dxfId="243" priority="16" operator="between">
      <formula>-0.000001</formula>
      <formula>-4.9999999</formula>
    </cfRule>
    <cfRule type="cellIs" dxfId="242" priority="17" operator="between">
      <formula>15</formula>
      <formula>30</formula>
    </cfRule>
    <cfRule type="cellIs" dxfId="241" priority="18" operator="between">
      <formula>10</formula>
      <formula>14.99999</formula>
    </cfRule>
    <cfRule type="cellIs" dxfId="240" priority="19" operator="between">
      <formula>5</formula>
      <formula>9.99999999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304B0-9C77-774C-87A5-C5D296252C4B}">
  <dimension ref="A1:N23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6" t="s">
        <v>72</v>
      </c>
      <c r="B2" s="437" t="s">
        <v>0</v>
      </c>
      <c r="C2" s="436" t="s">
        <v>1</v>
      </c>
      <c r="D2" s="436"/>
      <c r="E2" s="436"/>
      <c r="F2" s="436" t="s">
        <v>2</v>
      </c>
      <c r="G2" s="436"/>
      <c r="H2" s="436"/>
      <c r="I2" s="436" t="s">
        <v>3</v>
      </c>
      <c r="J2" s="436"/>
      <c r="K2" s="436"/>
      <c r="L2" s="436" t="s">
        <v>4</v>
      </c>
      <c r="M2" s="436"/>
      <c r="N2" s="436"/>
    </row>
    <row r="3" spans="1:14" x14ac:dyDescent="0.2">
      <c r="A3" s="426"/>
      <c r="B3" s="437"/>
      <c r="C3" s="273" t="s">
        <v>756</v>
      </c>
      <c r="D3" s="273" t="s">
        <v>757</v>
      </c>
      <c r="E3" s="273" t="s">
        <v>760</v>
      </c>
      <c r="F3" s="273" t="s">
        <v>758</v>
      </c>
      <c r="G3" s="273" t="s">
        <v>756</v>
      </c>
      <c r="H3" s="273" t="s">
        <v>757</v>
      </c>
      <c r="I3" s="273" t="s">
        <v>756</v>
      </c>
      <c r="J3" s="273" t="s">
        <v>758</v>
      </c>
      <c r="K3" s="273" t="s">
        <v>757</v>
      </c>
      <c r="L3" s="273" t="s">
        <v>757</v>
      </c>
      <c r="M3" s="273" t="s">
        <v>756</v>
      </c>
      <c r="N3" s="273" t="s">
        <v>758</v>
      </c>
    </row>
    <row r="4" spans="1:14" x14ac:dyDescent="0.2">
      <c r="A4" s="293" t="s">
        <v>276</v>
      </c>
      <c r="B4" s="293" t="s">
        <v>472</v>
      </c>
      <c r="C4" s="278" t="e">
        <v>#N/A</v>
      </c>
      <c r="D4" s="291" t="e">
        <v>#N/A</v>
      </c>
      <c r="E4" s="279" t="e">
        <v>#N/A</v>
      </c>
      <c r="F4" s="291">
        <v>0</v>
      </c>
      <c r="G4" s="291">
        <v>4.4988974349999999</v>
      </c>
      <c r="H4" s="279">
        <v>0</v>
      </c>
      <c r="I4" s="291">
        <v>2.888045177</v>
      </c>
      <c r="J4" s="291">
        <v>0</v>
      </c>
      <c r="K4" s="279">
        <v>0</v>
      </c>
      <c r="L4" s="291" t="e">
        <v>#N/A</v>
      </c>
      <c r="M4" s="291" t="e">
        <v>#N/A</v>
      </c>
      <c r="N4" s="279" t="e">
        <v>#N/A</v>
      </c>
    </row>
    <row r="5" spans="1:14" x14ac:dyDescent="0.2">
      <c r="A5" s="292" t="s">
        <v>278</v>
      </c>
      <c r="B5" s="293" t="s">
        <v>279</v>
      </c>
      <c r="C5" s="277" t="e">
        <v>#N/A</v>
      </c>
      <c r="D5" s="272" t="e">
        <v>#N/A</v>
      </c>
      <c r="E5" s="280" t="e">
        <v>#N/A</v>
      </c>
      <c r="F5" s="272" t="e">
        <v>#N/A</v>
      </c>
      <c r="G5" s="272" t="e">
        <v>#N/A</v>
      </c>
      <c r="H5" s="280" t="e">
        <v>#N/A</v>
      </c>
      <c r="I5" s="272" t="e">
        <v>#N/A</v>
      </c>
      <c r="J5" s="272" t="e">
        <v>#N/A</v>
      </c>
      <c r="K5" s="280" t="e">
        <v>#N/A</v>
      </c>
      <c r="L5" s="272" t="e">
        <v>#N/A</v>
      </c>
      <c r="M5" s="272" t="e">
        <v>#N/A</v>
      </c>
      <c r="N5" s="280" t="e">
        <v>#N/A</v>
      </c>
    </row>
    <row r="6" spans="1:14" x14ac:dyDescent="0.2">
      <c r="A6" s="292" t="s">
        <v>280</v>
      </c>
      <c r="B6" s="293" t="s">
        <v>281</v>
      </c>
      <c r="C6" s="277" t="e">
        <v>#N/A</v>
      </c>
      <c r="D6" s="272" t="e">
        <v>#N/A</v>
      </c>
      <c r="E6" s="280" t="e">
        <v>#N/A</v>
      </c>
      <c r="F6" s="272" t="e">
        <v>#N/A</v>
      </c>
      <c r="G6" s="272" t="e">
        <v>#N/A</v>
      </c>
      <c r="H6" s="280" t="e">
        <v>#N/A</v>
      </c>
      <c r="I6" s="272" t="e">
        <v>#N/A</v>
      </c>
      <c r="J6" s="272" t="e">
        <v>#N/A</v>
      </c>
      <c r="K6" s="280" t="e">
        <v>#N/A</v>
      </c>
      <c r="L6" s="272" t="e">
        <v>#N/A</v>
      </c>
      <c r="M6" s="272" t="e">
        <v>#N/A</v>
      </c>
      <c r="N6" s="280" t="e">
        <v>#N/A</v>
      </c>
    </row>
    <row r="7" spans="1:14" x14ac:dyDescent="0.2">
      <c r="A7" s="284" t="s">
        <v>282</v>
      </c>
      <c r="B7" s="284" t="s">
        <v>473</v>
      </c>
      <c r="C7" s="277" t="e">
        <v>#N/A</v>
      </c>
      <c r="D7" s="272" t="e">
        <v>#N/A</v>
      </c>
      <c r="E7" s="280" t="e">
        <v>#N/A</v>
      </c>
      <c r="F7" s="272" t="e">
        <v>#N/A</v>
      </c>
      <c r="G7" s="272" t="e">
        <v>#N/A</v>
      </c>
      <c r="H7" s="280" t="e">
        <v>#N/A</v>
      </c>
      <c r="I7" s="272" t="e">
        <v>#N/A</v>
      </c>
      <c r="J7" s="272" t="e">
        <v>#N/A</v>
      </c>
      <c r="K7" s="280" t="e">
        <v>#N/A</v>
      </c>
      <c r="L7" s="272" t="e">
        <v>#N/A</v>
      </c>
      <c r="M7" s="272" t="e">
        <v>#N/A</v>
      </c>
      <c r="N7" s="280" t="e">
        <v>#N/A</v>
      </c>
    </row>
    <row r="8" spans="1:14" x14ac:dyDescent="0.2">
      <c r="A8" s="284" t="s">
        <v>284</v>
      </c>
      <c r="B8" s="284" t="s">
        <v>474</v>
      </c>
      <c r="C8" s="277" t="e">
        <v>#N/A</v>
      </c>
      <c r="D8" s="272" t="e">
        <v>#N/A</v>
      </c>
      <c r="E8" s="280" t="e">
        <v>#N/A</v>
      </c>
      <c r="F8" s="272" t="e">
        <v>#N/A</v>
      </c>
      <c r="G8" s="272" t="e">
        <v>#N/A</v>
      </c>
      <c r="H8" s="280" t="e">
        <v>#N/A</v>
      </c>
      <c r="I8" s="272" t="e">
        <v>#N/A</v>
      </c>
      <c r="J8" s="272" t="e">
        <v>#N/A</v>
      </c>
      <c r="K8" s="280" t="e">
        <v>#N/A</v>
      </c>
      <c r="L8" s="272" t="e">
        <v>#N/A</v>
      </c>
      <c r="M8" s="272" t="e">
        <v>#N/A</v>
      </c>
      <c r="N8" s="280" t="e">
        <v>#N/A</v>
      </c>
    </row>
    <row r="9" spans="1:14" x14ac:dyDescent="0.2">
      <c r="A9" s="284" t="s">
        <v>286</v>
      </c>
      <c r="B9" s="284" t="s">
        <v>475</v>
      </c>
      <c r="C9" s="277" t="e">
        <v>#N/A</v>
      </c>
      <c r="D9" s="272" t="e">
        <v>#N/A</v>
      </c>
      <c r="E9" s="280" t="e">
        <v>#N/A</v>
      </c>
      <c r="F9" s="272" t="e">
        <v>#N/A</v>
      </c>
      <c r="G9" s="272" t="e">
        <v>#N/A</v>
      </c>
      <c r="H9" s="280" t="e">
        <v>#N/A</v>
      </c>
      <c r="I9" s="272" t="e">
        <v>#N/A</v>
      </c>
      <c r="J9" s="272" t="e">
        <v>#N/A</v>
      </c>
      <c r="K9" s="280" t="e">
        <v>#N/A</v>
      </c>
      <c r="L9" s="272" t="e">
        <v>#N/A</v>
      </c>
      <c r="M9" s="272" t="e">
        <v>#N/A</v>
      </c>
      <c r="N9" s="280" t="e">
        <v>#N/A</v>
      </c>
    </row>
    <row r="10" spans="1:14" x14ac:dyDescent="0.2">
      <c r="A10" s="284" t="s">
        <v>288</v>
      </c>
      <c r="B10" s="284" t="s">
        <v>476</v>
      </c>
      <c r="C10" s="277" t="e">
        <v>#N/A</v>
      </c>
      <c r="D10" s="272" t="e">
        <v>#N/A</v>
      </c>
      <c r="E10" s="280" t="e">
        <v>#N/A</v>
      </c>
      <c r="F10" s="272" t="e">
        <v>#N/A</v>
      </c>
      <c r="G10" s="272" t="e">
        <v>#N/A</v>
      </c>
      <c r="H10" s="280" t="e">
        <v>#N/A</v>
      </c>
      <c r="I10" s="272" t="e">
        <v>#N/A</v>
      </c>
      <c r="J10" s="272" t="e">
        <v>#N/A</v>
      </c>
      <c r="K10" s="280" t="e">
        <v>#N/A</v>
      </c>
      <c r="L10" s="272" t="e">
        <v>#N/A</v>
      </c>
      <c r="M10" s="272" t="e">
        <v>#N/A</v>
      </c>
      <c r="N10" s="280" t="e">
        <v>#N/A</v>
      </c>
    </row>
    <row r="11" spans="1:14" x14ac:dyDescent="0.2">
      <c r="A11" s="284" t="s">
        <v>290</v>
      </c>
      <c r="B11" s="284" t="s">
        <v>477</v>
      </c>
      <c r="C11" s="277" t="e">
        <v>#N/A</v>
      </c>
      <c r="D11" s="272" t="e">
        <v>#N/A</v>
      </c>
      <c r="E11" s="280" t="e">
        <v>#N/A</v>
      </c>
      <c r="F11" s="272" t="e">
        <v>#N/A</v>
      </c>
      <c r="G11" s="272" t="e">
        <v>#N/A</v>
      </c>
      <c r="H11" s="280" t="e">
        <v>#N/A</v>
      </c>
      <c r="I11" s="272" t="e">
        <v>#N/A</v>
      </c>
      <c r="J11" s="272" t="e">
        <v>#N/A</v>
      </c>
      <c r="K11" s="280" t="e">
        <v>#N/A</v>
      </c>
      <c r="L11" s="272" t="e">
        <v>#N/A</v>
      </c>
      <c r="M11" s="272" t="e">
        <v>#N/A</v>
      </c>
      <c r="N11" s="280" t="e">
        <v>#N/A</v>
      </c>
    </row>
    <row r="12" spans="1:14" x14ac:dyDescent="0.2">
      <c r="A12" s="284" t="s">
        <v>292</v>
      </c>
      <c r="B12" s="284" t="s">
        <v>478</v>
      </c>
      <c r="C12" s="277" t="e">
        <v>#N/A</v>
      </c>
      <c r="D12" s="272" t="e">
        <v>#N/A</v>
      </c>
      <c r="E12" s="280" t="e">
        <v>#N/A</v>
      </c>
      <c r="F12" s="272" t="e">
        <v>#N/A</v>
      </c>
      <c r="G12" s="272" t="e">
        <v>#N/A</v>
      </c>
      <c r="H12" s="280" t="e">
        <v>#N/A</v>
      </c>
      <c r="I12" s="272" t="e">
        <v>#N/A</v>
      </c>
      <c r="J12" s="272" t="e">
        <v>#N/A</v>
      </c>
      <c r="K12" s="280" t="e">
        <v>#N/A</v>
      </c>
      <c r="L12" s="272" t="e">
        <v>#N/A</v>
      </c>
      <c r="M12" s="272" t="e">
        <v>#N/A</v>
      </c>
      <c r="N12" s="280" t="e">
        <v>#N/A</v>
      </c>
    </row>
    <row r="13" spans="1:14" x14ac:dyDescent="0.2">
      <c r="A13" s="284" t="s">
        <v>294</v>
      </c>
      <c r="B13" s="284" t="s">
        <v>479</v>
      </c>
      <c r="C13" s="277" t="e">
        <v>#N/A</v>
      </c>
      <c r="D13" s="272" t="e">
        <v>#N/A</v>
      </c>
      <c r="E13" s="280" t="e">
        <v>#N/A</v>
      </c>
      <c r="F13" s="272" t="e">
        <v>#N/A</v>
      </c>
      <c r="G13" s="272" t="e">
        <v>#N/A</v>
      </c>
      <c r="H13" s="280" t="e">
        <v>#N/A</v>
      </c>
      <c r="I13" s="272" t="e">
        <v>#N/A</v>
      </c>
      <c r="J13" s="272" t="e">
        <v>#N/A</v>
      </c>
      <c r="K13" s="280" t="e">
        <v>#N/A</v>
      </c>
      <c r="L13" s="272" t="e">
        <v>#N/A</v>
      </c>
      <c r="M13" s="272" t="e">
        <v>#N/A</v>
      </c>
      <c r="N13" s="280" t="e">
        <v>#N/A</v>
      </c>
    </row>
    <row r="14" spans="1:14" x14ac:dyDescent="0.2">
      <c r="A14" s="284" t="s">
        <v>296</v>
      </c>
      <c r="B14" s="284" t="s">
        <v>480</v>
      </c>
      <c r="C14" s="277" t="e">
        <v>#N/A</v>
      </c>
      <c r="D14" s="272" t="e">
        <v>#N/A</v>
      </c>
      <c r="E14" s="280" t="e">
        <v>#N/A</v>
      </c>
      <c r="F14" s="272" t="e">
        <v>#N/A</v>
      </c>
      <c r="G14" s="272" t="e">
        <v>#N/A</v>
      </c>
      <c r="H14" s="280" t="e">
        <v>#N/A</v>
      </c>
      <c r="I14" s="272" t="e">
        <v>#N/A</v>
      </c>
      <c r="J14" s="272" t="e">
        <v>#N/A</v>
      </c>
      <c r="K14" s="280" t="e">
        <v>#N/A</v>
      </c>
      <c r="L14" s="272" t="e">
        <v>#N/A</v>
      </c>
      <c r="M14" s="272" t="e">
        <v>#N/A</v>
      </c>
      <c r="N14" s="280" t="e">
        <v>#N/A</v>
      </c>
    </row>
    <row r="15" spans="1:14" x14ac:dyDescent="0.2">
      <c r="A15" s="284" t="s">
        <v>298</v>
      </c>
      <c r="B15" s="284" t="s">
        <v>481</v>
      </c>
      <c r="C15" s="277" t="e">
        <v>#N/A</v>
      </c>
      <c r="D15" s="272" t="e">
        <v>#N/A</v>
      </c>
      <c r="E15" s="280" t="e">
        <v>#N/A</v>
      </c>
      <c r="F15" s="272" t="e">
        <v>#N/A</v>
      </c>
      <c r="G15" s="272" t="e">
        <v>#N/A</v>
      </c>
      <c r="H15" s="280" t="e">
        <v>#N/A</v>
      </c>
      <c r="I15" s="272" t="e">
        <v>#N/A</v>
      </c>
      <c r="J15" s="272" t="e">
        <v>#N/A</v>
      </c>
      <c r="K15" s="280" t="e">
        <v>#N/A</v>
      </c>
      <c r="L15" s="272" t="e">
        <v>#N/A</v>
      </c>
      <c r="M15" s="272" t="e">
        <v>#N/A</v>
      </c>
      <c r="N15" s="280" t="e">
        <v>#N/A</v>
      </c>
    </row>
    <row r="16" spans="1:14" x14ac:dyDescent="0.2">
      <c r="A16" s="284" t="s">
        <v>300</v>
      </c>
      <c r="B16" s="284" t="s">
        <v>482</v>
      </c>
      <c r="C16" s="277" t="e">
        <v>#N/A</v>
      </c>
      <c r="D16" s="272" t="e">
        <v>#N/A</v>
      </c>
      <c r="E16" s="280" t="e">
        <v>#N/A</v>
      </c>
      <c r="F16" s="272" t="e">
        <v>#N/A</v>
      </c>
      <c r="G16" s="272" t="e">
        <v>#N/A</v>
      </c>
      <c r="H16" s="280" t="e">
        <v>#N/A</v>
      </c>
      <c r="I16" s="272" t="e">
        <v>#N/A</v>
      </c>
      <c r="J16" s="272" t="e">
        <v>#N/A</v>
      </c>
      <c r="K16" s="280" t="e">
        <v>#N/A</v>
      </c>
      <c r="L16" s="272" t="e">
        <v>#N/A</v>
      </c>
      <c r="M16" s="272" t="e">
        <v>#N/A</v>
      </c>
      <c r="N16" s="280" t="e">
        <v>#N/A</v>
      </c>
    </row>
    <row r="17" spans="1:14" x14ac:dyDescent="0.2">
      <c r="A17" s="284" t="s">
        <v>302</v>
      </c>
      <c r="B17" s="284" t="s">
        <v>483</v>
      </c>
      <c r="C17" s="277" t="e">
        <v>#N/A</v>
      </c>
      <c r="D17" s="272" t="e">
        <v>#N/A</v>
      </c>
      <c r="E17" s="280" t="e">
        <v>#N/A</v>
      </c>
      <c r="F17" s="272" t="e">
        <v>#N/A</v>
      </c>
      <c r="G17" s="272" t="e">
        <v>#N/A</v>
      </c>
      <c r="H17" s="280" t="e">
        <v>#N/A</v>
      </c>
      <c r="I17" s="272" t="e">
        <v>#N/A</v>
      </c>
      <c r="J17" s="272" t="e">
        <v>#N/A</v>
      </c>
      <c r="K17" s="280" t="e">
        <v>#N/A</v>
      </c>
      <c r="L17" s="272" t="e">
        <v>#N/A</v>
      </c>
      <c r="M17" s="272" t="e">
        <v>#N/A</v>
      </c>
      <c r="N17" s="280" t="e">
        <v>#N/A</v>
      </c>
    </row>
    <row r="18" spans="1:14" x14ac:dyDescent="0.2">
      <c r="A18" s="292" t="s">
        <v>304</v>
      </c>
      <c r="B18" s="293" t="s">
        <v>305</v>
      </c>
      <c r="C18" s="277" t="e">
        <v>#N/A</v>
      </c>
      <c r="D18" s="272" t="e">
        <v>#N/A</v>
      </c>
      <c r="E18" s="280" t="e">
        <v>#N/A</v>
      </c>
      <c r="F18" s="272" t="e">
        <v>#N/A</v>
      </c>
      <c r="G18" s="272" t="e">
        <v>#N/A</v>
      </c>
      <c r="H18" s="280" t="e">
        <v>#N/A</v>
      </c>
      <c r="I18" s="272" t="e">
        <v>#N/A</v>
      </c>
      <c r="J18" s="272" t="e">
        <v>#N/A</v>
      </c>
      <c r="K18" s="280" t="e">
        <v>#N/A</v>
      </c>
      <c r="L18" s="272" t="e">
        <v>#N/A</v>
      </c>
      <c r="M18" s="272" t="e">
        <v>#N/A</v>
      </c>
      <c r="N18" s="280" t="e">
        <v>#N/A</v>
      </c>
    </row>
    <row r="19" spans="1:14" x14ac:dyDescent="0.2">
      <c r="A19" s="292" t="s">
        <v>306</v>
      </c>
      <c r="B19" s="293" t="s">
        <v>307</v>
      </c>
      <c r="C19" s="277">
        <v>0</v>
      </c>
      <c r="D19" s="272">
        <v>23.852322999999998</v>
      </c>
      <c r="E19" s="280">
        <v>0</v>
      </c>
      <c r="F19" s="272">
        <v>-26.045153020216301</v>
      </c>
      <c r="G19" s="272">
        <v>0</v>
      </c>
      <c r="H19" s="280">
        <v>-19.774620632966698</v>
      </c>
      <c r="I19" s="272" t="e">
        <v>#N/A</v>
      </c>
      <c r="J19" s="272" t="e">
        <v>#N/A</v>
      </c>
      <c r="K19" s="280" t="e">
        <v>#N/A</v>
      </c>
      <c r="L19" s="272">
        <v>0</v>
      </c>
      <c r="M19" s="272">
        <v>7.3271709749999996</v>
      </c>
      <c r="N19" s="280">
        <v>0</v>
      </c>
    </row>
    <row r="20" spans="1:14" x14ac:dyDescent="0.2">
      <c r="A20" s="292" t="s">
        <v>308</v>
      </c>
      <c r="B20" s="293" t="s">
        <v>309</v>
      </c>
      <c r="C20" s="277" t="e">
        <v>#N/A</v>
      </c>
      <c r="D20" s="272" t="e">
        <v>#N/A</v>
      </c>
      <c r="E20" s="280" t="e">
        <v>#N/A</v>
      </c>
      <c r="F20" s="272" t="e">
        <v>#N/A</v>
      </c>
      <c r="G20" s="272" t="e">
        <v>#N/A</v>
      </c>
      <c r="H20" s="280" t="e">
        <v>#N/A</v>
      </c>
      <c r="I20" s="272" t="e">
        <v>#N/A</v>
      </c>
      <c r="J20" s="272" t="e">
        <v>#N/A</v>
      </c>
      <c r="K20" s="280" t="e">
        <v>#N/A</v>
      </c>
      <c r="L20" s="272" t="e">
        <v>#N/A</v>
      </c>
      <c r="M20" s="272" t="e">
        <v>#N/A</v>
      </c>
      <c r="N20" s="280" t="e">
        <v>#N/A</v>
      </c>
    </row>
    <row r="21" spans="1:14" x14ac:dyDescent="0.2">
      <c r="A21" s="292" t="s">
        <v>202</v>
      </c>
      <c r="B21" s="293" t="s">
        <v>305</v>
      </c>
      <c r="C21" s="277" t="e">
        <v>#N/A</v>
      </c>
      <c r="D21" s="272" t="e">
        <v>#N/A</v>
      </c>
      <c r="E21" s="280" t="e">
        <v>#N/A</v>
      </c>
      <c r="F21" s="272" t="e">
        <v>#N/A</v>
      </c>
      <c r="G21" s="272" t="e">
        <v>#N/A</v>
      </c>
      <c r="H21" s="280" t="e">
        <v>#N/A</v>
      </c>
      <c r="I21" s="272" t="e">
        <v>#N/A</v>
      </c>
      <c r="J21" s="272" t="e">
        <v>#N/A</v>
      </c>
      <c r="K21" s="280" t="e">
        <v>#N/A</v>
      </c>
      <c r="L21" s="272" t="e">
        <v>#N/A</v>
      </c>
      <c r="M21" s="272" t="e">
        <v>#N/A</v>
      </c>
      <c r="N21" s="280" t="e">
        <v>#N/A</v>
      </c>
    </row>
    <row r="22" spans="1:14" x14ac:dyDescent="0.2">
      <c r="A22" s="293" t="s">
        <v>190</v>
      </c>
      <c r="B22" s="293" t="s">
        <v>484</v>
      </c>
      <c r="C22" s="277" t="e">
        <v>#N/A</v>
      </c>
      <c r="D22" s="272" t="e">
        <v>#N/A</v>
      </c>
      <c r="E22" s="280" t="e">
        <v>#N/A</v>
      </c>
      <c r="F22" s="272" t="e">
        <v>#N/A</v>
      </c>
      <c r="G22" s="272" t="e">
        <v>#N/A</v>
      </c>
      <c r="H22" s="280" t="e">
        <v>#N/A</v>
      </c>
      <c r="I22" s="272" t="e">
        <v>#N/A</v>
      </c>
      <c r="J22" s="272" t="e">
        <v>#N/A</v>
      </c>
      <c r="K22" s="280" t="e">
        <v>#N/A</v>
      </c>
      <c r="L22" s="272" t="e">
        <v>#N/A</v>
      </c>
      <c r="M22" s="272" t="e">
        <v>#N/A</v>
      </c>
      <c r="N22" s="280" t="e">
        <v>#N/A</v>
      </c>
    </row>
    <row r="23" spans="1:14" x14ac:dyDescent="0.2">
      <c r="A23" s="293" t="s">
        <v>192</v>
      </c>
      <c r="B23" s="293" t="s">
        <v>485</v>
      </c>
      <c r="C23" s="281" t="e">
        <v>#N/A</v>
      </c>
      <c r="D23" s="282" t="e">
        <v>#N/A</v>
      </c>
      <c r="E23" s="283" t="e">
        <v>#N/A</v>
      </c>
      <c r="F23" s="282" t="e">
        <v>#N/A</v>
      </c>
      <c r="G23" s="282" t="e">
        <v>#N/A</v>
      </c>
      <c r="H23" s="283" t="e">
        <v>#N/A</v>
      </c>
      <c r="I23" s="282" t="e">
        <v>#N/A</v>
      </c>
      <c r="J23" s="282" t="e">
        <v>#N/A</v>
      </c>
      <c r="K23" s="283" t="e">
        <v>#N/A</v>
      </c>
      <c r="L23" s="282" t="e">
        <v>#N/A</v>
      </c>
      <c r="M23" s="282" t="e">
        <v>#N/A</v>
      </c>
      <c r="N23" s="283" t="e">
        <v>#N/A</v>
      </c>
    </row>
  </sheetData>
  <mergeCells count="6">
    <mergeCell ref="L2:N2"/>
    <mergeCell ref="A2:A3"/>
    <mergeCell ref="B2:B3"/>
    <mergeCell ref="C2:E2"/>
    <mergeCell ref="F2:H2"/>
    <mergeCell ref="I2:K2"/>
  </mergeCells>
  <conditionalFormatting sqref="A4:A2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H2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2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N23">
    <cfRule type="cellIs" dxfId="239" priority="8" operator="between">
      <formula>0</formula>
      <formula>4.999999</formula>
    </cfRule>
  </conditionalFormatting>
  <conditionalFormatting sqref="A2:N23">
    <cfRule type="cellIs" dxfId="238" priority="1" operator="between">
      <formula>-15</formula>
      <formula>-30</formula>
    </cfRule>
    <cfRule type="cellIs" dxfId="237" priority="2" operator="between">
      <formula>-10</formula>
      <formula>-14.99999</formula>
    </cfRule>
    <cfRule type="cellIs" dxfId="236" priority="3" operator="between">
      <formula>-5</formula>
      <formula>-9.9999999</formula>
    </cfRule>
    <cfRule type="cellIs" dxfId="235" priority="4" operator="between">
      <formula>-0.000001</formula>
      <formula>-4.9999999</formula>
    </cfRule>
    <cfRule type="cellIs" dxfId="234" priority="5" operator="between">
      <formula>15</formula>
      <formula>30</formula>
    </cfRule>
    <cfRule type="cellIs" dxfId="233" priority="6" operator="between">
      <formula>10</formula>
      <formula>14.99999</formula>
    </cfRule>
    <cfRule type="cellIs" dxfId="232" priority="7" operator="between">
      <formula>5</formula>
      <formula>9.99999999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507D-BB01-FA46-B57A-CC5B7E419DA9}">
  <dimension ref="A1:N18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5" t="s">
        <v>72</v>
      </c>
      <c r="B2" s="425" t="s">
        <v>0</v>
      </c>
      <c r="C2" s="420" t="s">
        <v>1</v>
      </c>
      <c r="D2" s="421"/>
      <c r="E2" s="422"/>
      <c r="F2" s="420" t="s">
        <v>2</v>
      </c>
      <c r="G2" s="421"/>
      <c r="H2" s="421"/>
      <c r="I2" s="421" t="s">
        <v>3</v>
      </c>
      <c r="J2" s="421"/>
      <c r="K2" s="421"/>
      <c r="L2" s="419" t="s">
        <v>4</v>
      </c>
      <c r="M2" s="419"/>
      <c r="N2" s="419"/>
    </row>
    <row r="3" spans="1:14" x14ac:dyDescent="0.2">
      <c r="A3" s="425"/>
      <c r="B3" s="425"/>
      <c r="C3" s="13" t="s">
        <v>756</v>
      </c>
      <c r="D3" s="13" t="s">
        <v>757</v>
      </c>
      <c r="E3" s="13" t="s">
        <v>760</v>
      </c>
      <c r="F3" s="14" t="s">
        <v>758</v>
      </c>
      <c r="G3" s="13" t="s">
        <v>756</v>
      </c>
      <c r="H3" s="14" t="s">
        <v>757</v>
      </c>
      <c r="I3" s="13" t="s">
        <v>758</v>
      </c>
      <c r="J3" s="13" t="s">
        <v>756</v>
      </c>
      <c r="K3" s="13" t="s">
        <v>757</v>
      </c>
      <c r="L3" s="13" t="s">
        <v>758</v>
      </c>
      <c r="M3" s="13" t="s">
        <v>756</v>
      </c>
      <c r="N3" s="13" t="s">
        <v>757</v>
      </c>
    </row>
    <row r="4" spans="1:14" x14ac:dyDescent="0.2">
      <c r="A4" s="8" t="s">
        <v>176</v>
      </c>
      <c r="B4" s="16" t="s">
        <v>177</v>
      </c>
      <c r="C4" s="4">
        <v>0.46698977600000002</v>
      </c>
      <c r="D4" s="15">
        <v>-4.6682241749999998</v>
      </c>
      <c r="E4" s="5">
        <v>-0.73132567599999998</v>
      </c>
      <c r="F4" s="15">
        <v>2.714816683</v>
      </c>
      <c r="G4" s="15">
        <v>0</v>
      </c>
      <c r="H4" s="5">
        <v>4.0955314270000001</v>
      </c>
      <c r="I4" s="15">
        <v>0.34832630999999997</v>
      </c>
      <c r="J4" s="15">
        <v>3.8931372799999999</v>
      </c>
      <c r="K4" s="5">
        <v>4.2414636000000003</v>
      </c>
      <c r="L4" s="15">
        <v>-2.4203972679999999</v>
      </c>
      <c r="M4" s="15">
        <v>2.5790301960000002</v>
      </c>
      <c r="N4" s="5">
        <v>0.15863292800000001</v>
      </c>
    </row>
    <row r="5" spans="1:14" x14ac:dyDescent="0.2">
      <c r="A5" s="8" t="s">
        <v>174</v>
      </c>
      <c r="B5" s="8" t="s">
        <v>498</v>
      </c>
      <c r="C5" s="2">
        <v>-1.232850783</v>
      </c>
      <c r="D5">
        <v>-3.1616916129999999</v>
      </c>
      <c r="E5" s="6">
        <v>4.6610916000000002E-2</v>
      </c>
      <c r="F5">
        <v>0.305655699</v>
      </c>
      <c r="G5">
        <v>3.9362834950000001</v>
      </c>
      <c r="H5" s="6">
        <v>4.2419391940000004</v>
      </c>
      <c r="I5">
        <v>0.71278262000000003</v>
      </c>
      <c r="J5">
        <v>3.9585693900000001</v>
      </c>
      <c r="K5" s="6">
        <v>4.6713520099999997</v>
      </c>
      <c r="L5">
        <v>-1.6231851310000001</v>
      </c>
      <c r="M5">
        <v>2.6568217949999999</v>
      </c>
      <c r="N5" s="6">
        <v>1.0336366640000001</v>
      </c>
    </row>
    <row r="6" spans="1:14" x14ac:dyDescent="0.2">
      <c r="A6" s="8" t="s">
        <v>114</v>
      </c>
      <c r="B6" s="16" t="s">
        <v>488</v>
      </c>
      <c r="C6" s="2">
        <v>-0.22384022100000001</v>
      </c>
      <c r="D6">
        <v>-3.3706446749999999</v>
      </c>
      <c r="E6" s="6">
        <v>-2.3296432010000001</v>
      </c>
      <c r="F6">
        <v>2.2235826630000002</v>
      </c>
      <c r="G6">
        <v>0</v>
      </c>
      <c r="H6" s="6">
        <v>5.3860040539999998</v>
      </c>
      <c r="I6">
        <v>-0.31684810000000002</v>
      </c>
      <c r="J6">
        <v>4.6874057699999998</v>
      </c>
      <c r="K6" s="6">
        <v>4.3705576400000004</v>
      </c>
      <c r="L6">
        <v>-0.92322179100000001</v>
      </c>
      <c r="M6">
        <v>5.2682243709999996</v>
      </c>
      <c r="N6" s="6">
        <v>4.3450025800000001</v>
      </c>
    </row>
    <row r="7" spans="1:14" x14ac:dyDescent="0.2">
      <c r="A7" s="8" t="s">
        <v>115</v>
      </c>
      <c r="B7" s="16" t="s">
        <v>489</v>
      </c>
      <c r="C7" s="2">
        <v>0.267931737</v>
      </c>
      <c r="D7">
        <v>-5.7911812789999999</v>
      </c>
      <c r="E7" s="6">
        <v>-2.9705537350000002</v>
      </c>
      <c r="F7">
        <v>3.004439348</v>
      </c>
      <c r="G7">
        <v>0</v>
      </c>
      <c r="H7" s="6">
        <v>4.9298339310000001</v>
      </c>
      <c r="I7">
        <v>0.34412918999999997</v>
      </c>
      <c r="J7">
        <v>4.0143654199999999</v>
      </c>
      <c r="K7" s="6">
        <v>4.3584946200000001</v>
      </c>
      <c r="L7">
        <v>-3.054673668</v>
      </c>
      <c r="M7">
        <v>5.1638800539999998</v>
      </c>
      <c r="N7" s="6">
        <v>2.1092063859999999</v>
      </c>
    </row>
    <row r="8" spans="1:14" x14ac:dyDescent="0.2">
      <c r="A8" s="8" t="s">
        <v>116</v>
      </c>
      <c r="B8" s="16" t="s">
        <v>490</v>
      </c>
      <c r="C8" s="2">
        <v>0.40980232599999999</v>
      </c>
      <c r="D8">
        <v>-4.4016502300000004</v>
      </c>
      <c r="E8" s="6">
        <v>-1.678120217</v>
      </c>
      <c r="F8">
        <v>2.5185108980000002</v>
      </c>
      <c r="G8">
        <v>0</v>
      </c>
      <c r="H8" s="6">
        <v>4.4319280680000004</v>
      </c>
      <c r="I8">
        <v>0.52510734999999997</v>
      </c>
      <c r="J8">
        <v>3.9052076100000002</v>
      </c>
      <c r="K8" s="6">
        <v>4.4303149599999996</v>
      </c>
      <c r="L8">
        <v>-2.2929416580000002</v>
      </c>
      <c r="M8">
        <v>4.001339712</v>
      </c>
      <c r="N8" s="6">
        <v>1.708398055</v>
      </c>
    </row>
    <row r="9" spans="1:14" x14ac:dyDescent="0.2">
      <c r="A9" s="8" t="s">
        <v>119</v>
      </c>
      <c r="B9" s="16" t="s">
        <v>493</v>
      </c>
      <c r="C9" s="2">
        <v>0.495927807</v>
      </c>
      <c r="D9">
        <v>-2.790517184</v>
      </c>
      <c r="E9" s="6">
        <v>-1.05580304</v>
      </c>
      <c r="F9">
        <v>0.35547809699999999</v>
      </c>
      <c r="G9">
        <v>0</v>
      </c>
      <c r="H9" s="6">
        <v>2.4455905809999998</v>
      </c>
      <c r="I9">
        <v>0.72054543000000004</v>
      </c>
      <c r="J9">
        <v>3.6872171800000002</v>
      </c>
      <c r="K9" s="6">
        <v>4.4077626099999998</v>
      </c>
      <c r="L9">
        <v>-2.930966894</v>
      </c>
      <c r="M9">
        <v>3.641843331</v>
      </c>
      <c r="N9" s="6">
        <v>0.71087643700000003</v>
      </c>
    </row>
    <row r="10" spans="1:14" x14ac:dyDescent="0.2">
      <c r="A10" s="8" t="s">
        <v>111</v>
      </c>
      <c r="B10" s="16" t="s">
        <v>486</v>
      </c>
      <c r="C10" s="2">
        <v>-0.26298200700000002</v>
      </c>
      <c r="D10">
        <v>20.68571695</v>
      </c>
      <c r="E10" s="6">
        <v>1.722127695</v>
      </c>
      <c r="F10">
        <v>-23.436606250000001</v>
      </c>
      <c r="G10">
        <v>1.4762183259999999</v>
      </c>
      <c r="H10" s="6">
        <v>-20.11434216</v>
      </c>
      <c r="I10">
        <v>-4.8547995000000004</v>
      </c>
      <c r="J10">
        <v>2.0811325200000002</v>
      </c>
      <c r="K10" s="6">
        <v>-2.7736668999999998</v>
      </c>
      <c r="L10">
        <v>-2.4879072980000001</v>
      </c>
      <c r="M10">
        <v>1.3371543910000001</v>
      </c>
      <c r="N10" s="6">
        <v>-1.1507529080000001</v>
      </c>
    </row>
    <row r="11" spans="1:14" x14ac:dyDescent="0.2">
      <c r="A11" s="8" t="s">
        <v>124</v>
      </c>
      <c r="B11" s="16" t="s">
        <v>495</v>
      </c>
      <c r="C11" s="2">
        <v>-0.65094142300000002</v>
      </c>
      <c r="D11">
        <v>-2.9703923030000001</v>
      </c>
      <c r="E11" s="6">
        <v>-0.451970131</v>
      </c>
      <c r="F11">
        <v>0.61852553399999999</v>
      </c>
      <c r="G11">
        <v>2.5156195719999999</v>
      </c>
      <c r="H11" s="6">
        <v>3.1341451070000002</v>
      </c>
      <c r="I11">
        <v>-0.10593379999999999</v>
      </c>
      <c r="J11">
        <v>4.3864983100000003</v>
      </c>
      <c r="K11" s="6">
        <v>4.2805645400000003</v>
      </c>
      <c r="L11">
        <v>-1.700925346</v>
      </c>
      <c r="M11">
        <v>2.316648281</v>
      </c>
      <c r="N11" s="6">
        <v>0.61572293499999997</v>
      </c>
    </row>
    <row r="12" spans="1:14" x14ac:dyDescent="0.2">
      <c r="A12" s="8" t="s">
        <v>117</v>
      </c>
      <c r="B12" s="16" t="s">
        <v>491</v>
      </c>
      <c r="C12" s="2">
        <v>-3.28412134</v>
      </c>
      <c r="D12">
        <v>-4.4539391950000002</v>
      </c>
      <c r="E12" s="6">
        <v>-0.80236759499999999</v>
      </c>
      <c r="F12">
        <v>0.96655899899999997</v>
      </c>
      <c r="G12">
        <v>0</v>
      </c>
      <c r="H12" s="6">
        <v>3.9326449889999999</v>
      </c>
      <c r="I12">
        <v>0.32552501</v>
      </c>
      <c r="J12">
        <v>3.8647724600000002</v>
      </c>
      <c r="K12" s="6">
        <v>4.19029747</v>
      </c>
      <c r="L12">
        <v>-0.20325885599999999</v>
      </c>
      <c r="M12">
        <v>0.48433224400000002</v>
      </c>
      <c r="N12" s="6">
        <v>0.28107338900000001</v>
      </c>
    </row>
    <row r="13" spans="1:14" x14ac:dyDescent="0.2">
      <c r="A13" s="8" t="s">
        <v>118</v>
      </c>
      <c r="B13" s="16" t="s">
        <v>492</v>
      </c>
      <c r="C13" s="2">
        <v>-0.62865609499999997</v>
      </c>
      <c r="D13">
        <v>-3.6574290039999999</v>
      </c>
      <c r="E13" s="6">
        <v>-0.74565049900000002</v>
      </c>
      <c r="F13">
        <v>3.1194820860000001</v>
      </c>
      <c r="G13">
        <v>0</v>
      </c>
      <c r="H13" s="6">
        <v>5.5090068109999999</v>
      </c>
      <c r="I13">
        <v>0.49868868</v>
      </c>
      <c r="J13">
        <v>4.2239393099999996</v>
      </c>
      <c r="K13" s="6">
        <v>4.7226279900000003</v>
      </c>
      <c r="L13">
        <v>9.0709177000000002E-2</v>
      </c>
      <c r="M13">
        <v>2.5065191279999999</v>
      </c>
      <c r="N13" s="6">
        <v>2.5972283059999999</v>
      </c>
    </row>
    <row r="14" spans="1:14" x14ac:dyDescent="0.2">
      <c r="A14" s="8" t="s">
        <v>122</v>
      </c>
      <c r="B14" s="16" t="s">
        <v>494</v>
      </c>
      <c r="C14" s="2">
        <v>0.64050029399999997</v>
      </c>
      <c r="D14">
        <v>-2.9007264610000001</v>
      </c>
      <c r="E14" s="6">
        <v>0.74253654099999999</v>
      </c>
      <c r="F14">
        <v>0.64976282200000002</v>
      </c>
      <c r="G14">
        <v>0</v>
      </c>
      <c r="H14" s="6">
        <v>4.486639727</v>
      </c>
      <c r="I14">
        <v>2.5196739999999999E-2</v>
      </c>
      <c r="J14">
        <v>4.7624697400000002</v>
      </c>
      <c r="K14" s="6">
        <v>4.7876664900000003</v>
      </c>
      <c r="L14">
        <v>-2.8914639339999999</v>
      </c>
      <c r="M14">
        <v>3.734840658</v>
      </c>
      <c r="N14" s="6">
        <v>0.84337672500000005</v>
      </c>
    </row>
    <row r="15" spans="1:14" x14ac:dyDescent="0.2">
      <c r="A15" s="8" t="s">
        <v>112</v>
      </c>
      <c r="B15" s="16" t="s">
        <v>487</v>
      </c>
      <c r="C15" s="2">
        <v>-0.27276648399999998</v>
      </c>
      <c r="D15">
        <v>-0.52778297399999996</v>
      </c>
      <c r="E15" s="6">
        <v>0.92428427099999999</v>
      </c>
      <c r="F15">
        <v>-0.335012064</v>
      </c>
      <c r="G15">
        <v>0</v>
      </c>
      <c r="H15" s="6">
        <v>6.5644547999999997E-2</v>
      </c>
      <c r="I15">
        <v>-0.24011250000000001</v>
      </c>
      <c r="J15">
        <v>1.02535775</v>
      </c>
      <c r="K15" s="6">
        <v>0.78524528999999998</v>
      </c>
      <c r="L15">
        <v>-0.59002855300000001</v>
      </c>
      <c r="M15">
        <v>-0.796394143</v>
      </c>
      <c r="N15" s="6">
        <v>-1.3864226959999999</v>
      </c>
    </row>
    <row r="16" spans="1:14" x14ac:dyDescent="0.2">
      <c r="A16" s="8" t="s">
        <v>173</v>
      </c>
      <c r="B16" s="16" t="s">
        <v>496</v>
      </c>
      <c r="C16" s="2">
        <v>-1.9518415000000001E-2</v>
      </c>
      <c r="D16">
        <v>-2.3444828800000002</v>
      </c>
      <c r="E16" s="6">
        <v>-0.22837759699999999</v>
      </c>
      <c r="F16">
        <v>1.295306214</v>
      </c>
      <c r="G16">
        <v>1.852185287</v>
      </c>
      <c r="H16" s="6">
        <v>3.1474915010000002</v>
      </c>
      <c r="I16">
        <v>-0.12207659999999999</v>
      </c>
      <c r="J16">
        <v>4.0810275999999996</v>
      </c>
      <c r="K16" s="6">
        <v>3.9589510400000001</v>
      </c>
      <c r="L16">
        <v>-1.0296582519999999</v>
      </c>
      <c r="M16">
        <v>2.061044469</v>
      </c>
      <c r="N16" s="6">
        <v>1.031386218</v>
      </c>
    </row>
    <row r="17" spans="1:14" x14ac:dyDescent="0.2">
      <c r="A17" s="8" t="s">
        <v>175</v>
      </c>
      <c r="B17" s="16" t="s">
        <v>497</v>
      </c>
      <c r="C17" s="2">
        <v>-1.0491303670000001</v>
      </c>
      <c r="D17">
        <v>-3.9755249460000002</v>
      </c>
      <c r="E17" s="6">
        <v>-4.4277354999999997E-2</v>
      </c>
      <c r="F17">
        <v>1.4186524620000001</v>
      </c>
      <c r="G17">
        <v>0</v>
      </c>
      <c r="H17" s="6">
        <v>3.14529098</v>
      </c>
      <c r="I17">
        <v>-7.6685199999999995E-2</v>
      </c>
      <c r="J17">
        <v>2.8468793400000001</v>
      </c>
      <c r="K17" s="6">
        <v>2.77019415</v>
      </c>
      <c r="L17">
        <v>-1.507742117</v>
      </c>
      <c r="M17">
        <v>0.72178550699999999</v>
      </c>
      <c r="N17" s="6">
        <v>-0.78595661100000003</v>
      </c>
    </row>
    <row r="18" spans="1:14" x14ac:dyDescent="0.2">
      <c r="A18" s="8" t="s">
        <v>120</v>
      </c>
      <c r="B18" s="16" t="s">
        <v>121</v>
      </c>
      <c r="C18" s="3">
        <v>-4.4781125999999997E-2</v>
      </c>
      <c r="D18" s="1">
        <v>-2.478231917</v>
      </c>
      <c r="E18" s="7">
        <v>-0.66626607100000002</v>
      </c>
      <c r="F18" s="1">
        <v>1.0542469379999999</v>
      </c>
      <c r="G18" s="1">
        <v>0</v>
      </c>
      <c r="H18" s="7">
        <v>3.7601086050000001</v>
      </c>
      <c r="I18" s="1">
        <v>0.58666198999999997</v>
      </c>
      <c r="J18" s="1">
        <v>3.7793392099999998</v>
      </c>
      <c r="K18" s="7">
        <v>4.3660012000000004</v>
      </c>
      <c r="L18" s="1">
        <v>-1.3792038520000001</v>
      </c>
      <c r="M18" s="1">
        <v>3.3273466109999998</v>
      </c>
      <c r="N18" s="7">
        <v>1.948142759</v>
      </c>
    </row>
  </sheetData>
  <sortState xmlns:xlrd2="http://schemas.microsoft.com/office/spreadsheetml/2017/richdata2" ref="A4:N18">
    <sortCondition ref="B4:B18"/>
  </sortState>
  <mergeCells count="6">
    <mergeCell ref="L2:N2"/>
    <mergeCell ref="A2:A3"/>
    <mergeCell ref="B2:B3"/>
    <mergeCell ref="C2:E2"/>
    <mergeCell ref="F2:H2"/>
    <mergeCell ref="I2:K2"/>
  </mergeCells>
  <conditionalFormatting sqref="C4:H1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1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1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max"/>
        <color rgb="FFC00000"/>
        <color theme="4" tint="0.39997558519241921"/>
      </colorScale>
    </cfRule>
    <cfRule type="colorScale" priority="16">
      <colorScale>
        <cfvo type="min"/>
        <cfvo type="max"/>
        <color rgb="FFC00000"/>
        <color theme="9" tint="0.79998168889431442"/>
      </colorScale>
    </cfRule>
  </conditionalFormatting>
  <conditionalFormatting sqref="C15:H1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:N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N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max"/>
        <color rgb="FFC00000"/>
        <color theme="4" tint="0.39997558519241921"/>
      </colorScale>
    </cfRule>
    <cfRule type="colorScale" priority="11">
      <colorScale>
        <cfvo type="min"/>
        <cfvo type="max"/>
        <color rgb="FFC00000"/>
        <color theme="9" tint="0.79998168889431442"/>
      </colorScale>
    </cfRule>
  </conditionalFormatting>
  <conditionalFormatting sqref="A2:N18">
    <cfRule type="cellIs" dxfId="231" priority="1" operator="between">
      <formula>-15</formula>
      <formula>-30</formula>
    </cfRule>
    <cfRule type="cellIs" dxfId="230" priority="2" operator="between">
      <formula>-10</formula>
      <formula>-14.999999</formula>
    </cfRule>
    <cfRule type="cellIs" dxfId="229" priority="3" operator="between">
      <formula>-5</formula>
      <formula>-9.9999999</formula>
    </cfRule>
    <cfRule type="cellIs" dxfId="228" priority="4" operator="between">
      <formula>-0.00001</formula>
      <formula>-4.999999</formula>
    </cfRule>
    <cfRule type="cellIs" dxfId="227" priority="5" operator="between">
      <formula>15</formula>
      <formula>30</formula>
    </cfRule>
    <cfRule type="cellIs" dxfId="226" priority="6" operator="between">
      <formula>10</formula>
      <formula>14.99999</formula>
    </cfRule>
    <cfRule type="cellIs" dxfId="225" priority="7" operator="between">
      <formula>5</formula>
      <formula>9.999999</formula>
    </cfRule>
    <cfRule type="cellIs" dxfId="224" priority="8" operator="between">
      <formula>0</formula>
      <formula>4.999999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DFFE-396F-6740-A3EC-E4D7C7EC4B81}">
  <dimension ref="A1:N18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5" t="s">
        <v>72</v>
      </c>
      <c r="B2" s="425" t="s">
        <v>0</v>
      </c>
      <c r="C2" s="420" t="s">
        <v>1</v>
      </c>
      <c r="D2" s="421"/>
      <c r="E2" s="422"/>
      <c r="F2" s="420" t="s">
        <v>2</v>
      </c>
      <c r="G2" s="421"/>
      <c r="H2" s="421"/>
      <c r="I2" s="421" t="s">
        <v>3</v>
      </c>
      <c r="J2" s="421"/>
      <c r="K2" s="421"/>
      <c r="L2" s="425" t="s">
        <v>4</v>
      </c>
      <c r="M2" s="425"/>
      <c r="N2" s="425"/>
    </row>
    <row r="3" spans="1:14" x14ac:dyDescent="0.2">
      <c r="A3" s="425"/>
      <c r="B3" s="425"/>
      <c r="C3" s="10" t="s">
        <v>756</v>
      </c>
      <c r="D3" s="10" t="s">
        <v>757</v>
      </c>
      <c r="E3" s="10" t="s">
        <v>760</v>
      </c>
      <c r="F3" s="11" t="s">
        <v>758</v>
      </c>
      <c r="G3" s="10" t="s">
        <v>756</v>
      </c>
      <c r="H3" s="11" t="s">
        <v>757</v>
      </c>
      <c r="I3" s="10" t="s">
        <v>758</v>
      </c>
      <c r="J3" s="10" t="s">
        <v>756</v>
      </c>
      <c r="K3" s="10" t="s">
        <v>757</v>
      </c>
      <c r="L3" s="13" t="s">
        <v>758</v>
      </c>
      <c r="M3" s="10" t="s">
        <v>756</v>
      </c>
      <c r="N3" s="10" t="s">
        <v>757</v>
      </c>
    </row>
    <row r="4" spans="1:14" x14ac:dyDescent="0.2">
      <c r="A4" s="8" t="s">
        <v>176</v>
      </c>
      <c r="B4" s="16" t="s">
        <v>177</v>
      </c>
      <c r="C4">
        <v>0</v>
      </c>
      <c r="D4">
        <v>-4.6682242</v>
      </c>
      <c r="E4" s="5">
        <v>0</v>
      </c>
      <c r="F4">
        <v>2.7148166829572</v>
      </c>
      <c r="G4">
        <v>0</v>
      </c>
      <c r="H4" s="5">
        <v>4.0955314273960397</v>
      </c>
      <c r="I4">
        <v>0</v>
      </c>
      <c r="J4">
        <v>3.8931372830000002</v>
      </c>
      <c r="K4" s="15">
        <v>4.2414636000000003</v>
      </c>
      <c r="L4" s="2">
        <v>-2.4203972679999999</v>
      </c>
      <c r="M4">
        <v>2.5790301960000002</v>
      </c>
      <c r="N4" s="5">
        <v>0</v>
      </c>
    </row>
    <row r="5" spans="1:14" x14ac:dyDescent="0.2">
      <c r="A5" s="8" t="s">
        <v>174</v>
      </c>
      <c r="B5" s="8" t="s">
        <v>498</v>
      </c>
      <c r="C5">
        <v>0</v>
      </c>
      <c r="D5">
        <v>-3.1616916000000002</v>
      </c>
      <c r="E5" s="6">
        <v>0</v>
      </c>
      <c r="F5">
        <v>0</v>
      </c>
      <c r="G5">
        <v>3.9362834950000001</v>
      </c>
      <c r="H5" s="6">
        <v>4.2419391936863002</v>
      </c>
      <c r="I5">
        <v>0</v>
      </c>
      <c r="J5">
        <v>3.958569394</v>
      </c>
      <c r="K5">
        <v>4.6713520099999997</v>
      </c>
      <c r="L5" s="2" t="e">
        <v>#N/A</v>
      </c>
      <c r="M5" t="e">
        <v>#N/A</v>
      </c>
      <c r="N5" s="6" t="e">
        <v>#N/A</v>
      </c>
    </row>
    <row r="6" spans="1:14" x14ac:dyDescent="0.2">
      <c r="A6" s="8" t="s">
        <v>114</v>
      </c>
      <c r="B6" s="16" t="s">
        <v>500</v>
      </c>
      <c r="C6" t="e">
        <v>#N/A</v>
      </c>
      <c r="D6" t="e">
        <v>#N/A</v>
      </c>
      <c r="E6" s="6" t="e">
        <v>#N/A</v>
      </c>
      <c r="F6" t="e">
        <v>#REF!</v>
      </c>
      <c r="G6" t="e">
        <v>#REF!</v>
      </c>
      <c r="H6" s="6">
        <v>5.3860040538520497</v>
      </c>
      <c r="I6" t="e">
        <v>#REF!</v>
      </c>
      <c r="J6">
        <v>4.6874057740000001</v>
      </c>
      <c r="K6">
        <v>4.3705576400000004</v>
      </c>
      <c r="L6" s="2" t="e">
        <v>#REF!</v>
      </c>
      <c r="M6">
        <v>5.2682243709999996</v>
      </c>
      <c r="N6" s="6" t="e">
        <v>#REF!</v>
      </c>
    </row>
    <row r="7" spans="1:14" x14ac:dyDescent="0.2">
      <c r="A7" s="8" t="s">
        <v>115</v>
      </c>
      <c r="B7" s="16" t="s">
        <v>501</v>
      </c>
      <c r="C7" t="e">
        <v>#REF!</v>
      </c>
      <c r="D7">
        <v>-5.7911812999999999</v>
      </c>
      <c r="E7" s="6" t="e">
        <v>#REF!</v>
      </c>
      <c r="F7" t="e">
        <v>#REF!</v>
      </c>
      <c r="G7" t="e">
        <v>#REF!</v>
      </c>
      <c r="H7" s="6">
        <v>4.9298339305443202</v>
      </c>
      <c r="I7" t="e">
        <v>#REF!</v>
      </c>
      <c r="J7">
        <v>4.0143654250000003</v>
      </c>
      <c r="K7">
        <v>4.3584946200000001</v>
      </c>
      <c r="L7" s="2" t="e">
        <v>#REF!</v>
      </c>
      <c r="M7">
        <v>5.1638800539999998</v>
      </c>
      <c r="N7" s="6" t="e">
        <v>#REF!</v>
      </c>
    </row>
    <row r="8" spans="1:14" x14ac:dyDescent="0.2">
      <c r="A8" s="8" t="s">
        <v>116</v>
      </c>
      <c r="B8" s="16" t="s">
        <v>490</v>
      </c>
      <c r="C8" t="e">
        <v>#REF!</v>
      </c>
      <c r="D8">
        <v>-4.4016501999999997</v>
      </c>
      <c r="E8" s="6" t="e">
        <v>#REF!</v>
      </c>
      <c r="F8" t="e">
        <v>#REF!</v>
      </c>
      <c r="G8" t="e">
        <v>#REF!</v>
      </c>
      <c r="H8" s="6">
        <v>4.4319280679147699</v>
      </c>
      <c r="I8" t="e">
        <v>#REF!</v>
      </c>
      <c r="J8">
        <v>3.905207613</v>
      </c>
      <c r="K8">
        <v>4.4303149599999996</v>
      </c>
      <c r="L8" s="2" t="e">
        <v>#REF!</v>
      </c>
      <c r="M8">
        <v>4.001339712</v>
      </c>
      <c r="N8" s="6" t="e">
        <v>#REF!</v>
      </c>
    </row>
    <row r="9" spans="1:14" x14ac:dyDescent="0.2">
      <c r="A9" s="8" t="s">
        <v>119</v>
      </c>
      <c r="B9" s="16" t="s">
        <v>504</v>
      </c>
      <c r="C9" t="e">
        <v>#N/A</v>
      </c>
      <c r="D9" t="e">
        <v>#N/A</v>
      </c>
      <c r="E9" s="6" t="e">
        <v>#N/A</v>
      </c>
      <c r="F9" t="e">
        <v>#N/A</v>
      </c>
      <c r="G9" t="e">
        <v>#N/A</v>
      </c>
      <c r="H9" s="6" t="e">
        <v>#N/A</v>
      </c>
      <c r="I9" t="e">
        <v>#REF!</v>
      </c>
      <c r="J9">
        <v>3.6872171809999998</v>
      </c>
      <c r="K9">
        <v>4.4077626099999998</v>
      </c>
      <c r="L9" s="2" t="e">
        <v>#N/A</v>
      </c>
      <c r="M9" t="e">
        <v>#N/A</v>
      </c>
      <c r="N9" s="6" t="e">
        <v>#N/A</v>
      </c>
    </row>
    <row r="10" spans="1:14" x14ac:dyDescent="0.2">
      <c r="A10" s="8" t="s">
        <v>111</v>
      </c>
      <c r="B10" s="16" t="s">
        <v>499</v>
      </c>
      <c r="C10" t="e">
        <v>#REF!</v>
      </c>
      <c r="D10">
        <v>20.685716899999999</v>
      </c>
      <c r="E10" s="6" t="e">
        <v>#REF!</v>
      </c>
      <c r="F10">
        <v>-23.4366062529174</v>
      </c>
      <c r="G10" t="e">
        <v>#REF!</v>
      </c>
      <c r="H10" s="6">
        <v>-20.1143421603334</v>
      </c>
      <c r="I10" t="e">
        <v>#N/A</v>
      </c>
      <c r="J10" t="e">
        <v>#N/A</v>
      </c>
      <c r="K10" t="e">
        <v>#N/A</v>
      </c>
      <c r="L10" s="2" t="e">
        <v>#N/A</v>
      </c>
      <c r="M10" t="e">
        <v>#N/A</v>
      </c>
      <c r="N10" s="6" t="e">
        <v>#N/A</v>
      </c>
    </row>
    <row r="11" spans="1:14" x14ac:dyDescent="0.2">
      <c r="A11" s="8" t="s">
        <v>124</v>
      </c>
      <c r="B11" s="16" t="s">
        <v>499</v>
      </c>
      <c r="C11" t="e">
        <v>#REF!</v>
      </c>
      <c r="D11">
        <v>-2.9703922999999999</v>
      </c>
      <c r="E11" s="6" t="e">
        <v>#REF!</v>
      </c>
      <c r="F11" t="e">
        <v>#REF!</v>
      </c>
      <c r="G11">
        <v>2.5156195719999999</v>
      </c>
      <c r="H11" s="6">
        <v>3.1341451065794899</v>
      </c>
      <c r="I11" t="e">
        <v>#REF!</v>
      </c>
      <c r="J11">
        <v>4.3864983100000003</v>
      </c>
      <c r="K11">
        <v>4.2805645400000003</v>
      </c>
      <c r="L11" s="2" t="e">
        <v>#N/A</v>
      </c>
      <c r="M11" t="e">
        <v>#N/A</v>
      </c>
      <c r="N11" s="6" t="e">
        <v>#N/A</v>
      </c>
    </row>
    <row r="12" spans="1:14" x14ac:dyDescent="0.2">
      <c r="A12" s="8" t="s">
        <v>117</v>
      </c>
      <c r="B12" s="16" t="s">
        <v>502</v>
      </c>
      <c r="C12" t="e">
        <v>#REF!</v>
      </c>
      <c r="D12">
        <v>-4.4539391999999998</v>
      </c>
      <c r="E12" s="6" t="e">
        <v>#REF!</v>
      </c>
      <c r="F12" t="e">
        <v>#REF!</v>
      </c>
      <c r="G12" t="e">
        <v>#REF!</v>
      </c>
      <c r="H12" s="6">
        <v>3.9326449891282498</v>
      </c>
      <c r="I12" t="e">
        <v>#REF!</v>
      </c>
      <c r="J12">
        <v>3.8647724600000002</v>
      </c>
      <c r="K12">
        <v>4.19029747</v>
      </c>
      <c r="L12" s="2" t="e">
        <v>#N/A</v>
      </c>
      <c r="M12" t="e">
        <v>#N/A</v>
      </c>
      <c r="N12" s="6" t="e">
        <v>#N/A</v>
      </c>
    </row>
    <row r="13" spans="1:14" x14ac:dyDescent="0.2">
      <c r="A13" s="8" t="s">
        <v>118</v>
      </c>
      <c r="B13" s="16" t="s">
        <v>503</v>
      </c>
      <c r="C13" t="e">
        <v>#REF!</v>
      </c>
      <c r="D13">
        <v>-3.657429</v>
      </c>
      <c r="E13" s="6" t="e">
        <v>#REF!</v>
      </c>
      <c r="F13" t="e">
        <v>#REF!</v>
      </c>
      <c r="G13" t="e">
        <v>#REF!</v>
      </c>
      <c r="H13" s="6">
        <v>5.5090068112561603</v>
      </c>
      <c r="I13" t="e">
        <v>#REF!</v>
      </c>
      <c r="J13">
        <v>4.2239393099999996</v>
      </c>
      <c r="K13">
        <v>4.7226279900000003</v>
      </c>
      <c r="L13" s="2" t="e">
        <v>#N/A</v>
      </c>
      <c r="M13" t="e">
        <v>#N/A</v>
      </c>
      <c r="N13" s="6" t="e">
        <v>#N/A</v>
      </c>
    </row>
    <row r="14" spans="1:14" x14ac:dyDescent="0.2">
      <c r="A14" s="8" t="s">
        <v>122</v>
      </c>
      <c r="B14" s="16" t="s">
        <v>123</v>
      </c>
      <c r="C14" t="e">
        <v>#N/A</v>
      </c>
      <c r="D14" t="e">
        <v>#N/A</v>
      </c>
      <c r="E14" s="6" t="e">
        <v>#N/A</v>
      </c>
      <c r="F14" t="e">
        <v>#REF!</v>
      </c>
      <c r="G14" t="e">
        <v>#REF!</v>
      </c>
      <c r="H14" s="6">
        <v>4.4866397272352403</v>
      </c>
      <c r="I14" t="e">
        <v>#REF!</v>
      </c>
      <c r="J14">
        <v>4.7624697400000002</v>
      </c>
      <c r="K14">
        <v>4.7876664900000003</v>
      </c>
      <c r="L14" s="2" t="e">
        <v>#N/A</v>
      </c>
      <c r="M14" t="e">
        <v>#N/A</v>
      </c>
      <c r="N14" s="6" t="e">
        <v>#N/A</v>
      </c>
    </row>
    <row r="15" spans="1:14" x14ac:dyDescent="0.2">
      <c r="A15" s="8" t="s">
        <v>112</v>
      </c>
      <c r="B15" s="16" t="s">
        <v>113</v>
      </c>
      <c r="C15" t="e">
        <v>#N/A</v>
      </c>
      <c r="D15" t="e">
        <v>#N/A</v>
      </c>
      <c r="E15" s="6" t="e">
        <v>#N/A</v>
      </c>
      <c r="F15" t="e">
        <v>#N/A</v>
      </c>
      <c r="G15" t="e">
        <v>#N/A</v>
      </c>
      <c r="H15" s="6" t="e">
        <v>#N/A</v>
      </c>
      <c r="I15" t="e">
        <v>#N/A</v>
      </c>
      <c r="J15" t="e">
        <v>#N/A</v>
      </c>
      <c r="K15" t="e">
        <v>#N/A</v>
      </c>
      <c r="L15" s="2" t="e">
        <v>#N/A</v>
      </c>
      <c r="M15" t="e">
        <v>#N/A</v>
      </c>
      <c r="N15" s="6" t="e">
        <v>#N/A</v>
      </c>
    </row>
    <row r="16" spans="1:14" x14ac:dyDescent="0.2">
      <c r="A16" s="8" t="s">
        <v>173</v>
      </c>
      <c r="B16" s="16" t="s">
        <v>505</v>
      </c>
      <c r="C16">
        <v>0</v>
      </c>
      <c r="D16">
        <v>-2.3444829</v>
      </c>
      <c r="E16" s="6">
        <v>0</v>
      </c>
      <c r="F16">
        <v>0</v>
      </c>
      <c r="G16">
        <v>1.852185287</v>
      </c>
      <c r="H16" s="6">
        <v>3.1474915007173201</v>
      </c>
      <c r="I16">
        <v>0</v>
      </c>
      <c r="J16">
        <v>4.0810275970000003</v>
      </c>
      <c r="K16">
        <v>3.9589510400000001</v>
      </c>
      <c r="L16" s="2" t="e">
        <v>#N/A</v>
      </c>
      <c r="M16" t="e">
        <v>#N/A</v>
      </c>
      <c r="N16" s="6" t="e">
        <v>#N/A</v>
      </c>
    </row>
    <row r="17" spans="1:14" x14ac:dyDescent="0.2">
      <c r="A17" s="8" t="s">
        <v>175</v>
      </c>
      <c r="B17" s="16" t="s">
        <v>506</v>
      </c>
      <c r="C17">
        <v>0</v>
      </c>
      <c r="D17">
        <v>-3.9755248999999999</v>
      </c>
      <c r="E17" s="6">
        <v>0</v>
      </c>
      <c r="F17" t="e">
        <v>#N/A</v>
      </c>
      <c r="G17" t="e">
        <v>#N/A</v>
      </c>
      <c r="H17" s="6" t="e">
        <v>#N/A</v>
      </c>
      <c r="I17">
        <v>0</v>
      </c>
      <c r="J17">
        <v>2.8468793369999998</v>
      </c>
      <c r="K17">
        <v>2.77019415</v>
      </c>
      <c r="L17" s="2" t="e">
        <v>#N/A</v>
      </c>
      <c r="M17" t="e">
        <v>#N/A</v>
      </c>
      <c r="N17" s="6" t="e">
        <v>#N/A</v>
      </c>
    </row>
    <row r="18" spans="1:14" x14ac:dyDescent="0.2">
      <c r="A18" s="8" t="s">
        <v>120</v>
      </c>
      <c r="B18" s="16" t="s">
        <v>121</v>
      </c>
      <c r="C18" s="3" t="e">
        <v>#N/A</v>
      </c>
      <c r="D18" s="1" t="e">
        <v>#N/A</v>
      </c>
      <c r="E18" s="7" t="e">
        <v>#N/A</v>
      </c>
      <c r="F18" s="1" t="e">
        <v>#N/A</v>
      </c>
      <c r="G18" s="1" t="e">
        <v>#N/A</v>
      </c>
      <c r="H18" s="7" t="e">
        <v>#N/A</v>
      </c>
      <c r="I18" s="1" t="e">
        <v>#REF!</v>
      </c>
      <c r="J18" s="1">
        <v>3.7793392099999998</v>
      </c>
      <c r="K18" s="1">
        <v>4.3660012000000004</v>
      </c>
      <c r="L18" s="3">
        <v>-2.4203972679999999</v>
      </c>
      <c r="M18" s="1" t="e">
        <v>#N/A</v>
      </c>
      <c r="N18" s="7" t="e">
        <v>#N/A</v>
      </c>
    </row>
  </sheetData>
  <mergeCells count="6">
    <mergeCell ref="L2:N2"/>
    <mergeCell ref="A2:A3"/>
    <mergeCell ref="B2:B3"/>
    <mergeCell ref="C2:E2"/>
    <mergeCell ref="F2:H2"/>
    <mergeCell ref="I2:K2"/>
  </mergeCells>
  <conditionalFormatting sqref="C4:H1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H1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C2 F2 I2 L2 A4:H18 C3:H3 I3:N18">
    <cfRule type="cellIs" dxfId="223" priority="1" operator="between">
      <formula>-15</formula>
      <formula>-30</formula>
    </cfRule>
    <cfRule type="cellIs" dxfId="222" priority="2" operator="between">
      <formula>-10</formula>
      <formula>-14.999999</formula>
    </cfRule>
    <cfRule type="cellIs" dxfId="221" priority="3" operator="between">
      <formula>-5</formula>
      <formula>-9.9999999</formula>
    </cfRule>
    <cfRule type="cellIs" dxfId="220" priority="4" operator="between">
      <formula>-0.00001</formula>
      <formula>-4.999999</formula>
    </cfRule>
    <cfRule type="cellIs" dxfId="219" priority="5" operator="between">
      <formula>15</formula>
      <formula>30</formula>
    </cfRule>
    <cfRule type="cellIs" dxfId="218" priority="6" operator="between">
      <formula>10</formula>
      <formula>14.99999</formula>
    </cfRule>
    <cfRule type="cellIs" dxfId="217" priority="7" operator="between">
      <formula>5</formula>
      <formula>9.999999</formula>
    </cfRule>
    <cfRule type="cellIs" dxfId="216" priority="8" operator="between">
      <formula>0</formula>
      <formula>4.999999</formula>
    </cfRule>
  </conditionalFormatting>
  <conditionalFormatting sqref="I4:N1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:N1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E7421-D707-FE4F-8527-665DD66B306B}">
  <dimension ref="A1:N1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38" t="s">
        <v>72</v>
      </c>
      <c r="B2" s="438" t="s">
        <v>0</v>
      </c>
      <c r="C2" s="427" t="s">
        <v>1</v>
      </c>
      <c r="D2" s="428"/>
      <c r="E2" s="429"/>
      <c r="F2" s="427" t="s">
        <v>2</v>
      </c>
      <c r="G2" s="428"/>
      <c r="H2" s="428"/>
      <c r="I2" s="428" t="s">
        <v>3</v>
      </c>
      <c r="J2" s="428"/>
      <c r="K2" s="428"/>
      <c r="L2" s="430" t="s">
        <v>4</v>
      </c>
      <c r="M2" s="430"/>
      <c r="N2" s="430"/>
    </row>
    <row r="3" spans="1:14" x14ac:dyDescent="0.2">
      <c r="A3" s="439"/>
      <c r="B3" s="439"/>
      <c r="C3" s="275" t="s">
        <v>756</v>
      </c>
      <c r="D3" s="275" t="s">
        <v>757</v>
      </c>
      <c r="E3" s="275" t="s">
        <v>760</v>
      </c>
      <c r="F3" s="290" t="s">
        <v>758</v>
      </c>
      <c r="G3" s="275" t="s">
        <v>756</v>
      </c>
      <c r="H3" s="290" t="s">
        <v>757</v>
      </c>
      <c r="I3" s="275" t="s">
        <v>758</v>
      </c>
      <c r="J3" s="275" t="s">
        <v>756</v>
      </c>
      <c r="K3" s="275" t="s">
        <v>757</v>
      </c>
      <c r="L3" s="275" t="s">
        <v>758</v>
      </c>
      <c r="M3" s="275" t="s">
        <v>756</v>
      </c>
      <c r="N3" s="275" t="s">
        <v>757</v>
      </c>
    </row>
    <row r="4" spans="1:14" x14ac:dyDescent="0.2">
      <c r="A4" s="284" t="s">
        <v>453</v>
      </c>
      <c r="B4" s="284" t="s">
        <v>464</v>
      </c>
      <c r="C4" s="278">
        <v>0.55814798300000001</v>
      </c>
      <c r="D4" s="291">
        <v>18.230516600000001</v>
      </c>
      <c r="E4" s="279">
        <v>20.41729415</v>
      </c>
      <c r="F4" s="291">
        <v>-20.384140540000001</v>
      </c>
      <c r="G4" s="291">
        <v>-5.8804143609999997</v>
      </c>
      <c r="H4" s="279">
        <v>0</v>
      </c>
      <c r="I4" s="291">
        <v>-4.3751381</v>
      </c>
      <c r="J4" s="291">
        <v>4.7946677500000003</v>
      </c>
      <c r="K4" s="279">
        <v>0.41952963999999998</v>
      </c>
      <c r="L4" s="291">
        <v>-2.7117719180000002</v>
      </c>
      <c r="M4" s="291">
        <v>5.8983610940000002</v>
      </c>
      <c r="N4" s="279">
        <v>3.186589176</v>
      </c>
    </row>
    <row r="5" spans="1:14" x14ac:dyDescent="0.2">
      <c r="A5" s="284" t="s">
        <v>454</v>
      </c>
      <c r="B5" s="284" t="s">
        <v>468</v>
      </c>
      <c r="C5" s="277">
        <v>0.53724274299999997</v>
      </c>
      <c r="D5" s="272">
        <v>15.730636779999999</v>
      </c>
      <c r="E5" s="280">
        <v>20.263274339999999</v>
      </c>
      <c r="F5" s="272">
        <v>-21.91658464</v>
      </c>
      <c r="G5" s="272">
        <v>-17.596850159999999</v>
      </c>
      <c r="H5" s="280">
        <v>0</v>
      </c>
      <c r="I5" s="272">
        <v>-5.8200649000000002</v>
      </c>
      <c r="J5" s="272">
        <v>6.59555969</v>
      </c>
      <c r="K5" s="280">
        <v>0.77549482999999997</v>
      </c>
      <c r="L5" s="272">
        <v>-6.7231906080000003</v>
      </c>
      <c r="M5" s="272">
        <v>6.9699969800000003</v>
      </c>
      <c r="N5" s="280">
        <v>0.246806372</v>
      </c>
    </row>
    <row r="6" spans="1:14" x14ac:dyDescent="0.2">
      <c r="A6" s="284" t="s">
        <v>452</v>
      </c>
      <c r="B6" s="284" t="s">
        <v>469</v>
      </c>
      <c r="C6" s="277">
        <v>-0.119845039</v>
      </c>
      <c r="D6" s="272">
        <v>20.520668560000001</v>
      </c>
      <c r="E6" s="280">
        <v>6.7436811999999999E-2</v>
      </c>
      <c r="F6" s="272">
        <v>-21.886452980000001</v>
      </c>
      <c r="G6" s="272">
        <v>0.47064393999999998</v>
      </c>
      <c r="H6" s="280">
        <v>-18.354600319999999</v>
      </c>
      <c r="I6" s="272">
        <v>-3.4539493000000001</v>
      </c>
      <c r="J6" s="272">
        <v>2.0120061900000001</v>
      </c>
      <c r="K6" s="280">
        <v>-1.4419431</v>
      </c>
      <c r="L6" s="272">
        <v>-1.2459393780000001</v>
      </c>
      <c r="M6" s="272">
        <v>3.34457081</v>
      </c>
      <c r="N6" s="280">
        <v>2.0986314319999999</v>
      </c>
    </row>
    <row r="7" spans="1:14" x14ac:dyDescent="0.2">
      <c r="A7" s="284" t="s">
        <v>455</v>
      </c>
      <c r="B7" s="284" t="s">
        <v>470</v>
      </c>
      <c r="C7" s="277">
        <v>-1.1895181749999999</v>
      </c>
      <c r="D7" s="272">
        <v>-2.13559082</v>
      </c>
      <c r="E7" s="280">
        <v>-0.78751554599999996</v>
      </c>
      <c r="F7" s="272">
        <v>-1.164172682</v>
      </c>
      <c r="G7" s="272">
        <v>8.0002763000000005E-2</v>
      </c>
      <c r="H7" s="280">
        <v>0.876464036</v>
      </c>
      <c r="I7" s="272">
        <v>-0.74117359999999999</v>
      </c>
      <c r="J7" s="272">
        <v>0.94269535000000004</v>
      </c>
      <c r="K7" s="280">
        <v>0.20152176999999999</v>
      </c>
      <c r="L7" s="272">
        <v>-2.1102453269999999</v>
      </c>
      <c r="M7" s="272">
        <v>1.638634089</v>
      </c>
      <c r="N7" s="280">
        <v>-0.47161123799999999</v>
      </c>
    </row>
    <row r="8" spans="1:14" x14ac:dyDescent="0.2">
      <c r="A8" s="284" t="s">
        <v>449</v>
      </c>
      <c r="B8" s="284" t="s">
        <v>461</v>
      </c>
      <c r="C8" s="277">
        <v>1.6315527249999999</v>
      </c>
      <c r="D8" s="272">
        <v>25.79477988</v>
      </c>
      <c r="E8" s="280">
        <v>2.08503295</v>
      </c>
      <c r="F8" s="272">
        <v>-22.691078600000001</v>
      </c>
      <c r="G8" s="272">
        <v>1.5686647339999999</v>
      </c>
      <c r="H8" s="280">
        <v>-22.06916769</v>
      </c>
      <c r="I8" s="272">
        <v>-2.9215266</v>
      </c>
      <c r="J8" s="272">
        <v>-0.41910740000000002</v>
      </c>
      <c r="K8" s="280">
        <v>-3.3406338999999998</v>
      </c>
      <c r="L8" s="272">
        <v>1.4721485599999999</v>
      </c>
      <c r="M8" s="272">
        <v>0.168430681</v>
      </c>
      <c r="N8" s="280">
        <v>1.640579242</v>
      </c>
    </row>
    <row r="9" spans="1:14" x14ac:dyDescent="0.2">
      <c r="A9" s="284" t="s">
        <v>448</v>
      </c>
      <c r="B9" s="284" t="s">
        <v>460</v>
      </c>
      <c r="C9" s="277">
        <v>0.54411188300000002</v>
      </c>
      <c r="D9" s="272">
        <v>11.9215248</v>
      </c>
      <c r="E9" s="280">
        <v>2.165284626</v>
      </c>
      <c r="F9" s="272">
        <v>-9.9620406799999994</v>
      </c>
      <c r="G9" s="272">
        <v>1.4069630369999999</v>
      </c>
      <c r="H9" s="280">
        <v>-8.2511080700000008</v>
      </c>
      <c r="I9" s="272">
        <v>-3.6990243999999999</v>
      </c>
      <c r="J9" s="272">
        <v>0.64986834999999998</v>
      </c>
      <c r="K9" s="280">
        <v>-3.0491560999999998</v>
      </c>
      <c r="L9" s="272">
        <v>1.415372241</v>
      </c>
      <c r="M9" s="272">
        <v>8.9759868000000007E-2</v>
      </c>
      <c r="N9" s="280">
        <v>1.5051321090000001</v>
      </c>
    </row>
    <row r="10" spans="1:14" x14ac:dyDescent="0.2">
      <c r="A10" s="292" t="s">
        <v>456</v>
      </c>
      <c r="B10" s="284" t="s">
        <v>465</v>
      </c>
      <c r="C10" s="277">
        <v>-0.59506924900000002</v>
      </c>
      <c r="D10" s="272">
        <v>23.316198010000001</v>
      </c>
      <c r="E10" s="280">
        <v>3.0275459570000001</v>
      </c>
      <c r="F10" s="272">
        <v>-22.48562738</v>
      </c>
      <c r="G10" s="272">
        <v>-0.48133621500000001</v>
      </c>
      <c r="H10" s="280">
        <v>-18.15599254</v>
      </c>
      <c r="I10" s="272">
        <v>-6.0621755999999998</v>
      </c>
      <c r="J10" s="272">
        <v>3.9038571499999999</v>
      </c>
      <c r="K10" s="280">
        <v>-2.1583185</v>
      </c>
      <c r="L10" s="272">
        <v>1.425639876</v>
      </c>
      <c r="M10" s="272">
        <v>0.70701963700000003</v>
      </c>
      <c r="N10" s="280">
        <v>2.1326595130000001</v>
      </c>
    </row>
    <row r="11" spans="1:14" x14ac:dyDescent="0.2">
      <c r="A11" s="284" t="s">
        <v>446</v>
      </c>
      <c r="B11" s="284" t="s">
        <v>459</v>
      </c>
      <c r="C11" s="277">
        <v>-2.7640809999999998E-2</v>
      </c>
      <c r="D11" s="272">
        <v>-0.58976658100000001</v>
      </c>
      <c r="E11" s="280">
        <v>-0.103322155</v>
      </c>
      <c r="F11" s="272">
        <v>-1.344932327</v>
      </c>
      <c r="G11" s="272">
        <v>-0.28253321300000001</v>
      </c>
      <c r="H11" s="280">
        <v>0.25469923700000002</v>
      </c>
      <c r="I11" s="272">
        <v>0.16608435999999999</v>
      </c>
      <c r="J11" s="272">
        <v>-7.6568200000000003E-2</v>
      </c>
      <c r="K11" s="280">
        <v>8.9516209999999999E-2</v>
      </c>
      <c r="L11" s="272">
        <v>-1.9070580989999999</v>
      </c>
      <c r="M11" s="272">
        <v>1.6753129099999999</v>
      </c>
      <c r="N11" s="280">
        <v>-0.23174518799999999</v>
      </c>
    </row>
    <row r="12" spans="1:14" x14ac:dyDescent="0.2">
      <c r="A12" s="284" t="s">
        <v>451</v>
      </c>
      <c r="B12" s="284" t="s">
        <v>463</v>
      </c>
      <c r="C12" s="277">
        <v>-1.9350495080000001</v>
      </c>
      <c r="D12" s="272">
        <v>-0.34912525</v>
      </c>
      <c r="E12" s="280">
        <v>-0.40098514000000002</v>
      </c>
      <c r="F12" s="272">
        <v>-0.82001494200000002</v>
      </c>
      <c r="G12" s="272">
        <v>0.54920800800000003</v>
      </c>
      <c r="H12" s="280">
        <v>0.33843626199999999</v>
      </c>
      <c r="I12" s="272">
        <v>-0.50017889999999998</v>
      </c>
      <c r="J12" s="272">
        <v>4.3841489999999997E-2</v>
      </c>
      <c r="K12" s="280">
        <v>-0.4563374</v>
      </c>
      <c r="L12" s="272">
        <v>0.76590931500000003</v>
      </c>
      <c r="M12" s="272">
        <v>-0.37561316300000003</v>
      </c>
      <c r="N12" s="280">
        <v>0.39029615200000001</v>
      </c>
    </row>
    <row r="13" spans="1:14" x14ac:dyDescent="0.2">
      <c r="A13" s="284" t="s">
        <v>450</v>
      </c>
      <c r="B13" s="284" t="s">
        <v>462</v>
      </c>
      <c r="C13" s="277">
        <v>0.16792865200000001</v>
      </c>
      <c r="D13" s="272">
        <v>10.273642710000001</v>
      </c>
      <c r="E13" s="280">
        <v>1.704025232</v>
      </c>
      <c r="F13" s="272">
        <v>-8.5798221609999992</v>
      </c>
      <c r="G13" s="272">
        <v>1.789241152</v>
      </c>
      <c r="H13" s="280">
        <v>-6.9120302479999998</v>
      </c>
      <c r="I13" s="272">
        <v>-3.4621038</v>
      </c>
      <c r="J13" s="272">
        <v>0.44991826000000001</v>
      </c>
      <c r="K13" s="280">
        <v>-3.0121856</v>
      </c>
      <c r="L13" s="272">
        <v>1.5258918960000001</v>
      </c>
      <c r="M13" s="272">
        <v>0.131695332</v>
      </c>
      <c r="N13" s="280">
        <v>1.6575872279999999</v>
      </c>
    </row>
    <row r="14" spans="1:14" x14ac:dyDescent="0.2">
      <c r="A14" s="284" t="s">
        <v>447</v>
      </c>
      <c r="B14" s="284" t="s">
        <v>471</v>
      </c>
      <c r="C14" s="277">
        <v>6.6331919000000003E-2</v>
      </c>
      <c r="D14" s="272">
        <v>8.326718799</v>
      </c>
      <c r="E14" s="280">
        <v>1.8869863579999999</v>
      </c>
      <c r="F14" s="272">
        <v>-6.4909258049999998</v>
      </c>
      <c r="G14" s="272">
        <v>0.71720084500000003</v>
      </c>
      <c r="H14" s="280">
        <v>-4.5300028709999998</v>
      </c>
      <c r="I14" s="272">
        <v>-3.5754405</v>
      </c>
      <c r="J14" s="272">
        <v>1.0129147300000001</v>
      </c>
      <c r="K14" s="280">
        <v>-2.5625258</v>
      </c>
      <c r="L14" s="272">
        <v>1.769461076</v>
      </c>
      <c r="M14" s="272">
        <v>0.14026849499999999</v>
      </c>
      <c r="N14" s="280">
        <v>1.909729571</v>
      </c>
    </row>
    <row r="15" spans="1:14" x14ac:dyDescent="0.2">
      <c r="A15" s="292" t="s">
        <v>457</v>
      </c>
      <c r="B15" s="284" t="s">
        <v>466</v>
      </c>
      <c r="C15" s="277">
        <v>0.95275696300000001</v>
      </c>
      <c r="D15" s="272">
        <v>8.3432866390000004</v>
      </c>
      <c r="E15" s="280">
        <v>2.42261696</v>
      </c>
      <c r="F15" s="272">
        <v>-5.9097487610000003</v>
      </c>
      <c r="G15" s="272">
        <v>1.327728075</v>
      </c>
      <c r="H15" s="280">
        <v>-4.5514061019999996</v>
      </c>
      <c r="I15" s="272">
        <v>-3.6110171000000002</v>
      </c>
      <c r="J15" s="272">
        <v>0.49102170000000001</v>
      </c>
      <c r="K15" s="280">
        <v>-3.1199954000000001</v>
      </c>
      <c r="L15" s="272">
        <v>1.480780915</v>
      </c>
      <c r="M15" s="272">
        <v>-0.11151733699999999</v>
      </c>
      <c r="N15" s="280">
        <v>1.369263578</v>
      </c>
    </row>
    <row r="16" spans="1:14" x14ac:dyDescent="0.2">
      <c r="A16" s="292" t="s">
        <v>458</v>
      </c>
      <c r="B16" s="284" t="s">
        <v>467</v>
      </c>
      <c r="C16" s="281">
        <v>1.250611819</v>
      </c>
      <c r="D16" s="282">
        <v>11.33383001</v>
      </c>
      <c r="E16" s="283">
        <v>2.3058899930000001</v>
      </c>
      <c r="F16" s="282">
        <v>-8.6077290219999991</v>
      </c>
      <c r="G16" s="282">
        <v>1.2072359880000001</v>
      </c>
      <c r="H16" s="283">
        <v>-7.8740141289999999</v>
      </c>
      <c r="I16" s="282">
        <v>-3.1865541999999998</v>
      </c>
      <c r="J16" s="282">
        <v>-0.1171073</v>
      </c>
      <c r="K16" s="283">
        <v>-3.3036615</v>
      </c>
      <c r="L16" s="282">
        <v>1.475489171</v>
      </c>
      <c r="M16" s="282">
        <v>-0.32156328000000001</v>
      </c>
      <c r="N16" s="283">
        <v>1.1539258910000001</v>
      </c>
    </row>
  </sheetData>
  <sortState xmlns:xlrd2="http://schemas.microsoft.com/office/spreadsheetml/2017/richdata2" ref="A4:N16">
    <sortCondition ref="B4:B16"/>
  </sortState>
  <mergeCells count="6">
    <mergeCell ref="L2:N2"/>
    <mergeCell ref="A2:A3"/>
    <mergeCell ref="B2:B3"/>
    <mergeCell ref="C2:E2"/>
    <mergeCell ref="F2:H2"/>
    <mergeCell ref="I2:K2"/>
  </mergeCells>
  <conditionalFormatting sqref="A2:N16">
    <cfRule type="cellIs" dxfId="215" priority="1" operator="between">
      <formula>-15</formula>
      <formula>-30</formula>
    </cfRule>
    <cfRule type="cellIs" dxfId="214" priority="2" operator="between">
      <formula>-10</formula>
      <formula>-14.999</formula>
    </cfRule>
    <cfRule type="cellIs" dxfId="213" priority="3" operator="between">
      <formula>-5</formula>
      <formula>-9.999</formula>
    </cfRule>
    <cfRule type="cellIs" dxfId="212" priority="4" operator="between">
      <formula>-0.00001</formula>
      <formula>-4.999</formula>
    </cfRule>
    <cfRule type="cellIs" dxfId="211" priority="5" operator="between">
      <formula>15</formula>
      <formula>30</formula>
    </cfRule>
    <cfRule type="cellIs" dxfId="210" priority="6" operator="between">
      <formula>10</formula>
      <formula>14.99</formula>
    </cfRule>
    <cfRule type="cellIs" dxfId="209" priority="7" operator="between">
      <formula>5</formula>
      <formula>9.99</formula>
    </cfRule>
    <cfRule type="cellIs" dxfId="208" priority="8" operator="between">
      <formula>0</formula>
      <formula>4.99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7F44-FFCB-AA40-B1E8-8F60F0B2172F}">
  <dimension ref="A1:N1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36" t="s">
        <v>72</v>
      </c>
      <c r="B2" s="436" t="s">
        <v>0</v>
      </c>
      <c r="C2" s="427" t="s">
        <v>1</v>
      </c>
      <c r="D2" s="428"/>
      <c r="E2" s="429"/>
      <c r="F2" s="427" t="s">
        <v>2</v>
      </c>
      <c r="G2" s="428"/>
      <c r="H2" s="428"/>
      <c r="I2" s="428" t="s">
        <v>3</v>
      </c>
      <c r="J2" s="428"/>
      <c r="K2" s="428"/>
      <c r="L2" s="430" t="s">
        <v>4</v>
      </c>
      <c r="M2" s="430"/>
      <c r="N2" s="430"/>
    </row>
    <row r="3" spans="1:14" x14ac:dyDescent="0.2">
      <c r="A3" s="436"/>
      <c r="B3" s="436"/>
      <c r="C3" s="275" t="s">
        <v>756</v>
      </c>
      <c r="D3" s="275" t="s">
        <v>757</v>
      </c>
      <c r="E3" s="275" t="s">
        <v>760</v>
      </c>
      <c r="F3" s="290" t="s">
        <v>758</v>
      </c>
      <c r="G3" s="275" t="s">
        <v>756</v>
      </c>
      <c r="H3" s="290" t="s">
        <v>757</v>
      </c>
      <c r="I3" s="275" t="s">
        <v>758</v>
      </c>
      <c r="J3" s="275" t="s">
        <v>756</v>
      </c>
      <c r="K3" s="275" t="s">
        <v>757</v>
      </c>
      <c r="L3" s="275" t="s">
        <v>758</v>
      </c>
      <c r="M3" s="275" t="s">
        <v>756</v>
      </c>
      <c r="N3" s="275" t="s">
        <v>757</v>
      </c>
    </row>
    <row r="4" spans="1:14" x14ac:dyDescent="0.2">
      <c r="A4" s="293" t="s">
        <v>453</v>
      </c>
      <c r="B4" s="284" t="s">
        <v>464</v>
      </c>
      <c r="C4" s="278">
        <v>0</v>
      </c>
      <c r="D4" s="291">
        <v>18.230516600000001</v>
      </c>
      <c r="E4" s="279">
        <v>20.41729415</v>
      </c>
      <c r="F4" s="291">
        <v>-20.384140535266901</v>
      </c>
      <c r="G4" s="291">
        <v>25.757507260000001</v>
      </c>
      <c r="H4" s="279">
        <v>0</v>
      </c>
      <c r="I4" s="291" t="e">
        <v>#N/A</v>
      </c>
      <c r="J4" s="291" t="e">
        <v>#N/A</v>
      </c>
      <c r="K4" s="291" t="e">
        <v>#N/A</v>
      </c>
      <c r="L4" s="278" t="e">
        <v>#N/A</v>
      </c>
      <c r="M4" s="291" t="e">
        <v>#N/A</v>
      </c>
      <c r="N4" s="279" t="e">
        <v>#N/A</v>
      </c>
    </row>
    <row r="5" spans="1:14" x14ac:dyDescent="0.2">
      <c r="A5" s="293" t="s">
        <v>454</v>
      </c>
      <c r="B5" s="284" t="s">
        <v>468</v>
      </c>
      <c r="C5" s="277">
        <v>0</v>
      </c>
      <c r="D5" s="272">
        <v>15.730636799999999</v>
      </c>
      <c r="E5" s="280">
        <v>20.263274339999999</v>
      </c>
      <c r="F5" s="272">
        <v>-21.916584644439499</v>
      </c>
      <c r="G5" s="272">
        <v>26.69602858</v>
      </c>
      <c r="H5" s="280">
        <v>0</v>
      </c>
      <c r="I5" s="272">
        <v>-5.8200649000000002</v>
      </c>
      <c r="J5" s="272">
        <v>6.5955596950000004</v>
      </c>
      <c r="K5" s="272">
        <v>0</v>
      </c>
      <c r="L5" s="277" t="e">
        <v>#N/A</v>
      </c>
      <c r="M5" s="272" t="e">
        <v>#N/A</v>
      </c>
      <c r="N5" s="280" t="e">
        <v>#N/A</v>
      </c>
    </row>
    <row r="6" spans="1:14" x14ac:dyDescent="0.2">
      <c r="A6" s="293" t="s">
        <v>452</v>
      </c>
      <c r="B6" s="284" t="s">
        <v>469</v>
      </c>
      <c r="C6" s="277">
        <v>0</v>
      </c>
      <c r="D6" s="272">
        <v>20.5206686</v>
      </c>
      <c r="E6" s="280">
        <v>0</v>
      </c>
      <c r="F6" s="272">
        <v>-21.886452979796001</v>
      </c>
      <c r="G6" s="272">
        <v>0</v>
      </c>
      <c r="H6" s="280">
        <v>-18.354600318514599</v>
      </c>
      <c r="I6" s="272" t="e">
        <v>#N/A</v>
      </c>
      <c r="J6" s="272" t="e">
        <v>#N/A</v>
      </c>
      <c r="K6" s="272" t="e">
        <v>#N/A</v>
      </c>
      <c r="L6" s="277" t="e">
        <v>#N/A</v>
      </c>
      <c r="M6" s="272" t="e">
        <v>#N/A</v>
      </c>
      <c r="N6" s="280" t="e">
        <v>#N/A</v>
      </c>
    </row>
    <row r="7" spans="1:14" x14ac:dyDescent="0.2">
      <c r="A7" s="293" t="s">
        <v>455</v>
      </c>
      <c r="B7" s="284" t="s">
        <v>470</v>
      </c>
      <c r="C7" s="277" t="e">
        <v>#N/A</v>
      </c>
      <c r="D7" s="272" t="e">
        <v>#N/A</v>
      </c>
      <c r="E7" s="280" t="e">
        <v>#N/A</v>
      </c>
      <c r="F7" s="272" t="e">
        <v>#N/A</v>
      </c>
      <c r="G7" s="272" t="e">
        <v>#N/A</v>
      </c>
      <c r="H7" s="280" t="e">
        <v>#N/A</v>
      </c>
      <c r="I7" s="272" t="e">
        <v>#N/A</v>
      </c>
      <c r="J7" s="272" t="e">
        <v>#N/A</v>
      </c>
      <c r="K7" s="272" t="e">
        <v>#N/A</v>
      </c>
      <c r="L7" s="277" t="e">
        <v>#N/A</v>
      </c>
      <c r="M7" s="272" t="e">
        <v>#N/A</v>
      </c>
      <c r="N7" s="280" t="e">
        <v>#N/A</v>
      </c>
    </row>
    <row r="8" spans="1:14" x14ac:dyDescent="0.2">
      <c r="A8" s="293" t="s">
        <v>449</v>
      </c>
      <c r="B8" s="284" t="s">
        <v>461</v>
      </c>
      <c r="C8" s="277">
        <v>0</v>
      </c>
      <c r="D8" s="272">
        <v>25.794779900000002</v>
      </c>
      <c r="E8" s="280">
        <v>0</v>
      </c>
      <c r="F8" s="272">
        <v>-22.691078595419199</v>
      </c>
      <c r="G8" s="272">
        <v>0</v>
      </c>
      <c r="H8" s="280">
        <v>-22.069167689828099</v>
      </c>
      <c r="I8" s="272" t="e">
        <v>#N/A</v>
      </c>
      <c r="J8" s="272" t="e">
        <v>#N/A</v>
      </c>
      <c r="K8" s="272" t="e">
        <v>#N/A</v>
      </c>
      <c r="L8" s="277" t="e">
        <v>#N/A</v>
      </c>
      <c r="M8" s="272" t="e">
        <v>#N/A</v>
      </c>
      <c r="N8" s="280" t="e">
        <v>#N/A</v>
      </c>
    </row>
    <row r="9" spans="1:14" x14ac:dyDescent="0.2">
      <c r="A9" s="293" t="s">
        <v>448</v>
      </c>
      <c r="B9" s="284" t="s">
        <v>460</v>
      </c>
      <c r="C9" s="277">
        <v>0</v>
      </c>
      <c r="D9" s="272">
        <v>11.9215248</v>
      </c>
      <c r="E9" s="280">
        <v>0</v>
      </c>
      <c r="F9" s="272">
        <v>-9.9620406804692898</v>
      </c>
      <c r="G9" s="272">
        <v>0</v>
      </c>
      <c r="H9" s="280">
        <v>-8.2511080698902308</v>
      </c>
      <c r="I9" s="272" t="e">
        <v>#N/A</v>
      </c>
      <c r="J9" s="272" t="e">
        <v>#N/A</v>
      </c>
      <c r="K9" s="272" t="e">
        <v>#N/A</v>
      </c>
      <c r="L9" s="277" t="e">
        <v>#N/A</v>
      </c>
      <c r="M9" s="272" t="e">
        <v>#N/A</v>
      </c>
      <c r="N9" s="280" t="e">
        <v>#N/A</v>
      </c>
    </row>
    <row r="10" spans="1:14" x14ac:dyDescent="0.2">
      <c r="A10" s="293" t="s">
        <v>447</v>
      </c>
      <c r="B10" s="284" t="s">
        <v>471</v>
      </c>
      <c r="C10" s="277">
        <v>0</v>
      </c>
      <c r="D10" s="272">
        <v>8.3267188000000001</v>
      </c>
      <c r="E10" s="280">
        <v>0</v>
      </c>
      <c r="F10" s="272">
        <v>-6.4909258050112397</v>
      </c>
      <c r="G10" s="272">
        <v>0</v>
      </c>
      <c r="H10" s="280">
        <v>0</v>
      </c>
      <c r="I10" s="272" t="e">
        <v>#N/A</v>
      </c>
      <c r="J10" s="272" t="e">
        <v>#N/A</v>
      </c>
      <c r="K10" s="272" t="e">
        <v>#N/A</v>
      </c>
      <c r="L10" s="277" t="e">
        <v>#N/A</v>
      </c>
      <c r="M10" s="272" t="e">
        <v>#N/A</v>
      </c>
      <c r="N10" s="280" t="e">
        <v>#N/A</v>
      </c>
    </row>
    <row r="11" spans="1:14" x14ac:dyDescent="0.2">
      <c r="A11" s="292" t="s">
        <v>456</v>
      </c>
      <c r="B11" s="284" t="s">
        <v>465</v>
      </c>
      <c r="C11" s="277">
        <v>0</v>
      </c>
      <c r="D11" s="272">
        <v>23.316198</v>
      </c>
      <c r="E11" s="280">
        <v>0</v>
      </c>
      <c r="F11" s="272">
        <v>-22.485627384518001</v>
      </c>
      <c r="G11" s="272">
        <v>0</v>
      </c>
      <c r="H11" s="280">
        <v>-18.155992540827199</v>
      </c>
      <c r="I11" s="272">
        <v>-6.0621755999999998</v>
      </c>
      <c r="J11" s="272">
        <v>0</v>
      </c>
      <c r="K11" s="272">
        <v>0</v>
      </c>
      <c r="L11" s="277" t="e">
        <v>#N/A</v>
      </c>
      <c r="M11" s="272" t="e">
        <v>#N/A</v>
      </c>
      <c r="N11" s="280" t="e">
        <v>#N/A</v>
      </c>
    </row>
    <row r="12" spans="1:14" x14ac:dyDescent="0.2">
      <c r="A12" s="293" t="s">
        <v>446</v>
      </c>
      <c r="B12" s="284" t="s">
        <v>459</v>
      </c>
      <c r="C12" s="277" t="e">
        <v>#N/A</v>
      </c>
      <c r="D12" s="272" t="e">
        <v>#N/A</v>
      </c>
      <c r="E12" s="280" t="e">
        <v>#N/A</v>
      </c>
      <c r="F12" s="272" t="e">
        <v>#N/A</v>
      </c>
      <c r="G12" s="272" t="e">
        <v>#N/A</v>
      </c>
      <c r="H12" s="280" t="e">
        <v>#N/A</v>
      </c>
      <c r="I12" s="272" t="e">
        <v>#N/A</v>
      </c>
      <c r="J12" s="272" t="e">
        <v>#N/A</v>
      </c>
      <c r="K12" s="272" t="e">
        <v>#N/A</v>
      </c>
      <c r="L12" s="277" t="e">
        <v>#N/A</v>
      </c>
      <c r="M12" s="272" t="e">
        <v>#N/A</v>
      </c>
      <c r="N12" s="280" t="e">
        <v>#N/A</v>
      </c>
    </row>
    <row r="13" spans="1:14" x14ac:dyDescent="0.2">
      <c r="A13" s="293" t="s">
        <v>451</v>
      </c>
      <c r="B13" s="284" t="s">
        <v>463</v>
      </c>
      <c r="C13" s="277" t="e">
        <v>#N/A</v>
      </c>
      <c r="D13" s="272" t="e">
        <v>#N/A</v>
      </c>
      <c r="E13" s="280" t="e">
        <v>#N/A</v>
      </c>
      <c r="F13" s="272" t="e">
        <v>#N/A</v>
      </c>
      <c r="G13" s="272" t="e">
        <v>#N/A</v>
      </c>
      <c r="H13" s="280" t="e">
        <v>#N/A</v>
      </c>
      <c r="I13" s="272" t="e">
        <v>#N/A</v>
      </c>
      <c r="J13" s="272" t="e">
        <v>#N/A</v>
      </c>
      <c r="K13" s="272" t="e">
        <v>#N/A</v>
      </c>
      <c r="L13" s="277" t="e">
        <v>#N/A</v>
      </c>
      <c r="M13" s="272" t="e">
        <v>#N/A</v>
      </c>
      <c r="N13" s="280" t="e">
        <v>#N/A</v>
      </c>
    </row>
    <row r="14" spans="1:14" x14ac:dyDescent="0.2">
      <c r="A14" s="293" t="s">
        <v>450</v>
      </c>
      <c r="B14" s="284" t="s">
        <v>462</v>
      </c>
      <c r="C14" s="277">
        <v>0</v>
      </c>
      <c r="D14" s="272">
        <v>10.2736427</v>
      </c>
      <c r="E14" s="280">
        <v>0</v>
      </c>
      <c r="F14" s="272">
        <v>-8.5798221605772795</v>
      </c>
      <c r="G14" s="272">
        <v>0</v>
      </c>
      <c r="H14" s="280">
        <v>-6.9120302478467002</v>
      </c>
      <c r="I14" s="272" t="e">
        <v>#N/A</v>
      </c>
      <c r="J14" s="272" t="e">
        <v>#N/A</v>
      </c>
      <c r="K14" s="272" t="e">
        <v>#N/A</v>
      </c>
      <c r="L14" s="277" t="e">
        <v>#N/A</v>
      </c>
      <c r="M14" s="272" t="e">
        <v>#N/A</v>
      </c>
      <c r="N14" s="280" t="e">
        <v>#N/A</v>
      </c>
    </row>
    <row r="15" spans="1:14" x14ac:dyDescent="0.2">
      <c r="A15" s="292" t="s">
        <v>457</v>
      </c>
      <c r="B15" s="284" t="s">
        <v>466</v>
      </c>
      <c r="C15" s="277">
        <v>0</v>
      </c>
      <c r="D15" s="272">
        <v>8.3432866400000005</v>
      </c>
      <c r="E15" s="280">
        <v>0</v>
      </c>
      <c r="F15" s="272">
        <v>-5.9097487612203503</v>
      </c>
      <c r="G15" s="272">
        <v>0</v>
      </c>
      <c r="H15" s="280">
        <v>0</v>
      </c>
      <c r="I15" s="272" t="e">
        <v>#N/A</v>
      </c>
      <c r="J15" s="272" t="e">
        <v>#N/A</v>
      </c>
      <c r="K15" s="272" t="e">
        <v>#N/A</v>
      </c>
      <c r="L15" s="277" t="e">
        <v>#N/A</v>
      </c>
      <c r="M15" s="272" t="e">
        <v>#N/A</v>
      </c>
      <c r="N15" s="280" t="e">
        <v>#N/A</v>
      </c>
    </row>
    <row r="16" spans="1:14" x14ac:dyDescent="0.2">
      <c r="A16" s="292" t="s">
        <v>458</v>
      </c>
      <c r="B16" s="284" t="s">
        <v>467</v>
      </c>
      <c r="C16" s="281">
        <v>0</v>
      </c>
      <c r="D16" s="282">
        <v>11.333830000000001</v>
      </c>
      <c r="E16" s="283">
        <v>0</v>
      </c>
      <c r="F16" s="282">
        <v>-8.6077290223010294</v>
      </c>
      <c r="G16" s="282">
        <v>0</v>
      </c>
      <c r="H16" s="283">
        <v>-7.8740141285906899</v>
      </c>
      <c r="I16" s="282" t="e">
        <v>#N/A</v>
      </c>
      <c r="J16" s="282" t="e">
        <v>#N/A</v>
      </c>
      <c r="K16" s="282" t="e">
        <v>#N/A</v>
      </c>
      <c r="L16" s="281" t="e">
        <v>#N/A</v>
      </c>
      <c r="M16" s="282" t="e">
        <v>#N/A</v>
      </c>
      <c r="N16" s="283" t="e">
        <v>#N/A</v>
      </c>
    </row>
  </sheetData>
  <sortState xmlns:xlrd2="http://schemas.microsoft.com/office/spreadsheetml/2017/richdata2" ref="A4:N16">
    <sortCondition ref="B4:B16"/>
  </sortState>
  <mergeCells count="6">
    <mergeCell ref="L2:N2"/>
    <mergeCell ref="A2:A3"/>
    <mergeCell ref="B2:B3"/>
    <mergeCell ref="C2:E2"/>
    <mergeCell ref="F2:H2"/>
    <mergeCell ref="I2:K2"/>
  </mergeCells>
  <conditionalFormatting sqref="C4:H1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1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B3 B4:B16">
    <cfRule type="cellIs" dxfId="207" priority="9" operator="between">
      <formula>-15</formula>
      <formula>-30</formula>
    </cfRule>
    <cfRule type="cellIs" dxfId="206" priority="10" operator="between">
      <formula>-10</formula>
      <formula>-14.999</formula>
    </cfRule>
    <cfRule type="cellIs" dxfId="205" priority="11" operator="between">
      <formula>-5</formula>
      <formula>-9.999</formula>
    </cfRule>
    <cfRule type="cellIs" dxfId="204" priority="12" operator="between">
      <formula>-0.00001</formula>
      <formula>-4.999</formula>
    </cfRule>
    <cfRule type="cellIs" dxfId="203" priority="13" operator="between">
      <formula>15</formula>
      <formula>30</formula>
    </cfRule>
    <cfRule type="cellIs" dxfId="202" priority="14" operator="between">
      <formula>10</formula>
      <formula>14.99</formula>
    </cfRule>
    <cfRule type="cellIs" dxfId="201" priority="15" operator="between">
      <formula>5</formula>
      <formula>9.99</formula>
    </cfRule>
    <cfRule type="cellIs" dxfId="200" priority="16" operator="between">
      <formula>0</formula>
      <formula>4.99</formula>
    </cfRule>
  </conditionalFormatting>
  <conditionalFormatting sqref="A2:N16">
    <cfRule type="cellIs" dxfId="199" priority="8" operator="between">
      <formula>0</formula>
      <formula>4.999999</formula>
    </cfRule>
  </conditionalFormatting>
  <conditionalFormatting sqref="A2:N16">
    <cfRule type="cellIs" dxfId="198" priority="1" operator="between">
      <formula>-15</formula>
      <formula>-30</formula>
    </cfRule>
    <cfRule type="cellIs" dxfId="197" priority="2" operator="between">
      <formula>-10</formula>
      <formula>-14.99999</formula>
    </cfRule>
    <cfRule type="cellIs" dxfId="196" priority="3" operator="between">
      <formula>-5</formula>
      <formula>-9.9999999</formula>
    </cfRule>
    <cfRule type="cellIs" dxfId="195" priority="4" operator="between">
      <formula>-0.000001</formula>
      <formula>-4.9999999</formula>
    </cfRule>
    <cfRule type="cellIs" dxfId="194" priority="5" operator="between">
      <formula>15</formula>
      <formula>30</formula>
    </cfRule>
    <cfRule type="cellIs" dxfId="193" priority="6" operator="between">
      <formula>10</formula>
      <formula>14.99999</formula>
    </cfRule>
    <cfRule type="cellIs" dxfId="192" priority="7" operator="between">
      <formula>5</formula>
      <formula>9.99999999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C2386-D810-7C4B-8DFB-0C7802C41E7F}">
  <dimension ref="A1:N7"/>
  <sheetViews>
    <sheetView workbookViewId="0">
      <selection activeCell="C2" sqref="C2"/>
    </sheetView>
  </sheetViews>
  <sheetFormatPr baseColWidth="10" defaultRowHeight="16" x14ac:dyDescent="0.2"/>
  <cols>
    <col min="1" max="1" width="22.6640625" customWidth="1"/>
    <col min="2" max="2" width="28.83203125" customWidth="1"/>
  </cols>
  <sheetData>
    <row r="1" spans="1:14" x14ac:dyDescent="0.2">
      <c r="A1" s="423" t="s">
        <v>72</v>
      </c>
      <c r="B1" s="423" t="s">
        <v>0</v>
      </c>
      <c r="C1" s="420" t="s">
        <v>1</v>
      </c>
      <c r="D1" s="421"/>
      <c r="E1" s="422"/>
      <c r="F1" s="420" t="s">
        <v>2</v>
      </c>
      <c r="G1" s="421"/>
      <c r="H1" s="421"/>
      <c r="I1" s="421" t="s">
        <v>3</v>
      </c>
      <c r="J1" s="421"/>
      <c r="K1" s="421"/>
      <c r="L1" s="419" t="s">
        <v>4</v>
      </c>
      <c r="M1" s="419"/>
      <c r="N1" s="419"/>
    </row>
    <row r="2" spans="1:14" x14ac:dyDescent="0.2">
      <c r="A2" s="440"/>
      <c r="B2" s="440"/>
      <c r="C2" s="13" t="s">
        <v>756</v>
      </c>
      <c r="D2" s="13" t="s">
        <v>757</v>
      </c>
      <c r="E2" s="13" t="s">
        <v>760</v>
      </c>
      <c r="F2" s="13" t="s">
        <v>758</v>
      </c>
      <c r="G2" s="13" t="s">
        <v>756</v>
      </c>
      <c r="H2" s="13" t="s">
        <v>757</v>
      </c>
      <c r="I2" s="13" t="s">
        <v>758</v>
      </c>
      <c r="J2" s="13" t="s">
        <v>756</v>
      </c>
      <c r="K2" s="13" t="s">
        <v>757</v>
      </c>
      <c r="L2" s="13" t="s">
        <v>758</v>
      </c>
      <c r="M2" s="13" t="s">
        <v>756</v>
      </c>
      <c r="N2" s="296" t="s">
        <v>757</v>
      </c>
    </row>
    <row r="3" spans="1:14" x14ac:dyDescent="0.2">
      <c r="A3" s="16" t="s">
        <v>511</v>
      </c>
      <c r="B3" s="297" t="s">
        <v>512</v>
      </c>
      <c r="C3" s="4">
        <v>-1.9755905499999999</v>
      </c>
      <c r="D3" s="15">
        <v>-2.48023916</v>
      </c>
      <c r="E3" s="5">
        <v>7.6196316E-2</v>
      </c>
      <c r="F3" s="15">
        <v>-0.91869007899999999</v>
      </c>
      <c r="G3" s="15">
        <v>2.4382944649999998</v>
      </c>
      <c r="H3" s="5">
        <v>1.519604387</v>
      </c>
      <c r="I3" s="15">
        <v>-0.48474210000000001</v>
      </c>
      <c r="J3" s="15">
        <v>2.0605180600000002</v>
      </c>
      <c r="K3" s="5">
        <v>1.57577594</v>
      </c>
      <c r="L3" s="15">
        <v>-1.4233386889999999</v>
      </c>
      <c r="M3" s="15">
        <v>0.38650760000000001</v>
      </c>
      <c r="N3" s="5">
        <v>-1.0368310890000001</v>
      </c>
    </row>
    <row r="4" spans="1:14" x14ac:dyDescent="0.2">
      <c r="A4" s="16" t="s">
        <v>507</v>
      </c>
      <c r="B4" s="297" t="s">
        <v>513</v>
      </c>
      <c r="C4" s="2">
        <v>-3.8146296089999998</v>
      </c>
      <c r="D4">
        <v>-3.2659187589999998</v>
      </c>
      <c r="E4" s="6">
        <v>-8.4034586999999994E-2</v>
      </c>
      <c r="F4">
        <v>-0.41528833199999998</v>
      </c>
      <c r="G4">
        <v>2.1669911549999998</v>
      </c>
      <c r="H4" s="6">
        <v>1.751702823</v>
      </c>
      <c r="I4">
        <v>-0.41272009999999998</v>
      </c>
      <c r="J4">
        <v>2.13517986</v>
      </c>
      <c r="K4" s="6">
        <v>1.7224597500000001</v>
      </c>
      <c r="L4">
        <v>0.13342251799999999</v>
      </c>
      <c r="M4">
        <v>-1.5636038670000001</v>
      </c>
      <c r="N4" s="6">
        <v>-1.43018135</v>
      </c>
    </row>
    <row r="5" spans="1:14" x14ac:dyDescent="0.2">
      <c r="A5" s="16" t="s">
        <v>509</v>
      </c>
      <c r="B5" s="297" t="s">
        <v>514</v>
      </c>
      <c r="C5" s="2">
        <v>-1.379869832</v>
      </c>
      <c r="D5">
        <v>-2.4482097020000002</v>
      </c>
      <c r="E5" s="6">
        <v>-0.120361128</v>
      </c>
      <c r="F5">
        <v>-0.59319474299999997</v>
      </c>
      <c r="G5">
        <v>1.789845226</v>
      </c>
      <c r="H5" s="6">
        <v>1.196650483</v>
      </c>
      <c r="I5">
        <v>-0.46133210000000002</v>
      </c>
      <c r="J5">
        <v>2.0713955500000001</v>
      </c>
      <c r="K5" s="6">
        <v>1.6100635000000001</v>
      </c>
      <c r="L5">
        <v>-1.6615346120000001</v>
      </c>
      <c r="M5">
        <v>0.53033652099999995</v>
      </c>
      <c r="N5" s="6">
        <v>-1.1311980909999999</v>
      </c>
    </row>
    <row r="6" spans="1:14" x14ac:dyDescent="0.2">
      <c r="A6" s="16" t="s">
        <v>508</v>
      </c>
      <c r="B6" s="297" t="s">
        <v>515</v>
      </c>
      <c r="C6" s="2">
        <v>-4.0178562690000001</v>
      </c>
      <c r="D6">
        <v>-3.13266987</v>
      </c>
      <c r="E6" s="6">
        <v>-0.52716404699999997</v>
      </c>
      <c r="F6">
        <v>-0.80313486300000003</v>
      </c>
      <c r="G6">
        <v>2.4221568950000001</v>
      </c>
      <c r="H6" s="6">
        <v>1.6190220319999999</v>
      </c>
      <c r="I6">
        <v>-0.32354959999999999</v>
      </c>
      <c r="J6">
        <v>2.1223171999999999</v>
      </c>
      <c r="K6" s="6">
        <v>1.7987676100000001</v>
      </c>
      <c r="L6">
        <v>8.2051535999999994E-2</v>
      </c>
      <c r="M6">
        <v>-1.068535327</v>
      </c>
      <c r="N6" s="6">
        <v>-0.98648379100000005</v>
      </c>
    </row>
    <row r="7" spans="1:14" x14ac:dyDescent="0.2">
      <c r="A7" s="16" t="s">
        <v>510</v>
      </c>
      <c r="B7" s="297" t="s">
        <v>516</v>
      </c>
      <c r="C7" s="3">
        <v>3.0547143079999999</v>
      </c>
      <c r="D7" s="1">
        <v>-3.0949791389999999</v>
      </c>
      <c r="E7" s="7">
        <v>0.379521626</v>
      </c>
      <c r="F7" s="1">
        <v>1.1191477949999999</v>
      </c>
      <c r="G7" s="1">
        <v>0</v>
      </c>
      <c r="H7" s="7">
        <v>2.267841786</v>
      </c>
      <c r="I7" s="1">
        <v>-9.6506499999999995E-2</v>
      </c>
      <c r="J7" s="1">
        <v>2.2237260399999998</v>
      </c>
      <c r="K7" s="7">
        <v>2.1272195599999999</v>
      </c>
      <c r="L7" s="1">
        <v>-5.0305456519999998</v>
      </c>
      <c r="M7" s="1">
        <v>3.8238866730000001</v>
      </c>
      <c r="N7" s="7">
        <v>-1.206658979</v>
      </c>
    </row>
  </sheetData>
  <mergeCells count="6">
    <mergeCell ref="C1:E1"/>
    <mergeCell ref="F1:H1"/>
    <mergeCell ref="I1:K1"/>
    <mergeCell ref="L1:N1"/>
    <mergeCell ref="A1:A2"/>
    <mergeCell ref="B1:B2"/>
  </mergeCells>
  <conditionalFormatting sqref="A3:N7 A1:C1 F1 I1 L1">
    <cfRule type="cellIs" dxfId="191" priority="25" operator="between">
      <formula>-10</formula>
      <formula>-14.999</formula>
    </cfRule>
    <cfRule type="cellIs" dxfId="190" priority="26" operator="between">
      <formula>-5</formula>
      <formula>-9.999</formula>
    </cfRule>
    <cfRule type="cellIs" dxfId="189" priority="27" operator="between">
      <formula>-0.0001</formula>
      <formula>-4.99999</formula>
    </cfRule>
    <cfRule type="cellIs" dxfId="188" priority="28" operator="between">
      <formula>15</formula>
      <formula>30</formula>
    </cfRule>
    <cfRule type="cellIs" dxfId="187" priority="29" operator="between">
      <formula>10</formula>
      <formula>14.999</formula>
    </cfRule>
    <cfRule type="cellIs" dxfId="186" priority="30" operator="between">
      <formula>5</formula>
      <formula>9.99999</formula>
    </cfRule>
    <cfRule type="cellIs" dxfId="185" priority="31" operator="between">
      <formula>0</formula>
      <formula>4.9999</formula>
    </cfRule>
  </conditionalFormatting>
  <conditionalFormatting sqref="C2:N2">
    <cfRule type="cellIs" dxfId="184" priority="18" operator="between">
      <formula>-10</formula>
      <formula>-14.999</formula>
    </cfRule>
    <cfRule type="cellIs" dxfId="183" priority="19" operator="between">
      <formula>-5</formula>
      <formula>-9.999</formula>
    </cfRule>
    <cfRule type="cellIs" dxfId="182" priority="20" operator="between">
      <formula>-0.0001</formula>
      <formula>-4.99999</formula>
    </cfRule>
    <cfRule type="cellIs" dxfId="181" priority="21" operator="between">
      <formula>15</formula>
      <formula>30</formula>
    </cfRule>
    <cfRule type="cellIs" dxfId="180" priority="22" operator="between">
      <formula>10</formula>
      <formula>14.999</formula>
    </cfRule>
    <cfRule type="cellIs" dxfId="179" priority="23" operator="between">
      <formula>5</formula>
      <formula>9.99999</formula>
    </cfRule>
    <cfRule type="cellIs" dxfId="178" priority="24" operator="between">
      <formula>0</formula>
      <formula>4.99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0B6EC-D10C-AA45-ACA0-D8FC0FFE2BAE}">
  <dimension ref="A1:N65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3" t="s">
        <v>72</v>
      </c>
      <c r="B2" s="423" t="s">
        <v>0</v>
      </c>
      <c r="C2" s="420" t="s">
        <v>1</v>
      </c>
      <c r="D2" s="421"/>
      <c r="E2" s="422"/>
      <c r="F2" s="420" t="s">
        <v>2</v>
      </c>
      <c r="G2" s="421"/>
      <c r="H2" s="421"/>
      <c r="I2" s="421" t="s">
        <v>3</v>
      </c>
      <c r="J2" s="421"/>
      <c r="K2" s="421"/>
      <c r="L2" s="419" t="s">
        <v>4</v>
      </c>
      <c r="M2" s="419"/>
      <c r="N2" s="419"/>
    </row>
    <row r="3" spans="1:14" x14ac:dyDescent="0.2">
      <c r="A3" s="424"/>
      <c r="B3" s="424"/>
      <c r="C3" s="10" t="s">
        <v>756</v>
      </c>
      <c r="D3" s="10" t="s">
        <v>757</v>
      </c>
      <c r="E3" s="10" t="s">
        <v>760</v>
      </c>
      <c r="F3" s="11" t="s">
        <v>758</v>
      </c>
      <c r="G3" s="10" t="s">
        <v>756</v>
      </c>
      <c r="H3" s="11" t="s">
        <v>757</v>
      </c>
      <c r="I3" s="10" t="s">
        <v>758</v>
      </c>
      <c r="J3" s="10" t="s">
        <v>756</v>
      </c>
      <c r="K3" s="10" t="s">
        <v>757</v>
      </c>
      <c r="L3" s="13" t="s">
        <v>758</v>
      </c>
      <c r="M3" s="10" t="s">
        <v>756</v>
      </c>
      <c r="N3" s="10" t="s">
        <v>757</v>
      </c>
    </row>
    <row r="4" spans="1:14" x14ac:dyDescent="0.2">
      <c r="A4" s="293" t="s">
        <v>725</v>
      </c>
      <c r="B4" s="284" t="s">
        <v>726</v>
      </c>
      <c r="C4" s="272" t="e">
        <v>#N/A</v>
      </c>
      <c r="D4" s="272" t="e">
        <v>#N/A</v>
      </c>
      <c r="E4" s="280" t="e">
        <v>#N/A</v>
      </c>
      <c r="F4" s="272" t="e">
        <v>#N/A</v>
      </c>
      <c r="G4" s="272" t="e">
        <v>#N/A</v>
      </c>
      <c r="H4" s="280" t="e">
        <v>#N/A</v>
      </c>
      <c r="I4" s="272" t="e">
        <v>#N/A</v>
      </c>
      <c r="J4" s="272" t="e">
        <v>#N/A</v>
      </c>
      <c r="K4" s="272" t="e">
        <v>#N/A</v>
      </c>
      <c r="L4" s="277" t="e">
        <v>#N/A</v>
      </c>
      <c r="M4" s="272" t="e">
        <v>#N/A</v>
      </c>
      <c r="N4" s="280" t="e">
        <v>#N/A</v>
      </c>
    </row>
    <row r="5" spans="1:14" x14ac:dyDescent="0.2">
      <c r="A5" s="408" t="s">
        <v>723</v>
      </c>
      <c r="B5" s="284" t="s">
        <v>724</v>
      </c>
      <c r="C5" s="272" t="e">
        <v>#N/A</v>
      </c>
      <c r="D5" s="272" t="e">
        <v>#N/A</v>
      </c>
      <c r="E5" s="280" t="e">
        <v>#N/A</v>
      </c>
      <c r="F5" s="272" t="e">
        <v>#N/A</v>
      </c>
      <c r="G5" s="272" t="e">
        <v>#N/A</v>
      </c>
      <c r="H5" s="280" t="e">
        <v>#N/A</v>
      </c>
      <c r="I5" s="272" t="e">
        <v>#N/A</v>
      </c>
      <c r="J5" s="272" t="e">
        <v>#N/A</v>
      </c>
      <c r="K5" s="272" t="e">
        <v>#N/A</v>
      </c>
      <c r="L5" s="277" t="e">
        <v>#N/A</v>
      </c>
      <c r="M5" s="272" t="e">
        <v>#N/A</v>
      </c>
      <c r="N5" s="280" t="e">
        <v>#N/A</v>
      </c>
    </row>
    <row r="6" spans="1:14" x14ac:dyDescent="0.2">
      <c r="A6" s="293" t="s">
        <v>727</v>
      </c>
      <c r="B6" s="284" t="s">
        <v>728</v>
      </c>
      <c r="C6" s="272">
        <v>4.6679292099999996</v>
      </c>
      <c r="D6" s="272">
        <v>10.1103731</v>
      </c>
      <c r="E6" s="280">
        <v>0</v>
      </c>
      <c r="F6" s="272">
        <v>-4.5559587869007796</v>
      </c>
      <c r="G6" s="272">
        <v>-5.6220516829999996</v>
      </c>
      <c r="H6" s="280">
        <v>-10.178010470068299</v>
      </c>
      <c r="I6" s="272">
        <v>-6.0842769920000004</v>
      </c>
      <c r="J6" s="272">
        <v>0</v>
      </c>
      <c r="K6" s="272">
        <v>-7.3541654000000003</v>
      </c>
      <c r="L6" s="277" t="e">
        <v>#N/A</v>
      </c>
      <c r="M6" s="272" t="e">
        <v>#N/A</v>
      </c>
      <c r="N6" s="280" t="e">
        <v>#N/A</v>
      </c>
    </row>
    <row r="7" spans="1:14" x14ac:dyDescent="0.2">
      <c r="A7" s="293" t="s">
        <v>719</v>
      </c>
      <c r="B7" s="293" t="s">
        <v>720</v>
      </c>
      <c r="C7" s="272">
        <v>0</v>
      </c>
      <c r="D7" s="272">
        <v>25.767591599999999</v>
      </c>
      <c r="E7" s="280">
        <v>0</v>
      </c>
      <c r="F7" s="272">
        <v>-20.9873082035792</v>
      </c>
      <c r="G7" s="272">
        <v>-6.8101543209999997</v>
      </c>
      <c r="H7" s="280">
        <v>-27.797462524678501</v>
      </c>
      <c r="I7" s="272" t="e">
        <v>#N/A</v>
      </c>
      <c r="J7" s="272" t="e">
        <v>#N/A</v>
      </c>
      <c r="K7" s="272" t="e">
        <v>#N/A</v>
      </c>
      <c r="L7" s="277">
        <v>-5.7225262209999999</v>
      </c>
      <c r="M7" s="272">
        <v>-9.0414454119999998</v>
      </c>
      <c r="N7" s="280">
        <v>0</v>
      </c>
    </row>
    <row r="8" spans="1:14" x14ac:dyDescent="0.2">
      <c r="A8" s="293" t="s">
        <v>721</v>
      </c>
      <c r="B8" s="293" t="s">
        <v>722</v>
      </c>
      <c r="C8" s="272">
        <v>7.9752126099999998</v>
      </c>
      <c r="D8" s="272">
        <v>11.368023300000001</v>
      </c>
      <c r="E8" s="280">
        <v>0</v>
      </c>
      <c r="F8" s="272">
        <v>0</v>
      </c>
      <c r="G8" s="272">
        <v>-8.7929762490000005</v>
      </c>
      <c r="H8" s="280">
        <v>-10.207045297888101</v>
      </c>
      <c r="I8" s="272">
        <v>-7.752772931</v>
      </c>
      <c r="J8" s="272">
        <v>0</v>
      </c>
      <c r="K8" s="272">
        <v>-8.2149137000000003</v>
      </c>
      <c r="L8" s="277" t="e">
        <v>#N/A</v>
      </c>
      <c r="M8" s="272" t="e">
        <v>#N/A</v>
      </c>
      <c r="N8" s="280" t="e">
        <v>#N/A</v>
      </c>
    </row>
    <row r="9" spans="1:14" ht="17" x14ac:dyDescent="0.2">
      <c r="A9" s="293" t="s">
        <v>754</v>
      </c>
      <c r="B9" s="391" t="s">
        <v>709</v>
      </c>
      <c r="C9" s="272">
        <v>0</v>
      </c>
      <c r="D9" s="272">
        <v>21.489548169999999</v>
      </c>
      <c r="E9" s="280">
        <v>0</v>
      </c>
      <c r="F9" s="277">
        <v>-23.135776069999999</v>
      </c>
      <c r="G9" s="272">
        <v>0</v>
      </c>
      <c r="H9" s="272">
        <v>-19.108393759999998</v>
      </c>
      <c r="I9" s="272" t="e">
        <v>#N/A</v>
      </c>
      <c r="J9" s="272" t="e">
        <v>#N/A</v>
      </c>
      <c r="K9" s="272" t="e">
        <v>#N/A</v>
      </c>
      <c r="L9" s="277" t="e">
        <v>#N/A</v>
      </c>
      <c r="M9" s="272" t="e">
        <v>#N/A</v>
      </c>
      <c r="N9" s="280" t="e">
        <v>#N/A</v>
      </c>
    </row>
    <row r="10" spans="1:14" x14ac:dyDescent="0.2">
      <c r="A10" s="8" t="s">
        <v>25</v>
      </c>
      <c r="B10" s="8" t="s">
        <v>26</v>
      </c>
      <c r="C10">
        <v>10.878838999999999</v>
      </c>
      <c r="D10">
        <v>13.8299801</v>
      </c>
      <c r="E10" s="6">
        <v>0</v>
      </c>
      <c r="F10">
        <v>0</v>
      </c>
      <c r="G10">
        <v>-12.430202769999999</v>
      </c>
      <c r="H10" s="6">
        <v>-12.6444791416736</v>
      </c>
      <c r="I10">
        <v>0</v>
      </c>
      <c r="J10">
        <v>-8.6403213119999993</v>
      </c>
      <c r="K10">
        <v>-8.4960833000000004</v>
      </c>
      <c r="L10" s="4">
        <v>2.7368647940000002</v>
      </c>
      <c r="M10">
        <v>-2.764230601</v>
      </c>
      <c r="N10" s="5">
        <v>0</v>
      </c>
    </row>
    <row r="11" spans="1:14" x14ac:dyDescent="0.2">
      <c r="A11" s="8" t="s">
        <v>27</v>
      </c>
      <c r="B11" s="8" t="s">
        <v>28</v>
      </c>
      <c r="C11">
        <v>5.5180879699999998</v>
      </c>
      <c r="D11">
        <v>14.1857693</v>
      </c>
      <c r="E11" s="6">
        <v>0</v>
      </c>
      <c r="F11">
        <v>-6.4354941398832999</v>
      </c>
      <c r="G11">
        <v>-6.9078739359999997</v>
      </c>
      <c r="H11" s="6">
        <v>-13.343368075417001</v>
      </c>
      <c r="I11">
        <v>0</v>
      </c>
      <c r="J11">
        <v>-7.3403832600000003</v>
      </c>
      <c r="K11">
        <v>-9.0786391999999996</v>
      </c>
      <c r="L11" s="2" t="e">
        <v>#N/A</v>
      </c>
      <c r="M11" t="e">
        <v>#N/A</v>
      </c>
      <c r="N11" s="6" t="e">
        <v>#N/A</v>
      </c>
    </row>
    <row r="12" spans="1:14" x14ac:dyDescent="0.2">
      <c r="A12" s="293" t="s">
        <v>716</v>
      </c>
      <c r="B12" s="293" t="s">
        <v>28</v>
      </c>
      <c r="C12" s="272">
        <v>0</v>
      </c>
      <c r="D12" s="272">
        <v>7.0199675700000004</v>
      </c>
      <c r="E12" s="280">
        <v>0</v>
      </c>
      <c r="F12" s="272">
        <v>-2.8404519228158902</v>
      </c>
      <c r="G12" s="272">
        <v>-3.7763939980000001</v>
      </c>
      <c r="H12" s="280">
        <v>-6.6168459210165</v>
      </c>
      <c r="I12" s="272">
        <v>-3.6621490670000001</v>
      </c>
      <c r="J12" s="272">
        <v>0</v>
      </c>
      <c r="K12" s="272">
        <v>-4.3864574000000003</v>
      </c>
      <c r="L12" s="277">
        <v>0</v>
      </c>
      <c r="M12" s="272">
        <v>0</v>
      </c>
      <c r="N12" s="280">
        <v>4.297653403</v>
      </c>
    </row>
    <row r="13" spans="1:14" x14ac:dyDescent="0.2">
      <c r="A13" s="277" t="s">
        <v>717</v>
      </c>
      <c r="B13" s="403" t="s">
        <v>718</v>
      </c>
      <c r="C13" s="272">
        <v>0</v>
      </c>
      <c r="D13" s="272">
        <v>8.5194026100000002</v>
      </c>
      <c r="E13" s="279">
        <v>0</v>
      </c>
      <c r="F13" s="272">
        <v>-5.86318948069108</v>
      </c>
      <c r="G13" s="272">
        <v>0</v>
      </c>
      <c r="H13" s="279">
        <v>-9.9478343007747494</v>
      </c>
      <c r="I13" s="272" t="e">
        <v>#N/A</v>
      </c>
      <c r="J13" s="272" t="e">
        <v>#N/A</v>
      </c>
      <c r="K13" s="291" t="e">
        <v>#N/A</v>
      </c>
      <c r="L13" s="277">
        <v>-4.971515417</v>
      </c>
      <c r="M13" s="272">
        <v>-6.8514813339999998</v>
      </c>
      <c r="N13" s="280">
        <v>0</v>
      </c>
    </row>
    <row r="14" spans="1:14" x14ac:dyDescent="0.2">
      <c r="A14" s="8" t="s">
        <v>69</v>
      </c>
      <c r="B14" s="8" t="s">
        <v>88</v>
      </c>
      <c r="C14">
        <v>0</v>
      </c>
      <c r="D14">
        <v>21.891424099999998</v>
      </c>
      <c r="E14" s="6">
        <v>0</v>
      </c>
      <c r="F14">
        <v>-21.446499034924699</v>
      </c>
      <c r="G14">
        <v>0</v>
      </c>
      <c r="H14" s="6">
        <v>-22.455606305618701</v>
      </c>
      <c r="I14" t="e">
        <v>#N/A</v>
      </c>
      <c r="J14" t="e">
        <v>#N/A</v>
      </c>
      <c r="K14" t="e">
        <v>#N/A</v>
      </c>
      <c r="L14" s="2" t="e">
        <v>#N/A</v>
      </c>
      <c r="M14" t="e">
        <v>#N/A</v>
      </c>
      <c r="N14" s="6" t="e">
        <v>#N/A</v>
      </c>
    </row>
    <row r="15" spans="1:14" x14ac:dyDescent="0.2">
      <c r="A15" s="293" t="s">
        <v>706</v>
      </c>
      <c r="B15" s="293" t="s">
        <v>707</v>
      </c>
      <c r="C15" s="272" t="e">
        <v>#N/A</v>
      </c>
      <c r="D15" s="272" t="e">
        <v>#N/A</v>
      </c>
      <c r="E15" s="280" t="e">
        <v>#N/A</v>
      </c>
      <c r="F15" s="272" t="e">
        <v>#N/A</v>
      </c>
      <c r="G15" s="272" t="e">
        <v>#N/A</v>
      </c>
      <c r="H15" s="280" t="e">
        <v>#N/A</v>
      </c>
      <c r="I15" s="272">
        <v>-4.4415030519999998</v>
      </c>
      <c r="J15" s="272">
        <v>0</v>
      </c>
      <c r="K15" s="272">
        <v>0</v>
      </c>
      <c r="L15" s="277" t="e">
        <v>#N/A</v>
      </c>
      <c r="M15" s="272" t="e">
        <v>#N/A</v>
      </c>
      <c r="N15" s="280" t="e">
        <v>#N/A</v>
      </c>
    </row>
    <row r="16" spans="1:14" ht="17" x14ac:dyDescent="0.2">
      <c r="A16" s="409" t="s">
        <v>710</v>
      </c>
      <c r="B16" s="391" t="s">
        <v>711</v>
      </c>
      <c r="C16" s="272">
        <v>-3.4036911000000001</v>
      </c>
      <c r="D16" s="272">
        <v>0</v>
      </c>
      <c r="E16" s="280">
        <v>0</v>
      </c>
      <c r="F16" s="272" t="e">
        <v>#N/A</v>
      </c>
      <c r="G16" s="272" t="e">
        <v>#N/A</v>
      </c>
      <c r="H16" s="280" t="e">
        <v>#N/A</v>
      </c>
      <c r="I16" s="272" t="e">
        <v>#N/A</v>
      </c>
      <c r="J16" s="272" t="e">
        <v>#N/A</v>
      </c>
      <c r="K16" s="272" t="e">
        <v>#N/A</v>
      </c>
      <c r="L16" s="277" t="e">
        <v>#N/A</v>
      </c>
      <c r="M16" s="272" t="e">
        <v>#N/A</v>
      </c>
      <c r="N16" s="280" t="e">
        <v>#N/A</v>
      </c>
    </row>
    <row r="17" spans="1:14" x14ac:dyDescent="0.2">
      <c r="A17" s="409" t="s">
        <v>700</v>
      </c>
      <c r="B17" s="293" t="s">
        <v>701</v>
      </c>
      <c r="C17" s="272">
        <v>0</v>
      </c>
      <c r="D17" s="272">
        <v>5.0605818500000002</v>
      </c>
      <c r="E17" s="280">
        <v>0</v>
      </c>
      <c r="F17" s="272">
        <v>-5.3758011652928896</v>
      </c>
      <c r="G17" s="272">
        <v>0</v>
      </c>
      <c r="H17" s="280">
        <v>-5.4690438900568603</v>
      </c>
      <c r="I17" s="272" t="e">
        <v>#N/A</v>
      </c>
      <c r="J17" s="272" t="e">
        <v>#N/A</v>
      </c>
      <c r="K17" s="272" t="e">
        <v>#N/A</v>
      </c>
      <c r="L17" s="277" t="e">
        <v>#N/A</v>
      </c>
      <c r="M17" s="272" t="e">
        <v>#N/A</v>
      </c>
      <c r="N17" s="280" t="e">
        <v>#N/A</v>
      </c>
    </row>
    <row r="18" spans="1:14" x14ac:dyDescent="0.2">
      <c r="A18" s="8" t="s">
        <v>59</v>
      </c>
      <c r="B18" s="8" t="s">
        <v>80</v>
      </c>
      <c r="C18">
        <v>0</v>
      </c>
      <c r="D18">
        <v>21.292088799999998</v>
      </c>
      <c r="E18" s="6">
        <v>0</v>
      </c>
      <c r="F18">
        <v>-22.835028757013799</v>
      </c>
      <c r="G18">
        <v>0</v>
      </c>
      <c r="H18" s="6">
        <v>-22.3982844997517</v>
      </c>
      <c r="I18" t="e">
        <v>#N/A</v>
      </c>
      <c r="J18" t="e">
        <v>#N/A</v>
      </c>
      <c r="K18" t="e">
        <v>#N/A</v>
      </c>
      <c r="L18" s="2" t="e">
        <v>#N/A</v>
      </c>
      <c r="M18" t="e">
        <v>#N/A</v>
      </c>
      <c r="N18" s="6" t="e">
        <v>#N/A</v>
      </c>
    </row>
    <row r="19" spans="1:14" x14ac:dyDescent="0.2">
      <c r="A19" s="8" t="s">
        <v>61</v>
      </c>
      <c r="B19" s="8" t="s">
        <v>62</v>
      </c>
      <c r="C19">
        <v>0</v>
      </c>
      <c r="D19">
        <v>6.4277625199999999</v>
      </c>
      <c r="E19" s="6">
        <v>0</v>
      </c>
      <c r="F19">
        <v>-10.2044623794174</v>
      </c>
      <c r="G19">
        <v>0</v>
      </c>
      <c r="H19" s="6">
        <v>-8.2004830767699595</v>
      </c>
      <c r="I19" t="e">
        <v>#N/A</v>
      </c>
      <c r="J19" t="e">
        <v>#N/A</v>
      </c>
      <c r="K19" t="e">
        <v>#N/A</v>
      </c>
      <c r="L19" s="2" t="e">
        <v>#N/A</v>
      </c>
      <c r="M19" t="e">
        <v>#N/A</v>
      </c>
      <c r="N19" s="6" t="e">
        <v>#N/A</v>
      </c>
    </row>
    <row r="20" spans="1:14" x14ac:dyDescent="0.2">
      <c r="A20" s="8" t="s">
        <v>36</v>
      </c>
      <c r="B20" s="8" t="s">
        <v>37</v>
      </c>
      <c r="C20">
        <v>0</v>
      </c>
      <c r="D20">
        <v>6.9035586000000002</v>
      </c>
      <c r="E20" s="6">
        <v>0</v>
      </c>
      <c r="F20">
        <v>-9.4865123044366602</v>
      </c>
      <c r="G20">
        <v>0</v>
      </c>
      <c r="H20" s="6">
        <v>-9.2583246520436902</v>
      </c>
      <c r="I20" t="e">
        <v>#N/A</v>
      </c>
      <c r="J20" t="e">
        <v>#N/A</v>
      </c>
      <c r="K20" t="e">
        <v>#N/A</v>
      </c>
      <c r="L20" s="2" t="e">
        <v>#N/A</v>
      </c>
      <c r="M20" t="e">
        <v>#N/A</v>
      </c>
      <c r="N20" s="6" t="e">
        <v>#N/A</v>
      </c>
    </row>
    <row r="21" spans="1:14" x14ac:dyDescent="0.2">
      <c r="A21" s="8" t="s">
        <v>34</v>
      </c>
      <c r="B21" s="8" t="s">
        <v>35</v>
      </c>
      <c r="C21">
        <v>0</v>
      </c>
      <c r="D21">
        <v>4.2014219400000004</v>
      </c>
      <c r="E21" s="6">
        <v>0</v>
      </c>
      <c r="F21">
        <v>-3.4015426600326699</v>
      </c>
      <c r="G21">
        <v>-2.63204963</v>
      </c>
      <c r="H21" s="6">
        <v>-6.0335922904341297</v>
      </c>
      <c r="I21">
        <v>0</v>
      </c>
      <c r="J21">
        <v>-3.320723578</v>
      </c>
      <c r="K21">
        <v>-3.8818020999999998</v>
      </c>
      <c r="L21" s="2">
        <v>3.0597308089999999</v>
      </c>
      <c r="M21">
        <v>-3.735626098</v>
      </c>
      <c r="N21" s="6">
        <v>0</v>
      </c>
    </row>
    <row r="22" spans="1:14" x14ac:dyDescent="0.2">
      <c r="A22" s="8" t="s">
        <v>29</v>
      </c>
      <c r="B22" s="8" t="s">
        <v>30</v>
      </c>
      <c r="C22" t="e">
        <v>#N/A</v>
      </c>
      <c r="D22" t="e">
        <v>#N/A</v>
      </c>
      <c r="E22" s="6" t="e">
        <v>#N/A</v>
      </c>
      <c r="F22">
        <v>-2.79771085224812</v>
      </c>
      <c r="G22">
        <v>0</v>
      </c>
      <c r="H22" s="6">
        <v>0</v>
      </c>
      <c r="I22" t="e">
        <v>#N/A</v>
      </c>
      <c r="J22" t="e">
        <v>#N/A</v>
      </c>
      <c r="K22" t="e">
        <v>#N/A</v>
      </c>
      <c r="L22" s="2">
        <v>-4.0412323829999997</v>
      </c>
      <c r="M22">
        <v>3.295121382</v>
      </c>
      <c r="N22" s="6">
        <v>0</v>
      </c>
    </row>
    <row r="23" spans="1:14" x14ac:dyDescent="0.2">
      <c r="A23" s="293" t="s">
        <v>704</v>
      </c>
      <c r="B23" s="293" t="s">
        <v>705</v>
      </c>
      <c r="C23" s="272">
        <v>4.9116008200000003</v>
      </c>
      <c r="D23" s="272">
        <v>14.2860361</v>
      </c>
      <c r="E23" s="280">
        <v>0</v>
      </c>
      <c r="F23" s="272">
        <v>-6.4970101860276701</v>
      </c>
      <c r="G23" s="272">
        <v>-6.9603486270000001</v>
      </c>
      <c r="H23" s="280">
        <v>-13.4573588132348</v>
      </c>
      <c r="I23" s="272">
        <v>-6.9592612650000003</v>
      </c>
      <c r="J23" s="272">
        <v>0</v>
      </c>
      <c r="K23" s="272">
        <v>-7.2619378000000001</v>
      </c>
      <c r="L23" s="277" t="e">
        <v>#N/A</v>
      </c>
      <c r="M23" s="272" t="e">
        <v>#N/A</v>
      </c>
      <c r="N23" s="280" t="e">
        <v>#N/A</v>
      </c>
    </row>
    <row r="24" spans="1:14" x14ac:dyDescent="0.2">
      <c r="A24" s="408" t="s">
        <v>712</v>
      </c>
      <c r="B24" s="293" t="s">
        <v>713</v>
      </c>
      <c r="C24" s="272" t="e">
        <v>#N/A</v>
      </c>
      <c r="D24" s="272" t="e">
        <v>#N/A</v>
      </c>
      <c r="E24" s="280" t="e">
        <v>#N/A</v>
      </c>
      <c r="F24" s="272" t="e">
        <v>#N/A</v>
      </c>
      <c r="G24" s="272" t="e">
        <v>#N/A</v>
      </c>
      <c r="H24" s="280" t="e">
        <v>#N/A</v>
      </c>
      <c r="I24" s="272" t="e">
        <v>#N/A</v>
      </c>
      <c r="J24" s="272" t="e">
        <v>#N/A</v>
      </c>
      <c r="K24" s="272" t="e">
        <v>#N/A</v>
      </c>
      <c r="L24" s="277" t="e">
        <v>#N/A</v>
      </c>
      <c r="M24" s="272" t="e">
        <v>#N/A</v>
      </c>
      <c r="N24" s="280" t="e">
        <v>#N/A</v>
      </c>
    </row>
    <row r="25" spans="1:14" x14ac:dyDescent="0.2">
      <c r="A25" s="8" t="s">
        <v>21</v>
      </c>
      <c r="B25" s="8" t="s">
        <v>22</v>
      </c>
      <c r="C25">
        <v>-3.712717</v>
      </c>
      <c r="D25">
        <v>0</v>
      </c>
      <c r="E25" s="6">
        <v>0</v>
      </c>
      <c r="F25">
        <v>-2.9988445046868502</v>
      </c>
      <c r="G25">
        <v>0</v>
      </c>
      <c r="H25" s="6">
        <v>0</v>
      </c>
      <c r="I25">
        <v>0</v>
      </c>
      <c r="J25">
        <v>0</v>
      </c>
      <c r="K25">
        <v>-1.9588178000000001</v>
      </c>
      <c r="L25" s="2" t="e">
        <v>#N/A</v>
      </c>
      <c r="M25" t="e">
        <v>#N/A</v>
      </c>
      <c r="N25" s="6" t="e">
        <v>#N/A</v>
      </c>
    </row>
    <row r="26" spans="1:14" x14ac:dyDescent="0.2">
      <c r="A26" s="8" t="s">
        <v>60</v>
      </c>
      <c r="B26" s="8" t="s">
        <v>81</v>
      </c>
      <c r="C26">
        <v>-3.6557607999999999</v>
      </c>
      <c r="D26">
        <v>0</v>
      </c>
      <c r="E26" s="6">
        <v>0</v>
      </c>
      <c r="F26">
        <v>-3.7933879830365802</v>
      </c>
      <c r="G26">
        <v>0</v>
      </c>
      <c r="H26" s="6">
        <v>0</v>
      </c>
      <c r="I26" t="e">
        <v>#N/A</v>
      </c>
      <c r="J26" t="e">
        <v>#N/A</v>
      </c>
      <c r="K26" t="e">
        <v>#N/A</v>
      </c>
      <c r="L26" s="2" t="e">
        <v>#N/A</v>
      </c>
      <c r="M26" t="e">
        <v>#N/A</v>
      </c>
      <c r="N26" s="6" t="e">
        <v>#N/A</v>
      </c>
    </row>
    <row r="27" spans="1:14" x14ac:dyDescent="0.2">
      <c r="A27" s="8" t="s">
        <v>38</v>
      </c>
      <c r="B27" s="8" t="s">
        <v>39</v>
      </c>
      <c r="C27">
        <v>-2.3115442000000002</v>
      </c>
      <c r="D27">
        <v>10.767556799999999</v>
      </c>
      <c r="E27" s="6">
        <v>0</v>
      </c>
      <c r="F27">
        <v>-13.227623023128</v>
      </c>
      <c r="G27">
        <v>0</v>
      </c>
      <c r="H27" s="6">
        <v>-13.0329225056526</v>
      </c>
      <c r="I27" t="e">
        <v>#N/A</v>
      </c>
      <c r="J27" t="e">
        <v>#N/A</v>
      </c>
      <c r="K27" t="e">
        <v>#N/A</v>
      </c>
      <c r="L27" s="2" t="e">
        <v>#N/A</v>
      </c>
      <c r="M27" t="e">
        <v>#N/A</v>
      </c>
      <c r="N27" s="6" t="e">
        <v>#N/A</v>
      </c>
    </row>
    <row r="28" spans="1:14" x14ac:dyDescent="0.2">
      <c r="A28" s="409" t="s">
        <v>698</v>
      </c>
      <c r="B28" s="284" t="s">
        <v>699</v>
      </c>
      <c r="C28" s="272" t="e">
        <v>#N/A</v>
      </c>
      <c r="D28" s="272" t="e">
        <v>#N/A</v>
      </c>
      <c r="E28" s="280" t="e">
        <v>#N/A</v>
      </c>
      <c r="F28" s="272">
        <v>-4.4125918319843302</v>
      </c>
      <c r="G28" s="272">
        <v>0</v>
      </c>
      <c r="H28" s="280">
        <v>-5.3691455038392002</v>
      </c>
      <c r="I28" s="272" t="e">
        <v>#N/A</v>
      </c>
      <c r="J28" s="272" t="e">
        <v>#N/A</v>
      </c>
      <c r="K28" s="272" t="e">
        <v>#N/A</v>
      </c>
      <c r="L28" s="277" t="e">
        <v>#N/A</v>
      </c>
      <c r="M28" s="272" t="e">
        <v>#N/A</v>
      </c>
      <c r="N28" s="280" t="e">
        <v>#N/A</v>
      </c>
    </row>
    <row r="29" spans="1:14" x14ac:dyDescent="0.2">
      <c r="A29" s="8" t="s">
        <v>5</v>
      </c>
      <c r="B29" s="8" t="s">
        <v>6</v>
      </c>
      <c r="C29">
        <v>0</v>
      </c>
      <c r="D29">
        <v>9.8239041100000009</v>
      </c>
      <c r="E29" s="6">
        <v>0</v>
      </c>
      <c r="F29">
        <v>-6.86073363675726</v>
      </c>
      <c r="G29">
        <v>-3.503035836</v>
      </c>
      <c r="H29" s="6">
        <v>-10.363769472775299</v>
      </c>
      <c r="I29">
        <v>0</v>
      </c>
      <c r="J29">
        <v>-4.4154712409999997</v>
      </c>
      <c r="K29">
        <v>0</v>
      </c>
      <c r="L29" s="2" t="e">
        <v>#N/A</v>
      </c>
      <c r="M29" t="e">
        <v>#N/A</v>
      </c>
      <c r="N29" s="6" t="e">
        <v>#N/A</v>
      </c>
    </row>
    <row r="30" spans="1:14" x14ac:dyDescent="0.2">
      <c r="A30" s="409" t="s">
        <v>5</v>
      </c>
      <c r="B30" s="293" t="s">
        <v>6</v>
      </c>
      <c r="C30" s="272">
        <v>0</v>
      </c>
      <c r="D30" s="272">
        <v>9.8239041100000009</v>
      </c>
      <c r="E30" s="280">
        <v>0</v>
      </c>
      <c r="F30" s="272">
        <v>-6.86073363675726</v>
      </c>
      <c r="G30" s="272">
        <v>-3.503035836</v>
      </c>
      <c r="H30" s="280">
        <v>-10.363769472775299</v>
      </c>
      <c r="I30" s="272">
        <v>-4.4154712409999997</v>
      </c>
      <c r="J30" s="272">
        <v>0</v>
      </c>
      <c r="K30" s="272">
        <v>0</v>
      </c>
      <c r="L30" s="277" t="e">
        <v>#N/A</v>
      </c>
      <c r="M30" s="272" t="e">
        <v>#N/A</v>
      </c>
      <c r="N30" s="280" t="e">
        <v>#N/A</v>
      </c>
    </row>
    <row r="31" spans="1:14" x14ac:dyDescent="0.2">
      <c r="A31" s="8" t="s">
        <v>7</v>
      </c>
      <c r="B31" s="8" t="s">
        <v>8</v>
      </c>
      <c r="C31">
        <v>0</v>
      </c>
      <c r="D31">
        <v>22.6222016</v>
      </c>
      <c r="E31" s="6">
        <v>0</v>
      </c>
      <c r="F31">
        <v>-21.172058176643301</v>
      </c>
      <c r="G31">
        <v>0</v>
      </c>
      <c r="H31" s="6">
        <v>-23.1842442334003</v>
      </c>
      <c r="I31" t="e">
        <v>#N/A</v>
      </c>
      <c r="J31" t="e">
        <v>#N/A</v>
      </c>
      <c r="K31" t="e">
        <v>#N/A</v>
      </c>
      <c r="L31" s="2" t="e">
        <v>#N/A</v>
      </c>
      <c r="M31" t="e">
        <v>#N/A</v>
      </c>
      <c r="N31" s="6" t="e">
        <v>#N/A</v>
      </c>
    </row>
    <row r="32" spans="1:14" x14ac:dyDescent="0.2">
      <c r="A32" s="8" t="s">
        <v>9</v>
      </c>
      <c r="B32" s="8" t="s">
        <v>10</v>
      </c>
      <c r="C32">
        <v>0</v>
      </c>
      <c r="D32">
        <v>6.2656767200000001</v>
      </c>
      <c r="E32" s="6">
        <v>0</v>
      </c>
      <c r="F32">
        <v>0</v>
      </c>
      <c r="G32">
        <v>-6.8388649170000004</v>
      </c>
      <c r="H32" s="6">
        <v>-7.0531043310932997</v>
      </c>
      <c r="I32">
        <v>0</v>
      </c>
      <c r="J32">
        <v>-5.0021097430000001</v>
      </c>
      <c r="K32">
        <v>0</v>
      </c>
      <c r="L32" s="2" t="e">
        <v>#N/A</v>
      </c>
      <c r="M32" t="e">
        <v>#N/A</v>
      </c>
      <c r="N32" s="6" t="e">
        <v>#N/A</v>
      </c>
    </row>
    <row r="33" spans="1:14" x14ac:dyDescent="0.2">
      <c r="A33" s="8" t="s">
        <v>11</v>
      </c>
      <c r="B33" s="8" t="s">
        <v>12</v>
      </c>
      <c r="C33">
        <v>0</v>
      </c>
      <c r="D33">
        <v>7.93183974</v>
      </c>
      <c r="E33" s="6">
        <v>0</v>
      </c>
      <c r="F33">
        <v>-6.9585018052313501</v>
      </c>
      <c r="G33">
        <v>0</v>
      </c>
      <c r="H33" s="6">
        <v>-8.6126384916984904</v>
      </c>
      <c r="I33" t="e">
        <v>#N/A</v>
      </c>
      <c r="J33" t="e">
        <v>#N/A</v>
      </c>
      <c r="K33" t="e">
        <v>#N/A</v>
      </c>
      <c r="L33" s="2" t="e">
        <v>#N/A</v>
      </c>
      <c r="M33" t="e">
        <v>#N/A</v>
      </c>
      <c r="N33" s="6" t="e">
        <v>#N/A</v>
      </c>
    </row>
    <row r="34" spans="1:14" x14ac:dyDescent="0.2">
      <c r="A34" s="8" t="s">
        <v>13</v>
      </c>
      <c r="B34" s="8" t="s">
        <v>14</v>
      </c>
      <c r="C34">
        <v>0</v>
      </c>
      <c r="D34">
        <v>22.503580800000002</v>
      </c>
      <c r="E34" s="6">
        <v>0</v>
      </c>
      <c r="F34">
        <v>-22.456611902743099</v>
      </c>
      <c r="G34">
        <v>0</v>
      </c>
      <c r="H34" s="6">
        <v>-24.209716351130901</v>
      </c>
      <c r="I34" t="e">
        <v>#N/A</v>
      </c>
      <c r="J34" t="e">
        <v>#N/A</v>
      </c>
      <c r="K34" t="e">
        <v>#N/A</v>
      </c>
      <c r="L34" s="2" t="e">
        <v>#N/A</v>
      </c>
      <c r="M34" t="e">
        <v>#N/A</v>
      </c>
      <c r="N34" s="6" t="e">
        <v>#N/A</v>
      </c>
    </row>
    <row r="35" spans="1:14" x14ac:dyDescent="0.2">
      <c r="A35" s="8" t="s">
        <v>15</v>
      </c>
      <c r="B35" s="8" t="s">
        <v>16</v>
      </c>
      <c r="C35">
        <v>0</v>
      </c>
      <c r="D35">
        <v>6.53288578</v>
      </c>
      <c r="E35" s="6">
        <v>0</v>
      </c>
      <c r="F35">
        <v>-6.1551440572971297</v>
      </c>
      <c r="G35">
        <v>0</v>
      </c>
      <c r="H35" s="6">
        <v>-7.9843574062502096</v>
      </c>
      <c r="I35" t="e">
        <v>#N/A</v>
      </c>
      <c r="J35" t="e">
        <v>#N/A</v>
      </c>
      <c r="K35" t="e">
        <v>#N/A</v>
      </c>
      <c r="L35" s="2" t="e">
        <v>#N/A</v>
      </c>
      <c r="M35" t="e">
        <v>#N/A</v>
      </c>
      <c r="N35" s="6" t="e">
        <v>#N/A</v>
      </c>
    </row>
    <row r="36" spans="1:14" x14ac:dyDescent="0.2">
      <c r="A36" s="8" t="s">
        <v>17</v>
      </c>
      <c r="B36" s="8" t="s">
        <v>18</v>
      </c>
      <c r="C36">
        <v>0</v>
      </c>
      <c r="D36">
        <v>24.5786877</v>
      </c>
      <c r="E36" s="6">
        <v>0</v>
      </c>
      <c r="F36">
        <v>-21.292242860551401</v>
      </c>
      <c r="G36">
        <v>-3.9817651430000001</v>
      </c>
      <c r="H36" s="6">
        <v>-25.2740080038039</v>
      </c>
      <c r="I36">
        <v>0</v>
      </c>
      <c r="J36">
        <v>-4.7679312850000004</v>
      </c>
      <c r="K36">
        <v>0</v>
      </c>
      <c r="L36" s="2">
        <v>5.9007333080000004</v>
      </c>
      <c r="M36">
        <v>-5.1024831260000001</v>
      </c>
      <c r="N36" s="6">
        <v>0</v>
      </c>
    </row>
    <row r="37" spans="1:14" x14ac:dyDescent="0.2">
      <c r="A37" s="8" t="s">
        <v>19</v>
      </c>
      <c r="B37" s="8" t="s">
        <v>20</v>
      </c>
      <c r="C37">
        <v>0</v>
      </c>
      <c r="D37">
        <v>12.170921699999999</v>
      </c>
      <c r="E37" s="6">
        <v>0</v>
      </c>
      <c r="F37">
        <v>-8.4099215978407198</v>
      </c>
      <c r="G37">
        <v>-4.1531135409999997</v>
      </c>
      <c r="H37" s="6">
        <v>-12.5630351386784</v>
      </c>
      <c r="I37">
        <v>0</v>
      </c>
      <c r="J37">
        <v>-4.8220292850000002</v>
      </c>
      <c r="K37">
        <v>-4.0665196000000003</v>
      </c>
      <c r="L37" s="2">
        <v>3.7456871899999999</v>
      </c>
      <c r="M37">
        <v>-3.0400370689999998</v>
      </c>
      <c r="N37" s="6">
        <v>0</v>
      </c>
    </row>
    <row r="38" spans="1:14" x14ac:dyDescent="0.2">
      <c r="A38" s="8" t="s">
        <v>24</v>
      </c>
      <c r="B38" s="8" t="s">
        <v>74</v>
      </c>
      <c r="C38">
        <v>0</v>
      </c>
      <c r="D38">
        <v>9.86729652</v>
      </c>
      <c r="E38" s="6">
        <v>0</v>
      </c>
      <c r="F38">
        <v>-5.9998615756706997</v>
      </c>
      <c r="G38">
        <v>0</v>
      </c>
      <c r="H38" s="6">
        <v>-9.5891794134463009</v>
      </c>
      <c r="I38">
        <v>0</v>
      </c>
      <c r="J38">
        <v>-4.260561279</v>
      </c>
      <c r="K38">
        <v>-5.9418907000000001</v>
      </c>
      <c r="L38" s="2" t="e">
        <v>#N/A</v>
      </c>
      <c r="M38" t="e">
        <v>#N/A</v>
      </c>
      <c r="N38" s="6" t="e">
        <v>#N/A</v>
      </c>
    </row>
    <row r="39" spans="1:14" x14ac:dyDescent="0.2">
      <c r="A39" s="8" t="s">
        <v>31</v>
      </c>
      <c r="B39" s="8" t="s">
        <v>75</v>
      </c>
      <c r="C39" t="e">
        <v>#N/A</v>
      </c>
      <c r="D39" t="e">
        <v>#N/A</v>
      </c>
      <c r="E39" s="6" t="e">
        <v>#N/A</v>
      </c>
      <c r="F39" t="e">
        <v>#N/A</v>
      </c>
      <c r="G39" t="e">
        <v>#N/A</v>
      </c>
      <c r="H39" s="6" t="e">
        <v>#N/A</v>
      </c>
      <c r="I39" t="e">
        <v>#N/A</v>
      </c>
      <c r="J39" t="e">
        <v>#N/A</v>
      </c>
      <c r="K39" t="e">
        <v>#N/A</v>
      </c>
      <c r="L39" s="2" t="e">
        <v>#N/A</v>
      </c>
      <c r="M39" t="e">
        <v>#N/A</v>
      </c>
      <c r="N39" s="6" t="e">
        <v>#N/A</v>
      </c>
    </row>
    <row r="40" spans="1:14" x14ac:dyDescent="0.2">
      <c r="A40" s="293" t="s">
        <v>702</v>
      </c>
      <c r="B40" s="293" t="s">
        <v>703</v>
      </c>
      <c r="C40" s="272">
        <v>0</v>
      </c>
      <c r="D40" s="272">
        <v>23.7255994</v>
      </c>
      <c r="E40" s="280">
        <v>0</v>
      </c>
      <c r="F40" s="272">
        <v>-22.592230040422798</v>
      </c>
      <c r="G40" s="272">
        <v>0</v>
      </c>
      <c r="H40" s="280">
        <v>-25.409660825374601</v>
      </c>
      <c r="I40" s="272" t="e">
        <v>#N/A</v>
      </c>
      <c r="J40" s="272" t="e">
        <v>#N/A</v>
      </c>
      <c r="K40" s="272" t="e">
        <v>#N/A</v>
      </c>
      <c r="L40" s="277" t="e">
        <v>#N/A</v>
      </c>
      <c r="M40" s="272" t="e">
        <v>#N/A</v>
      </c>
      <c r="N40" s="280" t="e">
        <v>#N/A</v>
      </c>
    </row>
    <row r="41" spans="1:14" x14ac:dyDescent="0.2">
      <c r="A41" s="293" t="s">
        <v>71</v>
      </c>
      <c r="B41" s="293" t="s">
        <v>708</v>
      </c>
      <c r="C41" s="272">
        <v>0</v>
      </c>
      <c r="D41" s="272">
        <v>5.5790428299999997</v>
      </c>
      <c r="E41" s="280">
        <v>0</v>
      </c>
      <c r="F41" s="272">
        <v>0</v>
      </c>
      <c r="G41" s="272">
        <v>0</v>
      </c>
      <c r="H41" s="280">
        <v>-6.3280547460540904</v>
      </c>
      <c r="I41" s="272">
        <v>-3.3800419000000002</v>
      </c>
      <c r="J41" s="272">
        <v>0</v>
      </c>
      <c r="K41" s="272">
        <v>0</v>
      </c>
      <c r="L41" s="277" t="e">
        <v>#N/A</v>
      </c>
      <c r="M41" s="272" t="e">
        <v>#N/A</v>
      </c>
      <c r="N41" s="280" t="e">
        <v>#N/A</v>
      </c>
    </row>
    <row r="42" spans="1:14" x14ac:dyDescent="0.2">
      <c r="A42" s="8" t="s">
        <v>23</v>
      </c>
      <c r="B42" s="8" t="s">
        <v>73</v>
      </c>
      <c r="C42">
        <v>0</v>
      </c>
      <c r="D42">
        <v>9.5289531299999997</v>
      </c>
      <c r="E42" s="6">
        <v>0</v>
      </c>
      <c r="F42">
        <v>-5.5000312503470603</v>
      </c>
      <c r="G42">
        <v>-4.4772035539999999</v>
      </c>
      <c r="H42" s="6">
        <v>-9.9772348046983801</v>
      </c>
      <c r="I42">
        <v>0</v>
      </c>
      <c r="J42">
        <v>-4.4089331869999997</v>
      </c>
      <c r="K42">
        <v>-6.3169385</v>
      </c>
      <c r="L42" s="2">
        <v>0</v>
      </c>
      <c r="M42">
        <v>-4.8266132629999996</v>
      </c>
      <c r="N42" s="6">
        <v>0</v>
      </c>
    </row>
    <row r="43" spans="1:14" x14ac:dyDescent="0.2">
      <c r="A43" s="293" t="s">
        <v>714</v>
      </c>
      <c r="B43" s="293" t="s">
        <v>715</v>
      </c>
      <c r="C43" s="272" t="e">
        <v>#N/A</v>
      </c>
      <c r="D43" s="272" t="e">
        <v>#N/A</v>
      </c>
      <c r="E43" s="280" t="e">
        <v>#N/A</v>
      </c>
      <c r="F43" s="272" t="e">
        <v>#N/A</v>
      </c>
      <c r="G43" s="272" t="e">
        <v>#N/A</v>
      </c>
      <c r="H43" s="280" t="e">
        <v>#N/A</v>
      </c>
      <c r="I43" s="272" t="e">
        <v>#N/A</v>
      </c>
      <c r="J43" s="272" t="e">
        <v>#N/A</v>
      </c>
      <c r="K43" s="272" t="e">
        <v>#N/A</v>
      </c>
      <c r="L43" s="277" t="e">
        <v>#N/A</v>
      </c>
      <c r="M43" s="272" t="e">
        <v>#N/A</v>
      </c>
      <c r="N43" s="280" t="e">
        <v>#N/A</v>
      </c>
    </row>
    <row r="44" spans="1:14" x14ac:dyDescent="0.2">
      <c r="A44" s="8" t="s">
        <v>57</v>
      </c>
      <c r="B44" s="8" t="s">
        <v>58</v>
      </c>
      <c r="C44" t="e">
        <v>#N/A</v>
      </c>
      <c r="D44" t="e">
        <v>#N/A</v>
      </c>
      <c r="E44" s="6" t="e">
        <v>#N/A</v>
      </c>
      <c r="F44" t="e">
        <v>#N/A</v>
      </c>
      <c r="G44" t="e">
        <v>#N/A</v>
      </c>
      <c r="H44" s="6" t="e">
        <v>#N/A</v>
      </c>
      <c r="I44" t="e">
        <v>#N/A</v>
      </c>
      <c r="J44" t="e">
        <v>#N/A</v>
      </c>
      <c r="K44" t="e">
        <v>#N/A</v>
      </c>
      <c r="L44" s="2" t="e">
        <v>#N/A</v>
      </c>
      <c r="M44" t="e">
        <v>#N/A</v>
      </c>
      <c r="N44" s="6" t="e">
        <v>#N/A</v>
      </c>
    </row>
    <row r="45" spans="1:14" x14ac:dyDescent="0.2">
      <c r="A45" s="8" t="s">
        <v>55</v>
      </c>
      <c r="B45" s="8" t="s">
        <v>79</v>
      </c>
      <c r="C45">
        <v>0</v>
      </c>
      <c r="D45">
        <v>9.8168047600000001</v>
      </c>
      <c r="E45" s="6">
        <v>0</v>
      </c>
      <c r="F45">
        <v>-5.6200827093910997</v>
      </c>
      <c r="G45">
        <v>-4.1734107119999999</v>
      </c>
      <c r="H45" s="6">
        <v>-9.7934934211217506</v>
      </c>
      <c r="I45">
        <v>0</v>
      </c>
      <c r="J45">
        <v>-4.4258168270000002</v>
      </c>
      <c r="K45">
        <v>-4.8425183000000001</v>
      </c>
      <c r="L45" s="2" t="e">
        <v>#N/A</v>
      </c>
      <c r="M45" t="e">
        <v>#N/A</v>
      </c>
      <c r="N45" s="6" t="e">
        <v>#N/A</v>
      </c>
    </row>
    <row r="46" spans="1:14" x14ac:dyDescent="0.2">
      <c r="A46" s="8" t="s">
        <v>56</v>
      </c>
      <c r="B46" s="12" t="s">
        <v>79</v>
      </c>
      <c r="C46" s="2" t="e">
        <v>#N/A</v>
      </c>
      <c r="D46" t="e">
        <v>#N/A</v>
      </c>
      <c r="E46" t="e">
        <v>#N/A</v>
      </c>
      <c r="F46" s="2" t="e">
        <v>#N/A</v>
      </c>
      <c r="G46" t="e">
        <v>#N/A</v>
      </c>
      <c r="H46" t="e">
        <v>#N/A</v>
      </c>
      <c r="I46" s="2" t="e">
        <v>#N/A</v>
      </c>
      <c r="J46" t="e">
        <v>#N/A</v>
      </c>
      <c r="K46" t="e">
        <v>#N/A</v>
      </c>
      <c r="L46" s="2" t="e">
        <v>#N/A</v>
      </c>
      <c r="M46" t="e">
        <v>#N/A</v>
      </c>
      <c r="N46" s="6" t="e">
        <v>#N/A</v>
      </c>
    </row>
    <row r="47" spans="1:14" x14ac:dyDescent="0.2">
      <c r="A47" s="8" t="s">
        <v>68</v>
      </c>
      <c r="B47" s="12" t="s">
        <v>87</v>
      </c>
      <c r="C47" s="2">
        <v>0</v>
      </c>
      <c r="D47">
        <v>23.4672582</v>
      </c>
      <c r="E47">
        <v>0</v>
      </c>
      <c r="F47" s="2">
        <v>-22.463546522042702</v>
      </c>
      <c r="G47">
        <v>0</v>
      </c>
      <c r="H47">
        <v>-25.120804702345598</v>
      </c>
      <c r="I47" s="2" t="e">
        <v>#N/A</v>
      </c>
      <c r="J47" t="e">
        <v>#N/A</v>
      </c>
      <c r="K47" t="e">
        <v>#N/A</v>
      </c>
      <c r="L47" s="2" t="e">
        <v>#N/A</v>
      </c>
      <c r="M47" t="e">
        <v>#N/A</v>
      </c>
      <c r="N47" s="6" t="e">
        <v>#N/A</v>
      </c>
    </row>
    <row r="48" spans="1:14" x14ac:dyDescent="0.2">
      <c r="A48" s="8" t="s">
        <v>67</v>
      </c>
      <c r="B48" s="8" t="s">
        <v>86</v>
      </c>
      <c r="C48" s="2">
        <v>0</v>
      </c>
      <c r="D48">
        <v>22.177119000000001</v>
      </c>
      <c r="E48">
        <v>0</v>
      </c>
      <c r="F48" s="2">
        <v>-21.3953015677642</v>
      </c>
      <c r="G48">
        <v>0</v>
      </c>
      <c r="H48">
        <v>-22.7702752893316</v>
      </c>
      <c r="I48" s="2" t="e">
        <v>#N/A</v>
      </c>
      <c r="J48" t="e">
        <v>#N/A</v>
      </c>
      <c r="K48" t="e">
        <v>#N/A</v>
      </c>
      <c r="L48" s="2" t="e">
        <v>#N/A</v>
      </c>
      <c r="M48" t="e">
        <v>#N/A</v>
      </c>
      <c r="N48" s="6" t="e">
        <v>#N/A</v>
      </c>
    </row>
    <row r="49" spans="1:14" x14ac:dyDescent="0.2">
      <c r="A49" s="8" t="s">
        <v>53</v>
      </c>
      <c r="B49" s="8" t="s">
        <v>54</v>
      </c>
      <c r="C49" s="2">
        <v>1.9908695599999999</v>
      </c>
      <c r="D49">
        <v>3.9147945900000001</v>
      </c>
      <c r="E49">
        <v>1.8639000649999999</v>
      </c>
      <c r="F49" s="2">
        <v>0</v>
      </c>
      <c r="G49">
        <v>-2.0402306380000002</v>
      </c>
      <c r="H49">
        <v>-3.1395111933723499</v>
      </c>
      <c r="I49" s="2">
        <v>0</v>
      </c>
      <c r="J49">
        <v>-1.9911547890000001</v>
      </c>
      <c r="K49">
        <v>-2.3653992000000001</v>
      </c>
      <c r="L49" s="2">
        <v>0</v>
      </c>
      <c r="M49">
        <v>-1.913261141</v>
      </c>
      <c r="N49" s="6">
        <v>0</v>
      </c>
    </row>
    <row r="50" spans="1:14" x14ac:dyDescent="0.2">
      <c r="A50" s="8" t="s">
        <v>43</v>
      </c>
      <c r="B50" s="8" t="s">
        <v>44</v>
      </c>
      <c r="C50" s="2" t="e">
        <v>#N/A</v>
      </c>
      <c r="D50" t="e">
        <v>#N/A</v>
      </c>
      <c r="E50" t="e">
        <v>#N/A</v>
      </c>
      <c r="F50" s="2" t="e">
        <v>#N/A</v>
      </c>
      <c r="G50" t="e">
        <v>#N/A</v>
      </c>
      <c r="H50" t="e">
        <v>#N/A</v>
      </c>
      <c r="I50" s="2" t="e">
        <v>#N/A</v>
      </c>
      <c r="J50" t="e">
        <v>#N/A</v>
      </c>
      <c r="K50" t="e">
        <v>#N/A</v>
      </c>
      <c r="L50" s="2" t="e">
        <v>#N/A</v>
      </c>
      <c r="M50" t="e">
        <v>#N/A</v>
      </c>
      <c r="N50" s="6" t="e">
        <v>#N/A</v>
      </c>
    </row>
    <row r="51" spans="1:14" x14ac:dyDescent="0.2">
      <c r="A51" s="8" t="s">
        <v>71</v>
      </c>
      <c r="B51" s="8" t="s">
        <v>90</v>
      </c>
      <c r="C51" s="2">
        <v>0</v>
      </c>
      <c r="D51">
        <v>5.5790428299999997</v>
      </c>
      <c r="E51">
        <v>0</v>
      </c>
      <c r="F51" s="2">
        <v>0</v>
      </c>
      <c r="G51">
        <v>0</v>
      </c>
      <c r="H51">
        <v>-6.3280547460540904</v>
      </c>
      <c r="I51" s="2">
        <v>0</v>
      </c>
      <c r="J51">
        <v>-3.3800419000000002</v>
      </c>
      <c r="K51">
        <v>0</v>
      </c>
      <c r="L51" s="2" t="e">
        <v>#N/A</v>
      </c>
      <c r="M51" t="e">
        <v>#N/A</v>
      </c>
      <c r="N51" s="6" t="e">
        <v>#N/A</v>
      </c>
    </row>
    <row r="52" spans="1:14" x14ac:dyDescent="0.2">
      <c r="A52" s="8" t="s">
        <v>66</v>
      </c>
      <c r="B52" s="8" t="s">
        <v>85</v>
      </c>
      <c r="C52" s="2">
        <v>0</v>
      </c>
      <c r="D52">
        <v>8.3879562399999994</v>
      </c>
      <c r="E52">
        <v>0</v>
      </c>
      <c r="F52" s="2">
        <v>-7.9104294607130399</v>
      </c>
      <c r="G52">
        <v>0</v>
      </c>
      <c r="H52">
        <v>-8.0064295045923792</v>
      </c>
      <c r="I52" s="2" t="e">
        <v>#N/A</v>
      </c>
      <c r="J52" t="e">
        <v>#N/A</v>
      </c>
      <c r="K52" t="e">
        <v>#N/A</v>
      </c>
      <c r="L52" s="2" t="e">
        <v>#N/A</v>
      </c>
      <c r="M52" t="e">
        <v>#N/A</v>
      </c>
      <c r="N52" s="6" t="e">
        <v>#N/A</v>
      </c>
    </row>
    <row r="53" spans="1:14" x14ac:dyDescent="0.2">
      <c r="A53" s="8" t="s">
        <v>47</v>
      </c>
      <c r="B53" s="8" t="s">
        <v>48</v>
      </c>
      <c r="C53" s="2" t="e">
        <v>#N/A</v>
      </c>
      <c r="D53" t="e">
        <v>#N/A</v>
      </c>
      <c r="E53" t="e">
        <v>#N/A</v>
      </c>
      <c r="F53" s="2" t="e">
        <v>#N/A</v>
      </c>
      <c r="G53" t="e">
        <v>#N/A</v>
      </c>
      <c r="H53" t="e">
        <v>#N/A</v>
      </c>
      <c r="I53" s="2" t="e">
        <v>#N/A</v>
      </c>
      <c r="J53" t="e">
        <v>#N/A</v>
      </c>
      <c r="K53" t="e">
        <v>#N/A</v>
      </c>
      <c r="L53" s="2" t="e">
        <v>#N/A</v>
      </c>
      <c r="M53" t="e">
        <v>#N/A</v>
      </c>
      <c r="N53" s="6" t="e">
        <v>#N/A</v>
      </c>
    </row>
    <row r="54" spans="1:14" x14ac:dyDescent="0.2">
      <c r="A54" s="8" t="s">
        <v>51</v>
      </c>
      <c r="B54" s="8" t="s">
        <v>52</v>
      </c>
      <c r="C54" s="2" t="e">
        <v>#N/A</v>
      </c>
      <c r="D54" t="e">
        <v>#N/A</v>
      </c>
      <c r="E54" t="e">
        <v>#N/A</v>
      </c>
      <c r="F54" s="2" t="e">
        <v>#N/A</v>
      </c>
      <c r="G54" t="e">
        <v>#N/A</v>
      </c>
      <c r="H54" t="e">
        <v>#N/A</v>
      </c>
      <c r="I54" s="2" t="e">
        <v>#N/A</v>
      </c>
      <c r="J54" t="e">
        <v>#N/A</v>
      </c>
      <c r="K54" t="e">
        <v>#N/A</v>
      </c>
      <c r="L54" s="2" t="e">
        <v>#N/A</v>
      </c>
      <c r="M54" t="e">
        <v>#N/A</v>
      </c>
      <c r="N54" s="6" t="e">
        <v>#N/A</v>
      </c>
    </row>
    <row r="55" spans="1:14" x14ac:dyDescent="0.2">
      <c r="A55" s="8" t="s">
        <v>49</v>
      </c>
      <c r="B55" s="8" t="s">
        <v>50</v>
      </c>
      <c r="C55" s="2">
        <v>0</v>
      </c>
      <c r="D55">
        <v>21.846976099999999</v>
      </c>
      <c r="E55">
        <v>0</v>
      </c>
      <c r="F55" s="2">
        <v>-23.1533662975664</v>
      </c>
      <c r="G55">
        <v>0</v>
      </c>
      <c r="H55">
        <v>-23.048373932846399</v>
      </c>
      <c r="I55" s="2" t="e">
        <v>#N/A</v>
      </c>
      <c r="J55" t="e">
        <v>#N/A</v>
      </c>
      <c r="K55" t="e">
        <v>#N/A</v>
      </c>
      <c r="L55" s="2">
        <v>0</v>
      </c>
      <c r="M55">
        <v>-17.770839429999999</v>
      </c>
      <c r="N55" s="6">
        <v>0</v>
      </c>
    </row>
    <row r="56" spans="1:14" x14ac:dyDescent="0.2">
      <c r="A56" s="8" t="s">
        <v>49</v>
      </c>
      <c r="B56" s="8" t="s">
        <v>50</v>
      </c>
      <c r="C56" s="2">
        <v>0</v>
      </c>
      <c r="D56">
        <v>21.846976099999999</v>
      </c>
      <c r="E56">
        <v>0</v>
      </c>
      <c r="F56" s="2">
        <v>-23.1533662975664</v>
      </c>
      <c r="G56">
        <v>0</v>
      </c>
      <c r="H56">
        <v>-23.048373932846399</v>
      </c>
      <c r="I56" s="2" t="e">
        <v>#N/A</v>
      </c>
      <c r="J56" t="e">
        <v>#N/A</v>
      </c>
      <c r="K56" t="e">
        <v>#N/A</v>
      </c>
      <c r="L56" s="2">
        <v>0</v>
      </c>
      <c r="M56">
        <v>-17.770839429999999</v>
      </c>
      <c r="N56" s="6">
        <v>0</v>
      </c>
    </row>
    <row r="57" spans="1:14" x14ac:dyDescent="0.2">
      <c r="A57" s="8" t="s">
        <v>32</v>
      </c>
      <c r="B57" s="8" t="s">
        <v>76</v>
      </c>
      <c r="C57" s="2">
        <v>0</v>
      </c>
      <c r="D57">
        <v>28.831842099999999</v>
      </c>
      <c r="E57">
        <v>0</v>
      </c>
      <c r="F57" s="2">
        <v>-22.79801683654</v>
      </c>
      <c r="G57">
        <v>-6.0176065679999997</v>
      </c>
      <c r="H57">
        <v>-28.815623404441801</v>
      </c>
      <c r="I57" s="2">
        <v>0</v>
      </c>
      <c r="J57">
        <v>-5.9479497959999996</v>
      </c>
      <c r="K57">
        <v>-4.7521478000000004</v>
      </c>
      <c r="L57" s="2" t="e">
        <v>#N/A</v>
      </c>
      <c r="M57" t="e">
        <v>#N/A</v>
      </c>
      <c r="N57" s="6" t="e">
        <v>#N/A</v>
      </c>
    </row>
    <row r="58" spans="1:14" x14ac:dyDescent="0.2">
      <c r="A58" s="8" t="s">
        <v>63</v>
      </c>
      <c r="B58" s="8" t="s">
        <v>82</v>
      </c>
      <c r="C58" s="2">
        <v>0</v>
      </c>
      <c r="D58">
        <v>22.5278563</v>
      </c>
      <c r="E58">
        <v>0</v>
      </c>
      <c r="F58" s="2">
        <v>-20.9766217713474</v>
      </c>
      <c r="G58">
        <v>0</v>
      </c>
      <c r="H58">
        <v>-23.907660743723302</v>
      </c>
      <c r="I58" s="2" t="e">
        <v>#N/A</v>
      </c>
      <c r="J58" t="e">
        <v>#N/A</v>
      </c>
      <c r="K58" t="e">
        <v>#N/A</v>
      </c>
      <c r="L58" s="2" t="e">
        <v>#N/A</v>
      </c>
      <c r="M58" t="e">
        <v>#N/A</v>
      </c>
      <c r="N58" s="6" t="e">
        <v>#N/A</v>
      </c>
    </row>
    <row r="59" spans="1:14" x14ac:dyDescent="0.2">
      <c r="A59" s="8" t="s">
        <v>64</v>
      </c>
      <c r="B59" s="8" t="s">
        <v>83</v>
      </c>
      <c r="C59" s="2">
        <v>0</v>
      </c>
      <c r="D59">
        <v>24.9723884</v>
      </c>
      <c r="E59">
        <v>0</v>
      </c>
      <c r="F59" s="2">
        <v>-22.979372606973001</v>
      </c>
      <c r="G59">
        <v>0</v>
      </c>
      <c r="H59">
        <v>-26.4746719423785</v>
      </c>
      <c r="I59" s="2">
        <v>0</v>
      </c>
      <c r="J59">
        <v>0</v>
      </c>
      <c r="K59">
        <v>-4.6840694999999997</v>
      </c>
      <c r="L59" s="2" t="e">
        <v>#N/A</v>
      </c>
      <c r="M59" t="e">
        <v>#N/A</v>
      </c>
      <c r="N59" s="6" t="e">
        <v>#N/A</v>
      </c>
    </row>
    <row r="60" spans="1:14" x14ac:dyDescent="0.2">
      <c r="A60" s="8" t="s">
        <v>65</v>
      </c>
      <c r="B60" s="8" t="s">
        <v>84</v>
      </c>
      <c r="C60" s="2">
        <v>0</v>
      </c>
      <c r="D60">
        <v>8.2182827399999994</v>
      </c>
      <c r="E60">
        <v>0</v>
      </c>
      <c r="F60" s="2">
        <v>-6.6081283296464202</v>
      </c>
      <c r="G60">
        <v>0</v>
      </c>
      <c r="H60">
        <v>-9.8633461171208996</v>
      </c>
      <c r="I60" s="2">
        <v>0</v>
      </c>
      <c r="J60">
        <v>0</v>
      </c>
      <c r="K60">
        <v>-4.9087522999999997</v>
      </c>
      <c r="L60" s="2" t="e">
        <v>#N/A</v>
      </c>
      <c r="M60" t="e">
        <v>#N/A</v>
      </c>
      <c r="N60" s="6" t="e">
        <v>#N/A</v>
      </c>
    </row>
    <row r="61" spans="1:14" x14ac:dyDescent="0.2">
      <c r="A61" s="8" t="s">
        <v>40</v>
      </c>
      <c r="B61" s="8" t="s">
        <v>41</v>
      </c>
      <c r="C61" s="2">
        <v>-2.4815817</v>
      </c>
      <c r="D61">
        <v>2.3312019899999998</v>
      </c>
      <c r="E61">
        <v>0</v>
      </c>
      <c r="F61" s="2">
        <v>-3.4063958665166201</v>
      </c>
      <c r="G61">
        <v>0</v>
      </c>
      <c r="H61">
        <v>-4.0787529307752601</v>
      </c>
      <c r="I61" s="2">
        <v>0</v>
      </c>
      <c r="J61">
        <v>0</v>
      </c>
      <c r="K61">
        <v>-2.8462481999999998</v>
      </c>
      <c r="L61" s="2" t="e">
        <v>#N/A</v>
      </c>
      <c r="M61" t="e">
        <v>#N/A</v>
      </c>
      <c r="N61" s="6" t="e">
        <v>#N/A</v>
      </c>
    </row>
    <row r="62" spans="1:14" x14ac:dyDescent="0.2">
      <c r="A62" s="8" t="s">
        <v>42</v>
      </c>
      <c r="B62" s="8" t="s">
        <v>78</v>
      </c>
      <c r="C62" s="2">
        <v>-1.9482527000000001</v>
      </c>
      <c r="D62">
        <v>0</v>
      </c>
      <c r="E62">
        <v>0</v>
      </c>
      <c r="F62" s="2">
        <v>-1.74745303428902</v>
      </c>
      <c r="G62">
        <v>0</v>
      </c>
      <c r="H62">
        <v>-1.5847874916661799</v>
      </c>
      <c r="I62" s="2" t="e">
        <v>#N/A</v>
      </c>
      <c r="J62" t="e">
        <v>#N/A</v>
      </c>
      <c r="K62" t="e">
        <v>#N/A</v>
      </c>
      <c r="L62" s="2" t="e">
        <v>#N/A</v>
      </c>
      <c r="M62" t="e">
        <v>#N/A</v>
      </c>
      <c r="N62" s="6" t="e">
        <v>#N/A</v>
      </c>
    </row>
    <row r="63" spans="1:14" x14ac:dyDescent="0.2">
      <c r="A63" s="8" t="s">
        <v>70</v>
      </c>
      <c r="B63" s="8" t="s">
        <v>89</v>
      </c>
      <c r="C63" s="2" t="e">
        <v>#N/A</v>
      </c>
      <c r="D63" t="e">
        <v>#N/A</v>
      </c>
      <c r="E63" t="e">
        <v>#N/A</v>
      </c>
      <c r="F63" s="2" t="e">
        <v>#N/A</v>
      </c>
      <c r="G63" t="e">
        <v>#N/A</v>
      </c>
      <c r="H63" t="e">
        <v>#N/A</v>
      </c>
      <c r="I63" s="2" t="e">
        <v>#N/A</v>
      </c>
      <c r="J63" t="e">
        <v>#N/A</v>
      </c>
      <c r="K63" t="e">
        <v>#N/A</v>
      </c>
      <c r="L63" s="2" t="e">
        <v>#N/A</v>
      </c>
      <c r="M63" t="e">
        <v>#N/A</v>
      </c>
      <c r="N63" s="6" t="e">
        <v>#N/A</v>
      </c>
    </row>
    <row r="64" spans="1:14" x14ac:dyDescent="0.2">
      <c r="A64" s="8" t="s">
        <v>45</v>
      </c>
      <c r="B64" s="8" t="s">
        <v>46</v>
      </c>
      <c r="C64" s="2">
        <v>0</v>
      </c>
      <c r="D64">
        <v>7.20787304</v>
      </c>
      <c r="E64">
        <v>0</v>
      </c>
      <c r="F64" s="2">
        <v>0</v>
      </c>
      <c r="G64">
        <v>-4.903214341</v>
      </c>
      <c r="H64">
        <v>-8.2615765390250804</v>
      </c>
      <c r="I64" s="2">
        <v>0</v>
      </c>
      <c r="J64">
        <v>-5.2490000559999999</v>
      </c>
      <c r="K64">
        <v>-5.5671258999999997</v>
      </c>
      <c r="L64" s="2" t="e">
        <v>#N/A</v>
      </c>
      <c r="M64" t="e">
        <v>#N/A</v>
      </c>
      <c r="N64" s="6" t="e">
        <v>#N/A</v>
      </c>
    </row>
    <row r="65" spans="1:14" x14ac:dyDescent="0.2">
      <c r="A65" s="8" t="s">
        <v>33</v>
      </c>
      <c r="B65" s="8" t="s">
        <v>77</v>
      </c>
      <c r="C65" s="3">
        <v>0</v>
      </c>
      <c r="D65" s="1">
        <v>3.9028052</v>
      </c>
      <c r="E65" s="1">
        <v>0</v>
      </c>
      <c r="F65" s="3" t="e">
        <v>#N/A</v>
      </c>
      <c r="G65" s="1" t="e">
        <v>#N/A</v>
      </c>
      <c r="H65" s="1" t="e">
        <v>#N/A</v>
      </c>
      <c r="I65" s="3" t="e">
        <v>#N/A</v>
      </c>
      <c r="J65" s="1" t="e">
        <v>#N/A</v>
      </c>
      <c r="K65" s="1" t="e">
        <v>#N/A</v>
      </c>
      <c r="L65" s="3" t="e">
        <v>#N/A</v>
      </c>
      <c r="M65" s="1" t="e">
        <v>#N/A</v>
      </c>
      <c r="N65" s="7" t="e">
        <v>#N/A</v>
      </c>
    </row>
  </sheetData>
  <sortState xmlns:xlrd2="http://schemas.microsoft.com/office/spreadsheetml/2017/richdata2" ref="A5:N65">
    <sortCondition ref="B4:B65"/>
  </sortState>
  <mergeCells count="6">
    <mergeCell ref="F2:H2"/>
    <mergeCell ref="I2:K2"/>
    <mergeCell ref="L2:N2"/>
    <mergeCell ref="A2:A3"/>
    <mergeCell ref="B2:B3"/>
    <mergeCell ref="C2:E2"/>
  </mergeCells>
  <conditionalFormatting sqref="C4:N8 C10:N47 C9 E9 G9 I9:N9">
    <cfRule type="cellIs" dxfId="517" priority="40" operator="between">
      <formula>-15</formula>
      <formula>-30</formula>
    </cfRule>
    <cfRule type="cellIs" dxfId="516" priority="41" operator="between">
      <formula>-10</formula>
      <formula>-14.999</formula>
    </cfRule>
    <cfRule type="cellIs" dxfId="515" priority="42" operator="between">
      <formula>-5</formula>
      <formula>-9.9999</formula>
    </cfRule>
    <cfRule type="cellIs" dxfId="514" priority="43" operator="between">
      <formula>-0.00001</formula>
      <formula>-4.9999</formula>
    </cfRule>
    <cfRule type="cellIs" dxfId="513" priority="44" operator="between">
      <formula>15</formula>
      <formula>30</formula>
    </cfRule>
    <cfRule type="cellIs" dxfId="512" priority="45" operator="between">
      <formula>15</formula>
      <formula>30</formula>
    </cfRule>
    <cfRule type="cellIs" dxfId="511" priority="46" operator="between">
      <formula>10</formula>
      <formula>14.99999</formula>
    </cfRule>
    <cfRule type="cellIs" dxfId="510" priority="47" operator="between">
      <formula>5</formula>
      <formula>9.9999</formula>
    </cfRule>
    <cfRule type="cellIs" dxfId="509" priority="48" operator="between">
      <formula>0</formula>
      <formula>4.99999</formula>
    </cfRule>
  </conditionalFormatting>
  <conditionalFormatting sqref="C48:H6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N6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H8 C10:H47 C9 E9 G9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47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N65">
    <cfRule type="cellIs" dxfId="508" priority="34" operator="between">
      <formula>5</formula>
      <formula>9.999999</formula>
    </cfRule>
    <cfRule type="cellIs" dxfId="507" priority="35" operator="between">
      <formula>5</formula>
      <formula>9.9999999</formula>
    </cfRule>
    <cfRule type="cellIs" dxfId="506" priority="36" operator="between">
      <formula>0</formula>
      <formula>4.99999</formula>
    </cfRule>
    <cfRule type="cellIs" dxfId="505" priority="37" operator="between">
      <formula>0</formula>
      <formula>5</formula>
    </cfRule>
  </conditionalFormatting>
  <conditionalFormatting sqref="C47:N65">
    <cfRule type="cellIs" dxfId="504" priority="28" operator="lessThan">
      <formula>-15</formula>
    </cfRule>
    <cfRule type="cellIs" dxfId="503" priority="29" operator="between">
      <formula>-10</formula>
      <formula>-14.999999</formula>
    </cfRule>
    <cfRule type="cellIs" dxfId="502" priority="30" operator="between">
      <formula>-5</formula>
      <formula>-9.99999999</formula>
    </cfRule>
    <cfRule type="cellIs" dxfId="501" priority="31" operator="between">
      <formula>-0.00001</formula>
      <formula>-4.999999999</formula>
    </cfRule>
    <cfRule type="cellIs" dxfId="500" priority="32" operator="greaterThan">
      <formula>15</formula>
    </cfRule>
    <cfRule type="cellIs" dxfId="499" priority="33" operator="between">
      <formula>10</formula>
      <formula>14.999999</formula>
    </cfRule>
  </conditionalFormatting>
  <conditionalFormatting sqref="D9">
    <cfRule type="cellIs" dxfId="498" priority="19" operator="between">
      <formula>15</formula>
      <formula>30</formula>
    </cfRule>
    <cfRule type="cellIs" dxfId="497" priority="20" operator="between">
      <formula>-15</formula>
      <formula>-30</formula>
    </cfRule>
    <cfRule type="cellIs" dxfId="496" priority="21" operator="between">
      <formula>10</formula>
      <formula>14.999</formula>
    </cfRule>
    <cfRule type="cellIs" dxfId="495" priority="22" operator="between">
      <formula>-10</formula>
      <formula>-14.99</formula>
    </cfRule>
    <cfRule type="cellIs" dxfId="494" priority="23" operator="between">
      <formula>-5</formula>
      <formula>-9.999</formula>
    </cfRule>
    <cfRule type="cellIs" dxfId="493" priority="24" operator="between">
      <formula>-0.000001</formula>
      <formula>-4.999</formula>
    </cfRule>
    <cfRule type="cellIs" dxfId="492" priority="25" operator="between">
      <formula>5</formula>
      <formula>10</formula>
    </cfRule>
    <cfRule type="cellIs" dxfId="491" priority="26" operator="between">
      <formula>0</formula>
      <formula>4.999</formula>
    </cfRule>
    <cfRule type="cellIs" dxfId="490" priority="27" operator="between">
      <formula>0</formula>
      <formula>4.9999</formula>
    </cfRule>
  </conditionalFormatting>
  <conditionalFormatting sqref="F9">
    <cfRule type="cellIs" dxfId="489" priority="10" operator="between">
      <formula>15</formula>
      <formula>30</formula>
    </cfRule>
    <cfRule type="cellIs" dxfId="488" priority="11" operator="between">
      <formula>-15</formula>
      <formula>-30</formula>
    </cfRule>
    <cfRule type="cellIs" dxfId="487" priority="12" operator="between">
      <formula>10</formula>
      <formula>14.999</formula>
    </cfRule>
    <cfRule type="cellIs" dxfId="486" priority="13" operator="between">
      <formula>-10</formula>
      <formula>-14.99</formula>
    </cfRule>
    <cfRule type="cellIs" dxfId="485" priority="14" operator="between">
      <formula>-5</formula>
      <formula>-9.999</formula>
    </cfRule>
    <cfRule type="cellIs" dxfId="484" priority="15" operator="between">
      <formula>-0.000001</formula>
      <formula>-4.999</formula>
    </cfRule>
    <cfRule type="cellIs" dxfId="483" priority="16" operator="between">
      <formula>5</formula>
      <formula>10</formula>
    </cfRule>
    <cfRule type="cellIs" dxfId="482" priority="17" operator="between">
      <formula>0</formula>
      <formula>4.999</formula>
    </cfRule>
    <cfRule type="cellIs" dxfId="481" priority="18" operator="between">
      <formula>0</formula>
      <formula>4.9999</formula>
    </cfRule>
  </conditionalFormatting>
  <conditionalFormatting sqref="H9">
    <cfRule type="cellIs" dxfId="480" priority="1" operator="between">
      <formula>15</formula>
      <formula>30</formula>
    </cfRule>
    <cfRule type="cellIs" dxfId="479" priority="2" operator="between">
      <formula>-15</formula>
      <formula>-30</formula>
    </cfRule>
    <cfRule type="cellIs" dxfId="478" priority="3" operator="between">
      <formula>10</formula>
      <formula>14.999</formula>
    </cfRule>
    <cfRule type="cellIs" dxfId="477" priority="4" operator="between">
      <formula>-10</formula>
      <formula>-14.99</formula>
    </cfRule>
    <cfRule type="cellIs" dxfId="476" priority="5" operator="between">
      <formula>-5</formula>
      <formula>-9.999</formula>
    </cfRule>
    <cfRule type="cellIs" dxfId="475" priority="6" operator="between">
      <formula>-0.000001</formula>
      <formula>-4.999</formula>
    </cfRule>
    <cfRule type="cellIs" dxfId="474" priority="7" operator="between">
      <formula>5</formula>
      <formula>10</formula>
    </cfRule>
    <cfRule type="cellIs" dxfId="473" priority="8" operator="between">
      <formula>0</formula>
      <formula>4.999</formula>
    </cfRule>
    <cfRule type="cellIs" dxfId="472" priority="9" operator="between">
      <formula>0</formula>
      <formula>4.9999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9950C-8E77-C540-923E-2B2DB05D8869}">
  <dimension ref="A1:N8"/>
  <sheetViews>
    <sheetView workbookViewId="0">
      <selection activeCell="N2" sqref="N2"/>
    </sheetView>
  </sheetViews>
  <sheetFormatPr baseColWidth="10" defaultRowHeight="16" x14ac:dyDescent="0.2"/>
  <cols>
    <col min="1" max="1" width="19.1640625" customWidth="1"/>
    <col min="2" max="2" width="56.33203125" customWidth="1"/>
  </cols>
  <sheetData>
    <row r="1" spans="1:14" x14ac:dyDescent="0.2">
      <c r="A1" s="438" t="s">
        <v>72</v>
      </c>
      <c r="B1" s="438" t="s">
        <v>0</v>
      </c>
      <c r="C1" s="427" t="s">
        <v>1</v>
      </c>
      <c r="D1" s="428"/>
      <c r="E1" s="429"/>
      <c r="F1" s="427" t="s">
        <v>2</v>
      </c>
      <c r="G1" s="428"/>
      <c r="H1" s="428"/>
      <c r="I1" s="428" t="s">
        <v>3</v>
      </c>
      <c r="J1" s="428"/>
      <c r="K1" s="428"/>
      <c r="L1" s="441" t="s">
        <v>4</v>
      </c>
      <c r="M1" s="441"/>
      <c r="N1" s="441"/>
    </row>
    <row r="2" spans="1:14" x14ac:dyDescent="0.2">
      <c r="A2" s="439"/>
      <c r="B2" s="439"/>
      <c r="C2" s="273" t="s">
        <v>756</v>
      </c>
      <c r="D2" s="273" t="s">
        <v>757</v>
      </c>
      <c r="E2" s="273" t="s">
        <v>760</v>
      </c>
      <c r="F2" s="274" t="s">
        <v>758</v>
      </c>
      <c r="G2" s="273" t="s">
        <v>756</v>
      </c>
      <c r="H2" s="274" t="s">
        <v>757</v>
      </c>
      <c r="I2" s="273" t="s">
        <v>758</v>
      </c>
      <c r="J2" s="298" t="s">
        <v>756</v>
      </c>
      <c r="K2" s="273" t="s">
        <v>757</v>
      </c>
      <c r="L2" s="275" t="s">
        <v>758</v>
      </c>
      <c r="M2" s="273" t="s">
        <v>756</v>
      </c>
      <c r="N2" s="275" t="s">
        <v>757</v>
      </c>
    </row>
    <row r="3" spans="1:14" x14ac:dyDescent="0.2">
      <c r="A3" s="284" t="s">
        <v>511</v>
      </c>
      <c r="B3" s="16" t="s">
        <v>512</v>
      </c>
      <c r="C3" s="272">
        <v>-1.9755905</v>
      </c>
      <c r="D3" s="272">
        <v>-2.4802392000000002</v>
      </c>
      <c r="E3" s="279">
        <v>0</v>
      </c>
      <c r="F3" s="272">
        <v>0</v>
      </c>
      <c r="G3" s="272">
        <v>2.4382944649999998</v>
      </c>
      <c r="H3" s="279">
        <v>1.5196043865942701</v>
      </c>
      <c r="I3" s="272">
        <v>0</v>
      </c>
      <c r="J3" s="299">
        <v>2.0605180600000002</v>
      </c>
      <c r="K3" s="291">
        <v>1.57577594</v>
      </c>
      <c r="L3" s="278" t="e">
        <v>#N/A</v>
      </c>
      <c r="M3" s="272" t="e">
        <v>#N/A</v>
      </c>
      <c r="N3" s="280" t="e">
        <v>#N/A</v>
      </c>
    </row>
    <row r="4" spans="1:14" x14ac:dyDescent="0.2">
      <c r="A4" s="284" t="s">
        <v>507</v>
      </c>
      <c r="B4" s="16" t="s">
        <v>513</v>
      </c>
      <c r="C4" s="272">
        <v>-3.8146296</v>
      </c>
      <c r="D4" s="272">
        <v>-3.2659188000000001</v>
      </c>
      <c r="E4" s="280">
        <v>0</v>
      </c>
      <c r="F4" s="272">
        <v>0</v>
      </c>
      <c r="G4" s="272">
        <v>2.1669911549999998</v>
      </c>
      <c r="H4" s="280">
        <v>0</v>
      </c>
      <c r="I4" s="272">
        <v>0</v>
      </c>
      <c r="J4" s="128">
        <v>2.13517986</v>
      </c>
      <c r="K4" s="272">
        <v>1.7224597500000001</v>
      </c>
      <c r="L4" s="277" t="e">
        <v>#N/A</v>
      </c>
      <c r="M4" s="272" t="e">
        <v>#N/A</v>
      </c>
      <c r="N4" s="280" t="e">
        <v>#N/A</v>
      </c>
    </row>
    <row r="5" spans="1:14" x14ac:dyDescent="0.2">
      <c r="A5" s="284" t="s">
        <v>509</v>
      </c>
      <c r="B5" s="16" t="s">
        <v>514</v>
      </c>
      <c r="C5" s="272">
        <v>0</v>
      </c>
      <c r="D5" s="272">
        <v>-2.4482097</v>
      </c>
      <c r="E5" s="280">
        <v>0</v>
      </c>
      <c r="F5" s="272">
        <v>0</v>
      </c>
      <c r="G5" s="272">
        <v>1.789845226</v>
      </c>
      <c r="H5" s="280">
        <v>0</v>
      </c>
      <c r="I5" s="272">
        <v>0</v>
      </c>
      <c r="J5" s="68">
        <v>2.0713955500000001</v>
      </c>
      <c r="K5" s="272">
        <v>1.6100635000000001</v>
      </c>
      <c r="L5" s="277" t="e">
        <v>#N/A</v>
      </c>
      <c r="M5" s="272" t="e">
        <v>#N/A</v>
      </c>
      <c r="N5" s="280" t="e">
        <v>#N/A</v>
      </c>
    </row>
    <row r="6" spans="1:14" x14ac:dyDescent="0.2">
      <c r="A6" s="284" t="s">
        <v>508</v>
      </c>
      <c r="B6" s="16" t="s">
        <v>515</v>
      </c>
      <c r="C6" s="272">
        <v>-4.0178563</v>
      </c>
      <c r="D6" s="272">
        <v>-3.1326698999999998</v>
      </c>
      <c r="E6" s="280">
        <v>0</v>
      </c>
      <c r="F6" s="272">
        <v>0</v>
      </c>
      <c r="G6" s="272">
        <v>2.4221568950000001</v>
      </c>
      <c r="H6" s="280">
        <v>1.61902203233749</v>
      </c>
      <c r="I6" s="272">
        <v>0</v>
      </c>
      <c r="J6" s="57">
        <v>2.1223171999999999</v>
      </c>
      <c r="K6" s="272">
        <v>1.7987676100000001</v>
      </c>
      <c r="L6" s="277" t="e">
        <v>#N/A</v>
      </c>
      <c r="M6" s="272" t="e">
        <v>#N/A</v>
      </c>
      <c r="N6" s="280" t="e">
        <v>#N/A</v>
      </c>
    </row>
    <row r="7" spans="1:14" x14ac:dyDescent="0.2">
      <c r="A7" s="284" t="s">
        <v>510</v>
      </c>
      <c r="B7" s="16" t="s">
        <v>516</v>
      </c>
      <c r="C7" s="282">
        <v>3.05471431</v>
      </c>
      <c r="D7" s="282">
        <v>-3.0949791000000002</v>
      </c>
      <c r="E7" s="280">
        <v>0</v>
      </c>
      <c r="F7" s="272" t="e">
        <v>#N/A</v>
      </c>
      <c r="G7" s="272" t="e">
        <v>#N/A</v>
      </c>
      <c r="H7" s="280" t="e">
        <v>#N/A</v>
      </c>
      <c r="I7" s="272">
        <v>0</v>
      </c>
      <c r="J7" s="188">
        <v>2.2237260499999998</v>
      </c>
      <c r="K7" s="272">
        <v>2.1272195599999999</v>
      </c>
      <c r="L7" s="281">
        <v>-5.0305456519999998</v>
      </c>
      <c r="M7" s="282">
        <v>3.8238866730000001</v>
      </c>
      <c r="N7" s="283">
        <v>0</v>
      </c>
    </row>
    <row r="8" spans="1:14" x14ac:dyDescent="0.2">
      <c r="A8" s="276"/>
      <c r="B8" s="276"/>
      <c r="C8" s="272"/>
      <c r="D8" s="272"/>
      <c r="E8" s="291"/>
      <c r="F8" s="291"/>
      <c r="G8" s="291"/>
      <c r="H8" s="291"/>
      <c r="I8" s="291"/>
      <c r="J8" s="291"/>
      <c r="K8" s="291"/>
      <c r="L8" s="272"/>
      <c r="M8" s="272"/>
      <c r="N8" s="272"/>
    </row>
  </sheetData>
  <sortState xmlns:xlrd2="http://schemas.microsoft.com/office/spreadsheetml/2017/richdata2" ref="A3:N7">
    <sortCondition ref="B3:B7"/>
  </sortState>
  <mergeCells count="6">
    <mergeCell ref="L1:N1"/>
    <mergeCell ref="A1:A2"/>
    <mergeCell ref="B1:B2"/>
    <mergeCell ref="C1:E1"/>
    <mergeCell ref="F1:H1"/>
    <mergeCell ref="I1:K1"/>
  </mergeCells>
  <conditionalFormatting sqref="C3:H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7 K3:N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7">
    <cfRule type="cellIs" dxfId="177" priority="10" operator="between">
      <formula>-10</formula>
      <formula>-14.999</formula>
    </cfRule>
    <cfRule type="cellIs" dxfId="176" priority="11" operator="between">
      <formula>-5</formula>
      <formula>-9.999</formula>
    </cfRule>
    <cfRule type="cellIs" dxfId="175" priority="12" operator="between">
      <formula>-0.0001</formula>
      <formula>-4.99999</formula>
    </cfRule>
    <cfRule type="cellIs" dxfId="174" priority="13" operator="between">
      <formula>15</formula>
      <formula>30</formula>
    </cfRule>
    <cfRule type="cellIs" dxfId="173" priority="14" operator="between">
      <formula>10</formula>
      <formula>14.999</formula>
    </cfRule>
    <cfRule type="cellIs" dxfId="172" priority="15" operator="between">
      <formula>5</formula>
      <formula>9.99999</formula>
    </cfRule>
    <cfRule type="cellIs" dxfId="171" priority="16" operator="between">
      <formula>0</formula>
      <formula>4.9999</formula>
    </cfRule>
  </conditionalFormatting>
  <conditionalFormatting sqref="A2:N7 A1:C1 F1 I1 L1">
    <cfRule type="cellIs" dxfId="170" priority="1" operator="between">
      <formula>-5</formula>
      <formula>-9.999999</formula>
    </cfRule>
    <cfRule type="cellIs" dxfId="169" priority="2" operator="between">
      <formula>15</formula>
      <formula>30</formula>
    </cfRule>
    <cfRule type="cellIs" dxfId="168" priority="3" operator="between">
      <formula>10</formula>
      <formula>14.999999</formula>
    </cfRule>
    <cfRule type="cellIs" dxfId="167" priority="4" operator="between">
      <formula>5</formula>
      <formula>9.9999999</formula>
    </cfRule>
    <cfRule type="cellIs" dxfId="166" priority="5" operator="between">
      <formula>-0.0001</formula>
      <formula>-4.999999</formula>
    </cfRule>
    <cfRule type="cellIs" dxfId="165" priority="6" operator="between">
      <formula>15</formula>
      <formula>30</formula>
    </cfRule>
    <cfRule type="cellIs" dxfId="164" priority="7" operator="between">
      <formula>10</formula>
      <formula>14.999999</formula>
    </cfRule>
    <cfRule type="cellIs" dxfId="163" priority="8" operator="between">
      <formula>5</formula>
      <formula>9.999999</formula>
    </cfRule>
    <cfRule type="cellIs" dxfId="162" priority="9" operator="between">
      <formula>0</formula>
      <formula>4.9999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25E0-791A-7745-95C6-6D60313E831F}">
  <dimension ref="A1:N83"/>
  <sheetViews>
    <sheetView zoomScale="75" zoomScaleNormal="75" workbookViewId="0">
      <selection activeCell="N2" sqref="N2"/>
    </sheetView>
  </sheetViews>
  <sheetFormatPr baseColWidth="10" defaultRowHeight="16" x14ac:dyDescent="0.2"/>
  <cols>
    <col min="1" max="1" width="19.33203125" customWidth="1"/>
    <col min="2" max="2" width="88" customWidth="1"/>
  </cols>
  <sheetData>
    <row r="1" spans="1:14" x14ac:dyDescent="0.2">
      <c r="A1" s="442" t="s">
        <v>72</v>
      </c>
      <c r="B1" s="442" t="s">
        <v>0</v>
      </c>
      <c r="C1" s="442" t="s">
        <v>1</v>
      </c>
      <c r="D1" s="442"/>
      <c r="E1" s="442"/>
      <c r="F1" s="442" t="s">
        <v>2</v>
      </c>
      <c r="G1" s="442"/>
      <c r="H1" s="442"/>
      <c r="I1" s="442" t="s">
        <v>3</v>
      </c>
      <c r="J1" s="442"/>
      <c r="K1" s="442"/>
      <c r="L1" s="442" t="s">
        <v>4</v>
      </c>
      <c r="M1" s="442"/>
      <c r="N1" s="442"/>
    </row>
    <row r="2" spans="1:14" x14ac:dyDescent="0.2">
      <c r="A2" s="442"/>
      <c r="B2" s="442"/>
      <c r="C2" s="298" t="s">
        <v>756</v>
      </c>
      <c r="D2" s="298" t="s">
        <v>757</v>
      </c>
      <c r="E2" s="298" t="s">
        <v>760</v>
      </c>
      <c r="F2" s="298" t="s">
        <v>758</v>
      </c>
      <c r="G2" s="298" t="s">
        <v>756</v>
      </c>
      <c r="H2" s="298" t="s">
        <v>757</v>
      </c>
      <c r="I2" s="298" t="s">
        <v>758</v>
      </c>
      <c r="J2" s="298" t="s">
        <v>756</v>
      </c>
      <c r="K2" s="298" t="s">
        <v>757</v>
      </c>
      <c r="L2" s="298" t="s">
        <v>758</v>
      </c>
      <c r="M2" s="298" t="s">
        <v>756</v>
      </c>
      <c r="N2" s="359" t="s">
        <v>757</v>
      </c>
    </row>
    <row r="3" spans="1:14" ht="34" x14ac:dyDescent="0.2">
      <c r="A3" s="293" t="s">
        <v>658</v>
      </c>
      <c r="B3" s="392" t="s">
        <v>686</v>
      </c>
      <c r="C3" s="278">
        <v>3.5515640830000001</v>
      </c>
      <c r="D3" s="291">
        <v>11.164494189999999</v>
      </c>
      <c r="E3" s="279">
        <v>0.50408570699999999</v>
      </c>
      <c r="F3" s="291">
        <v>-5.963563862</v>
      </c>
      <c r="G3" s="291">
        <v>-0.51620152699999999</v>
      </c>
      <c r="H3" s="279">
        <v>-9.1338717860000003</v>
      </c>
      <c r="I3" s="291">
        <v>0.55036642000000002</v>
      </c>
      <c r="J3" s="291">
        <v>-3.7644725999999999</v>
      </c>
      <c r="K3" s="279">
        <v>-3.2141061999999998</v>
      </c>
      <c r="L3" s="291">
        <v>1.649366248</v>
      </c>
      <c r="M3" s="291">
        <v>-0.122829548</v>
      </c>
      <c r="N3" s="279">
        <v>1.5265367000000001</v>
      </c>
    </row>
    <row r="4" spans="1:14" ht="34" x14ac:dyDescent="0.2">
      <c r="A4" s="293" t="s">
        <v>642</v>
      </c>
      <c r="B4" s="391" t="s">
        <v>672</v>
      </c>
      <c r="C4" s="277">
        <v>0.72356089899999998</v>
      </c>
      <c r="D4" s="272">
        <v>-0.14844017600000001</v>
      </c>
      <c r="E4" s="280">
        <v>-4.2834443999999999E-2</v>
      </c>
      <c r="F4" s="272">
        <v>1.0408559829999999</v>
      </c>
      <c r="G4" s="272">
        <v>-7.5658338000000006E-2</v>
      </c>
      <c r="H4" s="280">
        <v>2.1506404529999998</v>
      </c>
      <c r="I4" s="272">
        <v>-8.7314000000000003E-3</v>
      </c>
      <c r="J4" s="272">
        <v>0.96165593000000005</v>
      </c>
      <c r="K4" s="280">
        <v>0.95292449999999995</v>
      </c>
      <c r="L4" s="272">
        <v>0.168854908</v>
      </c>
      <c r="M4" s="272">
        <v>1.876179815</v>
      </c>
      <c r="N4" s="280">
        <v>2.045034722</v>
      </c>
    </row>
    <row r="5" spans="1:14" ht="34" x14ac:dyDescent="0.2">
      <c r="A5" s="409" t="s">
        <v>656</v>
      </c>
      <c r="B5" s="392" t="s">
        <v>683</v>
      </c>
      <c r="C5" s="277">
        <v>-2.3460449190000001</v>
      </c>
      <c r="D5" s="272">
        <v>20.117871180000002</v>
      </c>
      <c r="E5" s="280">
        <v>-1.535957539</v>
      </c>
      <c r="F5" s="272">
        <v>-21.595735170000001</v>
      </c>
      <c r="G5" s="272">
        <v>0.39246599799999998</v>
      </c>
      <c r="H5" s="280">
        <v>-19.821777480000002</v>
      </c>
      <c r="I5" s="272">
        <v>-3.4081651000000002</v>
      </c>
      <c r="J5" s="272">
        <v>0.95455449999999997</v>
      </c>
      <c r="K5" s="280">
        <v>-2.4536106000000002</v>
      </c>
      <c r="L5" s="272">
        <v>0.86818093100000004</v>
      </c>
      <c r="M5" s="272">
        <v>0.96387031400000001</v>
      </c>
      <c r="N5" s="280">
        <v>1.8320512449999999</v>
      </c>
    </row>
    <row r="6" spans="1:14" x14ac:dyDescent="0.2">
      <c r="A6" s="8" t="s">
        <v>146</v>
      </c>
      <c r="B6" s="16" t="s">
        <v>551</v>
      </c>
      <c r="C6" s="2">
        <v>-3.4410051089999998</v>
      </c>
      <c r="D6">
        <v>-2.5348463450000001</v>
      </c>
      <c r="E6" s="6">
        <v>-0.59318261500000002</v>
      </c>
      <c r="F6">
        <v>-4.8569587350000001</v>
      </c>
      <c r="G6">
        <v>-0.59095039199999999</v>
      </c>
      <c r="H6" s="6">
        <v>-0.74615407899999997</v>
      </c>
      <c r="I6">
        <v>-3.0441167</v>
      </c>
      <c r="J6">
        <v>2.89671805</v>
      </c>
      <c r="K6" s="6">
        <v>-0.14739859999999999</v>
      </c>
      <c r="L6">
        <v>-3.9507999699999998</v>
      </c>
      <c r="M6">
        <v>1.262982161</v>
      </c>
      <c r="N6" s="6">
        <v>-2.6878178089999998</v>
      </c>
    </row>
    <row r="7" spans="1:14" x14ac:dyDescent="0.2">
      <c r="A7" s="8" t="s">
        <v>147</v>
      </c>
      <c r="B7" s="16" t="s">
        <v>551</v>
      </c>
      <c r="C7" s="2">
        <v>-0.51708006900000003</v>
      </c>
      <c r="D7">
        <v>-3.328327502</v>
      </c>
      <c r="E7" s="6">
        <v>0.91358029600000001</v>
      </c>
      <c r="F7">
        <v>-0.47600235400000002</v>
      </c>
      <c r="G7">
        <v>-0.725476444</v>
      </c>
      <c r="H7" s="6">
        <v>3.0182200090000002</v>
      </c>
      <c r="I7">
        <v>8.3436250000000003E-2</v>
      </c>
      <c r="J7">
        <v>1.2441732700000001</v>
      </c>
      <c r="K7" s="6">
        <v>1.32760952</v>
      </c>
      <c r="L7">
        <v>-3.2872497869999999</v>
      </c>
      <c r="M7">
        <v>2.063561998</v>
      </c>
      <c r="N7" s="6">
        <v>-1.223687789</v>
      </c>
    </row>
    <row r="8" spans="1:14" ht="17" x14ac:dyDescent="0.2">
      <c r="A8" s="409" t="s">
        <v>657</v>
      </c>
      <c r="B8" s="391" t="s">
        <v>684</v>
      </c>
      <c r="C8" s="277">
        <v>-0.50155780599999999</v>
      </c>
      <c r="D8" s="272">
        <v>21.240493570000002</v>
      </c>
      <c r="E8" s="280">
        <v>-0.22831752299999999</v>
      </c>
      <c r="F8" s="272">
        <v>-22.813583269999999</v>
      </c>
      <c r="G8" s="272">
        <v>0.41941811600000001</v>
      </c>
      <c r="H8" s="280">
        <v>-19.350487350000002</v>
      </c>
      <c r="I8" s="272">
        <v>-4.2833670000000001</v>
      </c>
      <c r="J8" s="272">
        <v>2.3268614300000001</v>
      </c>
      <c r="K8" s="280">
        <v>-1.9565056000000001</v>
      </c>
      <c r="L8" s="272">
        <v>-1.071531902</v>
      </c>
      <c r="M8" s="272">
        <v>3.1898556390000001</v>
      </c>
      <c r="N8" s="280">
        <v>2.1183237369999999</v>
      </c>
    </row>
    <row r="9" spans="1:14" ht="17" x14ac:dyDescent="0.2">
      <c r="A9" s="293" t="s">
        <v>660</v>
      </c>
      <c r="B9" s="392" t="s">
        <v>684</v>
      </c>
      <c r="C9" s="277">
        <v>3.0574955180000001</v>
      </c>
      <c r="D9" s="272">
        <v>26.296156249999999</v>
      </c>
      <c r="E9" s="280">
        <v>-6.8242611999999994E-2</v>
      </c>
      <c r="F9" s="272">
        <v>-21.800085360000001</v>
      </c>
      <c r="G9" s="272">
        <v>0.42045796400000002</v>
      </c>
      <c r="H9" s="280">
        <v>-25.00443521</v>
      </c>
      <c r="I9" s="272">
        <v>1.6272470000000001E-2</v>
      </c>
      <c r="J9" s="272">
        <v>-3.6562339000000001</v>
      </c>
      <c r="K9" s="280">
        <v>-3.6399613999999998</v>
      </c>
      <c r="L9" s="272">
        <v>1.4385753670000001</v>
      </c>
      <c r="M9" s="272">
        <v>-7.8611718999999997E-2</v>
      </c>
      <c r="N9" s="280">
        <v>1.3599636470000001</v>
      </c>
    </row>
    <row r="10" spans="1:14" ht="51" x14ac:dyDescent="0.2">
      <c r="A10" s="410" t="s">
        <v>640</v>
      </c>
      <c r="B10" s="391" t="s">
        <v>695</v>
      </c>
      <c r="C10" s="277">
        <v>0.85535006400000002</v>
      </c>
      <c r="D10" s="272">
        <v>-0.34570221000000001</v>
      </c>
      <c r="E10" s="280">
        <v>-0.18566558999999999</v>
      </c>
      <c r="F10" s="272">
        <v>1.0733152269999999</v>
      </c>
      <c r="G10" s="272">
        <v>-0.137508672</v>
      </c>
      <c r="H10" s="280">
        <v>2.081150305</v>
      </c>
      <c r="I10" s="272">
        <v>0.14462928</v>
      </c>
      <c r="J10" s="272">
        <v>0.68277505000000005</v>
      </c>
      <c r="K10" s="280">
        <v>0.82740433000000002</v>
      </c>
      <c r="L10" s="272">
        <v>-0.12773704699999999</v>
      </c>
      <c r="M10" s="272">
        <v>2.048850732</v>
      </c>
      <c r="N10" s="280">
        <v>1.9211136849999999</v>
      </c>
    </row>
    <row r="11" spans="1:14" x14ac:dyDescent="0.2">
      <c r="A11" s="411" t="s">
        <v>169</v>
      </c>
      <c r="B11" s="16" t="s">
        <v>562</v>
      </c>
      <c r="C11" s="2">
        <v>0.96238337399999996</v>
      </c>
      <c r="D11">
        <v>4.8499835559999998</v>
      </c>
      <c r="E11" s="6">
        <v>-0.37265194000000001</v>
      </c>
      <c r="F11">
        <v>-5.3639530999999998</v>
      </c>
      <c r="G11">
        <v>1.83185526</v>
      </c>
      <c r="H11" s="6">
        <v>-1.502458699</v>
      </c>
      <c r="I11">
        <v>-4.9409758999999998</v>
      </c>
      <c r="J11">
        <v>2.80475561</v>
      </c>
      <c r="K11" s="6">
        <v>-2.1362203000000002</v>
      </c>
      <c r="L11">
        <v>-1.476352917</v>
      </c>
      <c r="M11">
        <v>5.1965297140000004</v>
      </c>
      <c r="N11" s="6">
        <v>3.7201767970000001</v>
      </c>
    </row>
    <row r="12" spans="1:14" x14ac:dyDescent="0.2">
      <c r="A12" s="411" t="s">
        <v>172</v>
      </c>
      <c r="B12" s="16" t="s">
        <v>562</v>
      </c>
      <c r="C12" s="2">
        <v>0.95568626199999995</v>
      </c>
      <c r="D12">
        <v>4.7393423329999997</v>
      </c>
      <c r="E12" s="6">
        <v>-0.40509590600000001</v>
      </c>
      <c r="F12">
        <v>-5.2298417559999999</v>
      </c>
      <c r="G12">
        <v>0.95191396900000003</v>
      </c>
      <c r="H12" s="6">
        <v>-4.5931346130000001</v>
      </c>
      <c r="I12">
        <v>-2.2370646000000001</v>
      </c>
      <c r="J12">
        <v>-0.37854939999999998</v>
      </c>
      <c r="K12" s="6">
        <v>-2.6156139999999999</v>
      </c>
      <c r="L12">
        <v>-1.4461856850000001</v>
      </c>
      <c r="M12">
        <v>1.997489311</v>
      </c>
      <c r="N12" s="6">
        <v>0.55130362600000005</v>
      </c>
    </row>
    <row r="13" spans="1:14" ht="34" x14ac:dyDescent="0.2">
      <c r="A13" s="293" t="s">
        <v>639</v>
      </c>
      <c r="B13" s="391" t="s">
        <v>670</v>
      </c>
      <c r="C13" s="277">
        <v>0.80581316300000005</v>
      </c>
      <c r="D13" s="272">
        <v>0.41588829300000002</v>
      </c>
      <c r="E13" s="280">
        <v>-0.48047989499999999</v>
      </c>
      <c r="F13" s="272">
        <v>0.367663764</v>
      </c>
      <c r="G13" s="272">
        <v>-1.3987737E-2</v>
      </c>
      <c r="H13" s="280">
        <v>1.39347095</v>
      </c>
      <c r="I13" s="272">
        <v>2.4699309999999999E-2</v>
      </c>
      <c r="J13" s="272">
        <v>0.26290014</v>
      </c>
      <c r="K13" s="280">
        <v>0.28759943999999998</v>
      </c>
      <c r="L13" s="272">
        <v>-2.2261105999999999E-2</v>
      </c>
      <c r="M13" s="272">
        <v>2.3121002430000002</v>
      </c>
      <c r="N13" s="280">
        <v>2.2898391380000001</v>
      </c>
    </row>
    <row r="14" spans="1:14" ht="34" x14ac:dyDescent="0.2">
      <c r="A14" s="293" t="s">
        <v>172</v>
      </c>
      <c r="B14" s="391" t="s">
        <v>670</v>
      </c>
      <c r="C14" s="277">
        <v>0.95568626199999995</v>
      </c>
      <c r="D14" s="272">
        <v>4.7393423329999997</v>
      </c>
      <c r="E14" s="280">
        <v>-0.40509590600000001</v>
      </c>
      <c r="F14" s="272">
        <v>-5.2298417559999999</v>
      </c>
      <c r="G14" s="272">
        <v>0.95191396900000003</v>
      </c>
      <c r="H14" s="280">
        <v>-4.5931346130000001</v>
      </c>
      <c r="I14" s="272">
        <v>-2.2370646000000001</v>
      </c>
      <c r="J14" s="272">
        <v>-0.37854939999999998</v>
      </c>
      <c r="K14" s="280">
        <v>-2.6156139999999999</v>
      </c>
      <c r="L14" s="272">
        <v>-1.4461856850000001</v>
      </c>
      <c r="M14" s="272">
        <v>1.997489311</v>
      </c>
      <c r="N14" s="280">
        <v>0.55130362600000005</v>
      </c>
    </row>
    <row r="15" spans="1:14" ht="17" x14ac:dyDescent="0.2">
      <c r="A15" s="407" t="s">
        <v>646</v>
      </c>
      <c r="B15" s="391" t="s">
        <v>676</v>
      </c>
      <c r="C15" s="277">
        <v>-1.8891097109999999</v>
      </c>
      <c r="D15" s="272">
        <v>-5.2968055429999996</v>
      </c>
      <c r="E15" s="280">
        <v>-0.79692829200000004</v>
      </c>
      <c r="F15" s="272">
        <v>5.5659671929999996</v>
      </c>
      <c r="G15" s="272">
        <v>5.1149941249999999</v>
      </c>
      <c r="H15" s="280">
        <v>0.76334199300000005</v>
      </c>
      <c r="I15" s="272">
        <v>1.9886404499999999</v>
      </c>
      <c r="J15" s="272">
        <v>-1.6229610000000001</v>
      </c>
      <c r="K15" s="280">
        <v>0.36567939999999999</v>
      </c>
      <c r="L15" s="272">
        <v>2.1582713610000002</v>
      </c>
      <c r="M15" s="272">
        <v>-5.8948066189999997</v>
      </c>
      <c r="N15" s="280">
        <v>-3.736535258</v>
      </c>
    </row>
    <row r="16" spans="1:14" ht="17" x14ac:dyDescent="0.2">
      <c r="A16" s="293" t="s">
        <v>652</v>
      </c>
      <c r="B16" s="391" t="s">
        <v>676</v>
      </c>
      <c r="C16" s="277">
        <v>-0.54870054499999998</v>
      </c>
      <c r="D16" s="272">
        <v>4.9665371020000002</v>
      </c>
      <c r="E16" s="280">
        <v>-0.41254590699999999</v>
      </c>
      <c r="F16" s="272">
        <v>-8.5453558699999999</v>
      </c>
      <c r="G16" s="272">
        <v>-4.1994481280000002</v>
      </c>
      <c r="H16" s="280">
        <v>-5.4822586470000001</v>
      </c>
      <c r="I16" s="272">
        <v>-2.9802354000000002</v>
      </c>
      <c r="J16" s="272">
        <v>2.4816186099999999</v>
      </c>
      <c r="K16" s="280">
        <v>-0.49861680000000003</v>
      </c>
      <c r="L16" s="272">
        <v>-3.0301182230000001</v>
      </c>
      <c r="M16" s="272">
        <v>2.9269425849999999</v>
      </c>
      <c r="N16" s="280">
        <v>-0.103175638</v>
      </c>
    </row>
    <row r="17" spans="1:14" ht="17" x14ac:dyDescent="0.2">
      <c r="A17" s="293" t="s">
        <v>655</v>
      </c>
      <c r="B17" s="391" t="s">
        <v>676</v>
      </c>
      <c r="C17" s="277">
        <v>-0.45980222199999998</v>
      </c>
      <c r="D17" s="272">
        <v>-0.47981185999999998</v>
      </c>
      <c r="E17" s="280">
        <v>-2.6919331000000001E-2</v>
      </c>
      <c r="F17" s="272">
        <v>-1.5705494840000001</v>
      </c>
      <c r="G17" s="272">
        <v>0</v>
      </c>
      <c r="H17" s="280">
        <v>0.76428627999999998</v>
      </c>
      <c r="I17" s="272">
        <v>-0.97542379999999995</v>
      </c>
      <c r="J17" s="272">
        <v>2.4124637799999999</v>
      </c>
      <c r="K17" s="280">
        <v>1.4370399700000001</v>
      </c>
      <c r="L17" s="272">
        <v>-1.590559123</v>
      </c>
      <c r="M17" s="272">
        <v>1.901952874</v>
      </c>
      <c r="N17" s="280">
        <v>0.311393751</v>
      </c>
    </row>
    <row r="18" spans="1:14" ht="17" x14ac:dyDescent="0.2">
      <c r="A18" s="407" t="s">
        <v>666</v>
      </c>
      <c r="B18" s="391" t="s">
        <v>691</v>
      </c>
      <c r="C18" s="277">
        <v>-2.1341958320000001</v>
      </c>
      <c r="D18" s="272">
        <v>-1.379506806</v>
      </c>
      <c r="E18" s="280">
        <v>5.2330348999999998E-2</v>
      </c>
      <c r="F18" s="272">
        <v>-1.159995522</v>
      </c>
      <c r="G18" s="272">
        <v>-0.184107304</v>
      </c>
      <c r="H18" s="280">
        <v>-1.54885216</v>
      </c>
      <c r="I18" s="272">
        <v>0.30454986000000001</v>
      </c>
      <c r="J18" s="272">
        <v>-0.76396419999999998</v>
      </c>
      <c r="K18" s="280">
        <v>-0.4594144</v>
      </c>
      <c r="L18" s="272">
        <v>-0.40530649600000002</v>
      </c>
      <c r="M18" s="272">
        <v>-2.5753828190000001</v>
      </c>
      <c r="N18" s="280">
        <v>-2.9806893149999998</v>
      </c>
    </row>
    <row r="19" spans="1:14" x14ac:dyDescent="0.2">
      <c r="A19" s="407" t="s">
        <v>645</v>
      </c>
      <c r="B19" s="293" t="s">
        <v>675</v>
      </c>
      <c r="C19" s="277">
        <v>0.74546294000000002</v>
      </c>
      <c r="D19" s="272">
        <v>-5.2285342149999998</v>
      </c>
      <c r="E19" s="280">
        <v>-0.94501866499999998</v>
      </c>
      <c r="F19" s="272">
        <v>6.966444171</v>
      </c>
      <c r="G19" s="272">
        <v>-6.7692820769999997</v>
      </c>
      <c r="H19" s="280">
        <v>0.19716209400000001</v>
      </c>
      <c r="I19" s="272">
        <v>1.6621788099999999</v>
      </c>
      <c r="J19" s="272">
        <v>-1.6974214000000001</v>
      </c>
      <c r="K19" s="280">
        <v>-3.5242599999999999E-2</v>
      </c>
      <c r="L19" s="272">
        <v>0.99244701599999996</v>
      </c>
      <c r="M19" s="272">
        <v>-5.0788004730000003</v>
      </c>
      <c r="N19" s="280">
        <v>-4.0863534570000004</v>
      </c>
    </row>
    <row r="20" spans="1:14" ht="17" x14ac:dyDescent="0.2">
      <c r="A20" s="293" t="s">
        <v>653</v>
      </c>
      <c r="B20" s="391" t="s">
        <v>675</v>
      </c>
      <c r="C20" s="277">
        <v>2.3608897760000001</v>
      </c>
      <c r="D20" s="272">
        <v>8.5523394990000003</v>
      </c>
      <c r="E20" s="280">
        <v>1.3844002799999999</v>
      </c>
      <c r="F20" s="272">
        <v>-1.1077039200000001</v>
      </c>
      <c r="G20" s="272">
        <v>-5.2060983729999997</v>
      </c>
      <c r="H20" s="280">
        <v>-6.3138022930000002</v>
      </c>
      <c r="I20" s="272">
        <v>-0.37240089999999998</v>
      </c>
      <c r="J20" s="272">
        <v>-5.0272592999999999</v>
      </c>
      <c r="K20" s="280">
        <v>-5.3996601999999996</v>
      </c>
      <c r="L20" s="272">
        <v>5.0837458030000002</v>
      </c>
      <c r="M20" s="272">
        <v>-4.2296088770000004</v>
      </c>
      <c r="N20" s="280">
        <v>0.85413692600000002</v>
      </c>
    </row>
    <row r="21" spans="1:14" ht="17" x14ac:dyDescent="0.2">
      <c r="A21" s="293" t="s">
        <v>643</v>
      </c>
      <c r="B21" s="391" t="s">
        <v>696</v>
      </c>
      <c r="C21" s="277">
        <v>-2.768035163</v>
      </c>
      <c r="D21" s="272">
        <v>-4.1248443930000001</v>
      </c>
      <c r="E21" s="280">
        <v>-0.79398988000000004</v>
      </c>
      <c r="F21" s="272">
        <v>1.9165234250000001</v>
      </c>
      <c r="G21" s="272">
        <v>1.648164226</v>
      </c>
      <c r="H21" s="280">
        <v>3.676863252</v>
      </c>
      <c r="I21" s="272">
        <v>0.21527592000000001</v>
      </c>
      <c r="J21" s="272">
        <v>1.8754893699999999</v>
      </c>
      <c r="K21" s="280">
        <v>2.0907652799999998</v>
      </c>
      <c r="L21" s="272">
        <v>0.55971419499999997</v>
      </c>
      <c r="M21" s="272">
        <v>-0.21370545599999999</v>
      </c>
      <c r="N21" s="280">
        <v>0.34600873900000001</v>
      </c>
    </row>
    <row r="22" spans="1:14" ht="17" x14ac:dyDescent="0.2">
      <c r="A22" s="293" t="s">
        <v>650</v>
      </c>
      <c r="B22" s="391" t="s">
        <v>685</v>
      </c>
      <c r="C22" s="277">
        <v>-0.962911509</v>
      </c>
      <c r="D22" s="272">
        <v>-2.5022095169999998</v>
      </c>
      <c r="E22" s="280">
        <v>-1.595696942</v>
      </c>
      <c r="F22" s="272">
        <v>-0.179705422</v>
      </c>
      <c r="G22" s="272">
        <v>-0.31568246300000002</v>
      </c>
      <c r="H22" s="280">
        <v>3.532867177</v>
      </c>
      <c r="I22" s="272">
        <v>0.16578393</v>
      </c>
      <c r="J22" s="272">
        <v>0.87400314000000001</v>
      </c>
      <c r="K22" s="280">
        <v>1.03978708</v>
      </c>
      <c r="L22" s="272">
        <v>-1.7190034300000001</v>
      </c>
      <c r="M22" s="272">
        <v>4.345358031</v>
      </c>
      <c r="N22" s="280">
        <v>2.6263546010000001</v>
      </c>
    </row>
    <row r="23" spans="1:14" ht="34" x14ac:dyDescent="0.2">
      <c r="A23" s="293" t="s">
        <v>663</v>
      </c>
      <c r="B23" s="391" t="s">
        <v>687</v>
      </c>
      <c r="C23" s="277">
        <v>0.95188302300000005</v>
      </c>
      <c r="D23" s="272">
        <v>0.17705087</v>
      </c>
      <c r="E23" s="280">
        <v>0.20643356099999999</v>
      </c>
      <c r="F23" s="272">
        <v>-1.424629017</v>
      </c>
      <c r="G23" s="272">
        <v>-0.42478454799999998</v>
      </c>
      <c r="H23" s="280">
        <v>0.40898198400000002</v>
      </c>
      <c r="I23" s="272">
        <v>-0.92717780000000005</v>
      </c>
      <c r="J23" s="272">
        <v>1.0035560800000001</v>
      </c>
      <c r="K23" s="280">
        <v>7.637824E-2</v>
      </c>
      <c r="L23" s="272">
        <v>-2.1994611690000001</v>
      </c>
      <c r="M23" s="272">
        <v>2.5790604629999998</v>
      </c>
      <c r="N23" s="280">
        <v>0.37959929399999998</v>
      </c>
    </row>
    <row r="24" spans="1:14" ht="17" x14ac:dyDescent="0.2">
      <c r="A24" s="293" t="s">
        <v>649</v>
      </c>
      <c r="B24" s="391" t="s">
        <v>679</v>
      </c>
      <c r="C24" s="277">
        <v>-0.69977178399999995</v>
      </c>
      <c r="D24" s="272">
        <v>-3.4779120539999999</v>
      </c>
      <c r="E24" s="280">
        <v>-0.85777018699999996</v>
      </c>
      <c r="F24" s="272">
        <v>1.9583147359999999</v>
      </c>
      <c r="G24" s="272">
        <v>-3.1255993050000002</v>
      </c>
      <c r="H24" s="280">
        <v>4.0713932699999997</v>
      </c>
      <c r="I24" s="272">
        <v>5.6184240000000003E-2</v>
      </c>
      <c r="J24" s="272">
        <v>2.6090562300000002</v>
      </c>
      <c r="K24" s="280">
        <v>2.66524048</v>
      </c>
      <c r="L24" s="272">
        <v>-0.81982553400000002</v>
      </c>
      <c r="M24" s="272">
        <v>2.2710769370000001</v>
      </c>
      <c r="N24" s="280">
        <v>1.4512514030000001</v>
      </c>
    </row>
    <row r="25" spans="1:14" ht="17" x14ac:dyDescent="0.2">
      <c r="A25" s="293" t="s">
        <v>654</v>
      </c>
      <c r="B25" s="391" t="s">
        <v>681</v>
      </c>
      <c r="C25" s="277">
        <v>-0.48169572900000002</v>
      </c>
      <c r="D25" s="272">
        <v>-0.65932180299999998</v>
      </c>
      <c r="E25" s="280">
        <v>0.37439871200000002</v>
      </c>
      <c r="F25" s="272">
        <v>-0.13560925099999999</v>
      </c>
      <c r="G25" s="272">
        <v>0.77843247999999998</v>
      </c>
      <c r="H25" s="280">
        <v>1.1845086199999999</v>
      </c>
      <c r="I25" s="272">
        <v>-0.47385070000000001</v>
      </c>
      <c r="J25" s="272">
        <v>0.50749844</v>
      </c>
      <c r="K25" s="280">
        <v>3.3647700000000003E-2</v>
      </c>
      <c r="L25" s="272">
        <v>-0.31323532500000001</v>
      </c>
      <c r="M25" s="272">
        <v>0.46402343099999999</v>
      </c>
      <c r="N25" s="280">
        <v>0.15078810600000001</v>
      </c>
    </row>
    <row r="26" spans="1:14" ht="17" x14ac:dyDescent="0.2">
      <c r="A26" s="293" t="s">
        <v>169</v>
      </c>
      <c r="B26" s="397" t="s">
        <v>681</v>
      </c>
      <c r="C26" s="277">
        <v>0.96238337399999996</v>
      </c>
      <c r="D26" s="272">
        <v>4.8499835559999998</v>
      </c>
      <c r="E26" s="280">
        <v>-0.37265194000000001</v>
      </c>
      <c r="F26" s="272">
        <v>-5.3639530999999998</v>
      </c>
      <c r="G26" s="272">
        <v>1.83185526</v>
      </c>
      <c r="H26" s="280">
        <v>-1.502458699</v>
      </c>
      <c r="I26" s="272">
        <v>-4.9409758999999998</v>
      </c>
      <c r="J26" s="272">
        <v>2.80475561</v>
      </c>
      <c r="K26" s="280">
        <v>-2.1362203000000002</v>
      </c>
      <c r="L26" s="272">
        <v>-1.476352917</v>
      </c>
      <c r="M26" s="272">
        <v>5.1965297140000004</v>
      </c>
      <c r="N26" s="280">
        <v>3.7201767970000001</v>
      </c>
    </row>
    <row r="27" spans="1:14" x14ac:dyDescent="0.2">
      <c r="A27" s="293" t="s">
        <v>651</v>
      </c>
      <c r="B27" s="293" t="s">
        <v>680</v>
      </c>
      <c r="C27" s="277">
        <v>-2.228893362</v>
      </c>
      <c r="D27" s="272">
        <v>-9.6806425000000002E-2</v>
      </c>
      <c r="E27" s="280">
        <v>-1.9547396880000001</v>
      </c>
      <c r="F27" s="272">
        <v>-4.1186531100000003</v>
      </c>
      <c r="G27" s="272">
        <v>9.0395213000000002E-2</v>
      </c>
      <c r="H27" s="280">
        <v>-3.7084098650000001</v>
      </c>
      <c r="I27" s="272">
        <v>1.06443921</v>
      </c>
      <c r="J27" s="272">
        <v>-1.5051870999999999</v>
      </c>
      <c r="K27" s="280">
        <v>-0.44074790000000003</v>
      </c>
      <c r="L27" s="272">
        <v>-1.9865661720000001</v>
      </c>
      <c r="M27" s="272">
        <v>0.13608956999999999</v>
      </c>
      <c r="N27" s="280">
        <v>-1.8504766020000001</v>
      </c>
    </row>
    <row r="28" spans="1:14" x14ac:dyDescent="0.2">
      <c r="A28" s="8" t="s">
        <v>127</v>
      </c>
      <c r="B28" s="16" t="s">
        <v>538</v>
      </c>
      <c r="C28" s="2">
        <v>-0.61582392600000002</v>
      </c>
      <c r="D28">
        <v>0.79539177299999997</v>
      </c>
      <c r="E28" s="6">
        <v>-0.36640461200000002</v>
      </c>
      <c r="F28">
        <v>-2.9753764290000002</v>
      </c>
      <c r="G28">
        <v>1.5666348729999999</v>
      </c>
      <c r="H28" s="6">
        <v>0.273853293</v>
      </c>
      <c r="I28">
        <v>-2.5939779999999999</v>
      </c>
      <c r="J28">
        <v>1.6619786999999999</v>
      </c>
      <c r="K28" s="6">
        <v>-0.93199929999999997</v>
      </c>
      <c r="L28">
        <v>-1.56416073</v>
      </c>
      <c r="M28">
        <v>2.9998104090000002</v>
      </c>
      <c r="N28" s="6">
        <v>1.4356496780000001</v>
      </c>
    </row>
    <row r="29" spans="1:14" ht="17" x14ac:dyDescent="0.2">
      <c r="A29" s="293" t="s">
        <v>648</v>
      </c>
      <c r="B29" s="391" t="s">
        <v>678</v>
      </c>
      <c r="C29" s="277">
        <v>0.36143947399999998</v>
      </c>
      <c r="D29" s="272">
        <v>1.28408381</v>
      </c>
      <c r="E29" s="280">
        <v>-0.23137038200000001</v>
      </c>
      <c r="F29" s="272">
        <v>-2.35490208</v>
      </c>
      <c r="G29" s="272">
        <v>0.54938710300000004</v>
      </c>
      <c r="H29" s="280">
        <v>-2.7031549109999999</v>
      </c>
      <c r="I29" s="272">
        <v>1.06940474</v>
      </c>
      <c r="J29" s="272">
        <v>-2.0543876000000001</v>
      </c>
      <c r="K29" s="280">
        <v>-0.98498289999999999</v>
      </c>
      <c r="L29" s="272">
        <v>-1.4322577430000001</v>
      </c>
      <c r="M29" s="272">
        <v>0.24455702400000001</v>
      </c>
      <c r="N29" s="280">
        <v>-1.187700719</v>
      </c>
    </row>
    <row r="30" spans="1:14" x14ac:dyDescent="0.2">
      <c r="A30" s="411" t="s">
        <v>163</v>
      </c>
      <c r="B30" s="16" t="s">
        <v>560</v>
      </c>
      <c r="C30" s="2">
        <v>0.99405225500000005</v>
      </c>
      <c r="D30">
        <v>2.0463448980000001</v>
      </c>
      <c r="E30" s="6">
        <v>0.62010841299999997</v>
      </c>
      <c r="F30">
        <v>0.63239260900000005</v>
      </c>
      <c r="G30">
        <v>0</v>
      </c>
      <c r="H30" s="6">
        <v>0.13167865600000001</v>
      </c>
      <c r="I30">
        <v>0.58880144000000001</v>
      </c>
      <c r="J30">
        <v>-1.1635324</v>
      </c>
      <c r="K30" s="6">
        <v>-0.57473099999999999</v>
      </c>
      <c r="L30">
        <v>1.684685252</v>
      </c>
      <c r="M30">
        <v>-0.12677010999999999</v>
      </c>
      <c r="N30" s="6">
        <v>1.5579151410000001</v>
      </c>
    </row>
    <row r="31" spans="1:14" ht="17" x14ac:dyDescent="0.2">
      <c r="A31" s="293" t="s">
        <v>644</v>
      </c>
      <c r="B31" s="391" t="s">
        <v>674</v>
      </c>
      <c r="C31" s="277">
        <v>-1.028940798</v>
      </c>
      <c r="D31" s="272">
        <v>-1.014054375</v>
      </c>
      <c r="E31" s="280">
        <v>-0.30060871700000003</v>
      </c>
      <c r="F31" s="272">
        <v>-0.91181141200000004</v>
      </c>
      <c r="G31" s="272">
        <v>0.58570120999999997</v>
      </c>
      <c r="H31" s="280">
        <v>0.44961641299999999</v>
      </c>
      <c r="I31" s="272">
        <v>-0.78121750000000001</v>
      </c>
      <c r="J31" s="272">
        <v>0.40642017000000003</v>
      </c>
      <c r="K31" s="280">
        <v>-0.3747973</v>
      </c>
      <c r="L31" s="272">
        <v>-0.89692498899999995</v>
      </c>
      <c r="M31" s="272">
        <v>0.63309574400000002</v>
      </c>
      <c r="N31" s="280">
        <v>-0.26382924499999999</v>
      </c>
    </row>
    <row r="32" spans="1:14" x14ac:dyDescent="0.2">
      <c r="A32" s="411" t="s">
        <v>170</v>
      </c>
      <c r="B32" s="16" t="s">
        <v>563</v>
      </c>
      <c r="C32" s="2">
        <v>1.523562963</v>
      </c>
      <c r="D32">
        <v>4.984787699</v>
      </c>
      <c r="E32" s="6">
        <v>-1.7296118490000001</v>
      </c>
      <c r="F32">
        <v>-2.5060333520000002</v>
      </c>
      <c r="G32">
        <v>-2.4151414500000001</v>
      </c>
      <c r="H32" s="6">
        <v>-5.1377431060000003</v>
      </c>
      <c r="I32">
        <v>0.20727727000000001</v>
      </c>
      <c r="J32">
        <v>-3.1671003999999998</v>
      </c>
      <c r="K32" s="6">
        <v>-2.9598230999999999</v>
      </c>
      <c r="L32">
        <v>0.95519138400000003</v>
      </c>
      <c r="M32">
        <v>0.62146505799999996</v>
      </c>
      <c r="N32" s="6">
        <v>1.576656442</v>
      </c>
    </row>
    <row r="33" spans="1:14" x14ac:dyDescent="0.2">
      <c r="A33" s="8" t="s">
        <v>149</v>
      </c>
      <c r="B33" s="16" t="s">
        <v>553</v>
      </c>
      <c r="C33" s="2">
        <v>0.70454135299999998</v>
      </c>
      <c r="D33">
        <v>2.3614964829999998</v>
      </c>
      <c r="E33" s="6">
        <v>-7.8537964000000002E-2</v>
      </c>
      <c r="F33">
        <v>-2.5888883040000001</v>
      </c>
      <c r="G33">
        <v>0</v>
      </c>
      <c r="H33" s="6">
        <v>-1.305826323</v>
      </c>
      <c r="I33">
        <v>-2.5128694</v>
      </c>
      <c r="J33">
        <v>2.6739620799999999</v>
      </c>
      <c r="K33" s="6">
        <v>0.16109266999999999</v>
      </c>
      <c r="L33">
        <v>-0.93193317399999998</v>
      </c>
      <c r="M33">
        <v>2.0661412970000002</v>
      </c>
      <c r="N33" s="6">
        <v>1.1342081239999999</v>
      </c>
    </row>
    <row r="34" spans="1:14" x14ac:dyDescent="0.2">
      <c r="A34" s="8" t="s">
        <v>151</v>
      </c>
      <c r="B34" s="16" t="s">
        <v>555</v>
      </c>
      <c r="C34" s="2">
        <v>-0.32930425499999999</v>
      </c>
      <c r="D34">
        <v>0.39086778300000002</v>
      </c>
      <c r="E34" s="6">
        <v>-1.605080375</v>
      </c>
      <c r="F34">
        <v>-3.3436979419999999</v>
      </c>
      <c r="G34">
        <v>0.68332922399999996</v>
      </c>
      <c r="H34" s="6">
        <v>-0.37645838399999998</v>
      </c>
      <c r="I34">
        <v>-2.2500119000000001</v>
      </c>
      <c r="J34">
        <v>1.50455392</v>
      </c>
      <c r="K34" s="6">
        <v>-0.74545799999999995</v>
      </c>
      <c r="L34">
        <v>-2.6235259040000001</v>
      </c>
      <c r="M34">
        <v>4.243015679</v>
      </c>
      <c r="N34" s="6">
        <v>1.619489774</v>
      </c>
    </row>
    <row r="35" spans="1:14" x14ac:dyDescent="0.2">
      <c r="A35" s="8" t="s">
        <v>145</v>
      </c>
      <c r="B35" s="16" t="s">
        <v>550</v>
      </c>
      <c r="C35" s="2">
        <v>-0.85028762599999996</v>
      </c>
      <c r="D35">
        <v>-1.6580903490000001</v>
      </c>
      <c r="E35" s="6">
        <v>0.12867874200000001</v>
      </c>
      <c r="F35">
        <v>0.100563394</v>
      </c>
      <c r="G35">
        <v>-0.62327735299999998</v>
      </c>
      <c r="H35" s="6">
        <v>1.3240142610000001</v>
      </c>
      <c r="I35">
        <v>7.6879210000000003E-2</v>
      </c>
      <c r="J35">
        <v>0.69854996000000003</v>
      </c>
      <c r="K35" s="6">
        <v>0.77542918000000005</v>
      </c>
      <c r="L35">
        <v>-0.70723932899999997</v>
      </c>
      <c r="M35">
        <v>0.24448449899999999</v>
      </c>
      <c r="N35" s="6">
        <v>-0.46275483000000001</v>
      </c>
    </row>
    <row r="36" spans="1:14" x14ac:dyDescent="0.2">
      <c r="A36" s="411" t="s">
        <v>171</v>
      </c>
      <c r="B36" s="16" t="s">
        <v>564</v>
      </c>
      <c r="C36" s="2">
        <v>1.27526027</v>
      </c>
      <c r="D36">
        <v>-1.9404555370000001</v>
      </c>
      <c r="E36" s="6">
        <v>0.21221289500000001</v>
      </c>
      <c r="F36">
        <v>-0.41926413800000001</v>
      </c>
      <c r="G36">
        <v>0.150771356</v>
      </c>
      <c r="H36" s="6">
        <v>2.6896558819999998</v>
      </c>
      <c r="I36">
        <v>-0.52313310000000002</v>
      </c>
      <c r="J36">
        <v>1.41086402</v>
      </c>
      <c r="K36" s="6">
        <v>0.88773093999999997</v>
      </c>
      <c r="L36">
        <v>-3.634979945</v>
      </c>
      <c r="M36">
        <v>4.1719673950000002</v>
      </c>
      <c r="N36" s="6">
        <v>0.53698745000000003</v>
      </c>
    </row>
    <row r="37" spans="1:14" x14ac:dyDescent="0.2">
      <c r="A37" s="8" t="s">
        <v>139</v>
      </c>
      <c r="B37" s="16" t="s">
        <v>546</v>
      </c>
      <c r="C37" s="2">
        <v>0.95728998300000001</v>
      </c>
      <c r="D37">
        <v>4.9540981540000004</v>
      </c>
      <c r="E37" s="6">
        <v>0.24889623799999999</v>
      </c>
      <c r="F37">
        <v>-5.6455524329999998</v>
      </c>
      <c r="G37">
        <v>0.37752719499999998</v>
      </c>
      <c r="H37" s="6">
        <v>-1.951335088</v>
      </c>
      <c r="I37">
        <v>-2.6488564000000001</v>
      </c>
      <c r="J37">
        <v>1.85595537</v>
      </c>
      <c r="K37" s="6">
        <v>-0.79290099999999997</v>
      </c>
      <c r="L37">
        <v>-1.648744261</v>
      </c>
      <c r="M37">
        <v>4.4026110899999997</v>
      </c>
      <c r="N37" s="6">
        <v>2.7538668290000001</v>
      </c>
    </row>
    <row r="38" spans="1:14" x14ac:dyDescent="0.2">
      <c r="A38" s="8" t="s">
        <v>140</v>
      </c>
      <c r="B38" s="16" t="s">
        <v>547</v>
      </c>
      <c r="C38" s="2">
        <v>7.3818888999999999E-2</v>
      </c>
      <c r="D38">
        <v>-0.41592719700000003</v>
      </c>
      <c r="E38" s="6">
        <v>0.74805891400000002</v>
      </c>
      <c r="F38">
        <v>-1.1917083690000001</v>
      </c>
      <c r="G38">
        <v>0.23764094599999999</v>
      </c>
      <c r="H38" s="6">
        <v>0.83562270199999999</v>
      </c>
      <c r="I38">
        <v>-0.42113339999999999</v>
      </c>
      <c r="J38">
        <v>0.29430703000000003</v>
      </c>
      <c r="K38" s="6">
        <v>-0.12682640000000001</v>
      </c>
      <c r="L38">
        <v>-1.681454456</v>
      </c>
      <c r="M38">
        <v>1.3530910460000001</v>
      </c>
      <c r="N38" s="6">
        <v>-0.32836340899999999</v>
      </c>
    </row>
    <row r="39" spans="1:14" x14ac:dyDescent="0.2">
      <c r="A39" s="8" t="s">
        <v>158</v>
      </c>
      <c r="B39" s="16" t="s">
        <v>556</v>
      </c>
      <c r="C39" s="2">
        <v>0.13329395799999999</v>
      </c>
      <c r="D39">
        <v>-0.41907587400000001</v>
      </c>
      <c r="E39" s="6">
        <v>0.26109496199999999</v>
      </c>
      <c r="F39">
        <v>1.0386276480000001</v>
      </c>
      <c r="G39">
        <v>0.19214389100000001</v>
      </c>
      <c r="H39" s="6">
        <v>0.51985482400000005</v>
      </c>
      <c r="I39">
        <v>0.10653103999999999</v>
      </c>
      <c r="J39">
        <v>-0.191637</v>
      </c>
      <c r="K39" s="6">
        <v>-8.5106000000000001E-2</v>
      </c>
      <c r="L39">
        <v>0.48625781600000001</v>
      </c>
      <c r="M39">
        <v>-0.64657382799999996</v>
      </c>
      <c r="N39" s="6">
        <v>-0.16031601200000001</v>
      </c>
    </row>
    <row r="40" spans="1:14" x14ac:dyDescent="0.2">
      <c r="A40" s="8" t="s">
        <v>159</v>
      </c>
      <c r="B40" s="16" t="s">
        <v>557</v>
      </c>
      <c r="C40" s="2">
        <v>2.6943419240000002</v>
      </c>
      <c r="D40">
        <v>-1.526273768</v>
      </c>
      <c r="E40" s="6">
        <v>1.9714068920000001</v>
      </c>
      <c r="F40">
        <v>4.2644979129999996</v>
      </c>
      <c r="G40">
        <v>0</v>
      </c>
      <c r="H40" s="6">
        <v>3.05576874</v>
      </c>
      <c r="I40">
        <v>0.16961734000000001</v>
      </c>
      <c r="J40">
        <v>2.73337604</v>
      </c>
      <c r="K40" s="6">
        <v>2.9029933799999998</v>
      </c>
      <c r="L40">
        <v>4.3882220999999999E-2</v>
      </c>
      <c r="M40">
        <v>-0.48579414100000001</v>
      </c>
      <c r="N40" s="6">
        <v>-0.44191191899999999</v>
      </c>
    </row>
    <row r="41" spans="1:14" x14ac:dyDescent="0.2">
      <c r="A41" s="8" t="s">
        <v>150</v>
      </c>
      <c r="B41" s="16" t="s">
        <v>554</v>
      </c>
      <c r="C41" s="2">
        <v>0.99051873499999998</v>
      </c>
      <c r="D41">
        <v>0.35933939500000001</v>
      </c>
      <c r="E41" s="6">
        <v>1.2007073319999999</v>
      </c>
      <c r="F41">
        <v>0.20447654400000001</v>
      </c>
      <c r="G41">
        <v>0.28854759699999999</v>
      </c>
      <c r="H41" s="6">
        <v>0.475546154</v>
      </c>
      <c r="I41">
        <v>0.23549191999999999</v>
      </c>
      <c r="J41">
        <v>-0.37170059999999999</v>
      </c>
      <c r="K41" s="6">
        <v>-0.13620860000000001</v>
      </c>
      <c r="L41">
        <v>-0.42670279500000002</v>
      </c>
      <c r="M41">
        <v>6.0881012999999998E-2</v>
      </c>
      <c r="N41" s="6">
        <v>-0.36582178300000001</v>
      </c>
    </row>
    <row r="42" spans="1:14" x14ac:dyDescent="0.2">
      <c r="A42" s="411" t="s">
        <v>166</v>
      </c>
      <c r="B42" s="16" t="s">
        <v>559</v>
      </c>
      <c r="C42" s="2">
        <v>-2.073846107</v>
      </c>
      <c r="D42">
        <v>-0.118196994</v>
      </c>
      <c r="E42" s="6">
        <v>0.12530746200000001</v>
      </c>
      <c r="F42">
        <v>-1.060628814</v>
      </c>
      <c r="G42">
        <v>0.48428278200000002</v>
      </c>
      <c r="H42" s="6">
        <v>-0.74984107200000005</v>
      </c>
      <c r="I42">
        <v>0.14440322</v>
      </c>
      <c r="J42">
        <v>-0.98822350000000003</v>
      </c>
      <c r="K42" s="6">
        <v>-0.84382029999999997</v>
      </c>
      <c r="L42">
        <v>0.89502029900000002</v>
      </c>
      <c r="M42">
        <v>-1.888365828</v>
      </c>
      <c r="N42" s="6">
        <v>-0.99334552899999995</v>
      </c>
    </row>
    <row r="43" spans="1:14" x14ac:dyDescent="0.2">
      <c r="A43" s="411" t="s">
        <v>167</v>
      </c>
      <c r="B43" s="16" t="s">
        <v>559</v>
      </c>
      <c r="C43" s="2">
        <v>0.19515880199999999</v>
      </c>
      <c r="D43">
        <v>2.6444559139999999</v>
      </c>
      <c r="E43" s="6">
        <v>-0.24965720599999999</v>
      </c>
      <c r="F43">
        <v>-1.539531773</v>
      </c>
      <c r="G43">
        <v>0.798080334</v>
      </c>
      <c r="H43" s="6">
        <v>-2.5117381860000001</v>
      </c>
      <c r="I43">
        <v>-1.1193207999999999</v>
      </c>
      <c r="J43">
        <v>-1.3020832</v>
      </c>
      <c r="K43" s="6">
        <v>-2.4214039999999999</v>
      </c>
      <c r="L43">
        <v>0.90976533900000001</v>
      </c>
      <c r="M43">
        <v>-0.52739040500000001</v>
      </c>
      <c r="N43" s="6">
        <v>0.382374934</v>
      </c>
    </row>
    <row r="44" spans="1:14" x14ac:dyDescent="0.2">
      <c r="A44" s="8" t="s">
        <v>133</v>
      </c>
      <c r="B44" s="16" t="s">
        <v>543</v>
      </c>
      <c r="C44" s="2">
        <v>2.3399892439999999</v>
      </c>
      <c r="D44">
        <v>2.147047229</v>
      </c>
      <c r="E44" s="6">
        <v>0.19814451399999999</v>
      </c>
      <c r="F44">
        <v>-0.64411223399999995</v>
      </c>
      <c r="G44">
        <v>0</v>
      </c>
      <c r="H44" s="6">
        <v>4.2608563579999998</v>
      </c>
      <c r="I44">
        <v>-0.2873851</v>
      </c>
      <c r="J44">
        <v>-3.7606825000000002</v>
      </c>
      <c r="K44" s="6">
        <v>-4.0480676000000004</v>
      </c>
      <c r="L44">
        <v>-0.83705425</v>
      </c>
      <c r="M44">
        <v>7.0468133220000002</v>
      </c>
      <c r="N44" s="6">
        <v>6.2097590719999998</v>
      </c>
    </row>
    <row r="45" spans="1:14" ht="17" x14ac:dyDescent="0.2">
      <c r="A45" s="293" t="s">
        <v>669</v>
      </c>
      <c r="B45" s="391" t="s">
        <v>694</v>
      </c>
      <c r="C45" s="277">
        <v>-0.34848146800000002</v>
      </c>
      <c r="D45" s="272">
        <v>0.88252773600000001</v>
      </c>
      <c r="E45" s="280">
        <v>0.46111296600000001</v>
      </c>
      <c r="F45" s="272">
        <v>2.040333253</v>
      </c>
      <c r="G45" s="272">
        <v>1.9373599859999999</v>
      </c>
      <c r="H45" s="280">
        <v>2.2004133370000001</v>
      </c>
      <c r="I45" s="272">
        <v>1.10819617</v>
      </c>
      <c r="J45" s="272">
        <v>0.10538184</v>
      </c>
      <c r="K45" s="280">
        <v>1.21357801</v>
      </c>
      <c r="L45" s="272">
        <v>3.2713424560000002</v>
      </c>
      <c r="M45" s="272">
        <v>-0.64951435000000002</v>
      </c>
      <c r="N45" s="280">
        <v>2.6218281060000002</v>
      </c>
    </row>
    <row r="46" spans="1:14" ht="34" x14ac:dyDescent="0.2">
      <c r="A46" s="293" t="s">
        <v>661</v>
      </c>
      <c r="B46" s="391" t="s">
        <v>662</v>
      </c>
      <c r="C46" s="277">
        <v>7.8667827999999995E-2</v>
      </c>
      <c r="D46" s="272">
        <v>0.36261081000000001</v>
      </c>
      <c r="E46" s="280">
        <v>0.40600967799999998</v>
      </c>
      <c r="F46" s="272">
        <v>-1.657453093</v>
      </c>
      <c r="G46" s="272">
        <v>0.466629615</v>
      </c>
      <c r="H46" s="280">
        <v>-1.045452695</v>
      </c>
      <c r="I46" s="272">
        <v>-1.1067324999999999</v>
      </c>
      <c r="J46" s="272">
        <v>1.1909869999999999E-2</v>
      </c>
      <c r="K46" s="280">
        <v>-1.0948226000000001</v>
      </c>
      <c r="L46" s="272">
        <v>-1.3735101119999999</v>
      </c>
      <c r="M46" s="272">
        <v>0.28465854800000001</v>
      </c>
      <c r="N46" s="280">
        <v>-1.088851564</v>
      </c>
    </row>
    <row r="47" spans="1:14" x14ac:dyDescent="0.2">
      <c r="A47" s="411" t="s">
        <v>168</v>
      </c>
      <c r="B47" s="16" t="s">
        <v>561</v>
      </c>
      <c r="C47" s="2">
        <v>-2.4019619749999999</v>
      </c>
      <c r="D47">
        <v>-0.10314883499999999</v>
      </c>
      <c r="E47" s="6">
        <v>-0.88624669199999995</v>
      </c>
      <c r="F47">
        <v>-1.5530853760000001</v>
      </c>
      <c r="G47">
        <v>0.79114896000000001</v>
      </c>
      <c r="H47" s="6">
        <v>-5.0281880000000001E-2</v>
      </c>
      <c r="I47">
        <v>-1.0263078000000001</v>
      </c>
      <c r="J47">
        <v>0.26710718</v>
      </c>
      <c r="K47" s="6">
        <v>-0.7592006</v>
      </c>
      <c r="L47">
        <v>0.74572776299999999</v>
      </c>
      <c r="M47">
        <v>-1.2911786E-2</v>
      </c>
      <c r="N47" s="6">
        <v>0.73281597700000001</v>
      </c>
    </row>
    <row r="48" spans="1:14" x14ac:dyDescent="0.2">
      <c r="A48" s="8" t="s">
        <v>130</v>
      </c>
      <c r="B48" s="16" t="s">
        <v>541</v>
      </c>
      <c r="C48" s="2">
        <v>-2.8226646689999999</v>
      </c>
      <c r="D48">
        <v>4.2089318430000002</v>
      </c>
      <c r="E48" s="6">
        <v>-1.4449457029999999</v>
      </c>
      <c r="F48">
        <v>-3.1631167250000001</v>
      </c>
      <c r="G48">
        <v>0</v>
      </c>
      <c r="H48" s="6">
        <v>0.522696457</v>
      </c>
      <c r="I48">
        <v>-2.7755280999999998</v>
      </c>
      <c r="J48">
        <v>-1.9050411</v>
      </c>
      <c r="K48" s="6">
        <v>-4.6805691999999999</v>
      </c>
      <c r="L48">
        <v>3.868479786</v>
      </c>
      <c r="M48">
        <v>2.3080942169999998</v>
      </c>
      <c r="N48" s="6">
        <v>6.1765740029999998</v>
      </c>
    </row>
    <row r="49" spans="1:14" x14ac:dyDescent="0.2">
      <c r="A49" s="8" t="s">
        <v>131</v>
      </c>
      <c r="B49" s="16" t="s">
        <v>541</v>
      </c>
      <c r="C49" s="2">
        <v>0.91863834099999997</v>
      </c>
      <c r="D49">
        <v>2.924002513</v>
      </c>
      <c r="E49" s="6">
        <v>1.606545887</v>
      </c>
      <c r="F49">
        <v>0.275684396</v>
      </c>
      <c r="G49">
        <v>0</v>
      </c>
      <c r="H49" s="6">
        <v>2.547539349</v>
      </c>
      <c r="I49">
        <v>0.23218859</v>
      </c>
      <c r="J49">
        <v>-4.1570095</v>
      </c>
      <c r="K49" s="6">
        <v>-3.9248208999999998</v>
      </c>
      <c r="L49">
        <v>2.2810485690000002</v>
      </c>
      <c r="M49">
        <v>1.5839474060000001</v>
      </c>
      <c r="N49" s="6">
        <v>3.8649959749999998</v>
      </c>
    </row>
    <row r="50" spans="1:14" x14ac:dyDescent="0.2">
      <c r="A50" s="8" t="s">
        <v>135</v>
      </c>
      <c r="B50" s="297" t="s">
        <v>541</v>
      </c>
      <c r="C50" s="2">
        <v>6.0322592129999997</v>
      </c>
      <c r="D50">
        <v>9.4401591899999993</v>
      </c>
      <c r="E50">
        <v>1.094594965</v>
      </c>
      <c r="F50" s="2">
        <v>-3.9584334609999998</v>
      </c>
      <c r="G50">
        <v>6.3912488280000002</v>
      </c>
      <c r="H50">
        <v>-9.0407727940000004</v>
      </c>
      <c r="I50" s="2">
        <v>-2.0139478</v>
      </c>
      <c r="J50">
        <v>-5.2892016000000002</v>
      </c>
      <c r="K50">
        <v>-7.3031493999999997</v>
      </c>
      <c r="L50" s="2">
        <v>-0.55053348400000002</v>
      </c>
      <c r="M50">
        <v>-0.14467508500000001</v>
      </c>
      <c r="N50" s="6">
        <v>-0.69520856900000005</v>
      </c>
    </row>
    <row r="51" spans="1:14" x14ac:dyDescent="0.2">
      <c r="A51" s="8" t="s">
        <v>143</v>
      </c>
      <c r="B51" s="297" t="s">
        <v>541</v>
      </c>
      <c r="C51" s="2">
        <v>1.3780392720000001</v>
      </c>
      <c r="D51">
        <v>1.663677101</v>
      </c>
      <c r="E51">
        <v>1.581949917</v>
      </c>
      <c r="F51" s="2">
        <v>2.9259430270000002</v>
      </c>
      <c r="G51">
        <v>0</v>
      </c>
      <c r="H51">
        <v>2.0299760170000001</v>
      </c>
      <c r="I51" s="2">
        <v>1.64621572</v>
      </c>
      <c r="J51">
        <v>-1.4563691999999999</v>
      </c>
      <c r="K51">
        <v>0.18984655</v>
      </c>
      <c r="L51" s="2">
        <v>3.2115808559999999</v>
      </c>
      <c r="M51">
        <v>-1.0998776539999999</v>
      </c>
      <c r="N51" s="6">
        <v>2.1117032020000002</v>
      </c>
    </row>
    <row r="52" spans="1:14" x14ac:dyDescent="0.2">
      <c r="A52" s="8" t="s">
        <v>161</v>
      </c>
      <c r="B52" s="16" t="s">
        <v>541</v>
      </c>
      <c r="C52" s="2">
        <v>-1.201693527</v>
      </c>
      <c r="D52">
        <v>-1.591645693</v>
      </c>
      <c r="E52" s="6">
        <v>-2.2485498999999999E-2</v>
      </c>
      <c r="F52">
        <v>-1.349580427</v>
      </c>
      <c r="G52">
        <v>0</v>
      </c>
      <c r="H52" s="6">
        <v>0.69378771900000002</v>
      </c>
      <c r="I52">
        <v>-0.63644179999999995</v>
      </c>
      <c r="J52">
        <v>-1.2441458999999999</v>
      </c>
      <c r="K52">
        <v>-1.8805877</v>
      </c>
      <c r="L52" s="2">
        <v>-1.7395325930000001</v>
      </c>
      <c r="M52">
        <v>0.864160119</v>
      </c>
      <c r="N52" s="6">
        <v>-0.87537247500000004</v>
      </c>
    </row>
    <row r="53" spans="1:14" x14ac:dyDescent="0.2">
      <c r="A53" s="8" t="s">
        <v>132</v>
      </c>
      <c r="B53" s="16" t="s">
        <v>542</v>
      </c>
      <c r="C53" s="2">
        <v>0.56743515200000005</v>
      </c>
      <c r="D53">
        <v>1.1275325979999999</v>
      </c>
      <c r="E53" s="6">
        <v>4.5021217000000002E-2</v>
      </c>
      <c r="F53">
        <v>1.419882654</v>
      </c>
      <c r="G53">
        <v>1.797033428</v>
      </c>
      <c r="H53" s="6">
        <v>3.216916082</v>
      </c>
      <c r="I53">
        <v>1.3204978000000001</v>
      </c>
      <c r="J53">
        <v>-3.9626028999999998</v>
      </c>
      <c r="K53" s="6">
        <v>-2.6421051000000002</v>
      </c>
      <c r="L53">
        <v>1.9799800999999999</v>
      </c>
      <c r="M53">
        <v>2.3194473630000001</v>
      </c>
      <c r="N53" s="6">
        <v>4.2994274629999998</v>
      </c>
    </row>
    <row r="54" spans="1:14" x14ac:dyDescent="0.2">
      <c r="A54" s="8" t="s">
        <v>134</v>
      </c>
      <c r="B54" s="16" t="s">
        <v>542</v>
      </c>
      <c r="C54" s="2">
        <v>5.2638611710000003</v>
      </c>
      <c r="D54">
        <v>5.9542757059999998</v>
      </c>
      <c r="E54" s="6">
        <v>1.306747806</v>
      </c>
      <c r="F54">
        <v>-0.34979639200000001</v>
      </c>
      <c r="G54">
        <v>3.1255916500000001</v>
      </c>
      <c r="H54" s="6">
        <v>-5.7244999590000001</v>
      </c>
      <c r="I54">
        <v>-0.17219499999999999</v>
      </c>
      <c r="J54">
        <v>-5.2504888000000003</v>
      </c>
      <c r="K54" s="6">
        <v>-5.4226839</v>
      </c>
      <c r="L54">
        <v>0.34061814200000001</v>
      </c>
      <c r="M54">
        <v>-1.4175902010000001</v>
      </c>
      <c r="N54" s="6">
        <v>-1.076972059</v>
      </c>
    </row>
    <row r="55" spans="1:14" x14ac:dyDescent="0.2">
      <c r="A55" s="8" t="s">
        <v>162</v>
      </c>
      <c r="B55" s="16" t="s">
        <v>542</v>
      </c>
      <c r="C55" s="2">
        <v>-2.248559948</v>
      </c>
      <c r="D55">
        <v>-1.486383091</v>
      </c>
      <c r="E55" s="6">
        <v>0.18763786700000001</v>
      </c>
      <c r="F55">
        <v>1.2299144369999999</v>
      </c>
      <c r="G55">
        <v>0</v>
      </c>
      <c r="H55" s="6">
        <v>1.489045291</v>
      </c>
      <c r="I55">
        <v>0.60513665999999999</v>
      </c>
      <c r="J55">
        <v>-1.5836713</v>
      </c>
      <c r="K55" s="6">
        <v>-0.97853460000000003</v>
      </c>
      <c r="L55">
        <v>1.992091295</v>
      </c>
      <c r="M55">
        <v>-2.177066962</v>
      </c>
      <c r="N55" s="6">
        <v>-0.18497566700000001</v>
      </c>
    </row>
    <row r="56" spans="1:14" x14ac:dyDescent="0.2">
      <c r="A56" s="412" t="s">
        <v>163</v>
      </c>
      <c r="B56" s="16" t="s">
        <v>164</v>
      </c>
      <c r="C56" s="2">
        <v>0.99405225500000005</v>
      </c>
      <c r="D56">
        <v>2.0463448980000001</v>
      </c>
      <c r="E56" s="6">
        <v>0.62010841299999997</v>
      </c>
      <c r="F56">
        <v>0.63239260900000005</v>
      </c>
      <c r="G56">
        <v>0</v>
      </c>
      <c r="H56" s="6">
        <v>0.13167865600000001</v>
      </c>
      <c r="I56">
        <v>0.58880144000000001</v>
      </c>
      <c r="J56">
        <v>-1.1635324</v>
      </c>
      <c r="K56" s="6">
        <v>-0.57473099999999999</v>
      </c>
      <c r="L56">
        <v>1.684685252</v>
      </c>
      <c r="M56">
        <v>-0.12677010999999999</v>
      </c>
      <c r="N56" s="6">
        <v>1.5579151410000001</v>
      </c>
    </row>
    <row r="57" spans="1:14" ht="17" x14ac:dyDescent="0.2">
      <c r="A57" s="293" t="s">
        <v>612</v>
      </c>
      <c r="B57" s="391" t="s">
        <v>689</v>
      </c>
      <c r="C57" s="277">
        <v>0.65198918900000002</v>
      </c>
      <c r="D57" s="272">
        <v>-1.1050820459999999</v>
      </c>
      <c r="E57" s="280">
        <v>-2.1664907800000002</v>
      </c>
      <c r="F57" s="272">
        <v>-0.16076305399999999</v>
      </c>
      <c r="G57" s="272">
        <v>4.625466E-3</v>
      </c>
      <c r="H57" s="280">
        <v>8.5818304999999998E-2</v>
      </c>
      <c r="I57" s="272">
        <v>0.20193154999999999</v>
      </c>
      <c r="J57" s="272">
        <v>-0.49130790000000002</v>
      </c>
      <c r="K57" s="280">
        <v>-0.28937639999999998</v>
      </c>
      <c r="L57" s="272">
        <v>-1.9178342900000001</v>
      </c>
      <c r="M57" s="272">
        <v>3.0650613280000001</v>
      </c>
      <c r="N57" s="280">
        <v>1.1472270389999999</v>
      </c>
    </row>
    <row r="58" spans="1:14" x14ac:dyDescent="0.2">
      <c r="A58" s="8" t="s">
        <v>142</v>
      </c>
      <c r="B58" s="16" t="s">
        <v>549</v>
      </c>
      <c r="C58" s="2">
        <v>0.66398196300000001</v>
      </c>
      <c r="D58">
        <v>21.015940109999999</v>
      </c>
      <c r="E58" s="6">
        <v>-1.076154989</v>
      </c>
      <c r="F58">
        <v>-21.819389350000002</v>
      </c>
      <c r="G58">
        <v>1.6780463729999999</v>
      </c>
      <c r="H58" s="6">
        <v>-19.919766209999999</v>
      </c>
      <c r="I58">
        <v>-3.2151356</v>
      </c>
      <c r="J58">
        <v>0.57436483000000005</v>
      </c>
      <c r="K58" s="6">
        <v>-2.6407707999999999</v>
      </c>
      <c r="L58">
        <v>-1.467431199</v>
      </c>
      <c r="M58">
        <v>3.6397600899999998</v>
      </c>
      <c r="N58" s="6">
        <v>2.1723288909999998</v>
      </c>
    </row>
    <row r="59" spans="1:14" x14ac:dyDescent="0.2">
      <c r="A59" s="8" t="s">
        <v>157</v>
      </c>
      <c r="B59" s="16" t="s">
        <v>549</v>
      </c>
      <c r="C59" s="2">
        <v>-9.6959836999999993E-2</v>
      </c>
      <c r="D59">
        <v>-2.4274787180000001</v>
      </c>
      <c r="E59" s="6">
        <v>-0.49547086499999998</v>
      </c>
      <c r="F59">
        <v>-5.3012541000000003E-2</v>
      </c>
      <c r="G59">
        <v>0</v>
      </c>
      <c r="H59" s="6">
        <v>1.5662374029999999</v>
      </c>
      <c r="I59">
        <v>-0.47627550000000002</v>
      </c>
      <c r="J59">
        <v>1.7198537599999999</v>
      </c>
      <c r="K59" s="6">
        <v>1.24357826</v>
      </c>
      <c r="L59">
        <v>-2.3835314219999999</v>
      </c>
      <c r="M59">
        <v>2.017760972</v>
      </c>
      <c r="N59" s="6">
        <v>-0.36577045000000002</v>
      </c>
    </row>
    <row r="60" spans="1:14" x14ac:dyDescent="0.2">
      <c r="A60" s="8" t="s">
        <v>152</v>
      </c>
      <c r="B60" s="16" t="s">
        <v>549</v>
      </c>
      <c r="C60" s="2">
        <v>6.8806981000000003E-2</v>
      </c>
      <c r="D60">
        <v>-0.33982570400000001</v>
      </c>
      <c r="E60" s="6">
        <v>0.133761932</v>
      </c>
      <c r="F60">
        <v>-0.38468793000000001</v>
      </c>
      <c r="G60">
        <v>2.6701482560000001</v>
      </c>
      <c r="H60" s="6">
        <v>1.952266729</v>
      </c>
      <c r="I60">
        <v>-0.26306410000000002</v>
      </c>
      <c r="J60">
        <v>0.59469945000000002</v>
      </c>
      <c r="K60" s="6">
        <v>0.33163535999999999</v>
      </c>
      <c r="L60">
        <v>-0.79332061499999995</v>
      </c>
      <c r="M60">
        <v>2.2719997090000001</v>
      </c>
      <c r="N60" s="6">
        <v>1.478679093</v>
      </c>
    </row>
    <row r="61" spans="1:14" x14ac:dyDescent="0.2">
      <c r="A61" s="8" t="s">
        <v>153</v>
      </c>
      <c r="B61" s="16" t="s">
        <v>549</v>
      </c>
      <c r="C61" s="2">
        <v>-5.5245190000000003E-3</v>
      </c>
      <c r="D61">
        <v>8.8889044E-2</v>
      </c>
      <c r="E61" s="6">
        <v>0.28580065199999999</v>
      </c>
      <c r="F61">
        <v>-2.1381138210000001</v>
      </c>
      <c r="G61">
        <v>4.099892702</v>
      </c>
      <c r="H61" s="6">
        <v>1.8238234470000001</v>
      </c>
      <c r="I61">
        <v>-2.2559874999999998</v>
      </c>
      <c r="J61">
        <v>1.98541393</v>
      </c>
      <c r="K61" s="6">
        <v>-0.27057350000000002</v>
      </c>
      <c r="L61">
        <v>-2.0437002579999999</v>
      </c>
      <c r="M61">
        <v>3.6706120969999998</v>
      </c>
      <c r="N61" s="6">
        <v>1.6269118389999999</v>
      </c>
    </row>
    <row r="62" spans="1:14" x14ac:dyDescent="0.2">
      <c r="A62" s="8" t="s">
        <v>154</v>
      </c>
      <c r="B62" s="16" t="s">
        <v>549</v>
      </c>
      <c r="C62" s="2">
        <v>-3.7461788820000002</v>
      </c>
      <c r="D62">
        <v>-0.980589665</v>
      </c>
      <c r="E62" s="6">
        <v>-9.3416439999999996E-3</v>
      </c>
      <c r="F62">
        <v>-2.176275043</v>
      </c>
      <c r="G62">
        <v>-0.91559921700000002</v>
      </c>
      <c r="H62" s="6">
        <v>-7.1620010999999997E-2</v>
      </c>
      <c r="I62">
        <v>2.3564410000000001E-2</v>
      </c>
      <c r="J62">
        <v>0.54646448999999997</v>
      </c>
      <c r="K62" s="6">
        <v>0.57002891</v>
      </c>
      <c r="L62">
        <v>0.58931417399999997</v>
      </c>
      <c r="M62">
        <v>-1.632182206</v>
      </c>
      <c r="N62" s="6">
        <v>-1.0428680319999999</v>
      </c>
    </row>
    <row r="63" spans="1:14" x14ac:dyDescent="0.2">
      <c r="A63" s="8" t="s">
        <v>136</v>
      </c>
      <c r="B63" s="16" t="s">
        <v>544</v>
      </c>
      <c r="C63" s="2">
        <v>-1.283058628</v>
      </c>
      <c r="D63">
        <v>-0.37023357899999998</v>
      </c>
      <c r="E63" s="6">
        <v>1.3915817479999999</v>
      </c>
      <c r="F63">
        <v>-0.35625157600000001</v>
      </c>
      <c r="G63">
        <v>3.285154543</v>
      </c>
      <c r="H63" s="6">
        <v>2.928902967</v>
      </c>
      <c r="I63">
        <v>-0.32721739999999999</v>
      </c>
      <c r="J63">
        <v>-0.89235850000000005</v>
      </c>
      <c r="K63" s="6">
        <v>-1.2195758999999999</v>
      </c>
      <c r="L63">
        <v>0.55657347300000004</v>
      </c>
      <c r="M63">
        <v>0.61051416700000005</v>
      </c>
      <c r="N63" s="6">
        <v>1.1670876400000001</v>
      </c>
    </row>
    <row r="64" spans="1:14" x14ac:dyDescent="0.2">
      <c r="A64" s="8" t="s">
        <v>137</v>
      </c>
      <c r="B64" s="16" t="s">
        <v>544</v>
      </c>
      <c r="C64" s="2">
        <v>0.79807451399999996</v>
      </c>
      <c r="D64">
        <v>-1.9328751470000001</v>
      </c>
      <c r="E64" s="6">
        <v>-0.42476756399999999</v>
      </c>
      <c r="F64">
        <v>-2.0616404589999999</v>
      </c>
      <c r="G64">
        <v>6.6758630529999996</v>
      </c>
      <c r="H64" s="6">
        <v>4.0538044299999996</v>
      </c>
      <c r="I64">
        <v>-2.1374816000000001</v>
      </c>
      <c r="J64">
        <v>-1.2263075999999999</v>
      </c>
      <c r="K64" s="6">
        <v>-3.3637891999999998</v>
      </c>
      <c r="L64">
        <v>-4.7925901189999998</v>
      </c>
      <c r="M64">
        <v>7.3382869670000002</v>
      </c>
      <c r="N64" s="6">
        <v>2.5456968469999999</v>
      </c>
    </row>
    <row r="65" spans="1:14" x14ac:dyDescent="0.2">
      <c r="A65" s="8" t="s">
        <v>160</v>
      </c>
      <c r="B65" s="16" t="s">
        <v>565</v>
      </c>
      <c r="C65" s="2">
        <v>1.9612256219999999</v>
      </c>
      <c r="D65">
        <v>7.6089541909999996</v>
      </c>
      <c r="E65" s="6">
        <v>-0.82496475000000002</v>
      </c>
      <c r="F65">
        <v>-3.2344604440000002</v>
      </c>
      <c r="G65">
        <v>-3.0044200999999999</v>
      </c>
      <c r="H65" s="6">
        <v>-7.1152902600000001</v>
      </c>
      <c r="I65">
        <v>0.40883065000000002</v>
      </c>
      <c r="J65">
        <v>-4.3321747000000004</v>
      </c>
      <c r="K65" s="6">
        <v>-3.9233441</v>
      </c>
      <c r="L65">
        <v>2.4132681250000001</v>
      </c>
      <c r="M65">
        <v>-1.094639444</v>
      </c>
      <c r="N65" s="6">
        <v>1.3186286810000001</v>
      </c>
    </row>
    <row r="66" spans="1:14" x14ac:dyDescent="0.2">
      <c r="A66" s="8" t="s">
        <v>125</v>
      </c>
      <c r="B66" s="16" t="s">
        <v>536</v>
      </c>
      <c r="C66" s="2">
        <v>-0.79681905200000003</v>
      </c>
      <c r="D66">
        <v>-0.13644724599999999</v>
      </c>
      <c r="E66" s="6">
        <v>-0.21770504199999999</v>
      </c>
      <c r="F66">
        <v>-1.023615876</v>
      </c>
      <c r="G66">
        <v>1.0438140499999999</v>
      </c>
      <c r="H66" s="6">
        <v>0.14238595800000001</v>
      </c>
      <c r="I66">
        <v>-0.45857720000000002</v>
      </c>
      <c r="J66">
        <v>-0.30005949999999998</v>
      </c>
      <c r="K66" s="6">
        <v>-0.75863670000000005</v>
      </c>
      <c r="L66">
        <v>-0.36324406999999997</v>
      </c>
      <c r="M66">
        <v>0.58688782500000003</v>
      </c>
      <c r="N66" s="6">
        <v>0.223643755</v>
      </c>
    </row>
    <row r="67" spans="1:14" x14ac:dyDescent="0.2">
      <c r="A67" s="8" t="s">
        <v>144</v>
      </c>
      <c r="B67" s="16" t="s">
        <v>536</v>
      </c>
      <c r="C67" s="2">
        <v>-0.14524351899999999</v>
      </c>
      <c r="D67">
        <v>-2.345430135</v>
      </c>
      <c r="E67" s="6">
        <v>-2.3884021990000002</v>
      </c>
      <c r="F67">
        <v>0.98424275500000002</v>
      </c>
      <c r="G67">
        <v>0</v>
      </c>
      <c r="H67" s="6">
        <v>1.119196498</v>
      </c>
      <c r="I67">
        <v>-0.92378590000000005</v>
      </c>
      <c r="J67">
        <v>2.3731851900000001</v>
      </c>
      <c r="K67" s="6">
        <v>1.44939927</v>
      </c>
      <c r="L67">
        <v>-1.215943861</v>
      </c>
      <c r="M67">
        <v>2.3781124239999998</v>
      </c>
      <c r="N67" s="6">
        <v>1.162168563</v>
      </c>
    </row>
    <row r="68" spans="1:14" x14ac:dyDescent="0.2">
      <c r="A68" s="8" t="s">
        <v>155</v>
      </c>
      <c r="B68" s="16" t="s">
        <v>536</v>
      </c>
      <c r="C68" s="2">
        <v>1.7753475510000001</v>
      </c>
      <c r="D68">
        <v>-1.6004110600000001</v>
      </c>
      <c r="E68" s="6">
        <v>0.39283501399999998</v>
      </c>
      <c r="F68">
        <v>1.4960766599999999</v>
      </c>
      <c r="G68">
        <v>0.49707667700000002</v>
      </c>
      <c r="H68" s="6">
        <v>2.0870832890000002</v>
      </c>
      <c r="I68">
        <v>1.3495909100000001</v>
      </c>
      <c r="J68">
        <v>-0.27865139999999999</v>
      </c>
      <c r="K68" s="6">
        <v>1.07093956</v>
      </c>
      <c r="L68">
        <v>-1.8796819499999999</v>
      </c>
      <c r="M68">
        <v>1.973519166</v>
      </c>
      <c r="N68" s="6">
        <v>9.3837216000000001E-2</v>
      </c>
    </row>
    <row r="69" spans="1:14" x14ac:dyDescent="0.2">
      <c r="A69" s="8" t="s">
        <v>156</v>
      </c>
      <c r="B69" s="16" t="s">
        <v>536</v>
      </c>
      <c r="C69" s="2">
        <v>-1.08181142</v>
      </c>
      <c r="D69">
        <v>21.143673799999998</v>
      </c>
      <c r="E69" s="6">
        <v>-6.1991499999999998E-2</v>
      </c>
      <c r="F69">
        <v>-22.230199769999999</v>
      </c>
      <c r="G69">
        <v>1.0896898610000001</v>
      </c>
      <c r="H69" s="6">
        <v>-17.437697199999999</v>
      </c>
      <c r="I69">
        <v>-4.3525156999999997</v>
      </c>
      <c r="J69">
        <v>2.7810584600000001</v>
      </c>
      <c r="K69" s="6">
        <v>-1.5714572</v>
      </c>
      <c r="L69">
        <v>-4.7145420000000004E-3</v>
      </c>
      <c r="M69">
        <v>3.7726826419999999</v>
      </c>
      <c r="N69" s="6">
        <v>3.7679681</v>
      </c>
    </row>
    <row r="70" spans="1:14" x14ac:dyDescent="0.2">
      <c r="A70" s="8" t="s">
        <v>148</v>
      </c>
      <c r="B70" s="16" t="s">
        <v>552</v>
      </c>
      <c r="C70" s="2">
        <v>-2.2714206890000002</v>
      </c>
      <c r="D70">
        <v>-8.3636741000000001E-2</v>
      </c>
      <c r="E70" s="6">
        <v>0.82754346199999995</v>
      </c>
      <c r="F70">
        <v>0.13899943100000001</v>
      </c>
      <c r="G70">
        <v>0.78893500999999999</v>
      </c>
      <c r="H70" s="6">
        <v>0.66271237199999999</v>
      </c>
      <c r="I70">
        <v>0.16931671000000001</v>
      </c>
      <c r="J70">
        <v>-0.76193639999999996</v>
      </c>
      <c r="K70" s="6">
        <v>-0.59261969999999997</v>
      </c>
      <c r="L70">
        <v>2.3267833790000001</v>
      </c>
      <c r="M70">
        <v>-2.5752512099999998</v>
      </c>
      <c r="N70" s="6">
        <v>-0.248467831</v>
      </c>
    </row>
    <row r="71" spans="1:14" ht="17" x14ac:dyDescent="0.2">
      <c r="A71" s="293" t="s">
        <v>668</v>
      </c>
      <c r="B71" s="391" t="s">
        <v>693</v>
      </c>
      <c r="C71" s="277">
        <v>-0.35087841199999997</v>
      </c>
      <c r="D71" s="272">
        <v>-2.2850591069999999</v>
      </c>
      <c r="E71" s="280">
        <v>0.28738185199999999</v>
      </c>
      <c r="F71" s="272">
        <v>0.451673832</v>
      </c>
      <c r="G71" s="272">
        <v>0.13181511000000001</v>
      </c>
      <c r="H71" s="280">
        <v>-0.54895821199999995</v>
      </c>
      <c r="I71" s="272">
        <v>0.59985920999999998</v>
      </c>
      <c r="J71" s="272">
        <v>-1.0611571</v>
      </c>
      <c r="K71" s="280">
        <v>-0.46129789999999998</v>
      </c>
      <c r="L71" s="272">
        <v>-1.4825068619999999</v>
      </c>
      <c r="M71" s="272">
        <v>-1.638892308</v>
      </c>
      <c r="N71" s="280">
        <v>-3.1213991700000001</v>
      </c>
    </row>
    <row r="72" spans="1:14" ht="34" x14ac:dyDescent="0.2">
      <c r="A72" s="293" t="s">
        <v>665</v>
      </c>
      <c r="B72" s="391" t="s">
        <v>690</v>
      </c>
      <c r="C72" s="277">
        <v>-0.48867374000000002</v>
      </c>
      <c r="D72" s="272">
        <v>-2.0931570260000001</v>
      </c>
      <c r="E72" s="280">
        <v>0.32166578699999998</v>
      </c>
      <c r="F72" s="272">
        <v>0.45672230800000002</v>
      </c>
      <c r="G72" s="272">
        <v>-0.37466579999999999</v>
      </c>
      <c r="H72" s="280">
        <v>0.29931875600000002</v>
      </c>
      <c r="I72" s="272">
        <v>0.94826012999999998</v>
      </c>
      <c r="J72" s="272">
        <v>-0.79317780000000004</v>
      </c>
      <c r="K72" s="280">
        <v>0.15508234000000001</v>
      </c>
      <c r="L72" s="272">
        <v>-1.1477609769999999</v>
      </c>
      <c r="M72" s="272">
        <v>-0.96774307999999998</v>
      </c>
      <c r="N72" s="280">
        <v>-2.1155040569999999</v>
      </c>
    </row>
    <row r="73" spans="1:14" ht="34" x14ac:dyDescent="0.2">
      <c r="A73" s="293" t="s">
        <v>667</v>
      </c>
      <c r="B73" s="391" t="s">
        <v>697</v>
      </c>
      <c r="C73" s="277">
        <v>-0.17589101300000001</v>
      </c>
      <c r="D73" s="272">
        <v>-2.6866610390000001</v>
      </c>
      <c r="E73" s="280">
        <v>-9.1515469999999995E-3</v>
      </c>
      <c r="F73" s="272">
        <v>7.0921162999999995E-2</v>
      </c>
      <c r="G73" s="272">
        <v>-0.237569748</v>
      </c>
      <c r="H73" s="280">
        <v>-0.63711075800000005</v>
      </c>
      <c r="I73" s="272">
        <v>0.65138642999999996</v>
      </c>
      <c r="J73" s="272">
        <v>-0.97662230000000005</v>
      </c>
      <c r="K73" s="280">
        <v>-0.32523590000000002</v>
      </c>
      <c r="L73" s="272">
        <v>-2.4398488619999998</v>
      </c>
      <c r="M73" s="272">
        <v>-0.87477138799999998</v>
      </c>
      <c r="N73" s="280">
        <v>-3.3146202499999999</v>
      </c>
    </row>
    <row r="74" spans="1:14" x14ac:dyDescent="0.2">
      <c r="A74" s="8" t="s">
        <v>138</v>
      </c>
      <c r="B74" s="16" t="s">
        <v>545</v>
      </c>
      <c r="C74" s="2">
        <v>0.21888882000000001</v>
      </c>
      <c r="D74">
        <v>-0.16813946299999999</v>
      </c>
      <c r="E74" s="6">
        <v>-3.0122025E-2</v>
      </c>
      <c r="F74">
        <v>2.816327287</v>
      </c>
      <c r="G74">
        <v>0</v>
      </c>
      <c r="H74" s="6">
        <v>3.253460606</v>
      </c>
      <c r="I74">
        <v>2.2860229599999999</v>
      </c>
      <c r="J74">
        <v>-1.4840503</v>
      </c>
      <c r="K74" s="6">
        <v>0.80197262000000002</v>
      </c>
      <c r="L74">
        <v>2.4292990049999998</v>
      </c>
      <c r="M74">
        <v>0.68614416300000003</v>
      </c>
      <c r="N74" s="6">
        <v>3.1154431680000001</v>
      </c>
    </row>
    <row r="75" spans="1:14" x14ac:dyDescent="0.2">
      <c r="A75" s="8" t="s">
        <v>141</v>
      </c>
      <c r="B75" s="16" t="s">
        <v>548</v>
      </c>
      <c r="C75" s="2">
        <v>-1.1178269160000001</v>
      </c>
      <c r="D75">
        <v>19.410423550000001</v>
      </c>
      <c r="E75" s="6">
        <v>-16.993739890000001</v>
      </c>
      <c r="F75">
        <v>-21.305212260000001</v>
      </c>
      <c r="G75">
        <v>5.4346160450000003</v>
      </c>
      <c r="H75" s="6">
        <v>-12.2985463</v>
      </c>
      <c r="I75">
        <v>-9.2613430999999995</v>
      </c>
      <c r="J75">
        <v>4.3472614600000004</v>
      </c>
      <c r="K75" s="6">
        <v>-4.9140816000000003</v>
      </c>
      <c r="L75">
        <v>-0.77696179499999996</v>
      </c>
      <c r="M75">
        <v>24.882578939999998</v>
      </c>
      <c r="N75" s="6">
        <v>24.10561714</v>
      </c>
    </row>
    <row r="76" spans="1:14" ht="17" x14ac:dyDescent="0.2">
      <c r="A76" s="293" t="s">
        <v>647</v>
      </c>
      <c r="B76" s="391" t="s">
        <v>677</v>
      </c>
      <c r="C76" s="277">
        <v>-0.18543269700000001</v>
      </c>
      <c r="D76" s="272">
        <v>-2.6560714970000001</v>
      </c>
      <c r="E76" s="280">
        <v>0.56512015400000004</v>
      </c>
      <c r="F76" s="272">
        <v>0.41766521200000001</v>
      </c>
      <c r="G76" s="272">
        <v>0.54220096600000001</v>
      </c>
      <c r="H76" s="280">
        <v>1.990667696</v>
      </c>
      <c r="I76" s="272">
        <v>7.2575000000000005E-4</v>
      </c>
      <c r="J76" s="272">
        <v>0.75644087000000004</v>
      </c>
      <c r="K76" s="280">
        <v>0.75716662000000001</v>
      </c>
      <c r="L76" s="272">
        <v>-2.052973588</v>
      </c>
      <c r="M76" s="272">
        <v>0.82244963299999996</v>
      </c>
      <c r="N76" s="280">
        <v>-1.230523955</v>
      </c>
    </row>
    <row r="77" spans="1:14" ht="17" x14ac:dyDescent="0.2">
      <c r="A77" s="293" t="s">
        <v>664</v>
      </c>
      <c r="B77" s="391" t="s">
        <v>688</v>
      </c>
      <c r="C77" s="277">
        <v>0.900933863</v>
      </c>
      <c r="D77" s="272">
        <v>0.95775767999999994</v>
      </c>
      <c r="E77" s="280">
        <v>-0.69785997899999996</v>
      </c>
      <c r="F77" s="272">
        <v>-0.41969110799999998</v>
      </c>
      <c r="G77" s="272">
        <v>0.22246033000000001</v>
      </c>
      <c r="H77" s="280">
        <v>-1.0091916620000001</v>
      </c>
      <c r="I77" s="272">
        <v>-0.40280870000000002</v>
      </c>
      <c r="J77" s="272">
        <v>-0.85954790000000003</v>
      </c>
      <c r="K77" s="280">
        <v>-1.2623567</v>
      </c>
      <c r="L77" s="272">
        <v>-0.36286729099999998</v>
      </c>
      <c r="M77" s="272">
        <v>1.0092932880000001</v>
      </c>
      <c r="N77" s="280">
        <v>0.64642599700000003</v>
      </c>
    </row>
    <row r="78" spans="1:14" x14ac:dyDescent="0.2">
      <c r="A78" s="8" t="s">
        <v>128</v>
      </c>
      <c r="B78" s="16" t="s">
        <v>540</v>
      </c>
      <c r="C78" s="2">
        <v>0.95457667300000004</v>
      </c>
      <c r="D78">
        <v>-1.5592438580000001</v>
      </c>
      <c r="E78" s="6">
        <v>0.13820727599999999</v>
      </c>
      <c r="F78">
        <v>0.282827887</v>
      </c>
      <c r="G78">
        <v>-0.30719277699999997</v>
      </c>
      <c r="H78" s="6">
        <v>1.8391933199999999</v>
      </c>
      <c r="I78">
        <v>0.69320404000000002</v>
      </c>
      <c r="J78">
        <v>8.7740589999999993E-2</v>
      </c>
      <c r="K78" s="6">
        <v>0.78094463000000003</v>
      </c>
      <c r="L78">
        <v>-2.2309926440000001</v>
      </c>
      <c r="M78">
        <v>2.3727348309999998</v>
      </c>
      <c r="N78" s="6">
        <v>0.14174218699999999</v>
      </c>
    </row>
    <row r="79" spans="1:14" x14ac:dyDescent="0.2">
      <c r="A79" s="8" t="s">
        <v>129</v>
      </c>
      <c r="B79" s="16" t="s">
        <v>539</v>
      </c>
      <c r="C79" s="2">
        <v>3.41006163</v>
      </c>
      <c r="D79">
        <v>-0.71462646299999999</v>
      </c>
      <c r="E79" s="6">
        <v>1.3532092000000001E-2</v>
      </c>
      <c r="F79">
        <v>-1.3777984560000001</v>
      </c>
      <c r="G79">
        <v>-1.1461840089999999</v>
      </c>
      <c r="H79" s="6">
        <v>-0.58193459299999994</v>
      </c>
      <c r="I79">
        <v>-0.36101680000000003</v>
      </c>
      <c r="J79">
        <v>0.67396754999999997</v>
      </c>
      <c r="K79" s="6">
        <v>0.31295073000000001</v>
      </c>
      <c r="L79">
        <v>-5.5024865500000004</v>
      </c>
      <c r="M79">
        <v>4.1923934020000004</v>
      </c>
      <c r="N79" s="6">
        <v>-1.310093148</v>
      </c>
    </row>
    <row r="80" spans="1:14" x14ac:dyDescent="0.2">
      <c r="A80" s="411" t="s">
        <v>165</v>
      </c>
      <c r="B80" s="16" t="s">
        <v>558</v>
      </c>
      <c r="C80" s="2">
        <v>-1.108276987</v>
      </c>
      <c r="D80">
        <v>-0.82386785399999996</v>
      </c>
      <c r="E80" s="6">
        <v>-1.0650742E-2</v>
      </c>
      <c r="F80">
        <v>-0.66859070799999998</v>
      </c>
      <c r="G80">
        <v>3.0210776290000001</v>
      </c>
      <c r="H80" s="6">
        <v>2.3524869210000001</v>
      </c>
      <c r="I80">
        <v>-0.77015239999999996</v>
      </c>
      <c r="J80">
        <v>-1.1651838000000001</v>
      </c>
      <c r="K80" s="6">
        <v>-1.9353362000000001</v>
      </c>
      <c r="L80">
        <v>-0.384181575</v>
      </c>
      <c r="M80">
        <v>1.923451384</v>
      </c>
      <c r="N80" s="6">
        <v>1.5392698090000001</v>
      </c>
    </row>
    <row r="81" spans="1:14" x14ac:dyDescent="0.2">
      <c r="A81" s="8" t="s">
        <v>126</v>
      </c>
      <c r="B81" s="16" t="s">
        <v>537</v>
      </c>
      <c r="C81" s="2">
        <v>1.7236041529999999</v>
      </c>
      <c r="D81">
        <v>-0.169394455</v>
      </c>
      <c r="E81" s="6">
        <v>-0.53862957</v>
      </c>
      <c r="F81">
        <v>0.96713926100000003</v>
      </c>
      <c r="G81">
        <v>0</v>
      </c>
      <c r="H81" s="6">
        <v>-9.8193381999999996E-2</v>
      </c>
      <c r="I81">
        <v>0.55454915000000005</v>
      </c>
      <c r="J81">
        <v>-1.4092750000000001</v>
      </c>
      <c r="K81" s="6">
        <v>-0.85472579999999998</v>
      </c>
      <c r="L81">
        <v>-0.92585934700000005</v>
      </c>
      <c r="M81">
        <v>1.19690108</v>
      </c>
      <c r="N81" s="6">
        <v>0.27104173300000001</v>
      </c>
    </row>
    <row r="82" spans="1:14" x14ac:dyDescent="0.2">
      <c r="A82" s="407" t="s">
        <v>641</v>
      </c>
      <c r="B82" s="293" t="s">
        <v>682</v>
      </c>
      <c r="C82" s="277">
        <v>7.1614911819999998</v>
      </c>
      <c r="D82" s="272">
        <v>-0.61073712199999997</v>
      </c>
      <c r="E82" s="280">
        <v>-0.20433643700000001</v>
      </c>
      <c r="F82" s="272">
        <v>0.94665969699999997</v>
      </c>
      <c r="G82" s="272">
        <v>-0.168210579</v>
      </c>
      <c r="H82" s="280">
        <v>1.9376566369999999</v>
      </c>
      <c r="I82" s="272">
        <v>0.15273572999999999</v>
      </c>
      <c r="J82" s="272">
        <v>0.60339777999999999</v>
      </c>
      <c r="K82" s="280">
        <v>0.75613350999999995</v>
      </c>
      <c r="L82" s="272">
        <v>-6.8255686080000002</v>
      </c>
      <c r="M82" s="272">
        <v>8.3568245599999997</v>
      </c>
      <c r="N82" s="280">
        <v>1.531255952</v>
      </c>
    </row>
    <row r="83" spans="1:14" ht="34" x14ac:dyDescent="0.2">
      <c r="A83" s="293" t="s">
        <v>659</v>
      </c>
      <c r="B83" s="392" t="s">
        <v>682</v>
      </c>
      <c r="C83" s="281">
        <v>2.786627084</v>
      </c>
      <c r="D83" s="282">
        <v>6.2704532439999996</v>
      </c>
      <c r="E83" s="283">
        <v>-0.13144814699999999</v>
      </c>
      <c r="F83" s="282">
        <v>-2.5671903509999998</v>
      </c>
      <c r="G83" s="282">
        <v>0.23744158700000001</v>
      </c>
      <c r="H83" s="283">
        <v>-4.9796669370000002</v>
      </c>
      <c r="I83" s="282">
        <v>-0.16974210000000001</v>
      </c>
      <c r="J83" s="282">
        <v>-3.0088759</v>
      </c>
      <c r="K83" s="283">
        <v>-3.1786181</v>
      </c>
      <c r="L83" s="282">
        <v>0.91663580899999997</v>
      </c>
      <c r="M83" s="282">
        <v>0.50559864499999996</v>
      </c>
      <c r="N83" s="283">
        <v>1.422234453</v>
      </c>
    </row>
  </sheetData>
  <sortState xmlns:xlrd2="http://schemas.microsoft.com/office/spreadsheetml/2017/richdata2" ref="A3:N83">
    <sortCondition ref="B3:B83"/>
  </sortState>
  <mergeCells count="6">
    <mergeCell ref="L1:N1"/>
    <mergeCell ref="A1:A2"/>
    <mergeCell ref="B1:B2"/>
    <mergeCell ref="C1:E1"/>
    <mergeCell ref="F1:H1"/>
    <mergeCell ref="I1:K1"/>
  </mergeCells>
  <conditionalFormatting sqref="C3:H4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N4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N41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7">
      <colorScale>
        <cfvo type="min"/>
        <cfvo type="max"/>
        <color rgb="FFC00000"/>
        <color theme="4" tint="0.39997558519241921"/>
      </colorScale>
    </cfRule>
    <cfRule type="colorScale" priority="48">
      <colorScale>
        <cfvo type="min"/>
        <cfvo type="max"/>
        <color rgb="FFC00000"/>
        <color theme="9" tint="0.79998168889431442"/>
      </colorScale>
    </cfRule>
  </conditionalFormatting>
  <conditionalFormatting sqref="C42:H5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:N5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:N5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2">
      <colorScale>
        <cfvo type="min"/>
        <cfvo type="max"/>
        <color rgb="FFC00000"/>
        <color theme="4" tint="0.39997558519241921"/>
      </colorScale>
    </cfRule>
    <cfRule type="colorScale" priority="43">
      <colorScale>
        <cfvo type="min"/>
        <cfvo type="max"/>
        <color rgb="FFC00000"/>
        <color theme="9" tint="0.79998168889431442"/>
      </colorScale>
    </cfRule>
  </conditionalFormatting>
  <conditionalFormatting sqref="C3:N5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N2 A4:N50 B3:N3">
    <cfRule type="cellIs" dxfId="161" priority="22" operator="between">
      <formula>15</formula>
      <formula>30</formula>
    </cfRule>
    <cfRule type="cellIs" dxfId="160" priority="32" operator="between">
      <formula>15</formula>
      <formula>30</formula>
    </cfRule>
    <cfRule type="cellIs" dxfId="159" priority="33" operator="between">
      <formula>10</formula>
      <formula>14.999999</formula>
    </cfRule>
    <cfRule type="cellIs" dxfId="158" priority="34" operator="between">
      <formula>5</formula>
      <formula>9.9999999</formula>
    </cfRule>
    <cfRule type="cellIs" dxfId="157" priority="35" operator="between">
      <formula>-0.0001</formula>
      <formula>-4.999999</formula>
    </cfRule>
    <cfRule type="cellIs" dxfId="156" priority="36" operator="between">
      <formula>15</formula>
      <formula>30</formula>
    </cfRule>
    <cfRule type="cellIs" dxfId="155" priority="37" operator="between">
      <formula>10</formula>
      <formula>14.999999</formula>
    </cfRule>
    <cfRule type="cellIs" dxfId="154" priority="38" operator="between">
      <formula>5</formula>
      <formula>9.999999</formula>
    </cfRule>
    <cfRule type="cellIs" dxfId="153" priority="39" operator="between">
      <formula>0</formula>
      <formula>4.9999</formula>
    </cfRule>
  </conditionalFormatting>
  <conditionalFormatting sqref="A1:N2 A4:N50 B3:N3">
    <cfRule type="cellIs" dxfId="152" priority="23" operator="between">
      <formula>5</formula>
      <formula>9.999999</formula>
    </cfRule>
  </conditionalFormatting>
  <conditionalFormatting sqref="C51:N83">
    <cfRule type="cellIs" dxfId="151" priority="14" operator="between">
      <formula>-15</formula>
      <formula>-30</formula>
    </cfRule>
    <cfRule type="cellIs" dxfId="150" priority="15" operator="between">
      <formula>-10</formula>
      <formula>-14.99999</formula>
    </cfRule>
    <cfRule type="cellIs" dxfId="149" priority="16" operator="between">
      <formula>-5</formula>
      <formula>-9.99999</formula>
    </cfRule>
    <cfRule type="cellIs" dxfId="148" priority="17" operator="between">
      <formula>-0.000001</formula>
      <formula>-4.9999</formula>
    </cfRule>
    <cfRule type="cellIs" dxfId="147" priority="18" operator="between">
      <formula>15</formula>
      <formula>30</formula>
    </cfRule>
    <cfRule type="cellIs" dxfId="146" priority="19" operator="between">
      <formula>10</formula>
      <formula>14.9999</formula>
    </cfRule>
    <cfRule type="cellIs" dxfId="145" priority="20" operator="between">
      <formula>5</formula>
      <formula>9.99999</formula>
    </cfRule>
    <cfRule type="cellIs" dxfId="144" priority="21" operator="between">
      <formula>0</formula>
      <formula>4.9999</formula>
    </cfRule>
  </conditionalFormatting>
  <conditionalFormatting sqref="A3">
    <cfRule type="cellIs" dxfId="143" priority="6" operator="between">
      <formula>15</formula>
      <formula>30</formula>
    </cfRule>
    <cfRule type="cellIs" dxfId="142" priority="7" operator="between">
      <formula>10</formula>
      <formula>14.999999</formula>
    </cfRule>
    <cfRule type="cellIs" dxfId="141" priority="8" operator="between">
      <formula>5</formula>
      <formula>9.9999999</formula>
    </cfRule>
    <cfRule type="cellIs" dxfId="140" priority="9" operator="between">
      <formula>-0.0001</formula>
      <formula>-4.999999</formula>
    </cfRule>
    <cfRule type="cellIs" dxfId="139" priority="10" operator="between">
      <formula>15</formula>
      <formula>30</formula>
    </cfRule>
    <cfRule type="cellIs" dxfId="138" priority="11" operator="between">
      <formula>10</formula>
      <formula>14.999999</formula>
    </cfRule>
    <cfRule type="cellIs" dxfId="137" priority="12" operator="between">
      <formula>5</formula>
      <formula>9.999999</formula>
    </cfRule>
    <cfRule type="cellIs" dxfId="136" priority="13" operator="between">
      <formula>0</formula>
      <formula>4.9999</formula>
    </cfRule>
  </conditionalFormatting>
  <conditionalFormatting sqref="A3">
    <cfRule type="cellIs" dxfId="135" priority="4" operator="between">
      <formula>15</formula>
      <formula>30</formula>
    </cfRule>
    <cfRule type="cellIs" dxfId="134" priority="5" operator="between">
      <formula>5</formula>
      <formula>9.999999999</formula>
    </cfRule>
  </conditionalFormatting>
  <conditionalFormatting sqref="C3:N83">
    <cfRule type="cellIs" dxfId="133" priority="1" operator="between">
      <formula>10</formula>
      <formula>14.999999</formula>
    </cfRule>
    <cfRule type="cellIs" dxfId="132" priority="2" operator="between">
      <formula>-10</formula>
      <formula>-14.99999</formula>
    </cfRule>
    <cfRule type="cellIs" dxfId="131" priority="3" operator="between">
      <formula>-5</formula>
      <formula>-9.999999999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F7370-98DD-5741-ABBF-23D4DF5D9A5E}">
  <dimension ref="A1:N143"/>
  <sheetViews>
    <sheetView topLeftCell="B1" zoomScale="85" zoomScaleNormal="85" workbookViewId="0">
      <selection activeCell="N2" sqref="N2"/>
    </sheetView>
  </sheetViews>
  <sheetFormatPr baseColWidth="10" defaultRowHeight="16" x14ac:dyDescent="0.2"/>
  <cols>
    <col min="1" max="1" width="21.6640625" customWidth="1"/>
    <col min="2" max="2" width="97.6640625" customWidth="1"/>
  </cols>
  <sheetData>
    <row r="1" spans="1:14" x14ac:dyDescent="0.2">
      <c r="A1" s="442" t="s">
        <v>72</v>
      </c>
      <c r="B1" s="442" t="s">
        <v>0</v>
      </c>
      <c r="C1" s="442" t="s">
        <v>1</v>
      </c>
      <c r="D1" s="442"/>
      <c r="E1" s="442"/>
      <c r="F1" s="442" t="s">
        <v>2</v>
      </c>
      <c r="G1" s="442"/>
      <c r="H1" s="442"/>
      <c r="I1" s="442" t="s">
        <v>3</v>
      </c>
      <c r="J1" s="442"/>
      <c r="K1" s="442"/>
      <c r="L1" s="442" t="s">
        <v>4</v>
      </c>
      <c r="M1" s="442"/>
      <c r="N1" s="442"/>
    </row>
    <row r="2" spans="1:14" x14ac:dyDescent="0.2">
      <c r="A2" s="442"/>
      <c r="B2" s="442"/>
      <c r="C2" s="298" t="s">
        <v>756</v>
      </c>
      <c r="D2" s="298" t="s">
        <v>757</v>
      </c>
      <c r="E2" s="298" t="s">
        <v>760</v>
      </c>
      <c r="F2" s="298" t="s">
        <v>758</v>
      </c>
      <c r="G2" s="298" t="s">
        <v>756</v>
      </c>
      <c r="H2" s="298" t="s">
        <v>757</v>
      </c>
      <c r="I2" s="298" t="s">
        <v>758</v>
      </c>
      <c r="J2" s="298" t="s">
        <v>756</v>
      </c>
      <c r="K2" s="298" t="s">
        <v>757</v>
      </c>
      <c r="L2" s="365" t="s">
        <v>758</v>
      </c>
      <c r="M2" s="298" t="s">
        <v>756</v>
      </c>
      <c r="N2" s="298" t="s">
        <v>757</v>
      </c>
    </row>
    <row r="3" spans="1:14" ht="34" x14ac:dyDescent="0.2">
      <c r="A3" s="293" t="s">
        <v>658</v>
      </c>
      <c r="B3" s="392" t="s">
        <v>686</v>
      </c>
      <c r="C3" s="272">
        <v>3.5515640799999999</v>
      </c>
      <c r="D3" s="272">
        <v>11.1644942</v>
      </c>
      <c r="E3" s="280">
        <v>0</v>
      </c>
      <c r="F3" s="272">
        <v>-5.9635638619635598</v>
      </c>
      <c r="G3" s="272">
        <v>-3.1703079239999998</v>
      </c>
      <c r="H3" s="280">
        <v>-9.1338717861681502</v>
      </c>
      <c r="I3" s="272">
        <v>-3.764472601</v>
      </c>
      <c r="J3" s="272">
        <v>0</v>
      </c>
      <c r="K3" s="272">
        <v>0</v>
      </c>
      <c r="L3" s="278" t="e">
        <v>#N/A</v>
      </c>
      <c r="M3" s="272" t="e">
        <v>#N/A</v>
      </c>
      <c r="N3" s="279" t="e">
        <v>#N/A</v>
      </c>
    </row>
    <row r="4" spans="1:14" ht="34" x14ac:dyDescent="0.2">
      <c r="A4" s="293" t="s">
        <v>642</v>
      </c>
      <c r="B4" s="391" t="s">
        <v>672</v>
      </c>
      <c r="C4" s="272" t="e">
        <v>#N/A</v>
      </c>
      <c r="D4" s="272" t="e">
        <v>#N/A</v>
      </c>
      <c r="E4" s="280" t="e">
        <v>#N/A</v>
      </c>
      <c r="F4" s="272">
        <v>0</v>
      </c>
      <c r="G4" s="272">
        <v>0</v>
      </c>
      <c r="H4" s="280">
        <v>2.1506404534654999</v>
      </c>
      <c r="I4" s="272" t="e">
        <v>#N/A</v>
      </c>
      <c r="J4" s="272" t="e">
        <v>#N/A</v>
      </c>
      <c r="K4" s="272" t="e">
        <v>#N/A</v>
      </c>
      <c r="L4" s="277">
        <v>2.045034722</v>
      </c>
      <c r="M4" s="272">
        <v>1.876179815</v>
      </c>
      <c r="N4" s="280">
        <v>0</v>
      </c>
    </row>
    <row r="5" spans="1:14" ht="34" x14ac:dyDescent="0.2">
      <c r="A5" s="409" t="s">
        <v>656</v>
      </c>
      <c r="B5" s="392" t="s">
        <v>683</v>
      </c>
      <c r="C5" s="272">
        <v>0</v>
      </c>
      <c r="D5" s="272">
        <v>20.1178712</v>
      </c>
      <c r="E5" s="280">
        <v>0</v>
      </c>
      <c r="F5" s="272">
        <v>-21.595735169333899</v>
      </c>
      <c r="G5" s="272">
        <v>0</v>
      </c>
      <c r="H5" s="280">
        <v>-19.821777475434299</v>
      </c>
      <c r="I5" s="272" t="e">
        <v>#N/A</v>
      </c>
      <c r="J5" s="272" t="e">
        <v>#N/A</v>
      </c>
      <c r="K5" s="272" t="e">
        <v>#N/A</v>
      </c>
      <c r="L5" s="277" t="e">
        <v>#N/A</v>
      </c>
      <c r="M5" s="272" t="e">
        <v>#N/A</v>
      </c>
      <c r="N5" s="280" t="e">
        <v>#N/A</v>
      </c>
    </row>
    <row r="6" spans="1:14" x14ac:dyDescent="0.2">
      <c r="A6" s="8" t="s">
        <v>146</v>
      </c>
      <c r="B6" s="16" t="s">
        <v>551</v>
      </c>
      <c r="C6" s="22" t="e">
        <v>#N/A</v>
      </c>
      <c r="D6" s="22" t="e">
        <v>#N/A</v>
      </c>
      <c r="E6" s="29" t="e">
        <v>#N/A</v>
      </c>
      <c r="F6" s="22" t="e">
        <v>#N/A</v>
      </c>
      <c r="G6" s="22" t="e">
        <v>#N/A</v>
      </c>
      <c r="H6" s="29" t="e">
        <v>#N/A</v>
      </c>
      <c r="I6" s="22" t="e">
        <v>#N/A</v>
      </c>
      <c r="J6" s="22" t="e">
        <v>#N/A</v>
      </c>
      <c r="K6" s="22" t="e">
        <v>#N/A</v>
      </c>
      <c r="L6" s="366" t="e">
        <v>#N/A</v>
      </c>
      <c r="M6" s="22" t="e">
        <v>#N/A</v>
      </c>
      <c r="N6" s="29" t="e">
        <v>#N/A</v>
      </c>
    </row>
    <row r="7" spans="1:14" x14ac:dyDescent="0.2">
      <c r="A7" s="8" t="s">
        <v>147</v>
      </c>
      <c r="B7" s="16" t="s">
        <v>551</v>
      </c>
      <c r="C7" s="22" t="e">
        <v>#N/A</v>
      </c>
      <c r="D7" s="22" t="e">
        <v>#N/A</v>
      </c>
      <c r="E7" s="29" t="e">
        <v>#N/A</v>
      </c>
      <c r="F7" s="22" t="e">
        <v>#N/A</v>
      </c>
      <c r="G7" s="22" t="e">
        <v>#N/A</v>
      </c>
      <c r="H7" s="29" t="e">
        <v>#N/A</v>
      </c>
      <c r="I7" s="22" t="e">
        <v>#N/A</v>
      </c>
      <c r="J7" s="22" t="e">
        <v>#N/A</v>
      </c>
      <c r="K7" s="22" t="e">
        <v>#N/A</v>
      </c>
      <c r="L7" s="366" t="e">
        <v>#N/A</v>
      </c>
      <c r="M7" s="22" t="e">
        <v>#N/A</v>
      </c>
      <c r="N7" s="29" t="e">
        <v>#N/A</v>
      </c>
    </row>
    <row r="8" spans="1:14" ht="17" x14ac:dyDescent="0.2">
      <c r="A8" s="409" t="s">
        <v>657</v>
      </c>
      <c r="B8" s="391" t="s">
        <v>684</v>
      </c>
      <c r="C8" s="272">
        <v>0</v>
      </c>
      <c r="D8" s="272">
        <v>21.240493600000001</v>
      </c>
      <c r="E8" s="280">
        <v>0</v>
      </c>
      <c r="F8" s="272">
        <v>-22.813583274008501</v>
      </c>
      <c r="G8" s="272">
        <v>0</v>
      </c>
      <c r="H8" s="280">
        <v>-19.350487351518499</v>
      </c>
      <c r="I8" s="272" t="e">
        <v>#N/A</v>
      </c>
      <c r="J8" s="272" t="e">
        <v>#N/A</v>
      </c>
      <c r="K8" s="272" t="e">
        <v>#N/A</v>
      </c>
      <c r="L8" s="277" t="e">
        <v>#N/A</v>
      </c>
      <c r="M8" s="272" t="e">
        <v>#N/A</v>
      </c>
      <c r="N8" s="280" t="e">
        <v>#N/A</v>
      </c>
    </row>
    <row r="9" spans="1:14" ht="17" x14ac:dyDescent="0.2">
      <c r="A9" s="293" t="s">
        <v>660</v>
      </c>
      <c r="B9" s="392" t="s">
        <v>684</v>
      </c>
      <c r="C9" s="272">
        <v>0</v>
      </c>
      <c r="D9" s="272">
        <v>26.296156199999999</v>
      </c>
      <c r="E9" s="280">
        <v>0</v>
      </c>
      <c r="F9" s="272">
        <v>-21.800085364697399</v>
      </c>
      <c r="G9" s="272">
        <v>0</v>
      </c>
      <c r="H9" s="280">
        <v>-25.004435213682601</v>
      </c>
      <c r="I9" s="272" t="e">
        <v>#N/A</v>
      </c>
      <c r="J9" s="272" t="e">
        <v>#N/A</v>
      </c>
      <c r="K9" s="272" t="e">
        <v>#N/A</v>
      </c>
      <c r="L9" s="277" t="e">
        <v>#N/A</v>
      </c>
      <c r="M9" s="272" t="e">
        <v>#N/A</v>
      </c>
      <c r="N9" s="280" t="e">
        <v>#N/A</v>
      </c>
    </row>
    <row r="10" spans="1:14" ht="51" x14ac:dyDescent="0.2">
      <c r="A10" s="407" t="s">
        <v>640</v>
      </c>
      <c r="B10" s="391" t="s">
        <v>695</v>
      </c>
      <c r="C10" s="272" t="e">
        <v>#N/A</v>
      </c>
      <c r="D10" s="272" t="e">
        <v>#N/A</v>
      </c>
      <c r="E10" s="280" t="e">
        <v>#N/A</v>
      </c>
      <c r="F10" s="272">
        <v>1.07331522734935</v>
      </c>
      <c r="G10" s="272">
        <v>0</v>
      </c>
      <c r="H10" s="280">
        <v>2.0811503053765401</v>
      </c>
      <c r="I10" s="272" t="e">
        <v>#N/A</v>
      </c>
      <c r="J10" s="272" t="e">
        <v>#N/A</v>
      </c>
      <c r="K10" s="272" t="e">
        <v>#N/A</v>
      </c>
      <c r="L10" s="277">
        <v>1.9211136849999999</v>
      </c>
      <c r="M10" s="272">
        <v>2.048850732</v>
      </c>
      <c r="N10" s="280">
        <v>0</v>
      </c>
    </row>
    <row r="11" spans="1:14" x14ac:dyDescent="0.2">
      <c r="A11" s="411" t="s">
        <v>169</v>
      </c>
      <c r="B11" s="16" t="s">
        <v>562</v>
      </c>
      <c r="C11" s="22" t="e">
        <v>#N/A</v>
      </c>
      <c r="D11" s="22" t="e">
        <v>#N/A</v>
      </c>
      <c r="E11" s="29" t="e">
        <v>#N/A</v>
      </c>
      <c r="F11" s="22" t="e">
        <v>#N/A</v>
      </c>
      <c r="G11" s="22" t="e">
        <v>#N/A</v>
      </c>
      <c r="H11" s="29" t="e">
        <v>#N/A</v>
      </c>
      <c r="I11" s="22" t="e">
        <v>#N/A</v>
      </c>
      <c r="J11" s="22" t="e">
        <v>#N/A</v>
      </c>
      <c r="K11" s="22" t="e">
        <v>#N/A</v>
      </c>
      <c r="L11" s="366" t="e">
        <v>#N/A</v>
      </c>
      <c r="M11" s="22" t="e">
        <v>#N/A</v>
      </c>
      <c r="N11" s="29" t="e">
        <v>#N/A</v>
      </c>
    </row>
    <row r="12" spans="1:14" x14ac:dyDescent="0.2">
      <c r="A12" s="411" t="s">
        <v>172</v>
      </c>
      <c r="B12" s="16" t="s">
        <v>562</v>
      </c>
      <c r="C12" s="22" t="e">
        <v>#N/A</v>
      </c>
      <c r="D12" s="22" t="e">
        <v>#N/A</v>
      </c>
      <c r="E12" s="29" t="e">
        <v>#N/A</v>
      </c>
      <c r="F12" s="22" t="e">
        <v>#N/A</v>
      </c>
      <c r="G12" s="22" t="e">
        <v>#N/A</v>
      </c>
      <c r="H12" s="29" t="e">
        <v>#N/A</v>
      </c>
      <c r="I12" s="22" t="e">
        <v>#N/A</v>
      </c>
      <c r="J12" s="22" t="e">
        <v>#N/A</v>
      </c>
      <c r="K12" s="22" t="e">
        <v>#N/A</v>
      </c>
      <c r="L12" s="366" t="e">
        <v>#N/A</v>
      </c>
      <c r="M12" s="22" t="e">
        <v>#N/A</v>
      </c>
      <c r="N12" s="29" t="e">
        <v>#N/A</v>
      </c>
    </row>
    <row r="13" spans="1:14" ht="17" x14ac:dyDescent="0.2">
      <c r="A13" s="293" t="s">
        <v>639</v>
      </c>
      <c r="B13" s="391" t="s">
        <v>670</v>
      </c>
      <c r="C13" s="272" t="e">
        <v>#N/A</v>
      </c>
      <c r="D13" s="272" t="e">
        <v>#N/A</v>
      </c>
      <c r="E13" s="280" t="e">
        <v>#N/A</v>
      </c>
      <c r="F13" s="272" t="e">
        <v>#N/A</v>
      </c>
      <c r="G13" s="272" t="e">
        <v>#N/A</v>
      </c>
      <c r="H13" s="280" t="e">
        <v>#N/A</v>
      </c>
      <c r="I13" s="272" t="e">
        <v>#N/A</v>
      </c>
      <c r="J13" s="272" t="e">
        <v>#N/A</v>
      </c>
      <c r="K13" s="272" t="e">
        <v>#N/A</v>
      </c>
      <c r="L13" s="277">
        <v>2.2898391380000001</v>
      </c>
      <c r="M13" s="272">
        <v>2.3121002430000002</v>
      </c>
      <c r="N13" s="280">
        <v>0</v>
      </c>
    </row>
    <row r="14" spans="1:14" ht="17" x14ac:dyDescent="0.2">
      <c r="A14" s="293" t="s">
        <v>172</v>
      </c>
      <c r="B14" s="391" t="s">
        <v>670</v>
      </c>
      <c r="C14" s="272" t="e">
        <v>#N/A</v>
      </c>
      <c r="D14" s="272" t="e">
        <v>#N/A</v>
      </c>
      <c r="E14" s="280" t="e">
        <v>#N/A</v>
      </c>
      <c r="F14" s="272" t="e">
        <v>#N/A</v>
      </c>
      <c r="G14" s="272" t="e">
        <v>#N/A</v>
      </c>
      <c r="H14" s="280" t="e">
        <v>#N/A</v>
      </c>
      <c r="I14" s="272" t="e">
        <v>#N/A</v>
      </c>
      <c r="J14" s="272" t="e">
        <v>#N/A</v>
      </c>
      <c r="K14" s="272" t="e">
        <v>#N/A</v>
      </c>
      <c r="L14" s="277" t="e">
        <v>#N/A</v>
      </c>
      <c r="M14" s="272" t="e">
        <v>#N/A</v>
      </c>
      <c r="N14" s="280" t="e">
        <v>#N/A</v>
      </c>
    </row>
    <row r="15" spans="1:14" ht="17" x14ac:dyDescent="0.2">
      <c r="A15" s="407" t="s">
        <v>646</v>
      </c>
      <c r="B15" s="391" t="s">
        <v>676</v>
      </c>
      <c r="C15" s="272">
        <v>0</v>
      </c>
      <c r="D15" s="272">
        <v>-5.2968054999999996</v>
      </c>
      <c r="E15" s="280">
        <v>0</v>
      </c>
      <c r="F15" s="272">
        <v>5.5659671927369399</v>
      </c>
      <c r="G15" s="272">
        <v>-4.8026251990000004</v>
      </c>
      <c r="H15" s="280">
        <v>0</v>
      </c>
      <c r="I15" s="272" t="e">
        <v>#N/A</v>
      </c>
      <c r="J15" s="272" t="e">
        <v>#N/A</v>
      </c>
      <c r="K15" s="272" t="e">
        <v>#N/A</v>
      </c>
      <c r="L15" s="277">
        <v>-3.736535258</v>
      </c>
      <c r="M15" s="272">
        <v>-5.8948066189999997</v>
      </c>
      <c r="N15" s="280">
        <v>0</v>
      </c>
    </row>
    <row r="16" spans="1:14" ht="17" x14ac:dyDescent="0.2">
      <c r="A16" s="293" t="s">
        <v>652</v>
      </c>
      <c r="B16" s="391" t="s">
        <v>676</v>
      </c>
      <c r="C16" s="272">
        <v>0</v>
      </c>
      <c r="D16" s="272">
        <v>4.9665371</v>
      </c>
      <c r="E16" s="280">
        <v>0</v>
      </c>
      <c r="F16" s="272">
        <v>-8.5453558695740099</v>
      </c>
      <c r="G16" s="272">
        <v>3.0630972230000002</v>
      </c>
      <c r="H16" s="280">
        <v>-5.4822586466832099</v>
      </c>
      <c r="I16" s="272" t="e">
        <v>#N/A</v>
      </c>
      <c r="J16" s="272" t="e">
        <v>#N/A</v>
      </c>
      <c r="K16" s="272" t="e">
        <v>#N/A</v>
      </c>
      <c r="L16" s="277" t="e">
        <v>#N/A</v>
      </c>
      <c r="M16" s="272" t="e">
        <v>#N/A</v>
      </c>
      <c r="N16" s="280" t="e">
        <v>#N/A</v>
      </c>
    </row>
    <row r="17" spans="1:14" ht="17" x14ac:dyDescent="0.2">
      <c r="A17" s="293" t="s">
        <v>655</v>
      </c>
      <c r="B17" s="391" t="s">
        <v>676</v>
      </c>
      <c r="C17" s="272" t="e">
        <v>#N/A</v>
      </c>
      <c r="D17" s="272" t="e">
        <v>#N/A</v>
      </c>
      <c r="E17" s="280" t="e">
        <v>#N/A</v>
      </c>
      <c r="F17" s="272" t="e">
        <v>#N/A</v>
      </c>
      <c r="G17" s="272" t="e">
        <v>#N/A</v>
      </c>
      <c r="H17" s="280" t="e">
        <v>#N/A</v>
      </c>
      <c r="I17" s="272" t="e">
        <v>#N/A</v>
      </c>
      <c r="J17" s="272" t="e">
        <v>#N/A</v>
      </c>
      <c r="K17" s="272" t="e">
        <v>#N/A</v>
      </c>
      <c r="L17" s="277" t="e">
        <v>#N/A</v>
      </c>
      <c r="M17" s="272" t="e">
        <v>#N/A</v>
      </c>
      <c r="N17" s="280" t="e">
        <v>#N/A</v>
      </c>
    </row>
    <row r="18" spans="1:14" ht="17" x14ac:dyDescent="0.2">
      <c r="A18" s="407" t="s">
        <v>666</v>
      </c>
      <c r="B18" s="391" t="s">
        <v>691</v>
      </c>
      <c r="C18" s="272">
        <v>-2.1341958000000001</v>
      </c>
      <c r="D18" s="272">
        <v>0</v>
      </c>
      <c r="E18" s="280">
        <v>0</v>
      </c>
      <c r="F18" s="272">
        <v>0</v>
      </c>
      <c r="G18" s="272">
        <v>0</v>
      </c>
      <c r="H18" s="280">
        <v>-1.54885215991558</v>
      </c>
      <c r="I18" s="272" t="e">
        <v>#N/A</v>
      </c>
      <c r="J18" s="272" t="e">
        <v>#N/A</v>
      </c>
      <c r="K18" s="272" t="e">
        <v>#N/A</v>
      </c>
      <c r="L18" s="277">
        <v>-2.9806893149999998</v>
      </c>
      <c r="M18" s="272">
        <v>-2.5753828190000001</v>
      </c>
      <c r="N18" s="280">
        <v>0</v>
      </c>
    </row>
    <row r="19" spans="1:14" x14ac:dyDescent="0.2">
      <c r="A19" s="407" t="s">
        <v>645</v>
      </c>
      <c r="B19" s="293" t="s">
        <v>675</v>
      </c>
      <c r="C19" s="272">
        <v>0</v>
      </c>
      <c r="D19" s="272">
        <v>-5.2285342000000004</v>
      </c>
      <c r="E19" s="280">
        <v>0</v>
      </c>
      <c r="F19" s="272">
        <v>6.9664441710567599</v>
      </c>
      <c r="G19" s="272">
        <v>-6.7692820769999997</v>
      </c>
      <c r="H19" s="280">
        <v>0</v>
      </c>
      <c r="I19" s="272" t="e">
        <v>#N/A</v>
      </c>
      <c r="J19" s="272" t="e">
        <v>#N/A</v>
      </c>
      <c r="K19" s="272" t="e">
        <v>#N/A</v>
      </c>
      <c r="L19" s="277">
        <v>-4.0863534570000004</v>
      </c>
      <c r="M19" s="272">
        <v>-5.0788004730000003</v>
      </c>
      <c r="N19" s="280">
        <v>0</v>
      </c>
    </row>
    <row r="20" spans="1:14" ht="17" x14ac:dyDescent="0.2">
      <c r="A20" s="293" t="s">
        <v>653</v>
      </c>
      <c r="B20" s="391" t="s">
        <v>675</v>
      </c>
      <c r="C20" s="272">
        <v>0</v>
      </c>
      <c r="D20" s="272">
        <v>8.5523395000000004</v>
      </c>
      <c r="E20" s="280">
        <v>0</v>
      </c>
      <c r="F20" s="272">
        <v>0</v>
      </c>
      <c r="G20" s="272">
        <v>-5.2060983729999997</v>
      </c>
      <c r="H20" s="280">
        <v>-6.3138022934746001</v>
      </c>
      <c r="I20" s="272">
        <v>-5.0272592710000001</v>
      </c>
      <c r="J20" s="272">
        <v>0</v>
      </c>
      <c r="K20" s="272">
        <v>-5.3996601999999996</v>
      </c>
      <c r="L20" s="277">
        <v>0</v>
      </c>
      <c r="M20" s="272">
        <v>-4.2296088770000004</v>
      </c>
      <c r="N20" s="280">
        <v>5.0837458030000002</v>
      </c>
    </row>
    <row r="21" spans="1:14" ht="17" x14ac:dyDescent="0.2">
      <c r="A21" s="293" t="s">
        <v>643</v>
      </c>
      <c r="B21" s="391" t="s">
        <v>696</v>
      </c>
      <c r="C21" s="272">
        <v>-2.7680351999999999</v>
      </c>
      <c r="D21" s="272">
        <v>-4.1248443999999997</v>
      </c>
      <c r="E21" s="280">
        <v>0</v>
      </c>
      <c r="F21" s="272">
        <v>1.91652342493369</v>
      </c>
      <c r="G21" s="272">
        <v>0</v>
      </c>
      <c r="H21" s="280">
        <v>3.6768632520217301</v>
      </c>
      <c r="I21" s="272" t="e">
        <v>#N/A</v>
      </c>
      <c r="J21" s="272" t="e">
        <v>#N/A</v>
      </c>
      <c r="K21" s="272" t="e">
        <v>#N/A</v>
      </c>
      <c r="L21" s="277" t="e">
        <v>#N/A</v>
      </c>
      <c r="M21" s="272" t="e">
        <v>#N/A</v>
      </c>
      <c r="N21" s="280" t="e">
        <v>#N/A</v>
      </c>
    </row>
    <row r="22" spans="1:14" ht="17" x14ac:dyDescent="0.2">
      <c r="A22" s="293" t="s">
        <v>650</v>
      </c>
      <c r="B22" s="391" t="s">
        <v>685</v>
      </c>
      <c r="C22" s="272" t="e">
        <v>#N/A</v>
      </c>
      <c r="D22" s="272" t="e">
        <v>#N/A</v>
      </c>
      <c r="E22" s="280" t="e">
        <v>#N/A</v>
      </c>
      <c r="F22" s="272" t="e">
        <v>#N/A</v>
      </c>
      <c r="G22" s="272" t="e">
        <v>#N/A</v>
      </c>
      <c r="H22" s="280" t="e">
        <v>#N/A</v>
      </c>
      <c r="I22" s="272" t="e">
        <v>#N/A</v>
      </c>
      <c r="J22" s="272" t="e">
        <v>#N/A</v>
      </c>
      <c r="K22" s="272" t="e">
        <v>#N/A</v>
      </c>
      <c r="L22" s="277" t="e">
        <v>#N/A</v>
      </c>
      <c r="M22" s="272" t="e">
        <v>#N/A</v>
      </c>
      <c r="N22" s="280" t="e">
        <v>#N/A</v>
      </c>
    </row>
    <row r="23" spans="1:14" ht="34" x14ac:dyDescent="0.2">
      <c r="A23" s="293" t="s">
        <v>663</v>
      </c>
      <c r="B23" s="391" t="s">
        <v>687</v>
      </c>
      <c r="C23" s="272" t="e">
        <v>#N/A</v>
      </c>
      <c r="D23" s="272" t="e">
        <v>#N/A</v>
      </c>
      <c r="E23" s="280" t="e">
        <v>#N/A</v>
      </c>
      <c r="F23" s="272" t="e">
        <v>#N/A</v>
      </c>
      <c r="G23" s="272" t="e">
        <v>#N/A</v>
      </c>
      <c r="H23" s="280" t="e">
        <v>#N/A</v>
      </c>
      <c r="I23" s="272" t="e">
        <v>#N/A</v>
      </c>
      <c r="J23" s="272" t="e">
        <v>#N/A</v>
      </c>
      <c r="K23" s="272" t="e">
        <v>#N/A</v>
      </c>
      <c r="L23" s="277" t="e">
        <v>#N/A</v>
      </c>
      <c r="M23" s="272" t="e">
        <v>#N/A</v>
      </c>
      <c r="N23" s="280" t="e">
        <v>#N/A</v>
      </c>
    </row>
    <row r="24" spans="1:14" ht="17" x14ac:dyDescent="0.2">
      <c r="A24" s="293" t="s">
        <v>649</v>
      </c>
      <c r="B24" s="391" t="s">
        <v>679</v>
      </c>
      <c r="C24" s="272">
        <v>0</v>
      </c>
      <c r="D24" s="272">
        <v>-3.4779121000000002</v>
      </c>
      <c r="E24" s="280">
        <v>0</v>
      </c>
      <c r="F24" s="272">
        <v>1.9583147361097499</v>
      </c>
      <c r="G24" s="272">
        <v>2.113078534</v>
      </c>
      <c r="H24" s="280">
        <v>4.0713932699653901</v>
      </c>
      <c r="I24" s="272">
        <v>2.6090562350000002</v>
      </c>
      <c r="J24" s="272">
        <v>0</v>
      </c>
      <c r="K24" s="272">
        <v>2.66524048</v>
      </c>
      <c r="L24" s="277" t="e">
        <v>#N/A</v>
      </c>
      <c r="M24" s="272" t="e">
        <v>#N/A</v>
      </c>
      <c r="N24" s="280" t="e">
        <v>#N/A</v>
      </c>
    </row>
    <row r="25" spans="1:14" ht="17" x14ac:dyDescent="0.2">
      <c r="A25" s="293" t="s">
        <v>654</v>
      </c>
      <c r="B25" s="391" t="s">
        <v>681</v>
      </c>
      <c r="C25" s="272" t="e">
        <v>#N/A</v>
      </c>
      <c r="D25" s="272" t="e">
        <v>#N/A</v>
      </c>
      <c r="E25" s="280" t="e">
        <v>#N/A</v>
      </c>
      <c r="F25" s="272" t="e">
        <v>#N/A</v>
      </c>
      <c r="G25" s="272" t="e">
        <v>#N/A</v>
      </c>
      <c r="H25" s="280" t="e">
        <v>#N/A</v>
      </c>
      <c r="I25" s="272" t="e">
        <v>#N/A</v>
      </c>
      <c r="J25" s="272" t="e">
        <v>#N/A</v>
      </c>
      <c r="K25" s="272" t="e">
        <v>#N/A</v>
      </c>
      <c r="L25" s="277" t="e">
        <v>#N/A</v>
      </c>
      <c r="M25" s="272" t="e">
        <v>#N/A</v>
      </c>
      <c r="N25" s="280" t="e">
        <v>#N/A</v>
      </c>
    </row>
    <row r="26" spans="1:14" ht="17" x14ac:dyDescent="0.2">
      <c r="A26" s="293" t="s">
        <v>169</v>
      </c>
      <c r="B26" s="397" t="s">
        <v>681</v>
      </c>
      <c r="C26" s="272" t="e">
        <v>#N/A</v>
      </c>
      <c r="D26" s="272" t="e">
        <v>#N/A</v>
      </c>
      <c r="E26" s="280" t="e">
        <v>#N/A</v>
      </c>
      <c r="F26" s="272" t="e">
        <v>#N/A</v>
      </c>
      <c r="G26" s="272" t="e">
        <v>#N/A</v>
      </c>
      <c r="H26" s="280" t="e">
        <v>#N/A</v>
      </c>
      <c r="I26" s="272" t="e">
        <v>#N/A</v>
      </c>
      <c r="J26" s="272" t="e">
        <v>#N/A</v>
      </c>
      <c r="K26" s="272" t="e">
        <v>#N/A</v>
      </c>
      <c r="L26" s="277" t="e">
        <v>#N/A</v>
      </c>
      <c r="M26" s="272" t="e">
        <v>#N/A</v>
      </c>
      <c r="N26" s="280" t="e">
        <v>#N/A</v>
      </c>
    </row>
    <row r="27" spans="1:14" x14ac:dyDescent="0.2">
      <c r="A27" s="293" t="s">
        <v>651</v>
      </c>
      <c r="B27" s="293" t="s">
        <v>680</v>
      </c>
      <c r="C27" s="272">
        <v>-2.2288934</v>
      </c>
      <c r="D27" s="272">
        <v>0</v>
      </c>
      <c r="E27" s="280">
        <v>-1.9547396880000001</v>
      </c>
      <c r="F27" s="272">
        <v>-4.1186531097592001</v>
      </c>
      <c r="G27" s="272">
        <v>0</v>
      </c>
      <c r="H27" s="280">
        <v>-3.7084098654085298</v>
      </c>
      <c r="I27" s="272" t="e">
        <v>#N/A</v>
      </c>
      <c r="J27" s="272" t="e">
        <v>#N/A</v>
      </c>
      <c r="K27" s="272" t="e">
        <v>#N/A</v>
      </c>
      <c r="L27" s="277">
        <v>-1.8504766020000001</v>
      </c>
      <c r="M27" s="272">
        <v>0</v>
      </c>
      <c r="N27" s="280">
        <v>-1.9865661720000001</v>
      </c>
    </row>
    <row r="28" spans="1:14" x14ac:dyDescent="0.2">
      <c r="A28" s="8" t="s">
        <v>127</v>
      </c>
      <c r="B28" s="16" t="s">
        <v>538</v>
      </c>
      <c r="C28" s="22" t="e">
        <v>#N/A</v>
      </c>
      <c r="D28" s="22" t="e">
        <v>#N/A</v>
      </c>
      <c r="E28" s="29" t="e">
        <v>#N/A</v>
      </c>
      <c r="F28" s="22" t="e">
        <v>#N/A</v>
      </c>
      <c r="G28" s="22" t="e">
        <v>#N/A</v>
      </c>
      <c r="H28" s="29" t="e">
        <v>#N/A</v>
      </c>
      <c r="I28" s="22" t="e">
        <v>#N/A</v>
      </c>
      <c r="J28" s="22" t="e">
        <v>#N/A</v>
      </c>
      <c r="K28" s="22" t="e">
        <v>#N/A</v>
      </c>
      <c r="L28" s="366" t="e">
        <v>#N/A</v>
      </c>
      <c r="M28" s="22" t="e">
        <v>#N/A</v>
      </c>
      <c r="N28" s="29" t="e">
        <v>#N/A</v>
      </c>
    </row>
    <row r="29" spans="1:14" ht="17" x14ac:dyDescent="0.2">
      <c r="A29" s="293" t="s">
        <v>648</v>
      </c>
      <c r="B29" s="391" t="s">
        <v>678</v>
      </c>
      <c r="C29" s="272" t="e">
        <v>#N/A</v>
      </c>
      <c r="D29" s="272" t="e">
        <v>#N/A</v>
      </c>
      <c r="E29" s="280" t="e">
        <v>#N/A</v>
      </c>
      <c r="F29" s="272" t="e">
        <v>#N/A</v>
      </c>
      <c r="G29" s="272" t="e">
        <v>#N/A</v>
      </c>
      <c r="H29" s="280" t="e">
        <v>#N/A</v>
      </c>
      <c r="I29" s="272" t="e">
        <v>#N/A</v>
      </c>
      <c r="J29" s="272" t="e">
        <v>#N/A</v>
      </c>
      <c r="K29" s="272" t="e">
        <v>#N/A</v>
      </c>
      <c r="L29" s="277" t="e">
        <v>#N/A</v>
      </c>
      <c r="M29" s="272" t="e">
        <v>#N/A</v>
      </c>
      <c r="N29" s="280" t="e">
        <v>#N/A</v>
      </c>
    </row>
    <row r="30" spans="1:14" x14ac:dyDescent="0.2">
      <c r="A30" s="411" t="s">
        <v>163</v>
      </c>
      <c r="B30" s="16" t="s">
        <v>560</v>
      </c>
      <c r="C30" s="123">
        <v>0</v>
      </c>
      <c r="D30" s="326">
        <v>2.0463448999999998</v>
      </c>
      <c r="E30" s="44">
        <v>0</v>
      </c>
      <c r="F30" s="22" t="e">
        <v>#N/A</v>
      </c>
      <c r="G30" s="22" t="e">
        <v>#N/A</v>
      </c>
      <c r="H30" s="29" t="e">
        <v>#N/A</v>
      </c>
      <c r="I30" s="22" t="e">
        <v>#N/A</v>
      </c>
      <c r="J30" s="22" t="e">
        <v>#N/A</v>
      </c>
      <c r="K30" s="22" t="e">
        <v>#N/A</v>
      </c>
      <c r="L30" s="367">
        <v>1.68468525</v>
      </c>
      <c r="M30" s="123">
        <v>0</v>
      </c>
      <c r="N30" s="360">
        <v>1.55791514</v>
      </c>
    </row>
    <row r="31" spans="1:14" ht="17" x14ac:dyDescent="0.2">
      <c r="A31" s="293" t="s">
        <v>644</v>
      </c>
      <c r="B31" s="391" t="s">
        <v>674</v>
      </c>
      <c r="C31" s="272" t="e">
        <v>#N/A</v>
      </c>
      <c r="D31" s="272" t="e">
        <v>#N/A</v>
      </c>
      <c r="E31" s="280" t="e">
        <v>#N/A</v>
      </c>
      <c r="F31" s="272" t="e">
        <v>#N/A</v>
      </c>
      <c r="G31" s="272" t="e">
        <v>#N/A</v>
      </c>
      <c r="H31" s="280" t="e">
        <v>#N/A</v>
      </c>
      <c r="I31" s="272" t="e">
        <v>#N/A</v>
      </c>
      <c r="J31" s="272" t="e">
        <v>#N/A</v>
      </c>
      <c r="K31" s="272" t="e">
        <v>#N/A</v>
      </c>
      <c r="L31" s="277" t="e">
        <v>#N/A</v>
      </c>
      <c r="M31" s="272" t="e">
        <v>#N/A</v>
      </c>
      <c r="N31" s="280" t="e">
        <v>#N/A</v>
      </c>
    </row>
    <row r="32" spans="1:14" x14ac:dyDescent="0.2">
      <c r="A32" s="411" t="s">
        <v>170</v>
      </c>
      <c r="B32" s="16" t="s">
        <v>563</v>
      </c>
      <c r="C32" s="123">
        <v>0</v>
      </c>
      <c r="D32" s="43">
        <v>4.9847877</v>
      </c>
      <c r="E32" s="44">
        <v>0</v>
      </c>
      <c r="F32" s="236">
        <v>-2.5060334000000002</v>
      </c>
      <c r="G32" s="328">
        <v>-2.6317097999999999</v>
      </c>
      <c r="H32" s="307">
        <v>-5.1377430999999998</v>
      </c>
      <c r="I32" s="123">
        <v>0</v>
      </c>
      <c r="J32" s="35">
        <v>-3.1671003999999998</v>
      </c>
      <c r="K32" s="363">
        <v>-2.9598230999999999</v>
      </c>
      <c r="L32" s="366" t="e">
        <v>#N/A</v>
      </c>
      <c r="M32" s="22" t="e">
        <v>#N/A</v>
      </c>
      <c r="N32" s="29" t="e">
        <v>#N/A</v>
      </c>
    </row>
    <row r="33" spans="1:14" x14ac:dyDescent="0.2">
      <c r="A33" s="8" t="s">
        <v>149</v>
      </c>
      <c r="B33" s="16" t="s">
        <v>553</v>
      </c>
      <c r="C33" s="22" t="e">
        <v>#N/A</v>
      </c>
      <c r="D33" s="22" t="e">
        <v>#N/A</v>
      </c>
      <c r="E33" s="29" t="e">
        <v>#N/A</v>
      </c>
      <c r="F33" s="22" t="e">
        <v>#N/A</v>
      </c>
      <c r="G33" s="22" t="e">
        <v>#N/A</v>
      </c>
      <c r="H33" s="29" t="e">
        <v>#N/A</v>
      </c>
      <c r="I33" s="123">
        <v>0</v>
      </c>
      <c r="J33" s="106">
        <v>2.6739620799999999</v>
      </c>
      <c r="K33" s="123">
        <v>0</v>
      </c>
      <c r="L33" s="366" t="e">
        <v>#N/A</v>
      </c>
      <c r="M33" s="22" t="e">
        <v>#N/A</v>
      </c>
      <c r="N33" s="29" t="e">
        <v>#N/A</v>
      </c>
    </row>
    <row r="34" spans="1:14" x14ac:dyDescent="0.2">
      <c r="A34" s="8" t="s">
        <v>151</v>
      </c>
      <c r="B34" s="16" t="s">
        <v>555</v>
      </c>
      <c r="C34" s="22" t="e">
        <v>#N/A</v>
      </c>
      <c r="D34" s="22" t="e">
        <v>#N/A</v>
      </c>
      <c r="E34" s="29" t="e">
        <v>#N/A</v>
      </c>
      <c r="F34" s="22" t="e">
        <v>#N/A</v>
      </c>
      <c r="G34" s="22" t="e">
        <v>#N/A</v>
      </c>
      <c r="H34" s="29" t="e">
        <v>#N/A</v>
      </c>
      <c r="I34" s="22" t="e">
        <v>#N/A</v>
      </c>
      <c r="J34" s="22" t="e">
        <v>#N/A</v>
      </c>
      <c r="K34" s="22" t="e">
        <v>#N/A</v>
      </c>
      <c r="L34" s="366" t="e">
        <v>#N/A</v>
      </c>
      <c r="M34" s="22" t="e">
        <v>#N/A</v>
      </c>
      <c r="N34" s="29" t="e">
        <v>#N/A</v>
      </c>
    </row>
    <row r="35" spans="1:14" x14ac:dyDescent="0.2">
      <c r="A35" s="8" t="s">
        <v>145</v>
      </c>
      <c r="B35" s="16" t="s">
        <v>550</v>
      </c>
      <c r="C35" s="22" t="e">
        <v>#N/A</v>
      </c>
      <c r="D35" s="22" t="e">
        <v>#N/A</v>
      </c>
      <c r="E35" s="29" t="e">
        <v>#N/A</v>
      </c>
      <c r="F35" s="22" t="e">
        <v>#N/A</v>
      </c>
      <c r="G35" s="22" t="e">
        <v>#N/A</v>
      </c>
      <c r="H35" s="29" t="e">
        <v>#N/A</v>
      </c>
      <c r="I35" s="22" t="e">
        <v>#N/A</v>
      </c>
      <c r="J35" s="22" t="e">
        <v>#N/A</v>
      </c>
      <c r="K35" s="22" t="e">
        <v>#N/A</v>
      </c>
      <c r="L35" s="366" t="e">
        <v>#N/A</v>
      </c>
      <c r="M35" s="22" t="e">
        <v>#N/A</v>
      </c>
      <c r="N35" s="29" t="e">
        <v>#N/A</v>
      </c>
    </row>
    <row r="36" spans="1:14" x14ac:dyDescent="0.2">
      <c r="A36" s="411" t="s">
        <v>171</v>
      </c>
      <c r="B36" s="16" t="s">
        <v>564</v>
      </c>
      <c r="C36" s="22" t="e">
        <v>#N/A</v>
      </c>
      <c r="D36" s="22" t="e">
        <v>#N/A</v>
      </c>
      <c r="E36" s="29" t="e">
        <v>#N/A</v>
      </c>
      <c r="F36" s="22" t="e">
        <v>#N/A</v>
      </c>
      <c r="G36" s="22" t="e">
        <v>#N/A</v>
      </c>
      <c r="H36" s="29" t="e">
        <v>#N/A</v>
      </c>
      <c r="I36" s="22" t="e">
        <v>#N/A</v>
      </c>
      <c r="J36" s="22" t="e">
        <v>#N/A</v>
      </c>
      <c r="K36" s="22" t="e">
        <v>#N/A</v>
      </c>
      <c r="L36" s="366" t="e">
        <v>#N/A</v>
      </c>
      <c r="M36" s="22" t="e">
        <v>#N/A</v>
      </c>
      <c r="N36" s="29" t="e">
        <v>#N/A</v>
      </c>
    </row>
    <row r="37" spans="1:14" x14ac:dyDescent="0.2">
      <c r="A37" s="8" t="s">
        <v>139</v>
      </c>
      <c r="B37" s="16" t="s">
        <v>546</v>
      </c>
      <c r="C37" s="123">
        <v>0</v>
      </c>
      <c r="D37" s="309">
        <v>4.9540981500000001</v>
      </c>
      <c r="E37" s="44">
        <v>0</v>
      </c>
      <c r="F37" s="310">
        <v>-5.6455523999999997</v>
      </c>
      <c r="G37" s="123">
        <v>0</v>
      </c>
      <c r="H37" s="44">
        <v>0</v>
      </c>
      <c r="I37" s="22" t="e">
        <v>#N/A</v>
      </c>
      <c r="J37" s="22" t="e">
        <v>#N/A</v>
      </c>
      <c r="K37" s="22" t="e">
        <v>#N/A</v>
      </c>
      <c r="L37" s="367">
        <v>0</v>
      </c>
      <c r="M37" s="104">
        <v>4.4026110899999997</v>
      </c>
      <c r="N37" s="44">
        <v>0</v>
      </c>
    </row>
    <row r="38" spans="1:14" x14ac:dyDescent="0.2">
      <c r="A38" s="8" t="s">
        <v>140</v>
      </c>
      <c r="B38" s="16" t="s">
        <v>547</v>
      </c>
      <c r="C38" s="22" t="e">
        <v>#N/A</v>
      </c>
      <c r="D38" s="22" t="e">
        <v>#N/A</v>
      </c>
      <c r="E38" s="29" t="e">
        <v>#N/A</v>
      </c>
      <c r="F38" s="22" t="e">
        <v>#N/A</v>
      </c>
      <c r="G38" s="22" t="e">
        <v>#N/A</v>
      </c>
      <c r="H38" s="29" t="e">
        <v>#N/A</v>
      </c>
      <c r="I38" s="22" t="e">
        <v>#N/A</v>
      </c>
      <c r="J38" s="22" t="e">
        <v>#N/A</v>
      </c>
      <c r="K38" s="22" t="e">
        <v>#N/A</v>
      </c>
      <c r="L38" s="366" t="e">
        <v>#N/A</v>
      </c>
      <c r="M38" s="22" t="e">
        <v>#N/A</v>
      </c>
      <c r="N38" s="29" t="e">
        <v>#N/A</v>
      </c>
    </row>
    <row r="39" spans="1:14" x14ac:dyDescent="0.2">
      <c r="A39" s="8" t="s">
        <v>158</v>
      </c>
      <c r="B39" s="16" t="s">
        <v>556</v>
      </c>
      <c r="C39" s="22" t="e">
        <v>#N/A</v>
      </c>
      <c r="D39" s="22" t="e">
        <v>#N/A</v>
      </c>
      <c r="E39" s="29" t="e">
        <v>#N/A</v>
      </c>
      <c r="F39" s="22" t="e">
        <v>#N/A</v>
      </c>
      <c r="G39" s="22" t="e">
        <v>#N/A</v>
      </c>
      <c r="H39" s="29" t="e">
        <v>#N/A</v>
      </c>
      <c r="I39" s="22" t="e">
        <v>#N/A</v>
      </c>
      <c r="J39" s="22" t="e">
        <v>#N/A</v>
      </c>
      <c r="K39" s="22" t="e">
        <v>#N/A</v>
      </c>
      <c r="L39" s="366" t="e">
        <v>#N/A</v>
      </c>
      <c r="M39" s="22" t="e">
        <v>#N/A</v>
      </c>
      <c r="N39" s="29" t="e">
        <v>#N/A</v>
      </c>
    </row>
    <row r="40" spans="1:14" x14ac:dyDescent="0.2">
      <c r="A40" s="8" t="s">
        <v>159</v>
      </c>
      <c r="B40" s="16" t="s">
        <v>557</v>
      </c>
      <c r="C40" s="22" t="e">
        <v>#N/A</v>
      </c>
      <c r="D40" s="22" t="e">
        <v>#N/A</v>
      </c>
      <c r="E40" s="29" t="e">
        <v>#N/A</v>
      </c>
      <c r="F40" s="22" t="e">
        <v>#N/A</v>
      </c>
      <c r="G40" s="22" t="e">
        <v>#N/A</v>
      </c>
      <c r="H40" s="29" t="e">
        <v>#N/A</v>
      </c>
      <c r="I40" s="22" t="e">
        <v>#N/A</v>
      </c>
      <c r="J40" s="22" t="e">
        <v>#N/A</v>
      </c>
      <c r="K40" s="22" t="e">
        <v>#N/A</v>
      </c>
      <c r="L40" s="366" t="e">
        <v>#N/A</v>
      </c>
      <c r="M40" s="22" t="e">
        <v>#N/A</v>
      </c>
      <c r="N40" s="29" t="e">
        <v>#N/A</v>
      </c>
    </row>
    <row r="41" spans="1:14" x14ac:dyDescent="0.2">
      <c r="A41" s="8" t="s">
        <v>150</v>
      </c>
      <c r="B41" s="16" t="s">
        <v>554</v>
      </c>
      <c r="C41" s="22" t="e">
        <v>#N/A</v>
      </c>
      <c r="D41" s="22" t="e">
        <v>#N/A</v>
      </c>
      <c r="E41" s="29" t="e">
        <v>#N/A</v>
      </c>
      <c r="F41" s="22" t="e">
        <v>#N/A</v>
      </c>
      <c r="G41" s="22" t="e">
        <v>#N/A</v>
      </c>
      <c r="H41" s="29" t="e">
        <v>#N/A</v>
      </c>
      <c r="I41" s="22" t="e">
        <v>#N/A</v>
      </c>
      <c r="J41" s="22" t="e">
        <v>#N/A</v>
      </c>
      <c r="K41" s="22" t="e">
        <v>#N/A</v>
      </c>
      <c r="L41" s="366" t="e">
        <v>#N/A</v>
      </c>
      <c r="M41" s="22" t="e">
        <v>#N/A</v>
      </c>
      <c r="N41" s="29" t="e">
        <v>#N/A</v>
      </c>
    </row>
    <row r="42" spans="1:14" x14ac:dyDescent="0.2">
      <c r="A42" s="411" t="s">
        <v>166</v>
      </c>
      <c r="B42" s="16" t="s">
        <v>559</v>
      </c>
      <c r="C42" s="22" t="e">
        <v>#N/A</v>
      </c>
      <c r="D42" s="22" t="e">
        <v>#N/A</v>
      </c>
      <c r="E42" s="29" t="e">
        <v>#N/A</v>
      </c>
      <c r="F42" s="22" t="e">
        <v>#N/A</v>
      </c>
      <c r="G42" s="22" t="e">
        <v>#N/A</v>
      </c>
      <c r="H42" s="29" t="e">
        <v>#N/A</v>
      </c>
      <c r="I42" s="22" t="e">
        <v>#N/A</v>
      </c>
      <c r="J42" s="22" t="e">
        <v>#N/A</v>
      </c>
      <c r="K42" s="22" t="e">
        <v>#N/A</v>
      </c>
      <c r="L42" s="366" t="e">
        <v>#N/A</v>
      </c>
      <c r="M42" s="22" t="e">
        <v>#N/A</v>
      </c>
      <c r="N42" s="29" t="e">
        <v>#N/A</v>
      </c>
    </row>
    <row r="43" spans="1:14" x14ac:dyDescent="0.2">
      <c r="A43" s="411" t="s">
        <v>167</v>
      </c>
      <c r="B43" s="16" t="s">
        <v>559</v>
      </c>
      <c r="C43" s="22" t="e">
        <v>#N/A</v>
      </c>
      <c r="D43" s="22" t="e">
        <v>#N/A</v>
      </c>
      <c r="E43" s="29" t="e">
        <v>#N/A</v>
      </c>
      <c r="F43" s="22" t="e">
        <v>#N/A</v>
      </c>
      <c r="G43" s="22" t="e">
        <v>#N/A</v>
      </c>
      <c r="H43" s="29" t="e">
        <v>#N/A</v>
      </c>
      <c r="I43" s="123">
        <v>0</v>
      </c>
      <c r="J43" s="123">
        <v>0</v>
      </c>
      <c r="K43" s="364">
        <v>-2.4214039999999999</v>
      </c>
      <c r="L43" s="366" t="e">
        <v>#N/A</v>
      </c>
      <c r="M43" s="22" t="e">
        <v>#N/A</v>
      </c>
      <c r="N43" s="29" t="e">
        <v>#N/A</v>
      </c>
    </row>
    <row r="44" spans="1:14" x14ac:dyDescent="0.2">
      <c r="A44" s="8" t="s">
        <v>133</v>
      </c>
      <c r="B44" s="16" t="s">
        <v>543</v>
      </c>
      <c r="C44" s="22" t="e">
        <v>#N/A</v>
      </c>
      <c r="D44" s="22" t="e">
        <v>#N/A</v>
      </c>
      <c r="E44" s="29" t="e">
        <v>#N/A</v>
      </c>
      <c r="F44" s="22" t="e">
        <v>#N/A</v>
      </c>
      <c r="G44" s="22" t="e">
        <v>#N/A</v>
      </c>
      <c r="H44" s="29" t="e">
        <v>#N/A</v>
      </c>
      <c r="I44" s="22" t="e">
        <v>#N/A</v>
      </c>
      <c r="J44" s="22" t="e">
        <v>#N/A</v>
      </c>
      <c r="K44" s="22" t="e">
        <v>#N/A</v>
      </c>
      <c r="L44" s="366" t="e">
        <v>#N/A</v>
      </c>
      <c r="M44" s="22" t="e">
        <v>#N/A</v>
      </c>
      <c r="N44" s="29" t="e">
        <v>#N/A</v>
      </c>
    </row>
    <row r="45" spans="1:14" ht="17" x14ac:dyDescent="0.2">
      <c r="A45" s="293" t="s">
        <v>669</v>
      </c>
      <c r="B45" s="391" t="s">
        <v>694</v>
      </c>
      <c r="C45" s="272" t="e">
        <v>#N/A</v>
      </c>
      <c r="D45" s="272" t="e">
        <v>#N/A</v>
      </c>
      <c r="E45" s="280" t="e">
        <v>#N/A</v>
      </c>
      <c r="F45" s="272">
        <v>2.0403332528232201</v>
      </c>
      <c r="G45" s="272">
        <v>0</v>
      </c>
      <c r="H45" s="280">
        <v>2.2004133368032801</v>
      </c>
      <c r="I45" s="272" t="e">
        <v>#N/A</v>
      </c>
      <c r="J45" s="272" t="e">
        <v>#N/A</v>
      </c>
      <c r="K45" s="272" t="e">
        <v>#N/A</v>
      </c>
      <c r="L45" s="277">
        <v>2.6218281060000002</v>
      </c>
      <c r="M45" s="272">
        <v>0</v>
      </c>
      <c r="N45" s="280">
        <v>3.2713424560000002</v>
      </c>
    </row>
    <row r="46" spans="1:14" ht="34" x14ac:dyDescent="0.2">
      <c r="A46" s="293" t="s">
        <v>661</v>
      </c>
      <c r="B46" s="391" t="s">
        <v>662</v>
      </c>
      <c r="C46" s="272" t="e">
        <v>#N/A</v>
      </c>
      <c r="D46" s="272" t="e">
        <v>#N/A</v>
      </c>
      <c r="E46" s="280" t="e">
        <v>#N/A</v>
      </c>
      <c r="F46" s="272" t="e">
        <v>#N/A</v>
      </c>
      <c r="G46" s="272" t="e">
        <v>#N/A</v>
      </c>
      <c r="H46" s="280" t="e">
        <v>#N/A</v>
      </c>
      <c r="I46" s="272" t="e">
        <v>#N/A</v>
      </c>
      <c r="J46" s="272" t="e">
        <v>#N/A</v>
      </c>
      <c r="K46" s="272" t="e">
        <v>#N/A</v>
      </c>
      <c r="L46" s="277" t="e">
        <v>#N/A</v>
      </c>
      <c r="M46" s="272" t="e">
        <v>#N/A</v>
      </c>
      <c r="N46" s="280" t="e">
        <v>#N/A</v>
      </c>
    </row>
    <row r="47" spans="1:14" x14ac:dyDescent="0.2">
      <c r="A47" s="411" t="s">
        <v>168</v>
      </c>
      <c r="B47" s="16" t="s">
        <v>561</v>
      </c>
      <c r="C47" s="327">
        <v>-2.4019620000000002</v>
      </c>
      <c r="D47" s="123">
        <v>0</v>
      </c>
      <c r="E47" s="44">
        <v>0</v>
      </c>
      <c r="F47" s="22" t="e">
        <v>#N/A</v>
      </c>
      <c r="G47" s="22" t="e">
        <v>#N/A</v>
      </c>
      <c r="H47" s="29" t="e">
        <v>#N/A</v>
      </c>
      <c r="I47" s="22" t="e">
        <v>#N/A</v>
      </c>
      <c r="J47" s="22" t="e">
        <v>#N/A</v>
      </c>
      <c r="K47" s="22" t="e">
        <v>#N/A</v>
      </c>
      <c r="L47" s="366" t="e">
        <v>#N/A</v>
      </c>
      <c r="M47" s="22" t="e">
        <v>#N/A</v>
      </c>
      <c r="N47" s="29" t="e">
        <v>#N/A</v>
      </c>
    </row>
    <row r="48" spans="1:14" x14ac:dyDescent="0.2">
      <c r="A48" s="8" t="s">
        <v>130</v>
      </c>
      <c r="B48" s="16" t="s">
        <v>541</v>
      </c>
      <c r="C48" s="22" t="e">
        <v>#N/A</v>
      </c>
      <c r="D48" s="22" t="e">
        <v>#N/A</v>
      </c>
      <c r="E48" s="29" t="e">
        <v>#N/A</v>
      </c>
      <c r="F48" s="22" t="e">
        <v>#N/A</v>
      </c>
      <c r="G48" s="22" t="e">
        <v>#N/A</v>
      </c>
      <c r="H48" s="29" t="e">
        <v>#N/A</v>
      </c>
      <c r="I48" s="123">
        <v>0</v>
      </c>
      <c r="J48" s="123">
        <v>0</v>
      </c>
      <c r="K48" s="258">
        <v>-4.6805691999999999</v>
      </c>
      <c r="L48" s="366" t="e">
        <v>#N/A</v>
      </c>
      <c r="M48" s="22" t="e">
        <v>#N/A</v>
      </c>
      <c r="N48" s="29" t="e">
        <v>#N/A</v>
      </c>
    </row>
    <row r="49" spans="1:14" x14ac:dyDescent="0.2">
      <c r="A49" s="8" t="s">
        <v>131</v>
      </c>
      <c r="B49" s="297" t="s">
        <v>541</v>
      </c>
      <c r="C49" s="413">
        <v>0</v>
      </c>
      <c r="D49" s="173">
        <v>2.9240025100000002</v>
      </c>
      <c r="E49" s="123">
        <v>0</v>
      </c>
      <c r="F49" s="366" t="e">
        <v>#N/A</v>
      </c>
      <c r="G49" s="22" t="e">
        <v>#N/A</v>
      </c>
      <c r="H49" s="22" t="e">
        <v>#N/A</v>
      </c>
      <c r="I49" s="413">
        <v>0</v>
      </c>
      <c r="J49" s="417">
        <v>-4.1570095</v>
      </c>
      <c r="K49" s="70">
        <v>-3.9248208999999998</v>
      </c>
      <c r="L49" s="367">
        <v>0</v>
      </c>
      <c r="M49" s="123">
        <v>0</v>
      </c>
      <c r="N49" s="308">
        <v>3.8649959800000002</v>
      </c>
    </row>
    <row r="50" spans="1:14" x14ac:dyDescent="0.2">
      <c r="A50" s="8" t="s">
        <v>135</v>
      </c>
      <c r="B50" s="297" t="s">
        <v>541</v>
      </c>
      <c r="C50" s="414">
        <v>6.0322592100000003</v>
      </c>
      <c r="D50" s="117">
        <v>9.4401591899999993</v>
      </c>
      <c r="E50" s="123">
        <v>0</v>
      </c>
      <c r="F50" s="413">
        <v>0</v>
      </c>
      <c r="G50" s="415">
        <v>-5.0823393000000001</v>
      </c>
      <c r="H50" s="51">
        <v>-9.0407727999999992</v>
      </c>
      <c r="I50" s="413">
        <v>0</v>
      </c>
      <c r="J50" s="418">
        <v>-5.2892016000000002</v>
      </c>
      <c r="K50" s="35">
        <v>-7.3031493999999997</v>
      </c>
      <c r="L50" s="366" t="e">
        <v>#N/A</v>
      </c>
      <c r="M50" s="22" t="e">
        <v>#N/A</v>
      </c>
      <c r="N50" s="29" t="e">
        <v>#N/A</v>
      </c>
    </row>
    <row r="51" spans="1:14" x14ac:dyDescent="0.2">
      <c r="A51" s="8" t="s">
        <v>143</v>
      </c>
      <c r="B51" s="297" t="s">
        <v>541</v>
      </c>
      <c r="C51" s="366" t="e">
        <v>#N/A</v>
      </c>
      <c r="D51" s="22" t="e">
        <v>#N/A</v>
      </c>
      <c r="E51" s="22" t="e">
        <v>#N/A</v>
      </c>
      <c r="F51" s="416">
        <v>2.92594303</v>
      </c>
      <c r="G51" s="123">
        <v>0</v>
      </c>
      <c r="H51" s="110">
        <v>2.0299760199999999</v>
      </c>
      <c r="I51" s="366" t="e">
        <v>#N/A</v>
      </c>
      <c r="J51" s="22" t="e">
        <v>#N/A</v>
      </c>
      <c r="K51" s="22" t="e">
        <v>#N/A</v>
      </c>
      <c r="L51" s="367">
        <v>3.2115808600000002</v>
      </c>
      <c r="M51" s="123">
        <v>0</v>
      </c>
      <c r="N51" s="269">
        <v>2.1117032</v>
      </c>
    </row>
    <row r="52" spans="1:14" x14ac:dyDescent="0.2">
      <c r="A52" s="8" t="s">
        <v>161</v>
      </c>
      <c r="B52" s="297" t="s">
        <v>541</v>
      </c>
      <c r="C52" s="366" t="e">
        <v>#N/A</v>
      </c>
      <c r="D52" s="22" t="e">
        <v>#N/A</v>
      </c>
      <c r="E52" s="22" t="e">
        <v>#N/A</v>
      </c>
      <c r="F52" s="366" t="e">
        <v>#N/A</v>
      </c>
      <c r="G52" s="22" t="e">
        <v>#N/A</v>
      </c>
      <c r="H52" s="22" t="e">
        <v>#N/A</v>
      </c>
      <c r="I52" s="366" t="e">
        <v>#N/A</v>
      </c>
      <c r="J52" s="22" t="e">
        <v>#N/A</v>
      </c>
      <c r="K52" s="22" t="e">
        <v>#N/A</v>
      </c>
      <c r="L52" s="366" t="e">
        <v>#N/A</v>
      </c>
      <c r="M52" s="22" t="e">
        <v>#N/A</v>
      </c>
      <c r="N52" s="29" t="e">
        <v>#N/A</v>
      </c>
    </row>
    <row r="53" spans="1:14" x14ac:dyDescent="0.2">
      <c r="A53" s="8" t="s">
        <v>132</v>
      </c>
      <c r="B53" s="16" t="s">
        <v>542</v>
      </c>
      <c r="C53" s="22" t="e">
        <v>#N/A</v>
      </c>
      <c r="D53" s="22" t="e">
        <v>#N/A</v>
      </c>
      <c r="E53" s="29" t="e">
        <v>#N/A</v>
      </c>
      <c r="F53" s="123">
        <v>0</v>
      </c>
      <c r="G53" s="149">
        <v>1.7970334299999999</v>
      </c>
      <c r="H53" s="301">
        <v>3.2169160799999998</v>
      </c>
      <c r="I53" s="123">
        <v>0</v>
      </c>
      <c r="J53" s="166">
        <v>-3.9626028999999998</v>
      </c>
      <c r="K53" s="123">
        <v>0</v>
      </c>
      <c r="L53" s="367">
        <v>1.9799800999999999</v>
      </c>
      <c r="M53" s="110">
        <v>2.3194473599999998</v>
      </c>
      <c r="N53" s="260">
        <v>4.2994274600000004</v>
      </c>
    </row>
    <row r="54" spans="1:14" x14ac:dyDescent="0.2">
      <c r="A54" s="8" t="s">
        <v>134</v>
      </c>
      <c r="B54" s="16" t="s">
        <v>542</v>
      </c>
      <c r="C54" s="302">
        <v>5.2638611700000002</v>
      </c>
      <c r="D54" s="303">
        <v>5.9542757100000001</v>
      </c>
      <c r="E54" s="44">
        <v>0</v>
      </c>
      <c r="F54" s="123">
        <v>0</v>
      </c>
      <c r="G54" s="304">
        <v>-5.3747036000000001</v>
      </c>
      <c r="H54" s="305">
        <v>-5.7244999999999999</v>
      </c>
      <c r="I54" s="123">
        <v>0</v>
      </c>
      <c r="J54" s="306">
        <v>-5.2504888000000003</v>
      </c>
      <c r="K54" s="398">
        <v>-5.4226839</v>
      </c>
      <c r="L54" s="22" t="e">
        <v>#N/A</v>
      </c>
      <c r="M54" s="22" t="e">
        <v>#N/A</v>
      </c>
      <c r="N54" s="29" t="e">
        <v>#N/A</v>
      </c>
    </row>
    <row r="55" spans="1:14" x14ac:dyDescent="0.2">
      <c r="A55" s="8" t="s">
        <v>162</v>
      </c>
      <c r="B55" s="16" t="s">
        <v>542</v>
      </c>
      <c r="C55" s="79">
        <v>-2.2485599000000001</v>
      </c>
      <c r="D55" s="123">
        <v>0</v>
      </c>
      <c r="E55" s="44">
        <v>0</v>
      </c>
      <c r="F55" s="22" t="e">
        <v>#N/A</v>
      </c>
      <c r="G55" s="22" t="e">
        <v>#N/A</v>
      </c>
      <c r="H55" s="29" t="e">
        <v>#N/A</v>
      </c>
      <c r="I55" s="123">
        <v>0</v>
      </c>
      <c r="J55" s="159">
        <v>-1.5836713</v>
      </c>
      <c r="K55" s="44">
        <v>0</v>
      </c>
      <c r="L55" s="22" t="e">
        <v>#N/A</v>
      </c>
      <c r="M55" s="22" t="e">
        <v>#N/A</v>
      </c>
      <c r="N55" s="29" t="e">
        <v>#N/A</v>
      </c>
    </row>
    <row r="56" spans="1:14" x14ac:dyDescent="0.2">
      <c r="A56" s="412" t="s">
        <v>163</v>
      </c>
      <c r="B56" s="16" t="s">
        <v>164</v>
      </c>
      <c r="C56" s="123">
        <v>0</v>
      </c>
      <c r="D56" s="323">
        <v>2.0463448999999998</v>
      </c>
      <c r="E56" s="44">
        <v>0</v>
      </c>
      <c r="F56" s="22" t="e">
        <v>#N/A</v>
      </c>
      <c r="G56" s="22" t="e">
        <v>#N/A</v>
      </c>
      <c r="H56" s="29" t="e">
        <v>#N/A</v>
      </c>
      <c r="I56" s="22" t="e">
        <v>#N/A</v>
      </c>
      <c r="J56" s="22" t="e">
        <v>#N/A</v>
      </c>
      <c r="K56" s="29" t="e">
        <v>#N/A</v>
      </c>
      <c r="L56" s="401">
        <v>1.68468525</v>
      </c>
      <c r="M56" s="123">
        <v>0</v>
      </c>
      <c r="N56" s="361">
        <v>1.55791514</v>
      </c>
    </row>
    <row r="57" spans="1:14" ht="17" x14ac:dyDescent="0.2">
      <c r="A57" s="293" t="s">
        <v>612</v>
      </c>
      <c r="B57" s="391" t="s">
        <v>689</v>
      </c>
      <c r="C57" s="272" t="e">
        <v>#N/A</v>
      </c>
      <c r="D57" s="272" t="e">
        <v>#N/A</v>
      </c>
      <c r="E57" s="280" t="e">
        <v>#N/A</v>
      </c>
      <c r="F57" s="272" t="e">
        <v>#N/A</v>
      </c>
      <c r="G57" s="272" t="e">
        <v>#N/A</v>
      </c>
      <c r="H57" s="280" t="e">
        <v>#N/A</v>
      </c>
      <c r="I57" s="272" t="e">
        <v>#N/A</v>
      </c>
      <c r="J57" s="272" t="e">
        <v>#N/A</v>
      </c>
      <c r="K57" s="280" t="e">
        <v>#N/A</v>
      </c>
      <c r="L57" s="272" t="e">
        <v>#N/A</v>
      </c>
      <c r="M57" s="272" t="e">
        <v>#N/A</v>
      </c>
      <c r="N57" s="280" t="e">
        <v>#N/A</v>
      </c>
    </row>
    <row r="58" spans="1:14" x14ac:dyDescent="0.2">
      <c r="A58" s="8" t="s">
        <v>142</v>
      </c>
      <c r="B58" s="16" t="s">
        <v>549</v>
      </c>
      <c r="C58" s="123">
        <v>0</v>
      </c>
      <c r="D58" s="315">
        <v>21.015940100000002</v>
      </c>
      <c r="E58" s="44">
        <v>0</v>
      </c>
      <c r="F58" s="316">
        <v>-21.819389000000001</v>
      </c>
      <c r="G58" s="123">
        <v>0</v>
      </c>
      <c r="H58" s="41">
        <v>-19.919765999999999</v>
      </c>
      <c r="I58" s="22" t="e">
        <v>#N/A</v>
      </c>
      <c r="J58" s="22" t="e">
        <v>#N/A</v>
      </c>
      <c r="K58" s="29" t="e">
        <v>#N/A</v>
      </c>
      <c r="L58" s="22" t="e">
        <v>#N/A</v>
      </c>
      <c r="M58" s="22" t="e">
        <v>#N/A</v>
      </c>
      <c r="N58" s="29" t="e">
        <v>#N/A</v>
      </c>
    </row>
    <row r="59" spans="1:14" x14ac:dyDescent="0.2">
      <c r="A59" s="8" t="s">
        <v>157</v>
      </c>
      <c r="B59" s="16" t="s">
        <v>549</v>
      </c>
      <c r="C59" s="123">
        <v>0</v>
      </c>
      <c r="D59" s="113">
        <v>-2.4274787</v>
      </c>
      <c r="E59" s="44">
        <v>0</v>
      </c>
      <c r="F59" s="22" t="e">
        <v>#N/A</v>
      </c>
      <c r="G59" s="22" t="e">
        <v>#N/A</v>
      </c>
      <c r="H59" s="29" t="e">
        <v>#N/A</v>
      </c>
      <c r="I59" s="123">
        <v>0</v>
      </c>
      <c r="J59" s="162">
        <v>1.7198537599999999</v>
      </c>
      <c r="K59" s="400">
        <v>1.24357826</v>
      </c>
      <c r="L59" s="22" t="e">
        <v>#N/A</v>
      </c>
      <c r="M59" s="22" t="e">
        <v>#N/A</v>
      </c>
      <c r="N59" s="29" t="e">
        <v>#N/A</v>
      </c>
    </row>
    <row r="60" spans="1:14" x14ac:dyDescent="0.2">
      <c r="A60" s="8" t="s">
        <v>152</v>
      </c>
      <c r="B60" s="16" t="s">
        <v>549</v>
      </c>
      <c r="C60" s="22" t="e">
        <v>#N/A</v>
      </c>
      <c r="D60" s="22" t="e">
        <v>#N/A</v>
      </c>
      <c r="E60" s="29" t="e">
        <v>#N/A</v>
      </c>
      <c r="F60" s="22" t="e">
        <v>#N/A</v>
      </c>
      <c r="G60" s="22" t="e">
        <v>#N/A</v>
      </c>
      <c r="H60" s="29" t="e">
        <v>#N/A</v>
      </c>
      <c r="I60" s="22" t="e">
        <v>#N/A</v>
      </c>
      <c r="J60" s="22" t="e">
        <v>#N/A</v>
      </c>
      <c r="K60" s="29" t="e">
        <v>#N/A</v>
      </c>
      <c r="L60" s="22" t="e">
        <v>#N/A</v>
      </c>
      <c r="M60" s="22" t="e">
        <v>#N/A</v>
      </c>
      <c r="N60" s="29" t="e">
        <v>#N/A</v>
      </c>
    </row>
    <row r="61" spans="1:14" x14ac:dyDescent="0.2">
      <c r="A61" s="8" t="s">
        <v>153</v>
      </c>
      <c r="B61" s="16" t="s">
        <v>549</v>
      </c>
      <c r="C61" s="22" t="e">
        <v>#N/A</v>
      </c>
      <c r="D61" s="22" t="e">
        <v>#N/A</v>
      </c>
      <c r="E61" s="29" t="e">
        <v>#N/A</v>
      </c>
      <c r="F61" s="22" t="e">
        <v>#N/A</v>
      </c>
      <c r="G61" s="22" t="e">
        <v>#N/A</v>
      </c>
      <c r="H61" s="29" t="e">
        <v>#N/A</v>
      </c>
      <c r="I61" s="22" t="e">
        <v>#N/A</v>
      </c>
      <c r="J61" s="22" t="e">
        <v>#N/A</v>
      </c>
      <c r="K61" s="29" t="e">
        <v>#N/A</v>
      </c>
      <c r="L61" s="22" t="e">
        <v>#N/A</v>
      </c>
      <c r="M61" s="22" t="e">
        <v>#N/A</v>
      </c>
      <c r="N61" s="29" t="e">
        <v>#N/A</v>
      </c>
    </row>
    <row r="62" spans="1:14" x14ac:dyDescent="0.2">
      <c r="A62" s="8" t="s">
        <v>154</v>
      </c>
      <c r="B62" s="16" t="s">
        <v>549</v>
      </c>
      <c r="C62" s="22" t="e">
        <v>#N/A</v>
      </c>
      <c r="D62" s="22" t="e">
        <v>#N/A</v>
      </c>
      <c r="E62" s="29" t="e">
        <v>#N/A</v>
      </c>
      <c r="F62" s="22" t="e">
        <v>#N/A</v>
      </c>
      <c r="G62" s="22" t="e">
        <v>#N/A</v>
      </c>
      <c r="H62" s="29" t="e">
        <v>#N/A</v>
      </c>
      <c r="I62" s="22" t="e">
        <v>#N/A</v>
      </c>
      <c r="J62" s="22" t="e">
        <v>#N/A</v>
      </c>
      <c r="K62" s="29" t="e">
        <v>#N/A</v>
      </c>
      <c r="L62" s="22" t="e">
        <v>#N/A</v>
      </c>
      <c r="M62" s="22" t="e">
        <v>#N/A</v>
      </c>
      <c r="N62" s="29" t="e">
        <v>#N/A</v>
      </c>
    </row>
    <row r="63" spans="1:14" x14ac:dyDescent="0.2">
      <c r="A63" s="8" t="s">
        <v>136</v>
      </c>
      <c r="B63" s="16" t="s">
        <v>544</v>
      </c>
      <c r="C63" s="22" t="e">
        <v>#N/A</v>
      </c>
      <c r="D63" s="22" t="e">
        <v>#N/A</v>
      </c>
      <c r="E63" s="29" t="e">
        <v>#N/A</v>
      </c>
      <c r="F63" s="123">
        <v>0</v>
      </c>
      <c r="G63" s="300">
        <v>3.2851545400000002</v>
      </c>
      <c r="H63" s="75">
        <v>2.9289029700000002</v>
      </c>
      <c r="I63" s="22" t="e">
        <v>#N/A</v>
      </c>
      <c r="J63" s="22" t="e">
        <v>#N/A</v>
      </c>
      <c r="K63" s="29" t="e">
        <v>#N/A</v>
      </c>
      <c r="L63" s="22" t="e">
        <v>#N/A</v>
      </c>
      <c r="M63" s="22" t="e">
        <v>#N/A</v>
      </c>
      <c r="N63" s="29" t="e">
        <v>#N/A</v>
      </c>
    </row>
    <row r="64" spans="1:14" x14ac:dyDescent="0.2">
      <c r="A64" s="8" t="s">
        <v>137</v>
      </c>
      <c r="B64" s="16" t="s">
        <v>544</v>
      </c>
      <c r="C64" s="22" t="e">
        <v>#N/A</v>
      </c>
      <c r="D64" s="22" t="e">
        <v>#N/A</v>
      </c>
      <c r="E64" s="29" t="e">
        <v>#N/A</v>
      </c>
      <c r="F64" s="22" t="e">
        <v>#N/A</v>
      </c>
      <c r="G64" s="22" t="e">
        <v>#N/A</v>
      </c>
      <c r="H64" s="29" t="e">
        <v>#N/A</v>
      </c>
      <c r="I64" s="22" t="e">
        <v>#N/A</v>
      </c>
      <c r="J64" s="22" t="e">
        <v>#N/A</v>
      </c>
      <c r="K64" s="29" t="e">
        <v>#N/A</v>
      </c>
      <c r="L64" s="22" t="e">
        <v>#N/A</v>
      </c>
      <c r="M64" s="22" t="e">
        <v>#N/A</v>
      </c>
      <c r="N64" s="29" t="e">
        <v>#N/A</v>
      </c>
    </row>
    <row r="65" spans="1:14" x14ac:dyDescent="0.2">
      <c r="A65" s="8" t="s">
        <v>160</v>
      </c>
      <c r="B65" s="16" t="s">
        <v>565</v>
      </c>
      <c r="C65" s="123">
        <v>0</v>
      </c>
      <c r="D65" s="319">
        <v>7.6089541900000004</v>
      </c>
      <c r="E65" s="44">
        <v>0</v>
      </c>
      <c r="F65" s="175">
        <v>-3.2344604000000001</v>
      </c>
      <c r="G65" s="320">
        <v>-3.8808297999999999</v>
      </c>
      <c r="H65" s="321">
        <v>-7.1152902999999998</v>
      </c>
      <c r="I65" s="123">
        <v>0</v>
      </c>
      <c r="J65" s="322">
        <v>-4.3321747000000004</v>
      </c>
      <c r="K65" s="399">
        <v>-3.9233441</v>
      </c>
      <c r="L65" s="22" t="e">
        <v>#N/A</v>
      </c>
      <c r="M65" s="22" t="e">
        <v>#N/A</v>
      </c>
      <c r="N65" s="29" t="e">
        <v>#N/A</v>
      </c>
    </row>
    <row r="66" spans="1:14" x14ac:dyDescent="0.2">
      <c r="A66" s="8" t="s">
        <v>125</v>
      </c>
      <c r="B66" s="16" t="s">
        <v>536</v>
      </c>
      <c r="C66" s="22" t="e">
        <v>#N/A</v>
      </c>
      <c r="D66" s="22" t="e">
        <v>#N/A</v>
      </c>
      <c r="E66" s="29" t="e">
        <v>#N/A</v>
      </c>
      <c r="F66" s="22" t="e">
        <v>#N/A</v>
      </c>
      <c r="G66" s="22" t="e">
        <v>#N/A</v>
      </c>
      <c r="H66" s="29" t="e">
        <v>#N/A</v>
      </c>
      <c r="I66" s="22" t="e">
        <v>#N/A</v>
      </c>
      <c r="J66" s="22" t="e">
        <v>#N/A</v>
      </c>
      <c r="K66" s="29" t="e">
        <v>#N/A</v>
      </c>
      <c r="L66" s="22" t="e">
        <v>#N/A</v>
      </c>
      <c r="M66" s="22" t="e">
        <v>#N/A</v>
      </c>
      <c r="N66" s="29" t="e">
        <v>#N/A</v>
      </c>
    </row>
    <row r="67" spans="1:14" x14ac:dyDescent="0.2">
      <c r="A67" s="8" t="s">
        <v>144</v>
      </c>
      <c r="B67" s="16" t="s">
        <v>536</v>
      </c>
      <c r="C67" s="22" t="e">
        <v>#N/A</v>
      </c>
      <c r="D67" s="22" t="e">
        <v>#N/A</v>
      </c>
      <c r="E67" s="29" t="e">
        <v>#N/A</v>
      </c>
      <c r="F67" s="22" t="e">
        <v>#N/A</v>
      </c>
      <c r="G67" s="22" t="e">
        <v>#N/A</v>
      </c>
      <c r="H67" s="29" t="e">
        <v>#N/A</v>
      </c>
      <c r="I67" s="22" t="e">
        <v>#N/A</v>
      </c>
      <c r="J67" s="22" t="e">
        <v>#N/A</v>
      </c>
      <c r="K67" s="29" t="e">
        <v>#N/A</v>
      </c>
      <c r="L67" s="22" t="e">
        <v>#N/A</v>
      </c>
      <c r="M67" s="22" t="e">
        <v>#N/A</v>
      </c>
      <c r="N67" s="29" t="e">
        <v>#N/A</v>
      </c>
    </row>
    <row r="68" spans="1:14" x14ac:dyDescent="0.2">
      <c r="A68" s="8" t="s">
        <v>155</v>
      </c>
      <c r="B68" s="16" t="s">
        <v>536</v>
      </c>
      <c r="C68" s="22" t="e">
        <v>#N/A</v>
      </c>
      <c r="D68" s="22" t="e">
        <v>#N/A</v>
      </c>
      <c r="E68" s="29" t="e">
        <v>#N/A</v>
      </c>
      <c r="F68" s="22" t="e">
        <v>#N/A</v>
      </c>
      <c r="G68" s="22" t="e">
        <v>#N/A</v>
      </c>
      <c r="H68" s="29" t="e">
        <v>#N/A</v>
      </c>
      <c r="I68" s="22" t="e">
        <v>#N/A</v>
      </c>
      <c r="J68" s="22" t="e">
        <v>#N/A</v>
      </c>
      <c r="K68" s="29" t="e">
        <v>#N/A</v>
      </c>
      <c r="L68" s="22" t="e">
        <v>#N/A</v>
      </c>
      <c r="M68" s="22" t="e">
        <v>#N/A</v>
      </c>
      <c r="N68" s="29" t="e">
        <v>#N/A</v>
      </c>
    </row>
    <row r="69" spans="1:14" x14ac:dyDescent="0.2">
      <c r="A69" s="8" t="s">
        <v>156</v>
      </c>
      <c r="B69" s="16" t="s">
        <v>536</v>
      </c>
      <c r="C69" s="123">
        <v>0</v>
      </c>
      <c r="D69" s="43">
        <v>21.143673799999998</v>
      </c>
      <c r="E69" s="44">
        <v>0</v>
      </c>
      <c r="F69" s="35">
        <v>-22.2302</v>
      </c>
      <c r="G69" s="123">
        <v>0</v>
      </c>
      <c r="H69" s="318">
        <v>-17.437697</v>
      </c>
      <c r="I69" s="22" t="e">
        <v>#N/A</v>
      </c>
      <c r="J69" s="22" t="e">
        <v>#N/A</v>
      </c>
      <c r="K69" s="29" t="e">
        <v>#N/A</v>
      </c>
      <c r="L69" s="22" t="e">
        <v>#N/A</v>
      </c>
      <c r="M69" s="22" t="e">
        <v>#N/A</v>
      </c>
      <c r="N69" s="29" t="e">
        <v>#N/A</v>
      </c>
    </row>
    <row r="70" spans="1:14" x14ac:dyDescent="0.2">
      <c r="A70" s="8" t="s">
        <v>148</v>
      </c>
      <c r="B70" s="16" t="s">
        <v>552</v>
      </c>
      <c r="C70" s="79">
        <v>-2.2714207000000002</v>
      </c>
      <c r="D70" s="123">
        <v>0</v>
      </c>
      <c r="E70" s="44">
        <v>0</v>
      </c>
      <c r="F70" s="22" t="e">
        <v>#N/A</v>
      </c>
      <c r="G70" s="22" t="e">
        <v>#N/A</v>
      </c>
      <c r="H70" s="29" t="e">
        <v>#N/A</v>
      </c>
      <c r="I70" s="22" t="e">
        <v>#N/A</v>
      </c>
      <c r="J70" s="22" t="e">
        <v>#N/A</v>
      </c>
      <c r="K70" s="29" t="e">
        <v>#N/A</v>
      </c>
      <c r="L70" s="401">
        <v>2.3267833800000002</v>
      </c>
      <c r="M70" s="317">
        <v>-2.5752511999999999</v>
      </c>
      <c r="N70" s="44">
        <v>0</v>
      </c>
    </row>
    <row r="71" spans="1:14" ht="17" x14ac:dyDescent="0.2">
      <c r="A71" s="293" t="s">
        <v>668</v>
      </c>
      <c r="B71" s="391" t="s">
        <v>693</v>
      </c>
      <c r="C71" s="272">
        <v>0</v>
      </c>
      <c r="D71" s="272">
        <v>-2.2850590999999998</v>
      </c>
      <c r="E71" s="280">
        <v>0</v>
      </c>
      <c r="F71" s="272">
        <v>0</v>
      </c>
      <c r="G71" s="272">
        <v>-1.0006320440000001</v>
      </c>
      <c r="H71" s="280">
        <v>0</v>
      </c>
      <c r="I71" s="272">
        <v>-1.061157109</v>
      </c>
      <c r="J71" s="272">
        <v>0</v>
      </c>
      <c r="K71" s="280">
        <v>0</v>
      </c>
      <c r="L71" s="272">
        <v>-3.1213991700000001</v>
      </c>
      <c r="M71" s="272">
        <v>-1.638892308</v>
      </c>
      <c r="N71" s="280">
        <v>-1.4825068619999999</v>
      </c>
    </row>
    <row r="72" spans="1:14" ht="17" x14ac:dyDescent="0.2">
      <c r="A72" s="293" t="s">
        <v>665</v>
      </c>
      <c r="B72" s="391" t="s">
        <v>690</v>
      </c>
      <c r="C72" s="272" t="e">
        <v>#N/A</v>
      </c>
      <c r="D72" s="272" t="e">
        <v>#N/A</v>
      </c>
      <c r="E72" s="280" t="e">
        <v>#N/A</v>
      </c>
      <c r="F72" s="272" t="e">
        <v>#N/A</v>
      </c>
      <c r="G72" s="272" t="e">
        <v>#N/A</v>
      </c>
      <c r="H72" s="280" t="e">
        <v>#N/A</v>
      </c>
      <c r="I72" s="272" t="e">
        <v>#N/A</v>
      </c>
      <c r="J72" s="272" t="e">
        <v>#N/A</v>
      </c>
      <c r="K72" s="280" t="e">
        <v>#N/A</v>
      </c>
      <c r="L72" s="272" t="e">
        <v>#N/A</v>
      </c>
      <c r="M72" s="272" t="e">
        <v>#N/A</v>
      </c>
      <c r="N72" s="280" t="e">
        <v>#N/A</v>
      </c>
    </row>
    <row r="73" spans="1:14" ht="34" x14ac:dyDescent="0.2">
      <c r="A73" s="293" t="s">
        <v>667</v>
      </c>
      <c r="B73" s="391" t="s">
        <v>697</v>
      </c>
      <c r="C73" s="272">
        <v>0</v>
      </c>
      <c r="D73" s="272">
        <v>-2.686661</v>
      </c>
      <c r="E73" s="280">
        <v>0</v>
      </c>
      <c r="F73" s="272" t="e">
        <v>#N/A</v>
      </c>
      <c r="G73" s="272" t="e">
        <v>#N/A</v>
      </c>
      <c r="H73" s="280" t="e">
        <v>#N/A</v>
      </c>
      <c r="I73" s="272">
        <v>-0.97662233399999998</v>
      </c>
      <c r="J73" s="272">
        <v>0</v>
      </c>
      <c r="K73" s="280">
        <v>0</v>
      </c>
      <c r="L73" s="272">
        <v>-3.3146202499999999</v>
      </c>
      <c r="M73" s="272">
        <v>0</v>
      </c>
      <c r="N73" s="280">
        <v>-2.4398488619999998</v>
      </c>
    </row>
    <row r="74" spans="1:14" x14ac:dyDescent="0.2">
      <c r="A74" s="8" t="s">
        <v>138</v>
      </c>
      <c r="B74" s="16" t="s">
        <v>545</v>
      </c>
      <c r="C74" s="22" t="e">
        <v>#N/A</v>
      </c>
      <c r="D74" s="22" t="e">
        <v>#N/A</v>
      </c>
      <c r="E74" s="29" t="e">
        <v>#N/A</v>
      </c>
      <c r="F74" s="133">
        <v>2.8163272899999998</v>
      </c>
      <c r="G74" s="123">
        <v>0</v>
      </c>
      <c r="H74" s="308">
        <v>3.2534606099999999</v>
      </c>
      <c r="I74" s="22" t="e">
        <v>#N/A</v>
      </c>
      <c r="J74" s="22" t="e">
        <v>#N/A</v>
      </c>
      <c r="K74" s="29" t="e">
        <v>#N/A</v>
      </c>
      <c r="L74" s="401">
        <v>0</v>
      </c>
      <c r="M74" s="123">
        <v>0</v>
      </c>
      <c r="N74" s="203">
        <v>3.1154431699999998</v>
      </c>
    </row>
    <row r="75" spans="1:14" x14ac:dyDescent="0.2">
      <c r="A75" s="8" t="s">
        <v>141</v>
      </c>
      <c r="B75" s="16" t="s">
        <v>548</v>
      </c>
      <c r="C75" s="123">
        <v>0</v>
      </c>
      <c r="D75" s="311">
        <v>19.4104235</v>
      </c>
      <c r="E75" s="312">
        <v>-16.993739999999999</v>
      </c>
      <c r="F75" s="313">
        <v>-21.305212000000001</v>
      </c>
      <c r="G75" s="123">
        <v>0</v>
      </c>
      <c r="H75" s="314">
        <v>-12.298546</v>
      </c>
      <c r="I75" s="22" t="e">
        <v>#N/A</v>
      </c>
      <c r="J75" s="22" t="e">
        <v>#N/A</v>
      </c>
      <c r="K75" s="29" t="e">
        <v>#N/A</v>
      </c>
      <c r="L75" s="401">
        <v>0</v>
      </c>
      <c r="M75" s="43">
        <v>24.882578899999999</v>
      </c>
      <c r="N75" s="44">
        <v>0</v>
      </c>
    </row>
    <row r="76" spans="1:14" ht="17" x14ac:dyDescent="0.2">
      <c r="A76" s="293" t="s">
        <v>647</v>
      </c>
      <c r="B76" s="391" t="s">
        <v>677</v>
      </c>
      <c r="C76" s="272">
        <v>0</v>
      </c>
      <c r="D76" s="272">
        <v>-2.6560714999999999</v>
      </c>
      <c r="E76" s="280">
        <v>0</v>
      </c>
      <c r="F76" s="272">
        <v>0</v>
      </c>
      <c r="G76" s="272">
        <v>0</v>
      </c>
      <c r="H76" s="280">
        <v>1.99066769632733</v>
      </c>
      <c r="I76" s="272" t="e">
        <v>#N/A</v>
      </c>
      <c r="J76" s="272" t="e">
        <v>#N/A</v>
      </c>
      <c r="K76" s="280" t="e">
        <v>#N/A</v>
      </c>
      <c r="L76" s="272" t="e">
        <v>#N/A</v>
      </c>
      <c r="M76" s="272" t="e">
        <v>#N/A</v>
      </c>
      <c r="N76" s="280" t="e">
        <v>#N/A</v>
      </c>
    </row>
    <row r="77" spans="1:14" ht="17" x14ac:dyDescent="0.2">
      <c r="A77" s="293" t="s">
        <v>664</v>
      </c>
      <c r="B77" s="391" t="s">
        <v>688</v>
      </c>
      <c r="C77" s="272" t="e">
        <v>#N/A</v>
      </c>
      <c r="D77" s="272" t="e">
        <v>#N/A</v>
      </c>
      <c r="E77" s="280" t="e">
        <v>#N/A</v>
      </c>
      <c r="F77" s="272" t="e">
        <v>#N/A</v>
      </c>
      <c r="G77" s="272" t="e">
        <v>#N/A</v>
      </c>
      <c r="H77" s="280" t="e">
        <v>#N/A</v>
      </c>
      <c r="I77" s="272" t="e">
        <v>#N/A</v>
      </c>
      <c r="J77" s="272" t="e">
        <v>#N/A</v>
      </c>
      <c r="K77" s="280" t="e">
        <v>#N/A</v>
      </c>
      <c r="L77" s="272" t="e">
        <v>#N/A</v>
      </c>
      <c r="M77" s="272" t="e">
        <v>#N/A</v>
      </c>
      <c r="N77" s="280" t="e">
        <v>#N/A</v>
      </c>
    </row>
    <row r="78" spans="1:14" x14ac:dyDescent="0.2">
      <c r="A78" s="8" t="s">
        <v>128</v>
      </c>
      <c r="B78" s="16" t="s">
        <v>540</v>
      </c>
      <c r="C78" s="22" t="e">
        <v>#N/A</v>
      </c>
      <c r="D78" s="22" t="e">
        <v>#N/A</v>
      </c>
      <c r="E78" s="29" t="e">
        <v>#N/A</v>
      </c>
      <c r="F78" s="22" t="e">
        <v>#N/A</v>
      </c>
      <c r="G78" s="22" t="e">
        <v>#N/A</v>
      </c>
      <c r="H78" s="29" t="e">
        <v>#N/A</v>
      </c>
      <c r="I78" s="22" t="e">
        <v>#N/A</v>
      </c>
      <c r="J78" s="22" t="e">
        <v>#N/A</v>
      </c>
      <c r="K78" s="29" t="e">
        <v>#N/A</v>
      </c>
      <c r="L78" s="22" t="e">
        <v>#N/A</v>
      </c>
      <c r="M78" s="22" t="e">
        <v>#N/A</v>
      </c>
      <c r="N78" s="29" t="e">
        <v>#N/A</v>
      </c>
    </row>
    <row r="79" spans="1:14" x14ac:dyDescent="0.2">
      <c r="A79" s="8" t="s">
        <v>129</v>
      </c>
      <c r="B79" s="16" t="s">
        <v>539</v>
      </c>
      <c r="C79" s="66">
        <v>3.41006163</v>
      </c>
      <c r="D79" s="123">
        <v>0</v>
      </c>
      <c r="E79" s="44">
        <v>0</v>
      </c>
      <c r="F79" s="22" t="e">
        <v>#N/A</v>
      </c>
      <c r="G79" s="22" t="e">
        <v>#N/A</v>
      </c>
      <c r="H79" s="29" t="e">
        <v>#N/A</v>
      </c>
      <c r="I79" s="22" t="e">
        <v>#N/A</v>
      </c>
      <c r="J79" s="22" t="e">
        <v>#N/A</v>
      </c>
      <c r="K79" s="29" t="e">
        <v>#N/A</v>
      </c>
      <c r="L79" s="402">
        <v>-5.5024866000000001</v>
      </c>
      <c r="M79" s="264">
        <v>4.1923934000000003</v>
      </c>
      <c r="N79" s="44">
        <v>0</v>
      </c>
    </row>
    <row r="80" spans="1:14" x14ac:dyDescent="0.2">
      <c r="A80" s="411" t="s">
        <v>165</v>
      </c>
      <c r="B80" s="16" t="s">
        <v>558</v>
      </c>
      <c r="C80" s="22" t="e">
        <v>#N/A</v>
      </c>
      <c r="D80" s="22" t="e">
        <v>#N/A</v>
      </c>
      <c r="E80" s="29" t="e">
        <v>#N/A</v>
      </c>
      <c r="F80" s="123">
        <v>0</v>
      </c>
      <c r="G80" s="324">
        <v>3.0210776300000002</v>
      </c>
      <c r="H80" s="325">
        <v>2.35248692</v>
      </c>
      <c r="I80" s="22" t="e">
        <v>#N/A</v>
      </c>
      <c r="J80" s="22" t="e">
        <v>#N/A</v>
      </c>
      <c r="K80" s="29" t="e">
        <v>#N/A</v>
      </c>
      <c r="L80" s="22" t="e">
        <v>#N/A</v>
      </c>
      <c r="M80" s="22" t="e">
        <v>#N/A</v>
      </c>
      <c r="N80" s="29" t="e">
        <v>#N/A</v>
      </c>
    </row>
    <row r="81" spans="1:14" x14ac:dyDescent="0.2">
      <c r="A81" s="8" t="s">
        <v>126</v>
      </c>
      <c r="B81" s="16" t="s">
        <v>537</v>
      </c>
      <c r="C81" s="22" t="e">
        <v>#N/A</v>
      </c>
      <c r="D81" s="22" t="e">
        <v>#N/A</v>
      </c>
      <c r="E81" s="29" t="e">
        <v>#N/A</v>
      </c>
      <c r="F81" s="22" t="e">
        <v>#N/A</v>
      </c>
      <c r="G81" s="22" t="e">
        <v>#N/A</v>
      </c>
      <c r="H81" s="29" t="e">
        <v>#N/A</v>
      </c>
      <c r="I81" s="22" t="e">
        <v>#N/A</v>
      </c>
      <c r="J81" s="22" t="e">
        <v>#N/A</v>
      </c>
      <c r="K81" s="29" t="e">
        <v>#N/A</v>
      </c>
      <c r="L81" s="22" t="e">
        <v>#N/A</v>
      </c>
      <c r="M81" s="22" t="e">
        <v>#N/A</v>
      </c>
      <c r="N81" s="29" t="e">
        <v>#N/A</v>
      </c>
    </row>
    <row r="82" spans="1:14" x14ac:dyDescent="0.2">
      <c r="A82" s="407" t="s">
        <v>641</v>
      </c>
      <c r="B82" s="293" t="s">
        <v>682</v>
      </c>
      <c r="C82" s="272" t="e">
        <v>#N/A</v>
      </c>
      <c r="D82" s="272" t="e">
        <v>#N/A</v>
      </c>
      <c r="E82" s="280" t="e">
        <v>#N/A</v>
      </c>
      <c r="F82" s="272" t="e">
        <v>#N/A</v>
      </c>
      <c r="G82" s="272" t="e">
        <v>#N/A</v>
      </c>
      <c r="H82" s="280" t="e">
        <v>#N/A</v>
      </c>
      <c r="I82" s="272" t="e">
        <v>#N/A</v>
      </c>
      <c r="J82" s="272" t="e">
        <v>#N/A</v>
      </c>
      <c r="K82" s="280" t="e">
        <v>#N/A</v>
      </c>
      <c r="L82" s="272" t="e">
        <v>#N/A</v>
      </c>
      <c r="M82" s="272" t="e">
        <v>#N/A</v>
      </c>
      <c r="N82" s="280" t="e">
        <v>#N/A</v>
      </c>
    </row>
    <row r="83" spans="1:14" ht="34" x14ac:dyDescent="0.2">
      <c r="A83" s="293" t="s">
        <v>659</v>
      </c>
      <c r="B83" s="392" t="s">
        <v>682</v>
      </c>
      <c r="C83" s="281">
        <v>0</v>
      </c>
      <c r="D83" s="282">
        <v>6.2704532400000002</v>
      </c>
      <c r="E83" s="283">
        <v>0</v>
      </c>
      <c r="F83" s="282">
        <v>0</v>
      </c>
      <c r="G83" s="282">
        <v>0</v>
      </c>
      <c r="H83" s="283">
        <v>-4.9796669372841</v>
      </c>
      <c r="I83" s="282" t="e">
        <v>#N/A</v>
      </c>
      <c r="J83" s="282" t="e">
        <v>#N/A</v>
      </c>
      <c r="K83" s="283" t="e">
        <v>#N/A</v>
      </c>
      <c r="L83" s="282" t="e">
        <v>#N/A</v>
      </c>
      <c r="M83" s="282" t="e">
        <v>#N/A</v>
      </c>
      <c r="N83" s="283" t="e">
        <v>#N/A</v>
      </c>
    </row>
    <row r="111" spans="1:2" ht="17" x14ac:dyDescent="0.2">
      <c r="A111" s="393" t="s">
        <v>639</v>
      </c>
      <c r="B111" s="391" t="s">
        <v>670</v>
      </c>
    </row>
    <row r="112" spans="1:2" ht="51" x14ac:dyDescent="0.2">
      <c r="A112" s="394" t="s">
        <v>640</v>
      </c>
      <c r="B112" s="391" t="s">
        <v>671</v>
      </c>
    </row>
    <row r="113" spans="1:2" x14ac:dyDescent="0.2">
      <c r="A113" s="395" t="s">
        <v>641</v>
      </c>
      <c r="B113" s="293" t="s">
        <v>682</v>
      </c>
    </row>
    <row r="114" spans="1:2" ht="34" x14ac:dyDescent="0.2">
      <c r="A114" s="393" t="s">
        <v>642</v>
      </c>
      <c r="B114" s="391" t="s">
        <v>672</v>
      </c>
    </row>
    <row r="115" spans="1:2" ht="17" x14ac:dyDescent="0.2">
      <c r="A115" s="393" t="s">
        <v>643</v>
      </c>
      <c r="B115" s="391" t="s">
        <v>673</v>
      </c>
    </row>
    <row r="116" spans="1:2" ht="17" x14ac:dyDescent="0.2">
      <c r="A116" s="393" t="s">
        <v>644</v>
      </c>
      <c r="B116" s="391" t="s">
        <v>674</v>
      </c>
    </row>
    <row r="117" spans="1:2" x14ac:dyDescent="0.2">
      <c r="A117" s="395" t="s">
        <v>645</v>
      </c>
      <c r="B117" s="293" t="s">
        <v>675</v>
      </c>
    </row>
    <row r="118" spans="1:2" ht="17" x14ac:dyDescent="0.2">
      <c r="A118" s="395" t="s">
        <v>646</v>
      </c>
      <c r="B118" s="391" t="s">
        <v>676</v>
      </c>
    </row>
    <row r="119" spans="1:2" ht="17" x14ac:dyDescent="0.2">
      <c r="A119" s="393" t="s">
        <v>647</v>
      </c>
      <c r="B119" s="391" t="s">
        <v>677</v>
      </c>
    </row>
    <row r="120" spans="1:2" ht="17" x14ac:dyDescent="0.2">
      <c r="A120" s="393" t="s">
        <v>648</v>
      </c>
      <c r="B120" s="391" t="s">
        <v>678</v>
      </c>
    </row>
    <row r="121" spans="1:2" ht="17" x14ac:dyDescent="0.2">
      <c r="A121" s="393" t="s">
        <v>649</v>
      </c>
      <c r="B121" s="391" t="s">
        <v>679</v>
      </c>
    </row>
    <row r="122" spans="1:2" ht="17" x14ac:dyDescent="0.2">
      <c r="A122" s="393" t="s">
        <v>650</v>
      </c>
      <c r="B122" s="391" t="s">
        <v>685</v>
      </c>
    </row>
    <row r="123" spans="1:2" x14ac:dyDescent="0.2">
      <c r="A123" s="393" t="s">
        <v>651</v>
      </c>
      <c r="B123" s="293" t="s">
        <v>680</v>
      </c>
    </row>
    <row r="124" spans="1:2" ht="17" x14ac:dyDescent="0.2">
      <c r="A124" s="393" t="s">
        <v>652</v>
      </c>
      <c r="B124" s="391" t="s">
        <v>676</v>
      </c>
    </row>
    <row r="125" spans="1:2" ht="17" x14ac:dyDescent="0.2">
      <c r="A125" s="393" t="s">
        <v>653</v>
      </c>
      <c r="B125" s="391" t="s">
        <v>675</v>
      </c>
    </row>
    <row r="126" spans="1:2" ht="17" x14ac:dyDescent="0.2">
      <c r="A126" s="393" t="s">
        <v>654</v>
      </c>
      <c r="B126" s="391" t="s">
        <v>681</v>
      </c>
    </row>
    <row r="127" spans="1:2" ht="17" x14ac:dyDescent="0.2">
      <c r="A127" s="393" t="s">
        <v>655</v>
      </c>
      <c r="B127" s="391" t="s">
        <v>676</v>
      </c>
    </row>
    <row r="128" spans="1:2" ht="34" x14ac:dyDescent="0.2">
      <c r="A128" s="396" t="s">
        <v>656</v>
      </c>
      <c r="B128" s="392" t="s">
        <v>683</v>
      </c>
    </row>
    <row r="129" spans="1:2" ht="17" x14ac:dyDescent="0.2">
      <c r="A129" s="396" t="s">
        <v>657</v>
      </c>
      <c r="B129" s="391" t="s">
        <v>684</v>
      </c>
    </row>
    <row r="130" spans="1:2" ht="17" x14ac:dyDescent="0.2">
      <c r="A130" s="393" t="s">
        <v>169</v>
      </c>
      <c r="B130" s="397" t="s">
        <v>681</v>
      </c>
    </row>
    <row r="131" spans="1:2" ht="34" x14ac:dyDescent="0.2">
      <c r="A131" s="393" t="s">
        <v>658</v>
      </c>
      <c r="B131" s="392" t="s">
        <v>686</v>
      </c>
    </row>
    <row r="132" spans="1:2" ht="34" x14ac:dyDescent="0.2">
      <c r="A132" s="393" t="s">
        <v>659</v>
      </c>
      <c r="B132" s="392" t="s">
        <v>682</v>
      </c>
    </row>
    <row r="133" spans="1:2" ht="17" x14ac:dyDescent="0.2">
      <c r="A133" s="393" t="s">
        <v>660</v>
      </c>
      <c r="B133" s="392" t="s">
        <v>684</v>
      </c>
    </row>
    <row r="134" spans="1:2" ht="17" x14ac:dyDescent="0.2">
      <c r="A134" s="393" t="s">
        <v>172</v>
      </c>
      <c r="B134" s="391" t="s">
        <v>670</v>
      </c>
    </row>
    <row r="135" spans="1:2" ht="34" x14ac:dyDescent="0.2">
      <c r="A135" s="393" t="s">
        <v>661</v>
      </c>
      <c r="B135" s="391" t="s">
        <v>662</v>
      </c>
    </row>
    <row r="136" spans="1:2" ht="34" x14ac:dyDescent="0.2">
      <c r="A136" s="393" t="s">
        <v>663</v>
      </c>
      <c r="B136" s="391" t="s">
        <v>687</v>
      </c>
    </row>
    <row r="137" spans="1:2" ht="17" x14ac:dyDescent="0.2">
      <c r="A137" s="393" t="s">
        <v>664</v>
      </c>
      <c r="B137" s="391" t="s">
        <v>688</v>
      </c>
    </row>
    <row r="138" spans="1:2" ht="17" x14ac:dyDescent="0.2">
      <c r="A138" s="393" t="s">
        <v>612</v>
      </c>
      <c r="B138" s="391" t="s">
        <v>689</v>
      </c>
    </row>
    <row r="139" spans="1:2" ht="17" x14ac:dyDescent="0.2">
      <c r="A139" s="393" t="s">
        <v>665</v>
      </c>
      <c r="B139" s="391" t="s">
        <v>690</v>
      </c>
    </row>
    <row r="140" spans="1:2" ht="17" x14ac:dyDescent="0.2">
      <c r="A140" s="395" t="s">
        <v>666</v>
      </c>
      <c r="B140" s="391" t="s">
        <v>691</v>
      </c>
    </row>
    <row r="141" spans="1:2" ht="34" x14ac:dyDescent="0.2">
      <c r="A141" s="393" t="s">
        <v>667</v>
      </c>
      <c r="B141" s="391" t="s">
        <v>692</v>
      </c>
    </row>
    <row r="142" spans="1:2" ht="17" x14ac:dyDescent="0.2">
      <c r="A142" s="393" t="s">
        <v>668</v>
      </c>
      <c r="B142" s="391" t="s">
        <v>693</v>
      </c>
    </row>
    <row r="143" spans="1:2" ht="17" x14ac:dyDescent="0.2">
      <c r="A143" s="393" t="s">
        <v>669</v>
      </c>
      <c r="B143" s="391" t="s">
        <v>694</v>
      </c>
    </row>
  </sheetData>
  <sortState xmlns:xlrd2="http://schemas.microsoft.com/office/spreadsheetml/2017/richdata2" ref="A3:N83">
    <sortCondition ref="B3:B83"/>
  </sortState>
  <mergeCells count="6">
    <mergeCell ref="L1:N1"/>
    <mergeCell ref="A1:A2"/>
    <mergeCell ref="B1:B2"/>
    <mergeCell ref="C1:E1"/>
    <mergeCell ref="F1:H1"/>
    <mergeCell ref="I1:K1"/>
  </mergeCells>
  <conditionalFormatting sqref="A1:N1 M2:N50 A2:K50">
    <cfRule type="cellIs" dxfId="130" priority="23" operator="between">
      <formula>15</formula>
      <formula>30</formula>
    </cfRule>
    <cfRule type="cellIs" dxfId="129" priority="24" operator="between">
      <formula>10</formula>
      <formula>14.999999</formula>
    </cfRule>
    <cfRule type="cellIs" dxfId="128" priority="25" operator="between">
      <formula>5</formula>
      <formula>9.9999999</formula>
    </cfRule>
    <cfRule type="cellIs" dxfId="127" priority="26" operator="between">
      <formula>-0.0001</formula>
      <formula>-4.999999</formula>
    </cfRule>
    <cfRule type="cellIs" dxfId="126" priority="27" operator="between">
      <formula>15</formula>
      <formula>30</formula>
    </cfRule>
    <cfRule type="cellIs" dxfId="125" priority="28" operator="between">
      <formula>10</formula>
      <formula>14.999999</formula>
    </cfRule>
    <cfRule type="cellIs" dxfId="124" priority="29" operator="between">
      <formula>5</formula>
      <formula>9.999999</formula>
    </cfRule>
    <cfRule type="cellIs" dxfId="123" priority="30" operator="between">
      <formula>0</formula>
      <formula>4.9999</formula>
    </cfRule>
  </conditionalFormatting>
  <conditionalFormatting sqref="B3:B50">
    <cfRule type="cellIs" dxfId="122" priority="15" operator="between">
      <formula>15</formula>
      <formula>30</formula>
    </cfRule>
    <cfRule type="cellIs" dxfId="121" priority="16" operator="between">
      <formula>10</formula>
      <formula>14.999999</formula>
    </cfRule>
    <cfRule type="cellIs" dxfId="120" priority="17" operator="between">
      <formula>5</formula>
      <formula>9.9999999</formula>
    </cfRule>
    <cfRule type="cellIs" dxfId="119" priority="18" operator="between">
      <formula>-0.0001</formula>
      <formula>-4.999999</formula>
    </cfRule>
    <cfRule type="cellIs" dxfId="118" priority="19" operator="between">
      <formula>15</formula>
      <formula>30</formula>
    </cfRule>
    <cfRule type="cellIs" dxfId="117" priority="20" operator="between">
      <formula>10</formula>
      <formula>14.999999</formula>
    </cfRule>
    <cfRule type="cellIs" dxfId="116" priority="21" operator="between">
      <formula>5</formula>
      <formula>9.999999</formula>
    </cfRule>
    <cfRule type="cellIs" dxfId="115" priority="22" operator="between">
      <formula>0</formula>
      <formula>4.9999</formula>
    </cfRule>
  </conditionalFormatting>
  <conditionalFormatting sqref="A84:XFD110 R3:XFD51 A1:XFD1 M2:XFD2 O51 M3:O50 A2:K50 A144:XFD1048576 C111:XFD143 O52:XFD83">
    <cfRule type="cellIs" dxfId="114" priority="13" operator="between">
      <formula>15</formula>
      <formula>30</formula>
    </cfRule>
    <cfRule type="cellIs" dxfId="113" priority="14" operator="between">
      <formula>5</formula>
      <formula>9.999999999</formula>
    </cfRule>
  </conditionalFormatting>
  <conditionalFormatting sqref="C51:H8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N8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N83">
    <cfRule type="cellIs" dxfId="112" priority="1" operator="between">
      <formula>15</formula>
      <formula>30</formula>
    </cfRule>
    <cfRule type="cellIs" dxfId="111" priority="2" operator="between">
      <formula>10</formula>
      <formula>14.999999</formula>
    </cfRule>
    <cfRule type="cellIs" dxfId="110" priority="3" operator="between">
      <formula>0</formula>
      <formula>4.9999</formula>
    </cfRule>
    <cfRule type="cellIs" dxfId="109" priority="4" operator="between">
      <formula>5</formula>
      <formula>9.99999</formula>
    </cfRule>
    <cfRule type="cellIs" dxfId="108" priority="5" operator="between">
      <formula>0.0001</formula>
      <formula>4.999999</formula>
    </cfRule>
    <cfRule type="cellIs" dxfId="107" priority="6" operator="between">
      <formula>-15</formula>
      <formula>-29.99999</formula>
    </cfRule>
    <cfRule type="cellIs" dxfId="106" priority="7" operator="between">
      <formula>-10</formula>
      <formula>-14.999999</formula>
    </cfRule>
    <cfRule type="cellIs" dxfId="105" priority="8" operator="between">
      <formula>-0.00001</formula>
      <formula>-4.99999</formula>
    </cfRule>
    <cfRule type="cellIs" dxfId="104" priority="9" operator="between">
      <formula>-5</formula>
      <formula>-9.999999</formula>
    </cfRule>
    <cfRule type="cellIs" dxfId="103" priority="10" operator="between">
      <formula>10</formula>
      <formula>14.99999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FCF0B-6BE4-394B-B428-C21F10E92506}">
  <dimension ref="A1:N36"/>
  <sheetViews>
    <sheetView workbookViewId="0">
      <selection activeCell="N2" sqref="N2"/>
    </sheetView>
  </sheetViews>
  <sheetFormatPr baseColWidth="10" defaultRowHeight="16" x14ac:dyDescent="0.2"/>
  <cols>
    <col min="1" max="1" width="22.83203125" customWidth="1"/>
    <col min="2" max="2" width="53.5" customWidth="1"/>
  </cols>
  <sheetData>
    <row r="1" spans="1:14" x14ac:dyDescent="0.2">
      <c r="A1" s="443" t="s">
        <v>72</v>
      </c>
      <c r="B1" s="443" t="s">
        <v>0</v>
      </c>
      <c r="C1" s="30" t="s">
        <v>1</v>
      </c>
      <c r="D1" s="30"/>
      <c r="E1" s="31"/>
      <c r="F1" s="30" t="s">
        <v>2</v>
      </c>
      <c r="G1" s="30"/>
      <c r="H1" s="30"/>
      <c r="I1" s="30" t="s">
        <v>3</v>
      </c>
      <c r="J1" s="30"/>
      <c r="K1" s="30"/>
      <c r="L1" s="354" t="s">
        <v>4</v>
      </c>
      <c r="M1" s="354"/>
      <c r="N1" s="354"/>
    </row>
    <row r="2" spans="1:14" x14ac:dyDescent="0.2">
      <c r="A2" s="444"/>
      <c r="B2" s="444"/>
      <c r="C2" s="32" t="s">
        <v>756</v>
      </c>
      <c r="D2" s="32" t="s">
        <v>757</v>
      </c>
      <c r="E2" s="32" t="s">
        <v>760</v>
      </c>
      <c r="F2" s="32" t="s">
        <v>758</v>
      </c>
      <c r="G2" s="32" t="s">
        <v>756</v>
      </c>
      <c r="H2" s="32" t="s">
        <v>757</v>
      </c>
      <c r="I2" s="32" t="s">
        <v>758</v>
      </c>
      <c r="J2" s="32" t="s">
        <v>756</v>
      </c>
      <c r="K2" s="32" t="s">
        <v>757</v>
      </c>
      <c r="L2" s="33" t="s">
        <v>758</v>
      </c>
      <c r="M2" s="33" t="s">
        <v>756</v>
      </c>
      <c r="N2" s="33" t="s">
        <v>757</v>
      </c>
    </row>
    <row r="3" spans="1:14" x14ac:dyDescent="0.2">
      <c r="A3" s="16" t="s">
        <v>335</v>
      </c>
      <c r="B3" s="16" t="s">
        <v>529</v>
      </c>
      <c r="C3" s="336">
        <v>1.1721878800000001</v>
      </c>
      <c r="D3" s="338">
        <v>1.56044074</v>
      </c>
      <c r="E3" s="339">
        <v>-0.44257220000000003</v>
      </c>
      <c r="F3" s="340">
        <v>-0.79435449999999996</v>
      </c>
      <c r="G3" s="342">
        <v>-0.52058380000000004</v>
      </c>
      <c r="H3" s="343">
        <v>-0.90709189999999995</v>
      </c>
      <c r="I3" s="344">
        <v>-0.34462609999999999</v>
      </c>
      <c r="J3" s="345">
        <v>-0.26585199999999998</v>
      </c>
      <c r="K3" s="347">
        <v>-0.61047810000000002</v>
      </c>
      <c r="L3" s="348">
        <v>-0.40610160000000001</v>
      </c>
      <c r="M3" s="349">
        <v>1.5020226699999999</v>
      </c>
      <c r="N3" s="351">
        <v>1.0959210500000001</v>
      </c>
    </row>
    <row r="4" spans="1:14" x14ac:dyDescent="0.2">
      <c r="A4" s="16" t="s">
        <v>344</v>
      </c>
      <c r="B4" s="16" t="s">
        <v>531</v>
      </c>
      <c r="C4" s="151">
        <v>-0.47628350000000003</v>
      </c>
      <c r="D4" s="259">
        <v>-2.1075604000000001</v>
      </c>
      <c r="E4" s="160">
        <v>4.3866559999999999E-2</v>
      </c>
      <c r="F4" s="80">
        <v>-0.60172910000000002</v>
      </c>
      <c r="G4" s="153">
        <v>-0.73973840000000002</v>
      </c>
      <c r="H4" s="260">
        <v>0.91054341999999999</v>
      </c>
      <c r="I4" s="125">
        <v>4.6008590000000002E-2</v>
      </c>
      <c r="J4" s="261">
        <v>0.55895404000000004</v>
      </c>
      <c r="K4" s="262">
        <v>0.60496262999999995</v>
      </c>
      <c r="L4" s="263">
        <v>-2.2330059000000002</v>
      </c>
      <c r="M4" s="264">
        <v>0.99212241999999995</v>
      </c>
      <c r="N4" s="265">
        <v>-1.2408835</v>
      </c>
    </row>
    <row r="5" spans="1:14" x14ac:dyDescent="0.2">
      <c r="A5" s="358" t="s">
        <v>322</v>
      </c>
      <c r="B5" s="16" t="s">
        <v>534</v>
      </c>
      <c r="C5" s="121">
        <v>0.79968178999999995</v>
      </c>
      <c r="D5" s="122">
        <v>4.7464536099999997</v>
      </c>
      <c r="E5" s="112">
        <v>0.71764318999999999</v>
      </c>
      <c r="F5" s="94">
        <v>-2.6528643000000001</v>
      </c>
      <c r="G5" s="123">
        <v>0</v>
      </c>
      <c r="H5" s="124">
        <v>-1.0166942999999999</v>
      </c>
      <c r="I5" s="125">
        <v>4.1533779999999999E-2</v>
      </c>
      <c r="J5" s="126">
        <v>0.96732297</v>
      </c>
      <c r="K5" s="127">
        <v>1.0088567500000001</v>
      </c>
      <c r="L5" s="128">
        <v>1.2939075200000001</v>
      </c>
      <c r="M5" s="129">
        <v>1.7182086400000001</v>
      </c>
      <c r="N5" s="130">
        <v>3.0121161600000002</v>
      </c>
    </row>
    <row r="6" spans="1:14" x14ac:dyDescent="0.2">
      <c r="A6" s="16" t="s">
        <v>316</v>
      </c>
      <c r="B6" s="16" t="s">
        <v>520</v>
      </c>
      <c r="C6" s="65">
        <v>0.15017270999999999</v>
      </c>
      <c r="D6" s="66">
        <v>3.31709334</v>
      </c>
      <c r="E6" s="44">
        <v>-3.61456E-2</v>
      </c>
      <c r="F6" s="67">
        <v>-4.3403907000000004</v>
      </c>
      <c r="G6" s="68">
        <v>1.0201475200000001</v>
      </c>
      <c r="H6" s="69">
        <v>-2.5471675</v>
      </c>
      <c r="I6" s="70">
        <v>-2.9869135999999998</v>
      </c>
      <c r="J6" s="71">
        <v>0.88960216999999997</v>
      </c>
      <c r="K6" s="72">
        <v>-2.0973114000000002</v>
      </c>
      <c r="L6" s="73">
        <v>-1.1734701000000001</v>
      </c>
      <c r="M6" s="74">
        <v>1.9795415000000001</v>
      </c>
      <c r="N6" s="75">
        <v>0.80607141999999998</v>
      </c>
    </row>
    <row r="7" spans="1:14" x14ac:dyDescent="0.2">
      <c r="A7" s="358" t="s">
        <v>319</v>
      </c>
      <c r="B7" s="16" t="s">
        <v>520</v>
      </c>
      <c r="C7" s="93">
        <v>-2.4053331</v>
      </c>
      <c r="D7" s="94">
        <v>-0.85238100000000006</v>
      </c>
      <c r="E7" s="95">
        <v>-1.8645301999999999</v>
      </c>
      <c r="F7" s="94">
        <v>-2.6337853</v>
      </c>
      <c r="G7" s="46">
        <v>0.25415282</v>
      </c>
      <c r="H7" s="96">
        <v>-2.6753258999999998</v>
      </c>
      <c r="I7" s="97">
        <v>1.2879973300000001</v>
      </c>
      <c r="J7" s="98">
        <v>-1.8913230999999999</v>
      </c>
      <c r="K7" s="69">
        <v>-0.60332580000000002</v>
      </c>
      <c r="L7" s="99">
        <v>-1.0808332</v>
      </c>
      <c r="M7" s="100">
        <v>-0.58234359999999996</v>
      </c>
      <c r="N7" s="101">
        <v>-1.6631768</v>
      </c>
    </row>
    <row r="8" spans="1:14" x14ac:dyDescent="0.2">
      <c r="A8" s="16" t="s">
        <v>315</v>
      </c>
      <c r="B8" s="16" t="s">
        <v>519</v>
      </c>
      <c r="C8" s="54">
        <v>-0.36000280000000001</v>
      </c>
      <c r="D8" s="55">
        <v>19.746162600000002</v>
      </c>
      <c r="E8" s="56">
        <v>-1.5522343999999999</v>
      </c>
      <c r="F8" s="35">
        <v>-22.377669999999998</v>
      </c>
      <c r="G8" s="57">
        <v>1.1020426800000001</v>
      </c>
      <c r="H8" s="58">
        <v>-18.607673999999999</v>
      </c>
      <c r="I8" s="59">
        <v>-4.1203165999999998</v>
      </c>
      <c r="J8" s="60">
        <v>2.23226703</v>
      </c>
      <c r="K8" s="61">
        <v>-1.8880496</v>
      </c>
      <c r="L8" s="62">
        <v>-2.2715046999999999</v>
      </c>
      <c r="M8" s="63">
        <v>4.9622276400000001</v>
      </c>
      <c r="N8" s="64">
        <v>2.6907229199999998</v>
      </c>
    </row>
    <row r="9" spans="1:14" x14ac:dyDescent="0.2">
      <c r="A9" s="358" t="s">
        <v>318</v>
      </c>
      <c r="B9" s="16" t="s">
        <v>519</v>
      </c>
      <c r="C9" s="85">
        <v>-2.504705</v>
      </c>
      <c r="D9" s="86">
        <v>0.25786229999999999</v>
      </c>
      <c r="E9" s="87">
        <v>-1.8118652</v>
      </c>
      <c r="F9" s="77">
        <v>-3.3272016</v>
      </c>
      <c r="G9" s="46">
        <v>0.26770037000000002</v>
      </c>
      <c r="H9" s="88">
        <v>-3.9669094</v>
      </c>
      <c r="I9" s="89">
        <v>1.33085758</v>
      </c>
      <c r="J9" s="82">
        <v>-2.0755218000000002</v>
      </c>
      <c r="K9" s="90">
        <v>-0.7446642</v>
      </c>
      <c r="L9" s="67">
        <v>-0.56463430000000003</v>
      </c>
      <c r="M9" s="91">
        <v>-1.3325476000000001</v>
      </c>
      <c r="N9" s="92">
        <v>-1.8971819000000001</v>
      </c>
    </row>
    <row r="10" spans="1:14" x14ac:dyDescent="0.2">
      <c r="A10" s="358" t="s">
        <v>321</v>
      </c>
      <c r="B10" s="16" t="s">
        <v>522</v>
      </c>
      <c r="C10" s="111">
        <v>0.42088924999999999</v>
      </c>
      <c r="D10" s="103">
        <v>4.2017700199999997</v>
      </c>
      <c r="E10" s="112">
        <v>0.70486329999999997</v>
      </c>
      <c r="F10" s="113">
        <v>-2.5440081999999999</v>
      </c>
      <c r="G10" s="114">
        <v>2.3843337299999998</v>
      </c>
      <c r="H10" s="115">
        <v>-0.1596745</v>
      </c>
      <c r="I10" s="116">
        <v>-0.43523060000000002</v>
      </c>
      <c r="J10" s="117">
        <v>1.6242454099999999</v>
      </c>
      <c r="K10" s="118">
        <v>1.1890148199999999</v>
      </c>
      <c r="L10" s="57">
        <v>1.2368725899999999</v>
      </c>
      <c r="M10" s="119">
        <v>2.10035968</v>
      </c>
      <c r="N10" s="120">
        <v>3.3372322699999999</v>
      </c>
    </row>
    <row r="11" spans="1:14" x14ac:dyDescent="0.2">
      <c r="A11" s="358" t="s">
        <v>313</v>
      </c>
      <c r="B11" s="16" t="s">
        <v>533</v>
      </c>
      <c r="C11" s="34">
        <v>-0.72346889999999997</v>
      </c>
      <c r="D11" s="35">
        <v>-6.5200418000000004</v>
      </c>
      <c r="E11" s="36">
        <v>0.23480361999999999</v>
      </c>
      <c r="F11" s="352">
        <v>4.1371050699999996</v>
      </c>
      <c r="G11" s="37">
        <v>-1.5377989999999999</v>
      </c>
      <c r="H11" s="38">
        <v>4.2419702900000003</v>
      </c>
      <c r="I11" s="39">
        <v>0.30644302000000001</v>
      </c>
      <c r="J11" s="353">
        <v>2.7051327299999999</v>
      </c>
      <c r="K11" s="40">
        <v>3.01157575</v>
      </c>
      <c r="L11" s="356">
        <v>-1.6594678</v>
      </c>
      <c r="M11" s="357">
        <v>-0.85340729999999998</v>
      </c>
      <c r="N11" s="41">
        <v>-2.5128751</v>
      </c>
    </row>
    <row r="12" spans="1:14" x14ac:dyDescent="0.2">
      <c r="A12" s="358" t="s">
        <v>312</v>
      </c>
      <c r="B12" s="16" t="s">
        <v>517</v>
      </c>
      <c r="C12" s="337">
        <v>-0.99962220000000002</v>
      </c>
      <c r="D12" s="169">
        <v>-6.1420868999999998</v>
      </c>
      <c r="E12" s="112">
        <v>0.70033970999999995</v>
      </c>
      <c r="F12" s="341">
        <v>4.5601054100000002</v>
      </c>
      <c r="G12" s="123">
        <v>0</v>
      </c>
      <c r="H12" s="194">
        <v>5.3690860899999997</v>
      </c>
      <c r="I12" s="323">
        <v>0.37051624</v>
      </c>
      <c r="J12" s="346">
        <v>3.23718723</v>
      </c>
      <c r="K12" s="194">
        <v>3.6077034600000002</v>
      </c>
      <c r="L12" s="100">
        <v>-0.58235919999999997</v>
      </c>
      <c r="M12" s="350">
        <v>-0.89098120000000003</v>
      </c>
      <c r="N12" s="207">
        <v>-1.4733404999999999</v>
      </c>
    </row>
    <row r="13" spans="1:14" x14ac:dyDescent="0.2">
      <c r="A13" s="358" t="s">
        <v>337</v>
      </c>
      <c r="B13" s="16" t="s">
        <v>527</v>
      </c>
      <c r="C13" s="220">
        <v>-4.7198421000000002</v>
      </c>
      <c r="D13" s="221">
        <v>-1.582967</v>
      </c>
      <c r="E13" s="222">
        <v>-1.1207958</v>
      </c>
      <c r="F13" s="146">
        <v>-1.2959645</v>
      </c>
      <c r="G13" s="223">
        <v>1.8030700099999999</v>
      </c>
      <c r="H13" s="224">
        <v>0.52657107999999997</v>
      </c>
      <c r="I13" s="159">
        <v>-1.2280415</v>
      </c>
      <c r="J13" s="128">
        <v>0.77479801999999998</v>
      </c>
      <c r="K13" s="132">
        <v>-0.45324350000000002</v>
      </c>
      <c r="L13" s="225">
        <v>1.84091071</v>
      </c>
      <c r="M13" s="226">
        <v>-1.7765107</v>
      </c>
      <c r="N13" s="160">
        <v>6.4399970000000001E-2</v>
      </c>
    </row>
    <row r="14" spans="1:14" x14ac:dyDescent="0.2">
      <c r="A14" s="358" t="s">
        <v>334</v>
      </c>
      <c r="B14" s="16" t="s">
        <v>525</v>
      </c>
      <c r="C14" s="204">
        <v>2.6889246099999999</v>
      </c>
      <c r="D14" s="205">
        <v>9.8550265199999991</v>
      </c>
      <c r="E14" s="157">
        <v>-1.6749841999999999</v>
      </c>
      <c r="F14" s="206">
        <v>-6.3709410000000002</v>
      </c>
      <c r="G14" s="201">
        <v>-5.6303394999999998</v>
      </c>
      <c r="H14" s="207">
        <v>-11.790469999999999</v>
      </c>
      <c r="I14" s="147">
        <v>0.27983573</v>
      </c>
      <c r="J14" s="35">
        <v>-5.5656185999999996</v>
      </c>
      <c r="K14" s="208">
        <v>-5.2857829000000001</v>
      </c>
      <c r="L14" s="209">
        <v>0.79516094999999998</v>
      </c>
      <c r="M14" s="82">
        <v>-1.0556198000000001</v>
      </c>
      <c r="N14" s="198">
        <v>-0.26045879999999999</v>
      </c>
    </row>
    <row r="15" spans="1:14" x14ac:dyDescent="0.2">
      <c r="A15" s="358" t="s">
        <v>332</v>
      </c>
      <c r="B15" s="16" t="s">
        <v>524</v>
      </c>
      <c r="C15" s="186">
        <v>0.35212587000000001</v>
      </c>
      <c r="D15" s="147">
        <v>1.5297586599999999</v>
      </c>
      <c r="E15" s="187">
        <v>-1.0529484</v>
      </c>
      <c r="F15" s="188">
        <v>1.3813072799999999</v>
      </c>
      <c r="G15" s="123">
        <v>0</v>
      </c>
      <c r="H15" s="189">
        <v>3.4039777899999999</v>
      </c>
      <c r="I15" s="167">
        <v>1.2401224200000001</v>
      </c>
      <c r="J15" s="190">
        <v>-2.384468</v>
      </c>
      <c r="K15" s="191">
        <v>-1.1443456000000001</v>
      </c>
      <c r="L15" s="192">
        <v>2.5589400699999998</v>
      </c>
      <c r="M15" s="193">
        <v>3.42774482</v>
      </c>
      <c r="N15" s="194">
        <v>5.9866848900000003</v>
      </c>
    </row>
    <row r="16" spans="1:14" x14ac:dyDescent="0.2">
      <c r="A16" s="358" t="s">
        <v>336</v>
      </c>
      <c r="B16" s="16" t="s">
        <v>528</v>
      </c>
      <c r="C16" s="212">
        <v>-1.1797261999999999</v>
      </c>
      <c r="D16" s="213">
        <v>-4.2838241000000004</v>
      </c>
      <c r="E16" s="214">
        <v>0.32676761999999998</v>
      </c>
      <c r="F16" s="215">
        <v>2.91122798</v>
      </c>
      <c r="G16" s="173">
        <v>0.74829418999999997</v>
      </c>
      <c r="H16" s="216">
        <v>3.7406598899999999</v>
      </c>
      <c r="I16" s="217">
        <v>2.0985305599999999</v>
      </c>
      <c r="J16" s="133">
        <v>0.48547818999999998</v>
      </c>
      <c r="K16" s="218">
        <v>2.5840087500000002</v>
      </c>
      <c r="L16" s="37">
        <v>-0.19286990000000001</v>
      </c>
      <c r="M16" s="152">
        <v>-0.67706189999999999</v>
      </c>
      <c r="N16" s="219">
        <v>-0.86993180000000003</v>
      </c>
    </row>
    <row r="17" spans="1:14" x14ac:dyDescent="0.2">
      <c r="A17" s="358" t="s">
        <v>314</v>
      </c>
      <c r="B17" s="16" t="s">
        <v>518</v>
      </c>
      <c r="C17" s="42">
        <v>1.0979052600000001</v>
      </c>
      <c r="D17" s="43">
        <v>21.1352948</v>
      </c>
      <c r="E17" s="44">
        <v>-4.5621500000000002E-2</v>
      </c>
      <c r="F17" s="45">
        <v>-21.177358000000002</v>
      </c>
      <c r="G17" s="46">
        <v>0.26395821000000003</v>
      </c>
      <c r="H17" s="47">
        <v>-19.913611</v>
      </c>
      <c r="I17" s="48">
        <v>-2.2624610000000001</v>
      </c>
      <c r="J17" s="49">
        <v>0.43770550000000003</v>
      </c>
      <c r="K17" s="50">
        <v>-1.8247555</v>
      </c>
      <c r="L17" s="51">
        <v>-1.1399689</v>
      </c>
      <c r="M17" s="52">
        <v>2.40727432</v>
      </c>
      <c r="N17" s="53">
        <v>1.26730538</v>
      </c>
    </row>
    <row r="18" spans="1:14" x14ac:dyDescent="0.2">
      <c r="A18" s="16" t="s">
        <v>331</v>
      </c>
      <c r="B18" s="16" t="s">
        <v>518</v>
      </c>
      <c r="C18" s="178">
        <v>0.50026948999999998</v>
      </c>
      <c r="D18" s="179">
        <v>-0.93531390000000003</v>
      </c>
      <c r="E18" s="160">
        <v>0.13064793</v>
      </c>
      <c r="F18" s="180">
        <v>-1.0335122999999999</v>
      </c>
      <c r="G18" s="181">
        <v>1.55872202</v>
      </c>
      <c r="H18" s="118">
        <v>1.7574169900000001</v>
      </c>
      <c r="I18" s="94">
        <v>-0.64814349999999998</v>
      </c>
      <c r="J18" s="133">
        <v>0.48441219000000002</v>
      </c>
      <c r="K18" s="182">
        <v>-0.1637313</v>
      </c>
      <c r="L18" s="183">
        <v>-2.4690957</v>
      </c>
      <c r="M18" s="184">
        <v>3.1605508200000001</v>
      </c>
      <c r="N18" s="185">
        <v>0.69145517000000001</v>
      </c>
    </row>
    <row r="19" spans="1:14" x14ac:dyDescent="0.2">
      <c r="A19" s="16" t="s">
        <v>333</v>
      </c>
      <c r="B19" s="16" t="s">
        <v>518</v>
      </c>
      <c r="C19" s="195">
        <v>-0.88473089999999999</v>
      </c>
      <c r="D19" s="109">
        <v>2.54746432</v>
      </c>
      <c r="E19" s="115">
        <v>-0.1090859</v>
      </c>
      <c r="F19" s="196">
        <v>-4.1413003000000002</v>
      </c>
      <c r="G19" s="197">
        <v>0.28423785000000001</v>
      </c>
      <c r="H19" s="198">
        <v>-1.9151731999999999</v>
      </c>
      <c r="I19" s="199">
        <v>-2.4033470000000001</v>
      </c>
      <c r="J19" s="200">
        <v>1.15912163</v>
      </c>
      <c r="K19" s="56">
        <v>-1.2442253000000001</v>
      </c>
      <c r="L19" s="201">
        <v>-0.70910510000000004</v>
      </c>
      <c r="M19" s="202">
        <v>1.45048212</v>
      </c>
      <c r="N19" s="203">
        <v>0.74137706000000003</v>
      </c>
    </row>
    <row r="20" spans="1:14" x14ac:dyDescent="0.2">
      <c r="A20" s="16" t="s">
        <v>339</v>
      </c>
      <c r="B20" s="16" t="s">
        <v>518</v>
      </c>
      <c r="C20" s="234">
        <v>-0.68497529999999995</v>
      </c>
      <c r="D20" s="235">
        <v>-0.1936416</v>
      </c>
      <c r="E20" s="228">
        <v>-0.2301745</v>
      </c>
      <c r="F20" s="116">
        <v>-1.8734375000000001</v>
      </c>
      <c r="G20" s="86">
        <v>7.0106559999999998E-2</v>
      </c>
      <c r="H20" s="182">
        <v>-0.80339780000000005</v>
      </c>
      <c r="I20" s="79">
        <v>-0.58146339999999996</v>
      </c>
      <c r="J20" s="140">
        <v>8.4315169999999995E-2</v>
      </c>
      <c r="K20" s="198">
        <v>-0.49714819999999998</v>
      </c>
      <c r="L20" s="236">
        <v>-1.3821038000000001</v>
      </c>
      <c r="M20" s="106">
        <v>0.61523894000000001</v>
      </c>
      <c r="N20" s="95">
        <v>-0.76686489999999996</v>
      </c>
    </row>
    <row r="21" spans="1:14" x14ac:dyDescent="0.2">
      <c r="A21" s="358" t="s">
        <v>340</v>
      </c>
      <c r="B21" s="16" t="s">
        <v>518</v>
      </c>
      <c r="C21" s="237">
        <v>-9.8095399999999999E-2</v>
      </c>
      <c r="D21" s="238">
        <v>-4.3900948</v>
      </c>
      <c r="E21" s="144">
        <v>-0.55969809999999998</v>
      </c>
      <c r="F21" s="239">
        <v>2.8166218199999999</v>
      </c>
      <c r="G21" s="143">
        <v>0.32543752999999997</v>
      </c>
      <c r="H21" s="240">
        <v>2.8926711100000002</v>
      </c>
      <c r="I21" s="241">
        <v>2.0423960999999999</v>
      </c>
      <c r="J21" s="153">
        <v>-0.1949177</v>
      </c>
      <c r="K21" s="242">
        <v>1.8474783800000001</v>
      </c>
      <c r="L21" s="176">
        <v>-1.4753776000000001</v>
      </c>
      <c r="M21" s="110">
        <v>0.53765198000000003</v>
      </c>
      <c r="N21" s="243">
        <v>-0.93772560000000005</v>
      </c>
    </row>
    <row r="22" spans="1:14" x14ac:dyDescent="0.2">
      <c r="A22" s="16" t="s">
        <v>342</v>
      </c>
      <c r="B22" s="16" t="s">
        <v>518</v>
      </c>
      <c r="C22" s="251">
        <v>-0.79942800000000003</v>
      </c>
      <c r="D22" s="123">
        <v>-7.6217099999999996E-2</v>
      </c>
      <c r="E22" s="252">
        <v>0.47418374000000002</v>
      </c>
      <c r="F22" s="148">
        <v>-0.99223240000000001</v>
      </c>
      <c r="G22" s="39">
        <v>0.42861725000000001</v>
      </c>
      <c r="H22" s="253">
        <v>0.95539169000000002</v>
      </c>
      <c r="I22" s="211">
        <v>-0.78092320000000004</v>
      </c>
      <c r="J22" s="202">
        <v>0.86553502000000004</v>
      </c>
      <c r="K22" s="214">
        <v>8.4611850000000002E-2</v>
      </c>
      <c r="L22" s="254">
        <v>-0.26902150000000002</v>
      </c>
      <c r="M22" s="229">
        <v>0.67401228000000002</v>
      </c>
      <c r="N22" s="231">
        <v>0.40499081999999997</v>
      </c>
    </row>
    <row r="23" spans="1:14" x14ac:dyDescent="0.2">
      <c r="A23" s="16" t="s">
        <v>343</v>
      </c>
      <c r="B23" s="16" t="s">
        <v>518</v>
      </c>
      <c r="C23" s="255">
        <v>-0.4893402</v>
      </c>
      <c r="D23" s="246">
        <v>0.79210605999999995</v>
      </c>
      <c r="E23" s="44">
        <v>-8.9563000000000004E-2</v>
      </c>
      <c r="F23" s="179">
        <v>-3.0840885999999998</v>
      </c>
      <c r="G23" s="180">
        <v>-1.0962495000000001</v>
      </c>
      <c r="H23" s="182">
        <v>-0.6948588</v>
      </c>
      <c r="I23" s="256">
        <v>-1.6472378000000001</v>
      </c>
      <c r="J23" s="257">
        <v>1.7823060500000001</v>
      </c>
      <c r="K23" s="112">
        <v>0.1350682</v>
      </c>
      <c r="L23" s="258">
        <v>-1.8026424000000001</v>
      </c>
      <c r="M23" s="74">
        <v>1.98945269</v>
      </c>
      <c r="N23" s="112">
        <v>0.18681031000000001</v>
      </c>
    </row>
    <row r="24" spans="1:14" x14ac:dyDescent="0.2">
      <c r="A24" s="16" t="s">
        <v>345</v>
      </c>
      <c r="B24" s="16" t="s">
        <v>518</v>
      </c>
      <c r="C24" s="76">
        <v>-0.62718110000000005</v>
      </c>
      <c r="D24" s="266">
        <v>3.0091056200000001</v>
      </c>
      <c r="E24" s="198">
        <v>-0.67857679999999998</v>
      </c>
      <c r="F24" s="159">
        <v>-4.8319289999999997</v>
      </c>
      <c r="G24" s="171">
        <v>-2.0605494000000002</v>
      </c>
      <c r="H24" s="267">
        <v>-2.6859112000000001</v>
      </c>
      <c r="I24" s="77">
        <v>-0.81425369999999997</v>
      </c>
      <c r="J24" s="268">
        <v>1.1324333099999999</v>
      </c>
      <c r="K24" s="269">
        <v>0.31817957000000002</v>
      </c>
      <c r="L24" s="270">
        <v>-1.1956423</v>
      </c>
      <c r="M24" s="89">
        <v>2.1974135100000001</v>
      </c>
      <c r="N24" s="260">
        <v>1.00177122</v>
      </c>
    </row>
    <row r="25" spans="1:14" x14ac:dyDescent="0.2">
      <c r="A25" s="358" t="s">
        <v>317</v>
      </c>
      <c r="B25" s="16" t="s">
        <v>518</v>
      </c>
      <c r="C25" s="76">
        <v>-0.61126349999999996</v>
      </c>
      <c r="D25" s="39">
        <v>1.62060892</v>
      </c>
      <c r="E25" s="44">
        <v>-1.54018E-2</v>
      </c>
      <c r="F25" s="77">
        <v>-3.2742295000000001</v>
      </c>
      <c r="G25" s="49">
        <v>0.63024687999999995</v>
      </c>
      <c r="H25" s="78">
        <v>-1.5100096000000001</v>
      </c>
      <c r="I25" s="79">
        <v>-0.56974219999999998</v>
      </c>
      <c r="J25" s="80">
        <v>-0.14222019999999999</v>
      </c>
      <c r="K25" s="81">
        <v>-0.7119624</v>
      </c>
      <c r="L25" s="82">
        <v>-1.042357</v>
      </c>
      <c r="M25" s="83">
        <v>1.16835815</v>
      </c>
      <c r="N25" s="84">
        <v>0.12600111</v>
      </c>
    </row>
    <row r="26" spans="1:14" x14ac:dyDescent="0.2">
      <c r="A26" s="358" t="s">
        <v>320</v>
      </c>
      <c r="B26" s="16" t="s">
        <v>532</v>
      </c>
      <c r="C26" s="102">
        <v>0.62047176999999998</v>
      </c>
      <c r="D26" s="86">
        <v>0.26273558000000002</v>
      </c>
      <c r="E26" s="44">
        <v>-3.9223099999999997E-2</v>
      </c>
      <c r="F26" s="103">
        <v>1.09412299</v>
      </c>
      <c r="G26" s="104">
        <v>0.93463876000000001</v>
      </c>
      <c r="H26" s="105">
        <v>0.96804254000000001</v>
      </c>
      <c r="I26" s="106">
        <v>0.38679342</v>
      </c>
      <c r="J26" s="107">
        <v>-0.4309828</v>
      </c>
      <c r="K26" s="108">
        <v>-4.4189399999999997E-2</v>
      </c>
      <c r="L26" s="109">
        <v>0.73638680999999995</v>
      </c>
      <c r="M26" s="110">
        <v>0.53361444000000002</v>
      </c>
      <c r="N26" s="53">
        <v>1.27000124</v>
      </c>
    </row>
    <row r="27" spans="1:14" x14ac:dyDescent="0.2">
      <c r="A27" s="16" t="s">
        <v>341</v>
      </c>
      <c r="B27" s="16" t="s">
        <v>530</v>
      </c>
      <c r="C27" s="42">
        <v>1.08969513</v>
      </c>
      <c r="D27" s="244">
        <v>-4.5082217</v>
      </c>
      <c r="E27" s="210">
        <v>-0.45926420000000001</v>
      </c>
      <c r="F27" s="245">
        <v>3.5451078599999999</v>
      </c>
      <c r="G27" s="246">
        <v>0.22637308</v>
      </c>
      <c r="H27" s="247">
        <v>3.9670119000000001</v>
      </c>
      <c r="I27" s="248">
        <v>2.7562427999999999</v>
      </c>
      <c r="J27" s="235">
        <v>-8.4693900000000003E-2</v>
      </c>
      <c r="K27" s="247">
        <v>2.6715489099999998</v>
      </c>
      <c r="L27" s="249">
        <v>-2.0528089999999999</v>
      </c>
      <c r="M27" s="74">
        <v>1.97086333</v>
      </c>
      <c r="N27" s="250">
        <v>-8.1945699999999996E-2</v>
      </c>
    </row>
    <row r="28" spans="1:14" x14ac:dyDescent="0.2">
      <c r="A28" s="16" t="s">
        <v>326</v>
      </c>
      <c r="B28" s="16" t="s">
        <v>528</v>
      </c>
      <c r="C28" s="158">
        <v>4.7382015700000002</v>
      </c>
      <c r="D28" s="159">
        <v>-1.4887729000000001</v>
      </c>
      <c r="E28" s="160">
        <v>6.7926210000000001E-2</v>
      </c>
      <c r="F28" s="161">
        <v>4.7090353299999999</v>
      </c>
      <c r="G28" s="162">
        <v>0.36345797000000002</v>
      </c>
      <c r="H28" s="163">
        <v>2.09194967</v>
      </c>
      <c r="I28" s="164">
        <v>2.57333144</v>
      </c>
      <c r="J28" s="159">
        <v>-1.2256658</v>
      </c>
      <c r="K28" s="165">
        <v>1.3476656600000001</v>
      </c>
      <c r="L28" s="166">
        <v>-1.5179391</v>
      </c>
      <c r="M28" s="167">
        <v>2.0531897099999998</v>
      </c>
      <c r="N28" s="168">
        <v>0.53525058000000003</v>
      </c>
    </row>
    <row r="29" spans="1:14" x14ac:dyDescent="0.2">
      <c r="A29" s="16" t="s">
        <v>325</v>
      </c>
      <c r="B29" s="16" t="s">
        <v>518</v>
      </c>
      <c r="C29" s="151">
        <v>-0.44611990000000001</v>
      </c>
      <c r="D29" s="152">
        <v>-1.629089</v>
      </c>
      <c r="E29" s="36">
        <v>0.25731048000000001</v>
      </c>
      <c r="F29" s="153">
        <v>-0.80048350000000001</v>
      </c>
      <c r="G29" s="128">
        <v>1.1489593899999999</v>
      </c>
      <c r="H29" s="154">
        <v>1.19384712</v>
      </c>
      <c r="I29" s="155">
        <v>-0.67302569999999995</v>
      </c>
      <c r="J29" s="122">
        <v>0.81987549999999998</v>
      </c>
      <c r="K29" s="112">
        <v>0.14684985</v>
      </c>
      <c r="L29" s="156">
        <v>-1.9834527</v>
      </c>
      <c r="M29" s="128">
        <v>1.2909002700000001</v>
      </c>
      <c r="N29" s="157">
        <v>-0.69255239999999996</v>
      </c>
    </row>
    <row r="30" spans="1:14" x14ac:dyDescent="0.2">
      <c r="A30" s="358" t="s">
        <v>324</v>
      </c>
      <c r="B30" s="16" t="s">
        <v>532</v>
      </c>
      <c r="C30" s="142">
        <v>1.49304499</v>
      </c>
      <c r="D30" s="143">
        <v>1.1827499800000001</v>
      </c>
      <c r="E30" s="144">
        <v>-0.58056059999999998</v>
      </c>
      <c r="F30" s="145">
        <v>0.17431568</v>
      </c>
      <c r="G30" s="146">
        <v>-1.3139848000000001</v>
      </c>
      <c r="H30" s="78">
        <v>-1.3793918000000001</v>
      </c>
      <c r="I30" s="147">
        <v>0.28620710999999999</v>
      </c>
      <c r="J30" s="139">
        <v>-1.7895101</v>
      </c>
      <c r="K30" s="95">
        <v>-1.5033030000000001</v>
      </c>
      <c r="L30" s="148">
        <v>-0.1359793</v>
      </c>
      <c r="M30" s="149">
        <v>0.51989812000000002</v>
      </c>
      <c r="N30" s="150">
        <v>0.38391878000000002</v>
      </c>
    </row>
    <row r="31" spans="1:14" x14ac:dyDescent="0.2">
      <c r="A31" s="16" t="s">
        <v>338</v>
      </c>
      <c r="B31" s="16" t="s">
        <v>526</v>
      </c>
      <c r="C31" s="227">
        <v>1.9856027700000001</v>
      </c>
      <c r="D31" s="100">
        <v>-1.4233349</v>
      </c>
      <c r="E31" s="228">
        <v>-0.22601979999999999</v>
      </c>
      <c r="F31" s="229">
        <v>0.60905513</v>
      </c>
      <c r="G31" s="230">
        <v>-0.21352389999999999</v>
      </c>
      <c r="H31" s="105">
        <v>0.96923386</v>
      </c>
      <c r="I31" s="137">
        <v>0.57866485999999995</v>
      </c>
      <c r="J31" s="146">
        <v>-0.31368489999999999</v>
      </c>
      <c r="K31" s="231">
        <v>0.26497995000000002</v>
      </c>
      <c r="L31" s="35">
        <v>-2.7998826000000001</v>
      </c>
      <c r="M31" s="232">
        <v>2.5718013200000001</v>
      </c>
      <c r="N31" s="233">
        <v>-0.22808120000000001</v>
      </c>
    </row>
    <row r="32" spans="1:14" x14ac:dyDescent="0.2">
      <c r="A32" s="16" t="s">
        <v>329</v>
      </c>
      <c r="B32" s="331" t="s">
        <v>535</v>
      </c>
      <c r="C32" s="170">
        <v>1.55278022</v>
      </c>
      <c r="D32" s="171">
        <v>-0.67677920000000003</v>
      </c>
      <c r="E32" s="172">
        <v>1.46085143</v>
      </c>
      <c r="F32" s="173">
        <v>0.74715947999999999</v>
      </c>
      <c r="G32" s="137">
        <v>0.85994623000000003</v>
      </c>
      <c r="H32" s="174">
        <v>0.56962259000000004</v>
      </c>
      <c r="I32" s="57">
        <v>0.77133748000000002</v>
      </c>
      <c r="J32" s="175">
        <v>-0.78960920000000001</v>
      </c>
      <c r="K32" s="115">
        <v>-1.8271699999999998E-2</v>
      </c>
      <c r="L32" s="176">
        <v>-1.4823999999999999</v>
      </c>
      <c r="M32" s="80">
        <v>-8.5608100000000006E-2</v>
      </c>
      <c r="N32" s="177">
        <v>-1.5680080999999999</v>
      </c>
    </row>
    <row r="33" spans="1:14" x14ac:dyDescent="0.2">
      <c r="A33" s="16" t="s">
        <v>323</v>
      </c>
      <c r="B33" s="331" t="s">
        <v>523</v>
      </c>
      <c r="C33" s="131">
        <v>-1.5554215</v>
      </c>
      <c r="D33" s="91">
        <v>-3.1573218000000001</v>
      </c>
      <c r="E33" s="132">
        <v>-0.6238534</v>
      </c>
      <c r="F33" s="133">
        <v>0.69372316999999994</v>
      </c>
      <c r="G33" s="134">
        <v>-0.1066404</v>
      </c>
      <c r="H33" s="135">
        <v>1.73256801</v>
      </c>
      <c r="I33" s="136">
        <v>0.11417045000000001</v>
      </c>
      <c r="J33" s="137">
        <v>0.58385978999999999</v>
      </c>
      <c r="K33" s="138">
        <v>0.69803024000000002</v>
      </c>
      <c r="L33" s="139">
        <v>-0.90817709999999996</v>
      </c>
      <c r="M33" s="140">
        <v>0.10727680000000001</v>
      </c>
      <c r="N33" s="141">
        <v>-0.80090030000000001</v>
      </c>
    </row>
    <row r="34" spans="1:14" s="1" customFormat="1" x14ac:dyDescent="0.2">
      <c r="A34" s="16" t="s">
        <v>327</v>
      </c>
      <c r="B34" s="331" t="s">
        <v>328</v>
      </c>
      <c r="C34" s="368">
        <v>-0.245284</v>
      </c>
      <c r="D34" s="369">
        <v>20.778722599999998</v>
      </c>
      <c r="E34" s="370">
        <v>1.63812555</v>
      </c>
      <c r="F34" s="371">
        <v>-21.158560999999999</v>
      </c>
      <c r="G34" s="372">
        <v>0.16510512999999999</v>
      </c>
      <c r="H34" s="373">
        <v>-20.776482999999999</v>
      </c>
      <c r="I34" s="374">
        <v>-2.4919511999999999</v>
      </c>
      <c r="J34" s="375">
        <v>-0.1187246</v>
      </c>
      <c r="K34" s="376">
        <v>-2.6106758000000001</v>
      </c>
      <c r="L34" s="377">
        <v>-0.13455400000000001</v>
      </c>
      <c r="M34" s="378">
        <v>-1.5013320000000001</v>
      </c>
      <c r="N34" s="379">
        <v>-1.635886</v>
      </c>
    </row>
    <row r="35" spans="1:14" s="15" customFormat="1" x14ac:dyDescent="0.2">
      <c r="A35" s="333"/>
      <c r="B35" s="334"/>
      <c r="C35" s="335"/>
      <c r="D35" s="335"/>
      <c r="E35" s="335"/>
      <c r="F35" s="335"/>
      <c r="G35" s="335"/>
      <c r="H35" s="335"/>
      <c r="I35" s="335"/>
      <c r="J35" s="335"/>
      <c r="K35" s="335"/>
      <c r="L35" s="335"/>
      <c r="M35" s="335"/>
      <c r="N35" s="335"/>
    </row>
    <row r="36" spans="1:14" x14ac:dyDescent="0.2">
      <c r="A36" s="19"/>
      <c r="B36" s="33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</sheetData>
  <sortState xmlns:xlrd2="http://schemas.microsoft.com/office/spreadsheetml/2017/richdata2" ref="A3:N34">
    <sortCondition ref="B3:B34"/>
  </sortState>
  <mergeCells count="2">
    <mergeCell ref="B1:B2"/>
    <mergeCell ref="A1:A2"/>
  </mergeCells>
  <conditionalFormatting sqref="A3:N34">
    <cfRule type="cellIs" dxfId="102" priority="1" operator="between">
      <formula>-15</formula>
      <formula>-30</formula>
    </cfRule>
    <cfRule type="cellIs" dxfId="101" priority="2" operator="between">
      <formula>-10</formula>
      <formula>-14.999999</formula>
    </cfRule>
    <cfRule type="cellIs" dxfId="100" priority="3" operator="between">
      <formula>-5</formula>
      <formula>-9.9999999</formula>
    </cfRule>
    <cfRule type="cellIs" dxfId="99" priority="4" operator="between">
      <formula>-0.0000001</formula>
      <formula>-4.9999999</formula>
    </cfRule>
    <cfRule type="cellIs" dxfId="98" priority="5" operator="between">
      <formula>15</formula>
      <formula>30</formula>
    </cfRule>
    <cfRule type="cellIs" dxfId="97" priority="6" operator="between">
      <formula>10</formula>
      <formula>14.999999</formula>
    </cfRule>
    <cfRule type="cellIs" dxfId="96" priority="7" operator="between">
      <formula>5</formula>
      <formula>9.99999</formula>
    </cfRule>
    <cfRule type="cellIs" dxfId="95" priority="8" operator="between">
      <formula>0</formula>
      <formula>4.99999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CA4AA-941F-1D41-ACB6-79ADF5AB5E0A}">
  <dimension ref="A1:P36"/>
  <sheetViews>
    <sheetView topLeftCell="B1" workbookViewId="0">
      <selection activeCell="N2" sqref="N2"/>
    </sheetView>
  </sheetViews>
  <sheetFormatPr baseColWidth="10" defaultRowHeight="16" x14ac:dyDescent="0.2"/>
  <cols>
    <col min="1" max="1" width="23.83203125" customWidth="1"/>
    <col min="2" max="2" width="51.83203125" customWidth="1"/>
  </cols>
  <sheetData>
    <row r="1" spans="1:14" x14ac:dyDescent="0.2">
      <c r="A1" s="423" t="s">
        <v>72</v>
      </c>
      <c r="B1" s="423" t="s">
        <v>0</v>
      </c>
      <c r="C1" s="420" t="s">
        <v>1</v>
      </c>
      <c r="D1" s="421"/>
      <c r="E1" s="422"/>
      <c r="F1" s="420" t="s">
        <v>2</v>
      </c>
      <c r="G1" s="421"/>
      <c r="H1" s="421"/>
      <c r="I1" s="421" t="s">
        <v>3</v>
      </c>
      <c r="J1" s="421"/>
      <c r="K1" s="421"/>
      <c r="L1" s="419" t="s">
        <v>4</v>
      </c>
      <c r="M1" s="419"/>
      <c r="N1" s="419"/>
    </row>
    <row r="2" spans="1:14" x14ac:dyDescent="0.2">
      <c r="A2" s="424"/>
      <c r="B2" s="424"/>
      <c r="C2" s="10" t="s">
        <v>756</v>
      </c>
      <c r="D2" s="10" t="s">
        <v>757</v>
      </c>
      <c r="E2" s="10" t="s">
        <v>760</v>
      </c>
      <c r="F2" s="11" t="s">
        <v>758</v>
      </c>
      <c r="G2" s="10" t="s">
        <v>756</v>
      </c>
      <c r="H2" s="11" t="s">
        <v>757</v>
      </c>
      <c r="I2" s="10" t="s">
        <v>756</v>
      </c>
      <c r="J2" s="10" t="s">
        <v>758</v>
      </c>
      <c r="K2" s="10" t="s">
        <v>757</v>
      </c>
      <c r="L2" s="10" t="s">
        <v>757</v>
      </c>
      <c r="M2" s="10" t="s">
        <v>756</v>
      </c>
      <c r="N2" s="10" t="s">
        <v>758</v>
      </c>
    </row>
    <row r="3" spans="1:14" x14ac:dyDescent="0.2">
      <c r="A3" s="22" t="s">
        <v>335</v>
      </c>
      <c r="B3" s="16" t="s">
        <v>529</v>
      </c>
      <c r="C3" t="e">
        <v>#N/A</v>
      </c>
      <c r="D3" t="e">
        <v>#N/A</v>
      </c>
      <c r="E3" s="5" t="e">
        <v>#N/A</v>
      </c>
      <c r="F3" t="e">
        <v>#N/A</v>
      </c>
      <c r="G3" t="e">
        <v>#N/A</v>
      </c>
      <c r="H3" s="5" t="e">
        <v>#N/A</v>
      </c>
      <c r="I3" t="e">
        <v>#N/A</v>
      </c>
      <c r="J3" t="e">
        <v>#N/A</v>
      </c>
      <c r="K3" s="5" t="e">
        <v>#N/A</v>
      </c>
      <c r="L3" t="e">
        <v>#N/A</v>
      </c>
      <c r="M3" t="e">
        <v>#N/A</v>
      </c>
      <c r="N3" s="5" t="e">
        <v>#N/A</v>
      </c>
    </row>
    <row r="4" spans="1:14" x14ac:dyDescent="0.2">
      <c r="A4" s="22" t="s">
        <v>344</v>
      </c>
      <c r="B4" s="16" t="s">
        <v>531</v>
      </c>
      <c r="C4" t="e">
        <v>#N/A</v>
      </c>
      <c r="D4" t="e">
        <v>#N/A</v>
      </c>
      <c r="E4" s="6" t="e">
        <v>#N/A</v>
      </c>
      <c r="F4" t="e">
        <v>#N/A</v>
      </c>
      <c r="G4" t="e">
        <v>#N/A</v>
      </c>
      <c r="H4" s="6" t="e">
        <v>#N/A</v>
      </c>
      <c r="I4" t="e">
        <v>#N/A</v>
      </c>
      <c r="J4" t="e">
        <v>#N/A</v>
      </c>
      <c r="K4" s="6" t="e">
        <v>#N/A</v>
      </c>
      <c r="L4" t="e">
        <v>#N/A</v>
      </c>
      <c r="M4" t="e">
        <v>#N/A</v>
      </c>
      <c r="N4" s="6" t="e">
        <v>#N/A</v>
      </c>
    </row>
    <row r="5" spans="1:14" x14ac:dyDescent="0.2">
      <c r="A5" s="23" t="s">
        <v>322</v>
      </c>
      <c r="B5" s="16" t="s">
        <v>534</v>
      </c>
      <c r="C5">
        <v>0</v>
      </c>
      <c r="D5">
        <v>4.7464536099999997</v>
      </c>
      <c r="E5" s="6">
        <v>0</v>
      </c>
      <c r="F5">
        <v>-2.6528642971688101</v>
      </c>
      <c r="G5">
        <v>0</v>
      </c>
      <c r="H5" s="6">
        <v>0</v>
      </c>
      <c r="I5" t="e">
        <v>#N/A</v>
      </c>
      <c r="J5" t="e">
        <v>#N/A</v>
      </c>
      <c r="K5" s="6" t="e">
        <v>#N/A</v>
      </c>
      <c r="L5">
        <v>3.012116164</v>
      </c>
      <c r="M5">
        <v>0</v>
      </c>
      <c r="N5" s="6">
        <v>0</v>
      </c>
    </row>
    <row r="6" spans="1:14" x14ac:dyDescent="0.2">
      <c r="A6" s="22" t="s">
        <v>316</v>
      </c>
      <c r="B6" s="16" t="s">
        <v>520</v>
      </c>
      <c r="C6" t="e">
        <v>#N/A</v>
      </c>
      <c r="D6" t="e">
        <v>#N/A</v>
      </c>
      <c r="E6" s="6" t="e">
        <v>#N/A</v>
      </c>
      <c r="F6">
        <v>-4.3403907117587703</v>
      </c>
      <c r="G6">
        <v>0</v>
      </c>
      <c r="H6" s="6">
        <v>0</v>
      </c>
      <c r="I6" t="e">
        <v>#N/A</v>
      </c>
      <c r="J6" t="e">
        <v>#N/A</v>
      </c>
      <c r="K6" s="6" t="e">
        <v>#N/A</v>
      </c>
      <c r="L6" t="e">
        <v>#N/A</v>
      </c>
      <c r="M6" t="e">
        <v>#N/A</v>
      </c>
      <c r="N6" s="6" t="e">
        <v>#N/A</v>
      </c>
    </row>
    <row r="7" spans="1:14" x14ac:dyDescent="0.2">
      <c r="A7" s="23" t="s">
        <v>319</v>
      </c>
      <c r="B7" s="16" t="s">
        <v>520</v>
      </c>
      <c r="C7">
        <v>-2.4053331</v>
      </c>
      <c r="D7">
        <v>0</v>
      </c>
      <c r="E7" s="6">
        <v>-1.864530153</v>
      </c>
      <c r="F7">
        <v>-2.6337853250872598</v>
      </c>
      <c r="G7">
        <v>0</v>
      </c>
      <c r="H7" s="6">
        <v>-2.6753259302618102</v>
      </c>
      <c r="I7" t="e">
        <v>#N/A</v>
      </c>
      <c r="J7" t="e">
        <v>#N/A</v>
      </c>
      <c r="K7" s="6" t="e">
        <v>#N/A</v>
      </c>
      <c r="L7">
        <v>-1.6631768119999999</v>
      </c>
      <c r="M7">
        <v>0</v>
      </c>
      <c r="N7" s="6">
        <v>0</v>
      </c>
    </row>
    <row r="8" spans="1:14" x14ac:dyDescent="0.2">
      <c r="A8" s="22" t="s">
        <v>315</v>
      </c>
      <c r="B8" s="16" t="s">
        <v>519</v>
      </c>
      <c r="C8" t="e">
        <v>#N/A</v>
      </c>
      <c r="D8" t="e">
        <v>#N/A</v>
      </c>
      <c r="E8" s="6" t="e">
        <v>#N/A</v>
      </c>
      <c r="F8" t="e">
        <v>#N/A</v>
      </c>
      <c r="G8" t="e">
        <v>#N/A</v>
      </c>
      <c r="H8" s="6" t="e">
        <v>#N/A</v>
      </c>
      <c r="I8" t="e">
        <v>#N/A</v>
      </c>
      <c r="J8" t="e">
        <v>#N/A</v>
      </c>
      <c r="K8" s="6" t="e">
        <v>#N/A</v>
      </c>
      <c r="L8" t="e">
        <v>#N/A</v>
      </c>
      <c r="M8" t="e">
        <v>#N/A</v>
      </c>
      <c r="N8" s="6" t="e">
        <v>#N/A</v>
      </c>
    </row>
    <row r="9" spans="1:14" x14ac:dyDescent="0.2">
      <c r="A9" s="23" t="s">
        <v>318</v>
      </c>
      <c r="B9" s="16" t="s">
        <v>519</v>
      </c>
      <c r="C9">
        <v>-2.504705</v>
      </c>
      <c r="D9">
        <v>0</v>
      </c>
      <c r="E9" s="6">
        <v>0</v>
      </c>
      <c r="F9">
        <v>-3.3272016293790299</v>
      </c>
      <c r="G9">
        <v>0</v>
      </c>
      <c r="H9" s="6">
        <v>-3.96690939399969</v>
      </c>
      <c r="I9" t="e">
        <v>#N/A</v>
      </c>
      <c r="J9" t="e">
        <v>#N/A</v>
      </c>
      <c r="K9" s="6" t="e">
        <v>#N/A</v>
      </c>
      <c r="L9">
        <v>-1.897181934</v>
      </c>
      <c r="M9">
        <v>0</v>
      </c>
      <c r="N9" s="6">
        <v>0</v>
      </c>
    </row>
    <row r="10" spans="1:14" x14ac:dyDescent="0.2">
      <c r="A10" s="22" t="s">
        <v>321</v>
      </c>
      <c r="B10" s="16" t="s">
        <v>522</v>
      </c>
      <c r="C10">
        <v>0</v>
      </c>
      <c r="D10">
        <v>4.2017700199999997</v>
      </c>
      <c r="E10" s="6">
        <v>0</v>
      </c>
      <c r="F10">
        <v>-2.54400817992807</v>
      </c>
      <c r="G10">
        <v>2.3843337259999999</v>
      </c>
      <c r="H10" s="6">
        <v>0</v>
      </c>
      <c r="I10" t="e">
        <v>#N/A</v>
      </c>
      <c r="J10" t="e">
        <v>#N/A</v>
      </c>
      <c r="K10" s="6" t="e">
        <v>#N/A</v>
      </c>
      <c r="L10">
        <v>3.3372322699999999</v>
      </c>
      <c r="M10">
        <v>0</v>
      </c>
      <c r="N10" s="6">
        <v>0</v>
      </c>
    </row>
    <row r="11" spans="1:14" x14ac:dyDescent="0.2">
      <c r="A11" s="23" t="s">
        <v>313</v>
      </c>
      <c r="B11" s="16" t="s">
        <v>533</v>
      </c>
      <c r="C11">
        <v>0</v>
      </c>
      <c r="D11">
        <v>-6.5200418000000004</v>
      </c>
      <c r="E11" s="6">
        <v>0</v>
      </c>
      <c r="F11">
        <v>4.1371050718789704</v>
      </c>
      <c r="G11">
        <v>0</v>
      </c>
      <c r="H11" s="6">
        <v>4.2419702918248303</v>
      </c>
      <c r="I11">
        <v>2.7051327270000001</v>
      </c>
      <c r="J11">
        <v>0</v>
      </c>
      <c r="K11" s="6">
        <v>3.01157575</v>
      </c>
      <c r="L11">
        <v>-2.5128751089999999</v>
      </c>
      <c r="M11">
        <v>0</v>
      </c>
      <c r="N11" s="6">
        <v>0</v>
      </c>
    </row>
    <row r="12" spans="1:14" x14ac:dyDescent="0.2">
      <c r="A12" s="23" t="s">
        <v>312</v>
      </c>
      <c r="B12" s="16" t="s">
        <v>517</v>
      </c>
      <c r="C12">
        <v>0</v>
      </c>
      <c r="D12">
        <v>-6.1420868999999998</v>
      </c>
      <c r="E12" s="6">
        <v>0</v>
      </c>
      <c r="F12">
        <v>4.5601054056308001</v>
      </c>
      <c r="G12">
        <v>0</v>
      </c>
      <c r="H12" s="6">
        <v>5.3690860940142198</v>
      </c>
      <c r="I12">
        <v>3.237187225</v>
      </c>
      <c r="J12">
        <v>0</v>
      </c>
      <c r="K12" s="6">
        <v>3.6077034600000002</v>
      </c>
      <c r="L12">
        <v>-1.4733404830000001</v>
      </c>
      <c r="M12">
        <v>0</v>
      </c>
      <c r="N12" s="6">
        <v>0</v>
      </c>
    </row>
    <row r="13" spans="1:14" x14ac:dyDescent="0.2">
      <c r="A13" s="23" t="s">
        <v>337</v>
      </c>
      <c r="B13" s="16" t="s">
        <v>527</v>
      </c>
      <c r="C13">
        <v>-4.7198421000000002</v>
      </c>
      <c r="D13">
        <v>-1.582967</v>
      </c>
      <c r="E13" s="6">
        <v>0</v>
      </c>
      <c r="F13">
        <v>0</v>
      </c>
      <c r="G13">
        <v>1.8225355379999999</v>
      </c>
      <c r="H13" s="6">
        <v>0</v>
      </c>
      <c r="I13" t="e">
        <v>#N/A</v>
      </c>
      <c r="J13" t="e">
        <v>#N/A</v>
      </c>
      <c r="K13" s="6" t="e">
        <v>#N/A</v>
      </c>
      <c r="L13" t="e">
        <v>#N/A</v>
      </c>
      <c r="M13" t="e">
        <v>#N/A</v>
      </c>
      <c r="N13" s="6" t="e">
        <v>#N/A</v>
      </c>
    </row>
    <row r="14" spans="1:14" x14ac:dyDescent="0.2">
      <c r="A14" s="22" t="s">
        <v>334</v>
      </c>
      <c r="B14" s="16" t="s">
        <v>525</v>
      </c>
      <c r="C14">
        <v>0</v>
      </c>
      <c r="D14">
        <v>9.8550265199999991</v>
      </c>
      <c r="E14" s="6">
        <v>0</v>
      </c>
      <c r="F14">
        <v>-6.3709409567319399</v>
      </c>
      <c r="G14">
        <v>-5.4195285750000002</v>
      </c>
      <c r="H14" s="6">
        <v>-11.790469531984099</v>
      </c>
      <c r="I14">
        <v>-5.5656186209999996</v>
      </c>
      <c r="J14">
        <v>0</v>
      </c>
      <c r="K14" s="6">
        <v>-5.2857829000000001</v>
      </c>
      <c r="L14" t="e">
        <v>#N/A</v>
      </c>
      <c r="M14" t="e">
        <v>#N/A</v>
      </c>
      <c r="N14" s="6" t="e">
        <v>#N/A</v>
      </c>
    </row>
    <row r="15" spans="1:14" x14ac:dyDescent="0.2">
      <c r="A15" s="23" t="s">
        <v>332</v>
      </c>
      <c r="B15" s="16" t="s">
        <v>524</v>
      </c>
      <c r="C15" t="e">
        <v>#N/A</v>
      </c>
      <c r="D15" t="e">
        <v>#N/A</v>
      </c>
      <c r="E15" s="6" t="e">
        <v>#N/A</v>
      </c>
      <c r="F15" t="e">
        <v>#N/A</v>
      </c>
      <c r="G15" t="e">
        <v>#N/A</v>
      </c>
      <c r="H15" s="6" t="e">
        <v>#N/A</v>
      </c>
      <c r="I15" t="e">
        <v>#N/A</v>
      </c>
      <c r="J15" t="e">
        <v>#N/A</v>
      </c>
      <c r="K15" s="6" t="e">
        <v>#N/A</v>
      </c>
      <c r="L15">
        <v>5.9866848910000003</v>
      </c>
      <c r="M15">
        <v>0</v>
      </c>
      <c r="N15" s="6">
        <v>0</v>
      </c>
    </row>
    <row r="16" spans="1:14" x14ac:dyDescent="0.2">
      <c r="A16" s="22" t="s">
        <v>326</v>
      </c>
      <c r="B16" s="16" t="s">
        <v>528</v>
      </c>
      <c r="C16" t="e">
        <v>#N/A</v>
      </c>
      <c r="D16" t="e">
        <v>#N/A</v>
      </c>
      <c r="E16" s="6" t="e">
        <v>#N/A</v>
      </c>
      <c r="F16">
        <v>4.7090353249835699</v>
      </c>
      <c r="G16">
        <v>0</v>
      </c>
      <c r="H16" s="6">
        <v>0</v>
      </c>
      <c r="I16" t="e">
        <v>#N/A</v>
      </c>
      <c r="J16" t="e">
        <v>#N/A</v>
      </c>
      <c r="K16" s="6" t="e">
        <v>#N/A</v>
      </c>
      <c r="L16" t="e">
        <v>#N/A</v>
      </c>
      <c r="M16" t="e">
        <v>#N/A</v>
      </c>
      <c r="N16" s="6" t="e">
        <v>#N/A</v>
      </c>
    </row>
    <row r="17" spans="1:14" x14ac:dyDescent="0.2">
      <c r="A17" s="23" t="s">
        <v>336</v>
      </c>
      <c r="B17" s="16" t="s">
        <v>528</v>
      </c>
      <c r="C17">
        <v>0</v>
      </c>
      <c r="D17">
        <v>-4.2838241000000004</v>
      </c>
      <c r="E17" s="6">
        <v>0</v>
      </c>
      <c r="F17">
        <v>0</v>
      </c>
      <c r="G17">
        <v>0</v>
      </c>
      <c r="H17" s="6">
        <v>3.74065989130668</v>
      </c>
      <c r="I17" t="e">
        <v>#N/A</v>
      </c>
      <c r="J17" t="e">
        <v>#N/A</v>
      </c>
      <c r="K17" s="6" t="e">
        <v>#N/A</v>
      </c>
      <c r="L17" t="e">
        <v>#N/A</v>
      </c>
      <c r="M17" t="e">
        <v>#N/A</v>
      </c>
      <c r="N17" s="6" t="e">
        <v>#N/A</v>
      </c>
    </row>
    <row r="18" spans="1:14" x14ac:dyDescent="0.2">
      <c r="A18" s="23" t="s">
        <v>314</v>
      </c>
      <c r="B18" s="16" t="s">
        <v>518</v>
      </c>
      <c r="C18">
        <v>0</v>
      </c>
      <c r="D18">
        <v>21.1352948</v>
      </c>
      <c r="E18" s="6">
        <v>0</v>
      </c>
      <c r="F18">
        <v>-21.177358479521398</v>
      </c>
      <c r="G18">
        <v>0</v>
      </c>
      <c r="H18" s="6">
        <v>-19.913610963797801</v>
      </c>
      <c r="I18" t="e">
        <v>#N/A</v>
      </c>
      <c r="J18" t="e">
        <v>#N/A</v>
      </c>
      <c r="K18" s="6" t="e">
        <v>#N/A</v>
      </c>
      <c r="L18" t="e">
        <v>#N/A</v>
      </c>
      <c r="M18" t="e">
        <v>#N/A</v>
      </c>
      <c r="N18" s="6" t="e">
        <v>#N/A</v>
      </c>
    </row>
    <row r="19" spans="1:14" x14ac:dyDescent="0.2">
      <c r="A19" s="22" t="s">
        <v>325</v>
      </c>
      <c r="B19" s="16" t="s">
        <v>518</v>
      </c>
      <c r="C19" t="e">
        <v>#N/A</v>
      </c>
      <c r="D19" t="e">
        <v>#N/A</v>
      </c>
      <c r="E19" s="6" t="e">
        <v>#N/A</v>
      </c>
      <c r="F19" t="e">
        <v>#N/A</v>
      </c>
      <c r="G19" t="e">
        <v>#N/A</v>
      </c>
      <c r="H19" s="6" t="e">
        <v>#N/A</v>
      </c>
      <c r="I19" t="e">
        <v>#N/A</v>
      </c>
      <c r="J19" t="e">
        <v>#N/A</v>
      </c>
      <c r="K19" s="6" t="e">
        <v>#N/A</v>
      </c>
      <c r="L19" t="e">
        <v>#N/A</v>
      </c>
      <c r="M19" t="e">
        <v>#N/A</v>
      </c>
      <c r="N19" s="6" t="e">
        <v>#N/A</v>
      </c>
    </row>
    <row r="20" spans="1:14" x14ac:dyDescent="0.2">
      <c r="A20" s="22" t="s">
        <v>331</v>
      </c>
      <c r="B20" s="16" t="s">
        <v>518</v>
      </c>
      <c r="C20" t="e">
        <v>#N/A</v>
      </c>
      <c r="D20" t="e">
        <v>#N/A</v>
      </c>
      <c r="E20" s="6" t="e">
        <v>#N/A</v>
      </c>
      <c r="F20" t="e">
        <v>#N/A</v>
      </c>
      <c r="G20" t="e">
        <v>#N/A</v>
      </c>
      <c r="H20" s="6" t="e">
        <v>#N/A</v>
      </c>
      <c r="I20" t="e">
        <v>#N/A</v>
      </c>
      <c r="J20" t="e">
        <v>#N/A</v>
      </c>
      <c r="K20" s="6" t="e">
        <v>#N/A</v>
      </c>
      <c r="L20" t="e">
        <v>#N/A</v>
      </c>
      <c r="M20" t="e">
        <v>#N/A</v>
      </c>
      <c r="N20" s="6" t="e">
        <v>#N/A</v>
      </c>
    </row>
    <row r="21" spans="1:14" x14ac:dyDescent="0.2">
      <c r="A21" s="22" t="s">
        <v>333</v>
      </c>
      <c r="B21" s="16" t="s">
        <v>518</v>
      </c>
      <c r="C21" t="e">
        <v>#N/A</v>
      </c>
      <c r="D21" t="e">
        <v>#N/A</v>
      </c>
      <c r="E21" s="6" t="e">
        <v>#N/A</v>
      </c>
      <c r="F21">
        <v>-4.1413003206052998</v>
      </c>
      <c r="G21">
        <v>0</v>
      </c>
      <c r="H21" s="6">
        <v>0</v>
      </c>
      <c r="I21" t="e">
        <v>#N/A</v>
      </c>
      <c r="J21" t="e">
        <v>#N/A</v>
      </c>
      <c r="K21" s="6" t="e">
        <v>#N/A</v>
      </c>
      <c r="L21" t="e">
        <v>#N/A</v>
      </c>
      <c r="M21" t="e">
        <v>#N/A</v>
      </c>
      <c r="N21" s="6" t="e">
        <v>#N/A</v>
      </c>
    </row>
    <row r="22" spans="1:14" x14ac:dyDescent="0.2">
      <c r="A22" s="22" t="s">
        <v>339</v>
      </c>
      <c r="B22" s="16" t="s">
        <v>518</v>
      </c>
      <c r="C22" t="e">
        <v>#N/A</v>
      </c>
      <c r="D22" t="e">
        <v>#N/A</v>
      </c>
      <c r="E22" s="6" t="e">
        <v>#N/A</v>
      </c>
      <c r="F22" t="e">
        <v>#N/A</v>
      </c>
      <c r="G22" t="e">
        <v>#N/A</v>
      </c>
      <c r="H22" s="6" t="e">
        <v>#N/A</v>
      </c>
      <c r="I22" t="e">
        <v>#N/A</v>
      </c>
      <c r="J22" t="e">
        <v>#N/A</v>
      </c>
      <c r="K22" s="6" t="e">
        <v>#N/A</v>
      </c>
      <c r="L22" t="e">
        <v>#N/A</v>
      </c>
      <c r="M22" t="e">
        <v>#N/A</v>
      </c>
      <c r="N22" s="6" t="e">
        <v>#N/A</v>
      </c>
    </row>
    <row r="23" spans="1:14" x14ac:dyDescent="0.2">
      <c r="A23" s="23" t="s">
        <v>340</v>
      </c>
      <c r="B23" s="16" t="s">
        <v>518</v>
      </c>
      <c r="C23">
        <v>0</v>
      </c>
      <c r="D23">
        <v>-4.3900948</v>
      </c>
      <c r="E23" s="6">
        <v>0</v>
      </c>
      <c r="F23">
        <v>2.8166218186636098</v>
      </c>
      <c r="G23">
        <v>0</v>
      </c>
      <c r="H23" s="6">
        <v>2.8926711084223999</v>
      </c>
      <c r="I23" t="e">
        <v>#N/A</v>
      </c>
      <c r="J23" t="e">
        <v>#N/A</v>
      </c>
      <c r="K23" s="6" t="e">
        <v>#N/A</v>
      </c>
      <c r="L23" t="e">
        <v>#N/A</v>
      </c>
      <c r="M23" t="e">
        <v>#N/A</v>
      </c>
      <c r="N23" s="6" t="e">
        <v>#N/A</v>
      </c>
    </row>
    <row r="24" spans="1:14" x14ac:dyDescent="0.2">
      <c r="A24" s="22" t="s">
        <v>342</v>
      </c>
      <c r="B24" s="16" t="s">
        <v>518</v>
      </c>
      <c r="C24" t="e">
        <v>#N/A</v>
      </c>
      <c r="D24" t="e">
        <v>#N/A</v>
      </c>
      <c r="E24" s="6" t="e">
        <v>#N/A</v>
      </c>
      <c r="F24" t="e">
        <v>#N/A</v>
      </c>
      <c r="G24" t="e">
        <v>#N/A</v>
      </c>
      <c r="H24" s="6" t="e">
        <v>#N/A</v>
      </c>
      <c r="I24" t="e">
        <v>#N/A</v>
      </c>
      <c r="J24" t="e">
        <v>#N/A</v>
      </c>
      <c r="K24" s="6" t="e">
        <v>#N/A</v>
      </c>
      <c r="L24" t="e">
        <v>#N/A</v>
      </c>
      <c r="M24" t="e">
        <v>#N/A</v>
      </c>
      <c r="N24" s="6" t="e">
        <v>#N/A</v>
      </c>
    </row>
    <row r="25" spans="1:14" x14ac:dyDescent="0.2">
      <c r="A25" s="22" t="s">
        <v>343</v>
      </c>
      <c r="B25" s="16" t="s">
        <v>518</v>
      </c>
      <c r="C25" t="e">
        <v>#N/A</v>
      </c>
      <c r="D25" t="e">
        <v>#N/A</v>
      </c>
      <c r="E25" s="6" t="e">
        <v>#N/A</v>
      </c>
      <c r="F25" t="e">
        <v>#N/A</v>
      </c>
      <c r="G25" t="e">
        <v>#N/A</v>
      </c>
      <c r="H25" s="6" t="e">
        <v>#N/A</v>
      </c>
      <c r="I25" t="e">
        <v>#N/A</v>
      </c>
      <c r="J25" t="e">
        <v>#N/A</v>
      </c>
      <c r="K25" s="6" t="e">
        <v>#N/A</v>
      </c>
      <c r="L25" t="e">
        <v>#N/A</v>
      </c>
      <c r="M25" t="e">
        <v>#N/A</v>
      </c>
      <c r="N25" s="6" t="e">
        <v>#N/A</v>
      </c>
    </row>
    <row r="26" spans="1:14" x14ac:dyDescent="0.2">
      <c r="A26" s="22" t="s">
        <v>345</v>
      </c>
      <c r="B26" s="16" t="s">
        <v>518</v>
      </c>
      <c r="C26" t="e">
        <v>#N/A</v>
      </c>
      <c r="D26" t="e">
        <v>#N/A</v>
      </c>
      <c r="E26" s="6" t="e">
        <v>#N/A</v>
      </c>
      <c r="F26" t="e">
        <v>#N/A</v>
      </c>
      <c r="G26" t="e">
        <v>#N/A</v>
      </c>
      <c r="H26" s="6" t="e">
        <v>#N/A</v>
      </c>
      <c r="I26" t="e">
        <v>#N/A</v>
      </c>
      <c r="J26" t="e">
        <v>#N/A</v>
      </c>
      <c r="K26" s="6" t="e">
        <v>#N/A</v>
      </c>
      <c r="L26" t="e">
        <v>#N/A</v>
      </c>
      <c r="M26" t="e">
        <v>#N/A</v>
      </c>
      <c r="N26" s="6" t="e">
        <v>#N/A</v>
      </c>
    </row>
    <row r="27" spans="1:14" ht="17" customHeight="1" x14ac:dyDescent="0.2">
      <c r="A27" s="23" t="s">
        <v>317</v>
      </c>
      <c r="B27" s="16" t="s">
        <v>518</v>
      </c>
      <c r="C27">
        <v>0</v>
      </c>
      <c r="D27">
        <v>1.62060892</v>
      </c>
      <c r="E27" s="6">
        <v>0</v>
      </c>
      <c r="F27">
        <v>-3.2742294559084302</v>
      </c>
      <c r="G27">
        <v>1.764219837</v>
      </c>
      <c r="H27" s="6">
        <v>-1.5100096184666001</v>
      </c>
      <c r="I27" t="e">
        <v>#N/A</v>
      </c>
      <c r="J27" t="e">
        <v>#N/A</v>
      </c>
      <c r="K27" s="6" t="e">
        <v>#N/A</v>
      </c>
      <c r="L27" t="e">
        <v>#N/A</v>
      </c>
      <c r="M27" t="e">
        <v>#N/A</v>
      </c>
      <c r="N27" s="6" t="e">
        <v>#N/A</v>
      </c>
    </row>
    <row r="28" spans="1:14" x14ac:dyDescent="0.2">
      <c r="A28" s="23" t="s">
        <v>324</v>
      </c>
      <c r="B28" s="16" t="s">
        <v>532</v>
      </c>
      <c r="C28">
        <v>1.49304499</v>
      </c>
      <c r="D28">
        <v>1.1827499800000001</v>
      </c>
      <c r="E28" s="6">
        <v>0</v>
      </c>
      <c r="F28">
        <v>0</v>
      </c>
      <c r="G28">
        <v>-1.553707457</v>
      </c>
      <c r="H28" s="6">
        <v>-1.3793917811027101</v>
      </c>
      <c r="I28">
        <v>-1.7895101069999999</v>
      </c>
      <c r="J28">
        <v>0</v>
      </c>
      <c r="K28" s="6">
        <v>-1.5033030000000001</v>
      </c>
      <c r="L28" t="e">
        <v>#N/A</v>
      </c>
      <c r="M28" t="e">
        <v>#N/A</v>
      </c>
      <c r="N28" s="6" t="e">
        <v>#N/A</v>
      </c>
    </row>
    <row r="29" spans="1:14" x14ac:dyDescent="0.2">
      <c r="A29" s="23" t="s">
        <v>320</v>
      </c>
      <c r="B29" s="16" t="s">
        <v>521</v>
      </c>
      <c r="C29" t="e">
        <v>#N/A</v>
      </c>
      <c r="D29" t="e">
        <v>#N/A</v>
      </c>
      <c r="E29" s="6" t="e">
        <v>#N/A</v>
      </c>
      <c r="F29">
        <v>1.0941229877158301</v>
      </c>
      <c r="G29">
        <v>0</v>
      </c>
      <c r="H29" s="6">
        <v>0</v>
      </c>
      <c r="I29" t="e">
        <v>#N/A</v>
      </c>
      <c r="J29" t="e">
        <v>#N/A</v>
      </c>
      <c r="K29" s="6" t="e">
        <v>#N/A</v>
      </c>
      <c r="L29">
        <v>1.27000124</v>
      </c>
      <c r="M29">
        <v>0</v>
      </c>
      <c r="N29" s="6">
        <v>0</v>
      </c>
    </row>
    <row r="30" spans="1:14" x14ac:dyDescent="0.2">
      <c r="A30" s="23" t="s">
        <v>341</v>
      </c>
      <c r="B30" s="16" t="s">
        <v>530</v>
      </c>
      <c r="C30">
        <v>0</v>
      </c>
      <c r="D30">
        <v>-4.5082217</v>
      </c>
      <c r="E30" s="6">
        <v>0</v>
      </c>
      <c r="F30">
        <v>3.5451078566011902</v>
      </c>
      <c r="G30">
        <v>0</v>
      </c>
      <c r="H30" s="6">
        <v>3.96701189805687</v>
      </c>
      <c r="I30">
        <v>0</v>
      </c>
      <c r="J30">
        <v>0</v>
      </c>
      <c r="K30" s="6">
        <v>2.6715489099999998</v>
      </c>
      <c r="L30" t="e">
        <v>#N/A</v>
      </c>
      <c r="M30" t="e">
        <v>#N/A</v>
      </c>
      <c r="N30" s="6" t="e">
        <v>#N/A</v>
      </c>
    </row>
    <row r="31" spans="1:14" x14ac:dyDescent="0.2">
      <c r="A31" s="22" t="s">
        <v>338</v>
      </c>
      <c r="B31" s="16" t="s">
        <v>526</v>
      </c>
      <c r="C31" t="e">
        <v>#N/A</v>
      </c>
      <c r="D31" t="e">
        <v>#N/A</v>
      </c>
      <c r="E31" s="6" t="e">
        <v>#N/A</v>
      </c>
      <c r="F31" t="e">
        <v>#N/A</v>
      </c>
      <c r="G31" t="e">
        <v>#N/A</v>
      </c>
      <c r="H31" s="6" t="e">
        <v>#N/A</v>
      </c>
      <c r="I31" t="e">
        <v>#N/A</v>
      </c>
      <c r="J31" t="e">
        <v>#N/A</v>
      </c>
      <c r="K31" s="6" t="e">
        <v>#N/A</v>
      </c>
      <c r="L31" t="e">
        <v>#N/A</v>
      </c>
      <c r="M31" t="e">
        <v>#N/A</v>
      </c>
      <c r="N31" s="6" t="e">
        <v>#N/A</v>
      </c>
    </row>
    <row r="32" spans="1:14" x14ac:dyDescent="0.2">
      <c r="A32" s="23" t="s">
        <v>329</v>
      </c>
      <c r="B32" s="331" t="s">
        <v>330</v>
      </c>
      <c r="C32" t="e">
        <v>#N/A</v>
      </c>
      <c r="D32" t="e">
        <v>#N/A</v>
      </c>
      <c r="E32" s="6" t="e">
        <v>#N/A</v>
      </c>
      <c r="F32" t="e">
        <v>#N/A</v>
      </c>
      <c r="G32" t="e">
        <v>#N/A</v>
      </c>
      <c r="H32" s="6" t="e">
        <v>#N/A</v>
      </c>
      <c r="I32" t="e">
        <v>#N/A</v>
      </c>
      <c r="J32" t="e">
        <v>#N/A</v>
      </c>
      <c r="K32" s="6" t="e">
        <v>#N/A</v>
      </c>
      <c r="L32" t="e">
        <v>#N/A</v>
      </c>
      <c r="M32" t="e">
        <v>#N/A</v>
      </c>
      <c r="N32" s="6" t="e">
        <v>#N/A</v>
      </c>
    </row>
    <row r="33" spans="1:16" x14ac:dyDescent="0.2">
      <c r="A33" s="23" t="s">
        <v>323</v>
      </c>
      <c r="B33" s="331" t="s">
        <v>523</v>
      </c>
      <c r="C33">
        <v>0</v>
      </c>
      <c r="D33">
        <v>-3.1573218000000001</v>
      </c>
      <c r="E33" s="6">
        <v>0</v>
      </c>
      <c r="F33">
        <v>0</v>
      </c>
      <c r="G33">
        <v>0</v>
      </c>
      <c r="H33" s="6">
        <v>1.7325680141990001</v>
      </c>
      <c r="I33" t="e">
        <v>#N/A</v>
      </c>
      <c r="J33" t="e">
        <v>#N/A</v>
      </c>
      <c r="K33" s="6" t="e">
        <v>#N/A</v>
      </c>
      <c r="L33" t="e">
        <v>#N/A</v>
      </c>
      <c r="M33" t="e">
        <v>#N/A</v>
      </c>
      <c r="N33" s="6" t="e">
        <v>#N/A</v>
      </c>
    </row>
    <row r="34" spans="1:16" x14ac:dyDescent="0.2">
      <c r="A34" s="23" t="s">
        <v>327</v>
      </c>
      <c r="B34" s="355" t="s">
        <v>328</v>
      </c>
      <c r="C34">
        <v>0</v>
      </c>
      <c r="D34">
        <v>20.778722599999998</v>
      </c>
      <c r="E34" s="6">
        <v>0</v>
      </c>
      <c r="F34">
        <v>-21.158560627250399</v>
      </c>
      <c r="G34">
        <v>0</v>
      </c>
      <c r="H34" s="6">
        <v>-20.776483099107001</v>
      </c>
      <c r="I34" t="e">
        <v>#N/A</v>
      </c>
      <c r="J34" t="e">
        <v>#N/A</v>
      </c>
      <c r="K34" s="6" t="e">
        <v>#N/A</v>
      </c>
      <c r="L34" t="e">
        <v>#N/A</v>
      </c>
      <c r="M34" t="e">
        <v>#N/A</v>
      </c>
      <c r="N34" s="6" t="e">
        <v>#N/A</v>
      </c>
    </row>
    <row r="35" spans="1:16" s="15" customFormat="1" x14ac:dyDescent="0.2">
      <c r="A35" s="333"/>
      <c r="B35" s="334"/>
      <c r="P35" s="334"/>
    </row>
    <row r="36" spans="1:16" x14ac:dyDescent="0.2">
      <c r="A36" s="19"/>
      <c r="B36" s="332"/>
      <c r="P36" s="332"/>
    </row>
  </sheetData>
  <sortState xmlns:xlrd2="http://schemas.microsoft.com/office/spreadsheetml/2017/richdata2" ref="A3:N34">
    <sortCondition ref="B3:B34"/>
  </sortState>
  <mergeCells count="6">
    <mergeCell ref="L1:N1"/>
    <mergeCell ref="A1:A2"/>
    <mergeCell ref="B1:B2"/>
    <mergeCell ref="C1:E1"/>
    <mergeCell ref="F1:H1"/>
    <mergeCell ref="I1:K1"/>
  </mergeCells>
  <conditionalFormatting sqref="C3:H3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N3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3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N34">
    <cfRule type="cellIs" dxfId="94" priority="19" operator="between">
      <formula>-15</formula>
      <formula>-30</formula>
    </cfRule>
    <cfRule type="cellIs" dxfId="93" priority="20" operator="between">
      <formula>-10</formula>
      <formula>-14.999999</formula>
    </cfRule>
    <cfRule type="cellIs" dxfId="92" priority="21" operator="between">
      <formula>-5</formula>
      <formula>-9.9999999</formula>
    </cfRule>
    <cfRule type="cellIs" dxfId="91" priority="22" operator="between">
      <formula>-0.0000001</formula>
      <formula>-4.9999999</formula>
    </cfRule>
    <cfRule type="cellIs" dxfId="90" priority="23" operator="between">
      <formula>15</formula>
      <formula>30</formula>
    </cfRule>
    <cfRule type="cellIs" dxfId="89" priority="24" operator="between">
      <formula>10</formula>
      <formula>14.999999</formula>
    </cfRule>
    <cfRule type="cellIs" dxfId="88" priority="25" operator="between">
      <formula>5</formula>
      <formula>9.99999</formula>
    </cfRule>
    <cfRule type="cellIs" dxfId="87" priority="26" operator="between">
      <formula>0</formula>
      <formula>4.99999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B0A2B-C5CB-2248-9023-61325E239388}">
  <dimension ref="A1:N77"/>
  <sheetViews>
    <sheetView topLeftCell="B1" workbookViewId="0">
      <selection activeCell="H2" sqref="H2"/>
    </sheetView>
  </sheetViews>
  <sheetFormatPr baseColWidth="10" defaultRowHeight="16" x14ac:dyDescent="0.2"/>
  <cols>
    <col min="1" max="1" width="17.5" customWidth="1"/>
    <col min="2" max="2" width="38.83203125" customWidth="1"/>
  </cols>
  <sheetData>
    <row r="1" spans="1:14" x14ac:dyDescent="0.2">
      <c r="A1" s="28" t="s">
        <v>72</v>
      </c>
      <c r="B1" s="28" t="s">
        <v>0</v>
      </c>
      <c r="C1" s="25" t="s">
        <v>1</v>
      </c>
      <c r="D1" s="26"/>
      <c r="E1" s="27"/>
      <c r="F1" s="25" t="s">
        <v>2</v>
      </c>
      <c r="G1" s="26"/>
      <c r="H1" s="26"/>
      <c r="I1" s="26" t="s">
        <v>3</v>
      </c>
      <c r="J1" s="26"/>
      <c r="K1" s="26"/>
      <c r="L1" s="24" t="s">
        <v>4</v>
      </c>
      <c r="M1" s="24"/>
      <c r="N1" s="24"/>
    </row>
    <row r="2" spans="1:14" x14ac:dyDescent="0.2">
      <c r="A2" s="18"/>
      <c r="B2" s="18"/>
      <c r="C2" s="13" t="s">
        <v>756</v>
      </c>
      <c r="D2" s="13" t="s">
        <v>757</v>
      </c>
      <c r="E2" s="13" t="s">
        <v>760</v>
      </c>
      <c r="F2" s="14" t="s">
        <v>758</v>
      </c>
      <c r="G2" s="13" t="s">
        <v>756</v>
      </c>
      <c r="H2" s="14" t="s">
        <v>757</v>
      </c>
      <c r="I2" s="13" t="s">
        <v>758</v>
      </c>
      <c r="J2" s="13" t="s">
        <v>756</v>
      </c>
      <c r="K2" s="13" t="s">
        <v>757</v>
      </c>
      <c r="L2" s="13" t="s">
        <v>758</v>
      </c>
      <c r="M2" s="13" t="s">
        <v>756</v>
      </c>
      <c r="N2" s="13" t="s">
        <v>757</v>
      </c>
    </row>
    <row r="3" spans="1:14" x14ac:dyDescent="0.2">
      <c r="A3" s="420" t="s">
        <v>568</v>
      </c>
      <c r="B3" s="421"/>
      <c r="C3" s="421"/>
      <c r="D3" s="421"/>
      <c r="E3" s="421"/>
      <c r="F3" s="421"/>
      <c r="G3" s="421"/>
      <c r="H3" s="421"/>
      <c r="I3" s="421"/>
      <c r="J3" s="421"/>
      <c r="K3" s="421"/>
      <c r="L3" s="421"/>
      <c r="M3" s="421"/>
      <c r="N3" s="422"/>
    </row>
    <row r="4" spans="1:14" x14ac:dyDescent="0.2">
      <c r="A4" s="17" t="s">
        <v>21</v>
      </c>
      <c r="B4" s="16" t="s">
        <v>178</v>
      </c>
      <c r="C4" s="15">
        <v>-3.7127170230000002</v>
      </c>
      <c r="D4" s="15">
        <v>-0.222310112</v>
      </c>
      <c r="E4" s="5">
        <v>-0.52289800500000005</v>
      </c>
      <c r="F4" s="15">
        <v>-2.9988445050000001</v>
      </c>
      <c r="G4" s="15">
        <v>1.7815546090000001</v>
      </c>
      <c r="H4" s="5">
        <v>-1.6760692660000001</v>
      </c>
      <c r="I4" s="15">
        <v>-1.7421555</v>
      </c>
      <c r="J4" s="15">
        <v>-0.2166623</v>
      </c>
      <c r="K4" s="5">
        <v>-1.9588178000000001</v>
      </c>
      <c r="L4" s="15">
        <v>0.49156240600000001</v>
      </c>
      <c r="M4" s="15">
        <v>-1.8670437799999999</v>
      </c>
      <c r="N4" s="5">
        <v>-1.375481374</v>
      </c>
    </row>
    <row r="5" spans="1:14" x14ac:dyDescent="0.2">
      <c r="A5" s="17" t="s">
        <v>179</v>
      </c>
      <c r="B5" s="16" t="s">
        <v>180</v>
      </c>
      <c r="C5">
        <v>1.3874492620000001</v>
      </c>
      <c r="D5">
        <v>0.80854222899999995</v>
      </c>
      <c r="E5" s="6">
        <v>-9.0045413000000005E-2</v>
      </c>
      <c r="F5">
        <v>1.3311508809999999</v>
      </c>
      <c r="G5">
        <v>0.96460417799999998</v>
      </c>
      <c r="H5" s="6">
        <v>1.174240741</v>
      </c>
      <c r="I5">
        <v>0.41131117</v>
      </c>
      <c r="J5">
        <v>-0.2075341</v>
      </c>
      <c r="K5" s="6">
        <v>0.20377703999999999</v>
      </c>
      <c r="L5">
        <v>0.75224384799999999</v>
      </c>
      <c r="M5">
        <v>1.3205845350000001</v>
      </c>
      <c r="N5" s="6">
        <v>2.0728283840000001</v>
      </c>
    </row>
    <row r="6" spans="1:14" x14ac:dyDescent="0.2">
      <c r="A6" s="17" t="s">
        <v>29</v>
      </c>
      <c r="B6" s="16" t="s">
        <v>181</v>
      </c>
      <c r="C6">
        <v>1.7308529269999999</v>
      </c>
      <c r="D6">
        <v>0.48733139599999997</v>
      </c>
      <c r="E6" s="6">
        <v>-0.58412067000000001</v>
      </c>
      <c r="F6">
        <v>-2.7977108519999998</v>
      </c>
      <c r="G6">
        <v>0.69156438600000003</v>
      </c>
      <c r="H6" s="6">
        <v>-1.8175630679999999</v>
      </c>
      <c r="I6">
        <v>-0.4935658</v>
      </c>
      <c r="J6">
        <v>-0.56951160000000001</v>
      </c>
      <c r="K6" s="6">
        <v>-1.0630774999999999</v>
      </c>
      <c r="L6">
        <v>-4.0412323829999997</v>
      </c>
      <c r="M6">
        <v>3.295121382</v>
      </c>
      <c r="N6" s="6">
        <v>-0.74611100100000005</v>
      </c>
    </row>
    <row r="7" spans="1:14" x14ac:dyDescent="0.2">
      <c r="A7" s="17" t="s">
        <v>182</v>
      </c>
      <c r="B7" s="16" t="s">
        <v>183</v>
      </c>
      <c r="C7">
        <v>-2.006260997</v>
      </c>
      <c r="D7">
        <v>0.37209331400000001</v>
      </c>
      <c r="E7" s="6">
        <v>0.47938238999999999</v>
      </c>
      <c r="F7">
        <v>-1.307151425</v>
      </c>
      <c r="G7">
        <v>0.58964137400000005</v>
      </c>
      <c r="H7" s="6">
        <v>-1.1163700080000001</v>
      </c>
      <c r="I7">
        <v>-1.0030226</v>
      </c>
      <c r="J7">
        <v>-0.31721369999999999</v>
      </c>
      <c r="K7" s="6">
        <v>-1.3202362999999999</v>
      </c>
      <c r="L7">
        <v>1.071202886</v>
      </c>
      <c r="M7">
        <v>-2.2948619689999998</v>
      </c>
      <c r="N7" s="6">
        <v>-1.2236590839999999</v>
      </c>
    </row>
    <row r="8" spans="1:14" x14ac:dyDescent="0.2">
      <c r="A8" s="17" t="s">
        <v>184</v>
      </c>
      <c r="B8" s="16" t="s">
        <v>185</v>
      </c>
      <c r="C8">
        <v>-2.2636207449999999</v>
      </c>
      <c r="D8">
        <v>-1.34783842</v>
      </c>
      <c r="E8" s="6">
        <v>0.48739817099999999</v>
      </c>
      <c r="F8">
        <v>-1.2025416529999999</v>
      </c>
      <c r="G8">
        <v>-2.21534685</v>
      </c>
      <c r="H8" s="6">
        <v>1.0190091610000001</v>
      </c>
      <c r="I8">
        <v>-0.2922419</v>
      </c>
      <c r="J8">
        <v>1.12232208</v>
      </c>
      <c r="K8" s="6">
        <v>0.83008017000000001</v>
      </c>
      <c r="L8">
        <v>-0.28675932799999998</v>
      </c>
      <c r="M8">
        <v>-0.52946810200000005</v>
      </c>
      <c r="N8" s="6">
        <v>-0.81622743099999995</v>
      </c>
    </row>
    <row r="9" spans="1:14" x14ac:dyDescent="0.2">
      <c r="A9" s="17" t="s">
        <v>186</v>
      </c>
      <c r="B9" s="16" t="s">
        <v>187</v>
      </c>
      <c r="C9">
        <v>-4.103800852</v>
      </c>
      <c r="D9">
        <v>-4.7458166430000004</v>
      </c>
      <c r="E9" s="6">
        <v>-0.19111421100000001</v>
      </c>
      <c r="F9">
        <v>-0.50372376900000004</v>
      </c>
      <c r="G9">
        <v>-2.7419679499999998</v>
      </c>
      <c r="H9" s="6">
        <v>2.2350296850000002</v>
      </c>
      <c r="I9">
        <v>-8.1836900000000004E-2</v>
      </c>
      <c r="J9">
        <v>1.2196889</v>
      </c>
      <c r="K9" s="6">
        <v>1.1378519499999999</v>
      </c>
      <c r="L9">
        <v>-1.14573956</v>
      </c>
      <c r="M9">
        <v>-1.173933187</v>
      </c>
      <c r="N9" s="6">
        <v>-2.3196727479999999</v>
      </c>
    </row>
    <row r="10" spans="1:14" x14ac:dyDescent="0.2">
      <c r="A10" s="17" t="s">
        <v>188</v>
      </c>
      <c r="B10" s="16" t="s">
        <v>189</v>
      </c>
      <c r="C10">
        <v>3.8083508000000002E-2</v>
      </c>
      <c r="D10">
        <v>21.667153070000001</v>
      </c>
      <c r="E10" s="6">
        <v>-1.08886781</v>
      </c>
      <c r="F10">
        <v>-22.160314140000001</v>
      </c>
      <c r="G10">
        <v>-0.247831947</v>
      </c>
      <c r="H10" s="6">
        <v>-22.39387309</v>
      </c>
      <c r="I10">
        <v>-1.2337307</v>
      </c>
      <c r="J10">
        <v>-1.0871168</v>
      </c>
      <c r="K10" s="6">
        <v>-2.3208476</v>
      </c>
      <c r="L10">
        <v>-0.531244575</v>
      </c>
      <c r="M10">
        <v>0.89339236499999997</v>
      </c>
      <c r="N10" s="6">
        <v>0.362147789</v>
      </c>
    </row>
    <row r="11" spans="1:14" x14ac:dyDescent="0.2">
      <c r="A11" s="8" t="s">
        <v>190</v>
      </c>
      <c r="B11" s="16" t="s">
        <v>191</v>
      </c>
      <c r="C11">
        <v>-0.42184532699999999</v>
      </c>
      <c r="D11">
        <v>-3.8852515999999997E-2</v>
      </c>
      <c r="E11" s="6">
        <v>-0.41562817299999999</v>
      </c>
      <c r="F11">
        <v>-1.4447652870000001</v>
      </c>
      <c r="G11">
        <v>0.16341192600000001</v>
      </c>
      <c r="H11" s="6">
        <v>-0.89090804800000001</v>
      </c>
      <c r="I11">
        <v>-0.17379800000000001</v>
      </c>
      <c r="J11">
        <v>-0.448905</v>
      </c>
      <c r="K11" s="6">
        <v>-0.62270300000000001</v>
      </c>
      <c r="L11">
        <v>-1.061772476</v>
      </c>
      <c r="M11">
        <v>0.54764008399999997</v>
      </c>
      <c r="N11" s="6">
        <v>-0.51413239099999997</v>
      </c>
    </row>
    <row r="12" spans="1:14" x14ac:dyDescent="0.2">
      <c r="A12" s="8" t="s">
        <v>192</v>
      </c>
      <c r="B12" s="16" t="s">
        <v>193</v>
      </c>
      <c r="C12">
        <v>-0.31181250599999999</v>
      </c>
      <c r="D12">
        <v>-0.30021749599999997</v>
      </c>
      <c r="E12" s="6">
        <v>0.31285494600000002</v>
      </c>
      <c r="F12">
        <v>-2.9438439170000001</v>
      </c>
      <c r="G12">
        <v>-0.23842406099999999</v>
      </c>
      <c r="H12" s="6">
        <v>-0.71616296400000001</v>
      </c>
      <c r="I12">
        <v>-0.36081459999999999</v>
      </c>
      <c r="J12">
        <v>0.32357319000000001</v>
      </c>
      <c r="K12" s="6">
        <v>-3.7241400000000001E-2</v>
      </c>
      <c r="L12">
        <v>-2.932248908</v>
      </c>
      <c r="M12">
        <v>1.603013502</v>
      </c>
      <c r="N12" s="6">
        <v>-1.329235406</v>
      </c>
    </row>
    <row r="13" spans="1:14" x14ac:dyDescent="0.2">
      <c r="A13" s="17" t="s">
        <v>194</v>
      </c>
      <c r="B13" s="16" t="s">
        <v>195</v>
      </c>
      <c r="C13">
        <v>-3.996960252</v>
      </c>
      <c r="D13">
        <v>-2.0720620599999999</v>
      </c>
      <c r="E13" s="6">
        <v>-0.79225472500000005</v>
      </c>
      <c r="F13">
        <v>0.503140539</v>
      </c>
      <c r="G13">
        <v>0.48583308600000003</v>
      </c>
      <c r="H13" s="6">
        <v>1.689619464</v>
      </c>
      <c r="I13">
        <v>-0.1329737</v>
      </c>
      <c r="J13">
        <v>0.62279017999999997</v>
      </c>
      <c r="K13" s="6">
        <v>0.48981645000000001</v>
      </c>
      <c r="L13">
        <v>2.428038731</v>
      </c>
      <c r="M13">
        <v>-2.0182266009999998</v>
      </c>
      <c r="N13" s="6">
        <v>0.40981213</v>
      </c>
    </row>
    <row r="14" spans="1:14" x14ac:dyDescent="0.2">
      <c r="A14" s="17" t="s">
        <v>196</v>
      </c>
      <c r="B14" s="16" t="s">
        <v>197</v>
      </c>
      <c r="C14">
        <v>7.8980442550000003</v>
      </c>
      <c r="D14">
        <v>-0.190241098</v>
      </c>
      <c r="E14" s="6">
        <v>1.1558316740000001</v>
      </c>
      <c r="F14">
        <v>3.1027953780000002</v>
      </c>
      <c r="G14">
        <v>-0.679786314</v>
      </c>
      <c r="H14" s="6">
        <v>1.2902464499999999</v>
      </c>
      <c r="I14">
        <v>1.6014608699999999</v>
      </c>
      <c r="J14">
        <v>-0.84339220000000004</v>
      </c>
      <c r="K14" s="6">
        <v>0.75806868999999999</v>
      </c>
      <c r="L14">
        <v>-4.9854899750000001</v>
      </c>
      <c r="M14">
        <v>4.9296636530000004</v>
      </c>
      <c r="N14" s="6">
        <v>-5.5826321999999998E-2</v>
      </c>
    </row>
    <row r="15" spans="1:14" x14ac:dyDescent="0.2">
      <c r="A15" s="17" t="s">
        <v>198</v>
      </c>
      <c r="B15" s="16" t="s">
        <v>199</v>
      </c>
      <c r="C15">
        <v>-1.6702375359999999</v>
      </c>
      <c r="D15">
        <v>0.22123183900000001</v>
      </c>
      <c r="E15" s="6">
        <v>6.6654599999999998E-3</v>
      </c>
      <c r="F15">
        <v>-1.123506103</v>
      </c>
      <c r="G15">
        <v>0</v>
      </c>
      <c r="H15" s="6">
        <v>-7.1476222000000006E-2</v>
      </c>
      <c r="I15">
        <v>-0.4114334</v>
      </c>
      <c r="J15">
        <v>0.78487547999999996</v>
      </c>
      <c r="K15" s="6">
        <v>0.37344205000000003</v>
      </c>
      <c r="L15">
        <v>0.76796327200000003</v>
      </c>
      <c r="M15">
        <v>-0.62487311499999998</v>
      </c>
      <c r="N15" s="6">
        <v>0.143090157</v>
      </c>
    </row>
    <row r="16" spans="1:14" x14ac:dyDescent="0.2">
      <c r="A16" s="8" t="s">
        <v>200</v>
      </c>
      <c r="B16" s="16" t="s">
        <v>201</v>
      </c>
      <c r="C16">
        <v>-0.78005009800000003</v>
      </c>
      <c r="D16">
        <v>5.8911426240000004</v>
      </c>
      <c r="E16" s="6">
        <v>-0.62088977499999998</v>
      </c>
      <c r="F16">
        <v>-6.9171417770000003</v>
      </c>
      <c r="G16">
        <v>0.62259057100000004</v>
      </c>
      <c r="H16" s="6">
        <v>-5.337114004</v>
      </c>
      <c r="I16">
        <v>-3.5904666000000001</v>
      </c>
      <c r="J16">
        <v>0.81656174000000004</v>
      </c>
      <c r="K16" s="6">
        <v>-2.7739048999999998</v>
      </c>
      <c r="L16">
        <v>-0.245949055</v>
      </c>
      <c r="M16">
        <v>1.4208674489999999</v>
      </c>
      <c r="N16" s="6">
        <v>1.1749183949999999</v>
      </c>
    </row>
    <row r="17" spans="1:14" x14ac:dyDescent="0.2">
      <c r="A17" s="8" t="s">
        <v>202</v>
      </c>
      <c r="B17" s="16" t="s">
        <v>203</v>
      </c>
      <c r="C17">
        <v>-1.3976965530000001</v>
      </c>
      <c r="D17">
        <v>-0.31391510099999997</v>
      </c>
      <c r="E17" s="6">
        <v>-0.85431689899999996</v>
      </c>
      <c r="F17">
        <v>-6.1644068000000003E-2</v>
      </c>
      <c r="G17">
        <v>0.65768835599999997</v>
      </c>
      <c r="H17" s="6">
        <v>-0.98455895400000004</v>
      </c>
      <c r="I17">
        <v>-0.75687930000000003</v>
      </c>
      <c r="J17">
        <v>-0.53957129999999998</v>
      </c>
      <c r="K17" s="6">
        <v>-1.2964506</v>
      </c>
      <c r="L17">
        <v>1.0221373840000001</v>
      </c>
      <c r="M17">
        <v>-1.466294539</v>
      </c>
      <c r="N17" s="6">
        <v>-0.44415715500000003</v>
      </c>
    </row>
    <row r="18" spans="1:14" x14ac:dyDescent="0.2">
      <c r="A18" s="17" t="s">
        <v>204</v>
      </c>
      <c r="B18" s="16" t="s">
        <v>205</v>
      </c>
      <c r="C18">
        <v>-0.40285617200000001</v>
      </c>
      <c r="D18">
        <v>-0.99600998200000002</v>
      </c>
      <c r="E18" s="6">
        <v>-0.249822339</v>
      </c>
      <c r="F18">
        <v>8.2102601999999997E-2</v>
      </c>
      <c r="G18">
        <v>-0.14451913699999999</v>
      </c>
      <c r="H18" s="6">
        <v>3.3368784999999998E-2</v>
      </c>
      <c r="I18">
        <v>0.28703763999999998</v>
      </c>
      <c r="J18">
        <v>-0.40200979999999997</v>
      </c>
      <c r="K18" s="6">
        <v>-0.1149722</v>
      </c>
      <c r="L18">
        <v>-0.51105120699999995</v>
      </c>
      <c r="M18">
        <v>-0.20176765099999999</v>
      </c>
      <c r="N18" s="6">
        <v>-0.712818858</v>
      </c>
    </row>
    <row r="19" spans="1:14" x14ac:dyDescent="0.2">
      <c r="A19" s="9" t="s">
        <v>206</v>
      </c>
      <c r="B19" s="380" t="s">
        <v>207</v>
      </c>
      <c r="C19">
        <v>1.0368427330000001</v>
      </c>
      <c r="D19">
        <v>19.54898262</v>
      </c>
      <c r="E19" s="6">
        <v>0.15180033900000001</v>
      </c>
      <c r="F19">
        <v>-21.261060709999999</v>
      </c>
      <c r="G19">
        <v>0.10895473</v>
      </c>
      <c r="H19" s="6">
        <v>-18.49349102</v>
      </c>
      <c r="I19">
        <v>-2.2775569999999998</v>
      </c>
      <c r="J19">
        <v>1.40958688</v>
      </c>
      <c r="K19" s="6">
        <v>-0.86797009999999997</v>
      </c>
      <c r="L19">
        <v>-2.7489208220000001</v>
      </c>
      <c r="M19">
        <v>3.6526120909999999</v>
      </c>
      <c r="N19" s="6">
        <v>0.90369126799999999</v>
      </c>
    </row>
    <row r="20" spans="1:14" x14ac:dyDescent="0.2">
      <c r="A20" s="425" t="s">
        <v>208</v>
      </c>
      <c r="B20" s="425"/>
      <c r="C20" s="425"/>
      <c r="D20" s="425"/>
      <c r="E20" s="425"/>
      <c r="F20" s="425"/>
      <c r="G20" s="425"/>
      <c r="H20" s="425"/>
      <c r="I20" s="425"/>
      <c r="J20" s="425"/>
      <c r="K20" s="425"/>
      <c r="L20" s="425"/>
      <c r="M20" s="425"/>
      <c r="N20" s="425"/>
    </row>
    <row r="21" spans="1:14" x14ac:dyDescent="0.2">
      <c r="A21" s="381" t="s">
        <v>209</v>
      </c>
      <c r="B21" s="362" t="s">
        <v>210</v>
      </c>
      <c r="C21">
        <v>6.33353345</v>
      </c>
      <c r="D21">
        <v>0.47618964699999999</v>
      </c>
      <c r="E21" s="6">
        <v>-0.24521901800000001</v>
      </c>
      <c r="F21">
        <v>1.232574743</v>
      </c>
      <c r="G21">
        <v>0.71361039199999998</v>
      </c>
      <c r="H21" s="6">
        <v>-2.047349E-2</v>
      </c>
      <c r="I21">
        <v>0.54615630000000004</v>
      </c>
      <c r="J21">
        <v>-1.1604768000000001</v>
      </c>
      <c r="K21" s="6">
        <v>-0.61432050000000005</v>
      </c>
      <c r="L21">
        <v>-4.6247690610000003</v>
      </c>
      <c r="M21">
        <v>5.3257042349999999</v>
      </c>
      <c r="N21" s="6">
        <v>0.70093517400000005</v>
      </c>
    </row>
    <row r="22" spans="1:14" x14ac:dyDescent="0.2">
      <c r="A22" s="8" t="s">
        <v>211</v>
      </c>
      <c r="B22" s="16" t="s">
        <v>212</v>
      </c>
      <c r="C22">
        <v>4.2808492969999996</v>
      </c>
      <c r="D22">
        <v>0.50956227700000001</v>
      </c>
      <c r="E22" s="6">
        <v>-3.8212800000000002E-4</v>
      </c>
      <c r="F22">
        <v>2.8146161190000001</v>
      </c>
      <c r="G22">
        <v>-0.843416952</v>
      </c>
      <c r="H22" s="6">
        <v>1.227695132</v>
      </c>
      <c r="I22">
        <v>2.0266847800000001</v>
      </c>
      <c r="J22">
        <v>-1.5516574000000001</v>
      </c>
      <c r="K22" s="6">
        <v>0.47502738</v>
      </c>
      <c r="L22">
        <v>-0.95667090099999996</v>
      </c>
      <c r="M22">
        <v>2.694310438</v>
      </c>
      <c r="N22" s="6">
        <v>1.737639537</v>
      </c>
    </row>
    <row r="23" spans="1:14" x14ac:dyDescent="0.2">
      <c r="A23" s="8" t="s">
        <v>213</v>
      </c>
      <c r="B23" s="8" t="s">
        <v>214</v>
      </c>
      <c r="C23">
        <v>6.9613158349999997</v>
      </c>
      <c r="D23">
        <v>-2.3007166780000001</v>
      </c>
      <c r="E23" s="6">
        <v>1.1955653E-2</v>
      </c>
      <c r="F23">
        <v>4.938151907</v>
      </c>
      <c r="G23">
        <v>0.34604875499999999</v>
      </c>
      <c r="H23" s="6">
        <v>3.8233812129999998</v>
      </c>
      <c r="I23">
        <v>3.2486114700000002</v>
      </c>
      <c r="J23">
        <v>-0.37907990000000003</v>
      </c>
      <c r="K23" s="6">
        <v>2.8695316100000001</v>
      </c>
      <c r="L23">
        <v>-4.3238806060000003</v>
      </c>
      <c r="M23">
        <v>5.8345894879999998</v>
      </c>
      <c r="N23" s="6">
        <v>1.5107088820000001</v>
      </c>
    </row>
    <row r="24" spans="1:14" x14ac:dyDescent="0.2">
      <c r="A24" s="8" t="s">
        <v>215</v>
      </c>
      <c r="B24" s="16" t="s">
        <v>216</v>
      </c>
      <c r="C24">
        <v>-2.2493149090000002</v>
      </c>
      <c r="D24">
        <v>-1.732928166</v>
      </c>
      <c r="E24" s="6">
        <v>0.42568525499999998</v>
      </c>
      <c r="F24">
        <v>-0.47048447100000002</v>
      </c>
      <c r="G24">
        <v>0</v>
      </c>
      <c r="H24" s="6">
        <v>1.3901461399999999</v>
      </c>
      <c r="I24">
        <v>-0.12636929999999999</v>
      </c>
      <c r="J24">
        <v>1.63016947</v>
      </c>
      <c r="K24" s="6">
        <v>1.50380015</v>
      </c>
      <c r="L24">
        <v>4.5902272000000001E-2</v>
      </c>
      <c r="M24">
        <v>-0.81436955300000002</v>
      </c>
      <c r="N24" s="6">
        <v>-0.76846728099999995</v>
      </c>
    </row>
    <row r="25" spans="1:14" x14ac:dyDescent="0.2">
      <c r="A25" s="8" t="s">
        <v>217</v>
      </c>
      <c r="B25" s="16" t="s">
        <v>218</v>
      </c>
      <c r="C25">
        <v>-1.145600376</v>
      </c>
      <c r="D25">
        <v>-2.501034942</v>
      </c>
      <c r="E25" s="6">
        <v>-0.42254104199999998</v>
      </c>
      <c r="F25">
        <v>-1.6986582E-2</v>
      </c>
      <c r="G25">
        <v>0</v>
      </c>
      <c r="H25" s="6">
        <v>1.981219777</v>
      </c>
      <c r="I25">
        <v>0.15109202999999999</v>
      </c>
      <c r="J25">
        <v>1.3869746700000001</v>
      </c>
      <c r="K25" s="6">
        <v>1.5380666999999999</v>
      </c>
      <c r="L25">
        <v>-1.3724211479999999</v>
      </c>
      <c r="M25">
        <v>1.2751470250000001</v>
      </c>
      <c r="N25" s="6">
        <v>-9.7274123000000004E-2</v>
      </c>
    </row>
    <row r="26" spans="1:14" x14ac:dyDescent="0.2">
      <c r="A26" s="9" t="s">
        <v>219</v>
      </c>
      <c r="B26" s="380" t="s">
        <v>220</v>
      </c>
      <c r="C26">
        <v>-0.90746780800000004</v>
      </c>
      <c r="D26">
        <v>-2.4960079479999999</v>
      </c>
      <c r="E26" s="6">
        <v>0.84880424099999996</v>
      </c>
      <c r="F26">
        <v>2.1636935949999998</v>
      </c>
      <c r="G26">
        <v>-0.63466778499999998</v>
      </c>
      <c r="H26" s="6">
        <v>2.7046017409999998</v>
      </c>
      <c r="I26">
        <v>0.10768406</v>
      </c>
      <c r="J26">
        <v>1.4887640900000001</v>
      </c>
      <c r="K26" s="6">
        <v>1.5964481500000001</v>
      </c>
      <c r="L26">
        <v>0.57515345500000004</v>
      </c>
      <c r="M26">
        <v>-1.215363902</v>
      </c>
      <c r="N26" s="6">
        <v>-0.64021044699999996</v>
      </c>
    </row>
    <row r="27" spans="1:14" x14ac:dyDescent="0.2">
      <c r="A27" s="425" t="s">
        <v>566</v>
      </c>
      <c r="B27" s="425"/>
      <c r="C27" s="425"/>
      <c r="D27" s="425"/>
      <c r="E27" s="425"/>
      <c r="F27" s="425"/>
      <c r="G27" s="425"/>
      <c r="H27" s="425"/>
      <c r="I27" s="425"/>
      <c r="J27" s="425"/>
      <c r="K27" s="425"/>
      <c r="L27" s="425"/>
      <c r="M27" s="425"/>
      <c r="N27" s="425"/>
    </row>
    <row r="28" spans="1:14" x14ac:dyDescent="0.2">
      <c r="A28" s="382" t="s">
        <v>222</v>
      </c>
      <c r="B28" s="362" t="s">
        <v>223</v>
      </c>
      <c r="C28">
        <v>0.52551281999999999</v>
      </c>
      <c r="D28">
        <v>20.217975379999999</v>
      </c>
      <c r="E28" s="6">
        <v>-1.2639511080000001</v>
      </c>
      <c r="F28">
        <v>-21.821879160000002</v>
      </c>
      <c r="G28">
        <v>0.87053282700000001</v>
      </c>
      <c r="H28" s="6">
        <v>-15.523352210000001</v>
      </c>
      <c r="I28">
        <v>-5.8218458999999996</v>
      </c>
      <c r="J28">
        <v>4.4993318699999998</v>
      </c>
      <c r="K28" s="6">
        <v>-1.3225141</v>
      </c>
      <c r="L28">
        <v>-2.1294165970000001</v>
      </c>
      <c r="M28">
        <v>8.0879908749999991</v>
      </c>
      <c r="N28" s="6">
        <v>5.9585742780000004</v>
      </c>
    </row>
    <row r="29" spans="1:14" x14ac:dyDescent="0.2">
      <c r="A29" s="17" t="s">
        <v>224</v>
      </c>
      <c r="B29" s="16" t="s">
        <v>225</v>
      </c>
      <c r="C29">
        <v>1.7478707149999999</v>
      </c>
      <c r="D29">
        <v>2.258692549</v>
      </c>
      <c r="E29" s="6">
        <v>4.2185272000000003E-2</v>
      </c>
      <c r="F29">
        <v>-3.1270535970000002</v>
      </c>
      <c r="G29">
        <v>-0.31842207500000003</v>
      </c>
      <c r="H29" s="6">
        <v>-1.8403088780000001</v>
      </c>
      <c r="I29">
        <v>-1.5901225999999999</v>
      </c>
      <c r="J29">
        <v>0.51835076999999996</v>
      </c>
      <c r="K29" s="6">
        <v>-1.0717718000000001</v>
      </c>
      <c r="L29">
        <v>-2.616231763</v>
      </c>
      <c r="M29">
        <v>2.9924301619999998</v>
      </c>
      <c r="N29" s="6">
        <v>0.37619839900000002</v>
      </c>
    </row>
    <row r="30" spans="1:14" x14ac:dyDescent="0.2">
      <c r="A30" s="17" t="s">
        <v>226</v>
      </c>
      <c r="B30" s="16" t="s">
        <v>227</v>
      </c>
      <c r="C30">
        <v>1.1315314409999999</v>
      </c>
      <c r="D30">
        <v>3.6158417219999999</v>
      </c>
      <c r="E30" s="6">
        <v>0.43867982500000002</v>
      </c>
      <c r="F30">
        <v>-4.1392397719999998</v>
      </c>
      <c r="G30">
        <v>0.52838997399999998</v>
      </c>
      <c r="H30" s="6">
        <v>-2.6968335730000002</v>
      </c>
      <c r="I30">
        <v>-2.3606332000000001</v>
      </c>
      <c r="J30">
        <v>0.79817722000000002</v>
      </c>
      <c r="K30" s="6">
        <v>-1.5624560000000001</v>
      </c>
      <c r="L30">
        <v>-1.6549294910000001</v>
      </c>
      <c r="M30">
        <v>2.1352578150000001</v>
      </c>
      <c r="N30" s="6">
        <v>0.48032832399999997</v>
      </c>
    </row>
    <row r="31" spans="1:14" x14ac:dyDescent="0.2">
      <c r="A31" s="17" t="s">
        <v>228</v>
      </c>
      <c r="B31" s="16" t="s">
        <v>229</v>
      </c>
      <c r="C31">
        <v>-1.0082972059999999</v>
      </c>
      <c r="D31">
        <v>-1.842509256</v>
      </c>
      <c r="E31" s="6">
        <v>-0.97909083799999996</v>
      </c>
      <c r="F31">
        <v>-1.983879457</v>
      </c>
      <c r="G31">
        <v>-1.0728643449999999</v>
      </c>
      <c r="H31" s="6">
        <v>0.48263127700000003</v>
      </c>
      <c r="I31">
        <v>-1.656466</v>
      </c>
      <c r="J31">
        <v>2.1959629199999999</v>
      </c>
      <c r="K31" s="6">
        <v>0.53949689000000001</v>
      </c>
      <c r="L31">
        <v>-2.8180915080000002</v>
      </c>
      <c r="M31">
        <v>2.4373043669999999</v>
      </c>
      <c r="N31" s="6">
        <v>-0.380787141</v>
      </c>
    </row>
    <row r="32" spans="1:14" x14ac:dyDescent="0.2">
      <c r="A32" s="9" t="s">
        <v>230</v>
      </c>
      <c r="B32" s="9" t="s">
        <v>231</v>
      </c>
      <c r="C32">
        <v>-0.93711775399999997</v>
      </c>
      <c r="D32">
        <v>-2.3674741639999999</v>
      </c>
      <c r="E32" s="6">
        <v>-4.1967948999999997E-2</v>
      </c>
      <c r="F32">
        <v>-0.92383212999999997</v>
      </c>
      <c r="G32">
        <v>0</v>
      </c>
      <c r="H32" s="6">
        <v>1.164478838</v>
      </c>
      <c r="I32">
        <v>-1.2776099000000001</v>
      </c>
      <c r="J32">
        <v>2.3007318300000001</v>
      </c>
      <c r="K32" s="6">
        <v>1.0231219300000001</v>
      </c>
      <c r="L32">
        <v>-2.35418854</v>
      </c>
      <c r="M32">
        <v>1.1931611630000001</v>
      </c>
      <c r="N32" s="6">
        <v>-1.161027378</v>
      </c>
    </row>
    <row r="33" spans="1:14" x14ac:dyDescent="0.2">
      <c r="A33" s="445" t="s">
        <v>567</v>
      </c>
      <c r="B33" s="445"/>
      <c r="C33" s="445"/>
      <c r="D33" s="445"/>
      <c r="E33" s="445"/>
      <c r="F33" s="445"/>
      <c r="G33" s="445"/>
      <c r="H33" s="445"/>
      <c r="I33" s="445"/>
      <c r="J33" s="445"/>
      <c r="K33" s="445"/>
      <c r="L33" s="445"/>
      <c r="M33" s="445"/>
      <c r="N33" s="445"/>
    </row>
    <row r="34" spans="1:14" x14ac:dyDescent="0.2">
      <c r="A34" s="382" t="s">
        <v>233</v>
      </c>
      <c r="B34" s="362" t="s">
        <v>234</v>
      </c>
      <c r="C34">
        <v>-0.76711818899999995</v>
      </c>
      <c r="D34">
        <v>-3.4250299580000001</v>
      </c>
      <c r="E34" s="6">
        <v>1.132963919</v>
      </c>
      <c r="F34">
        <v>3.473268757</v>
      </c>
      <c r="G34">
        <v>-1.327592747</v>
      </c>
      <c r="H34" s="6">
        <v>4.5110278790000002</v>
      </c>
      <c r="I34">
        <v>1.14185238</v>
      </c>
      <c r="J34">
        <v>1.6408554</v>
      </c>
      <c r="K34" s="6">
        <v>2.7827077899999999</v>
      </c>
      <c r="L34">
        <v>0.81535698700000003</v>
      </c>
      <c r="M34">
        <v>-0.86232298500000004</v>
      </c>
      <c r="N34" s="6">
        <v>-4.6965998000000002E-2</v>
      </c>
    </row>
    <row r="35" spans="1:14" x14ac:dyDescent="0.2">
      <c r="A35" s="17" t="s">
        <v>235</v>
      </c>
      <c r="B35" s="16" t="s">
        <v>236</v>
      </c>
      <c r="C35">
        <v>-0.65571604400000005</v>
      </c>
      <c r="D35">
        <v>-3.7203080129999999</v>
      </c>
      <c r="E35" s="6">
        <v>0.49449258800000001</v>
      </c>
      <c r="F35">
        <v>1.717369387</v>
      </c>
      <c r="G35">
        <v>2.47781786</v>
      </c>
      <c r="H35" s="6">
        <v>4.1951872479999999</v>
      </c>
      <c r="I35">
        <v>0.16679868</v>
      </c>
      <c r="J35">
        <v>2.4337398800000001</v>
      </c>
      <c r="K35" s="6">
        <v>2.6005385599999999</v>
      </c>
      <c r="L35">
        <v>-1.3472225819999999</v>
      </c>
      <c r="M35">
        <v>1.327609228</v>
      </c>
      <c r="N35" s="6">
        <v>-1.9613354E-2</v>
      </c>
    </row>
    <row r="36" spans="1:14" x14ac:dyDescent="0.2">
      <c r="A36" s="289" t="s">
        <v>237</v>
      </c>
      <c r="B36" s="380" t="s">
        <v>238</v>
      </c>
      <c r="C36">
        <v>0.42068995799999997</v>
      </c>
      <c r="D36">
        <v>-3.1293623859999999</v>
      </c>
      <c r="E36" s="6">
        <v>1.0766660349999999</v>
      </c>
      <c r="F36">
        <v>1.192147048</v>
      </c>
      <c r="G36">
        <v>0</v>
      </c>
      <c r="H36" s="6">
        <v>3.6870119259999998</v>
      </c>
      <c r="I36">
        <v>0.32897265999999997</v>
      </c>
      <c r="J36">
        <v>1.5352141399999999</v>
      </c>
      <c r="K36" s="6">
        <v>1.8641867999999999</v>
      </c>
      <c r="L36">
        <v>-2.3579052960000002</v>
      </c>
      <c r="M36">
        <v>1.8388888000000001</v>
      </c>
      <c r="N36" s="6">
        <v>-0.51901649500000002</v>
      </c>
    </row>
    <row r="37" spans="1:14" x14ac:dyDescent="0.2">
      <c r="A37" s="445" t="s">
        <v>569</v>
      </c>
      <c r="B37" s="445"/>
      <c r="C37" s="445"/>
      <c r="D37" s="445"/>
      <c r="E37" s="445"/>
      <c r="F37" s="445"/>
      <c r="G37" s="445"/>
      <c r="H37" s="445"/>
      <c r="I37" s="445"/>
      <c r="J37" s="445"/>
      <c r="K37" s="445"/>
      <c r="L37" s="445"/>
      <c r="M37" s="445"/>
      <c r="N37" s="445"/>
    </row>
    <row r="38" spans="1:14" x14ac:dyDescent="0.2">
      <c r="A38" s="382" t="s">
        <v>239</v>
      </c>
      <c r="B38" s="362" t="s">
        <v>240</v>
      </c>
      <c r="C38">
        <v>-1.9370477450000001</v>
      </c>
      <c r="D38">
        <v>-2.8044317809999999</v>
      </c>
      <c r="E38" s="6">
        <v>-7.3571119999999999E-3</v>
      </c>
      <c r="F38">
        <v>1.294600416</v>
      </c>
      <c r="G38">
        <v>-7.3879335000000004E-2</v>
      </c>
      <c r="H38" s="6">
        <v>1.0264531880000001</v>
      </c>
      <c r="I38">
        <v>0.38494001</v>
      </c>
      <c r="J38">
        <v>-5.1036199999999997E-2</v>
      </c>
      <c r="K38" s="6">
        <v>0.33390384000000001</v>
      </c>
      <c r="L38">
        <v>0.42721638000000001</v>
      </c>
      <c r="M38">
        <v>-2.197837861</v>
      </c>
      <c r="N38" s="6">
        <v>-1.7706214810000001</v>
      </c>
    </row>
    <row r="39" spans="1:14" x14ac:dyDescent="0.2">
      <c r="A39" s="8" t="s">
        <v>241</v>
      </c>
      <c r="B39" s="16" t="s">
        <v>242</v>
      </c>
      <c r="C39">
        <v>8.6763856E-2</v>
      </c>
      <c r="D39">
        <v>19.941573210000001</v>
      </c>
      <c r="E39" s="6">
        <v>-1.237387357</v>
      </c>
      <c r="F39">
        <v>-22.089532269999999</v>
      </c>
      <c r="G39">
        <v>-0.18663597600000001</v>
      </c>
      <c r="H39" s="6">
        <v>-21.249284800000002</v>
      </c>
      <c r="I39">
        <v>-2.4657499</v>
      </c>
      <c r="J39">
        <v>3.946413E-2</v>
      </c>
      <c r="K39" s="6">
        <v>-2.4262858</v>
      </c>
      <c r="L39">
        <v>-2.234722917</v>
      </c>
      <c r="M39">
        <v>2.1643986829999999</v>
      </c>
      <c r="N39" s="6">
        <v>-7.0324233999999999E-2</v>
      </c>
    </row>
    <row r="40" spans="1:14" x14ac:dyDescent="0.2">
      <c r="A40" s="17" t="s">
        <v>243</v>
      </c>
      <c r="B40" s="16" t="s">
        <v>244</v>
      </c>
      <c r="C40">
        <v>-0.14844515</v>
      </c>
      <c r="D40">
        <v>19.905219630000001</v>
      </c>
      <c r="E40" s="6">
        <v>-1.0861767120000001</v>
      </c>
      <c r="F40">
        <v>-23.261739169999998</v>
      </c>
      <c r="G40">
        <v>0.86472217900000004</v>
      </c>
      <c r="H40" s="6">
        <v>-22.45105783</v>
      </c>
      <c r="I40">
        <v>-2.3263500000000001</v>
      </c>
      <c r="J40">
        <v>-0.12805259999999999</v>
      </c>
      <c r="K40" s="6">
        <v>-2.4544025999999999</v>
      </c>
      <c r="L40">
        <v>-3.2080743940000001</v>
      </c>
      <c r="M40">
        <v>1.748412909</v>
      </c>
      <c r="N40" s="6">
        <v>-1.459661485</v>
      </c>
    </row>
    <row r="41" spans="1:14" x14ac:dyDescent="0.2">
      <c r="A41" s="8" t="s">
        <v>245</v>
      </c>
      <c r="B41" s="16" t="s">
        <v>246</v>
      </c>
      <c r="C41">
        <v>0.34254870199999998</v>
      </c>
      <c r="D41">
        <v>1.5856297260000001</v>
      </c>
      <c r="E41" s="6">
        <v>-1.737047789</v>
      </c>
      <c r="F41">
        <v>-1.0223913099999999</v>
      </c>
      <c r="G41">
        <v>0.51036866299999994</v>
      </c>
      <c r="H41" s="6">
        <v>-2.6001611709999999</v>
      </c>
      <c r="I41">
        <v>-1.5143E-2</v>
      </c>
      <c r="J41">
        <v>-1.9146552999999999</v>
      </c>
      <c r="K41" s="6">
        <v>-1.9297983999999999</v>
      </c>
      <c r="L41">
        <v>0.22068971400000001</v>
      </c>
      <c r="M41">
        <v>0.50182662899999997</v>
      </c>
      <c r="N41" s="6">
        <v>0.72251634300000001</v>
      </c>
    </row>
    <row r="42" spans="1:14" x14ac:dyDescent="0.2">
      <c r="A42" s="8" t="s">
        <v>247</v>
      </c>
      <c r="B42" s="16" t="s">
        <v>248</v>
      </c>
      <c r="C42">
        <v>-0.22057935400000001</v>
      </c>
      <c r="D42">
        <v>22.652371299999999</v>
      </c>
      <c r="E42" s="6">
        <v>-1.856241085</v>
      </c>
      <c r="F42">
        <v>-23.189952959999999</v>
      </c>
      <c r="G42">
        <v>0.44838866999999999</v>
      </c>
      <c r="H42" s="6">
        <v>-23.565730210000002</v>
      </c>
      <c r="I42">
        <v>-1.4012708</v>
      </c>
      <c r="J42">
        <v>-1.1277980000000001</v>
      </c>
      <c r="K42" s="6">
        <v>-2.5290688000000001</v>
      </c>
      <c r="L42">
        <v>-0.31700230699999998</v>
      </c>
      <c r="M42">
        <v>1.2598844819999999</v>
      </c>
      <c r="N42" s="6">
        <v>0.94288217500000004</v>
      </c>
    </row>
    <row r="43" spans="1:14" x14ac:dyDescent="0.2">
      <c r="A43" s="8" t="s">
        <v>249</v>
      </c>
      <c r="B43" s="16" t="s">
        <v>250</v>
      </c>
      <c r="C43">
        <v>-1.8675606149999999</v>
      </c>
      <c r="D43">
        <v>1.5037785690000001</v>
      </c>
      <c r="E43" s="6">
        <v>-0.35464744100000001</v>
      </c>
      <c r="F43">
        <v>1.5632627E-2</v>
      </c>
      <c r="G43">
        <v>-3.1446254E-2</v>
      </c>
      <c r="H43" s="6">
        <v>-1.887789806</v>
      </c>
      <c r="I43">
        <v>0.29878205000000002</v>
      </c>
      <c r="J43">
        <v>-1.8026617</v>
      </c>
      <c r="K43" s="6">
        <v>-1.5038796999999999</v>
      </c>
      <c r="L43">
        <v>3.386971811</v>
      </c>
      <c r="M43">
        <v>-3.4163356070000002</v>
      </c>
      <c r="N43" s="6">
        <v>-2.9363796000000001E-2</v>
      </c>
    </row>
    <row r="44" spans="1:14" x14ac:dyDescent="0.2">
      <c r="A44" s="8" t="s">
        <v>219</v>
      </c>
      <c r="B44" s="16" t="s">
        <v>251</v>
      </c>
      <c r="C44">
        <v>-0.90746780800000004</v>
      </c>
      <c r="D44">
        <v>-2.4960079479999999</v>
      </c>
      <c r="E44" s="6">
        <v>0.84880424099999996</v>
      </c>
      <c r="F44">
        <v>2.1636935949999998</v>
      </c>
      <c r="G44">
        <v>-0.63466778499999998</v>
      </c>
      <c r="H44" s="6">
        <v>2.7046017409999998</v>
      </c>
      <c r="I44">
        <v>0.10768406</v>
      </c>
      <c r="J44">
        <v>1.4887640900000001</v>
      </c>
      <c r="K44" s="6">
        <v>1.5964481500000001</v>
      </c>
      <c r="L44">
        <v>0.57515345500000004</v>
      </c>
      <c r="M44">
        <v>-1.215363902</v>
      </c>
      <c r="N44" s="6">
        <v>-0.64021044699999996</v>
      </c>
    </row>
    <row r="45" spans="1:14" x14ac:dyDescent="0.2">
      <c r="A45" s="8" t="s">
        <v>252</v>
      </c>
      <c r="B45" s="16" t="s">
        <v>253</v>
      </c>
      <c r="C45">
        <v>1.279877382</v>
      </c>
      <c r="D45">
        <v>-0.36640471499999999</v>
      </c>
      <c r="E45" s="6">
        <v>-0.32678701399999999</v>
      </c>
      <c r="F45">
        <v>-0.10953246699999999</v>
      </c>
      <c r="G45">
        <v>0</v>
      </c>
      <c r="H45" s="6">
        <v>-0.14079429199999999</v>
      </c>
      <c r="I45">
        <v>0.25023698</v>
      </c>
      <c r="J45">
        <v>0.66572368999999998</v>
      </c>
      <c r="K45" s="6">
        <v>0.91596067000000003</v>
      </c>
      <c r="L45">
        <v>-1.755814564</v>
      </c>
      <c r="M45">
        <v>1.5754025709999999</v>
      </c>
      <c r="N45" s="6">
        <v>-0.18041199299999999</v>
      </c>
    </row>
    <row r="46" spans="1:14" x14ac:dyDescent="0.2">
      <c r="A46" s="16" t="s">
        <v>254</v>
      </c>
      <c r="B46" s="16" t="s">
        <v>255</v>
      </c>
      <c r="C46">
        <v>1.060516724</v>
      </c>
      <c r="D46">
        <v>6.9665192610000002</v>
      </c>
      <c r="E46" s="6">
        <v>-0.779912889</v>
      </c>
      <c r="F46">
        <v>-5.5192377480000001</v>
      </c>
      <c r="G46">
        <v>-0.621508583</v>
      </c>
      <c r="H46" s="6">
        <v>-7.9400394280000004</v>
      </c>
      <c r="I46">
        <v>-1.323995</v>
      </c>
      <c r="J46">
        <v>-2.9491638999999998</v>
      </c>
      <c r="K46" s="6">
        <v>-4.2731589999999997</v>
      </c>
      <c r="L46">
        <v>0.386764789</v>
      </c>
      <c r="M46">
        <v>-0.58037206600000002</v>
      </c>
      <c r="N46" s="6">
        <v>-0.19360727699999999</v>
      </c>
    </row>
    <row r="47" spans="1:14" x14ac:dyDescent="0.2">
      <c r="A47" s="16" t="s">
        <v>256</v>
      </c>
      <c r="B47" s="16" t="s">
        <v>257</v>
      </c>
      <c r="C47">
        <v>4.4823716E-2</v>
      </c>
      <c r="D47">
        <v>0.11632313399999999</v>
      </c>
      <c r="E47" s="6">
        <v>-0.497845062</v>
      </c>
      <c r="F47">
        <v>-7.4340689000000001E-2</v>
      </c>
      <c r="G47">
        <v>4.6094617999999997E-2</v>
      </c>
      <c r="H47" s="6">
        <v>-0.11347038199999999</v>
      </c>
      <c r="I47">
        <v>-0.4489109</v>
      </c>
      <c r="J47">
        <v>9.2510430000000005E-2</v>
      </c>
      <c r="K47" s="6">
        <v>-0.35640040000000001</v>
      </c>
      <c r="L47">
        <v>-2.8412709999999998E-3</v>
      </c>
      <c r="M47">
        <v>0.503539085</v>
      </c>
      <c r="N47" s="6">
        <v>0.50069781400000002</v>
      </c>
    </row>
    <row r="48" spans="1:14" x14ac:dyDescent="0.2">
      <c r="A48" s="16" t="s">
        <v>258</v>
      </c>
      <c r="B48" s="16" t="s">
        <v>259</v>
      </c>
      <c r="C48">
        <v>0.57828813000000001</v>
      </c>
      <c r="D48">
        <v>-1.543906936</v>
      </c>
      <c r="E48" s="6">
        <v>0.12829964499999999</v>
      </c>
      <c r="F48">
        <v>0.75957954800000005</v>
      </c>
      <c r="G48">
        <v>-1.090950316</v>
      </c>
      <c r="H48" s="6">
        <v>0.58087871400000002</v>
      </c>
      <c r="I48">
        <v>1.0783937400000001</v>
      </c>
      <c r="J48">
        <v>-0.28829909999999997</v>
      </c>
      <c r="K48" s="6">
        <v>0.79009463000000002</v>
      </c>
      <c r="L48">
        <v>-1.3626155179999999</v>
      </c>
      <c r="M48">
        <v>0.27128765100000002</v>
      </c>
      <c r="N48" s="6">
        <v>-1.091327867</v>
      </c>
    </row>
    <row r="49" spans="1:14" x14ac:dyDescent="0.2">
      <c r="A49" s="16" t="s">
        <v>217</v>
      </c>
      <c r="B49" s="16" t="s">
        <v>260</v>
      </c>
      <c r="C49">
        <v>-1.145600376</v>
      </c>
      <c r="D49">
        <v>-2.501034942</v>
      </c>
      <c r="E49" s="6">
        <v>-0.42254104199999998</v>
      </c>
      <c r="F49">
        <v>-1.6986582E-2</v>
      </c>
      <c r="G49">
        <v>0</v>
      </c>
      <c r="H49" s="6">
        <v>1.981219777</v>
      </c>
      <c r="I49">
        <v>0.15109202999999999</v>
      </c>
      <c r="J49">
        <v>1.3869746700000001</v>
      </c>
      <c r="K49" s="6">
        <v>1.5380666999999999</v>
      </c>
      <c r="L49">
        <v>-1.3724211479999999</v>
      </c>
      <c r="M49">
        <v>1.2751470250000001</v>
      </c>
      <c r="N49" s="6">
        <v>-9.7274123000000004E-2</v>
      </c>
    </row>
    <row r="50" spans="1:14" x14ac:dyDescent="0.2">
      <c r="A50" s="16" t="s">
        <v>261</v>
      </c>
      <c r="B50" s="16" t="s">
        <v>262</v>
      </c>
      <c r="C50">
        <v>-5.3852746E-2</v>
      </c>
      <c r="D50">
        <v>-3.1274190279999998</v>
      </c>
      <c r="E50" s="6">
        <v>0.16282840200000001</v>
      </c>
      <c r="F50">
        <v>1.0699136730000001</v>
      </c>
      <c r="G50">
        <v>0</v>
      </c>
      <c r="H50" s="6">
        <v>1.550219985</v>
      </c>
      <c r="I50">
        <v>0.26534448999999999</v>
      </c>
      <c r="J50">
        <v>1.4269502999999999</v>
      </c>
      <c r="K50" s="6">
        <v>1.6922948</v>
      </c>
      <c r="L50">
        <v>-2.003652609</v>
      </c>
      <c r="M50">
        <v>0.26362516499999999</v>
      </c>
      <c r="N50" s="6">
        <v>-1.7400274440000001</v>
      </c>
    </row>
    <row r="51" spans="1:14" x14ac:dyDescent="0.2">
      <c r="A51" s="16" t="s">
        <v>263</v>
      </c>
      <c r="B51" s="16" t="s">
        <v>264</v>
      </c>
      <c r="C51">
        <v>-0.64629169099999995</v>
      </c>
      <c r="D51">
        <v>-1.123203599</v>
      </c>
      <c r="E51" s="6">
        <v>0.362147196</v>
      </c>
      <c r="F51">
        <v>-1.102159581</v>
      </c>
      <c r="G51">
        <v>-2.042895798</v>
      </c>
      <c r="H51" s="6">
        <v>1.7913152560000001</v>
      </c>
      <c r="I51">
        <v>-0.80572520000000003</v>
      </c>
      <c r="J51">
        <v>1.73244227</v>
      </c>
      <c r="K51" s="6">
        <v>0.92671703000000005</v>
      </c>
      <c r="L51">
        <v>-1.57907149</v>
      </c>
      <c r="M51">
        <v>1.8850359510000001</v>
      </c>
      <c r="N51" s="6">
        <v>0.30596446100000002</v>
      </c>
    </row>
    <row r="52" spans="1:14" x14ac:dyDescent="0.2">
      <c r="A52" s="16" t="s">
        <v>265</v>
      </c>
      <c r="B52" s="16" t="s">
        <v>266</v>
      </c>
      <c r="C52">
        <v>1.350159455</v>
      </c>
      <c r="D52">
        <v>3.092950514</v>
      </c>
      <c r="E52" s="6">
        <v>-1.137492135</v>
      </c>
      <c r="F52">
        <v>0.865572652</v>
      </c>
      <c r="G52">
        <v>-2.2012472729999999</v>
      </c>
      <c r="H52" s="6">
        <v>-2.7616277729999998</v>
      </c>
      <c r="I52">
        <v>1.0546073199999999</v>
      </c>
      <c r="J52">
        <v>-3.6841148000000001</v>
      </c>
      <c r="K52" s="6">
        <v>-2.6295074999999999</v>
      </c>
      <c r="L52">
        <v>2.6083637120000001</v>
      </c>
      <c r="M52">
        <v>-1.139548837</v>
      </c>
      <c r="N52" s="6">
        <v>1.4688148750000001</v>
      </c>
    </row>
    <row r="53" spans="1:14" x14ac:dyDescent="0.2">
      <c r="A53" s="16" t="s">
        <v>267</v>
      </c>
      <c r="B53" s="16" t="s">
        <v>268</v>
      </c>
      <c r="C53">
        <v>-4.4886209000000003E-2</v>
      </c>
      <c r="D53">
        <v>23.012270600000001</v>
      </c>
      <c r="E53" s="6">
        <v>-1.433249191</v>
      </c>
      <c r="F53">
        <v>-21.72393705</v>
      </c>
      <c r="G53">
        <v>0.56335558299999999</v>
      </c>
      <c r="H53" s="6">
        <v>-24.155076409999999</v>
      </c>
      <c r="I53">
        <v>0.40186044999999998</v>
      </c>
      <c r="J53">
        <v>-3.1933090000000002</v>
      </c>
      <c r="K53" s="6">
        <v>-2.7914485999999998</v>
      </c>
      <c r="L53">
        <v>1.3332197610000001</v>
      </c>
      <c r="M53">
        <v>-1.042776377</v>
      </c>
      <c r="N53" s="6">
        <v>0.29044338400000003</v>
      </c>
    </row>
    <row r="54" spans="1:14" x14ac:dyDescent="0.2">
      <c r="A54" s="380" t="s">
        <v>269</v>
      </c>
      <c r="B54" s="380" t="s">
        <v>270</v>
      </c>
      <c r="C54">
        <v>-1.249694439</v>
      </c>
      <c r="D54">
        <v>-2.8726891179999998</v>
      </c>
      <c r="E54" s="6">
        <v>-0.51481617400000002</v>
      </c>
      <c r="F54">
        <v>-0.35752715600000001</v>
      </c>
      <c r="G54">
        <v>0</v>
      </c>
      <c r="H54" s="6">
        <v>0.32567468999999999</v>
      </c>
      <c r="I54">
        <v>-0.35575370000000001</v>
      </c>
      <c r="J54">
        <v>0.83804358000000001</v>
      </c>
      <c r="K54" s="6">
        <v>0.48228992999999998</v>
      </c>
      <c r="L54">
        <v>-1.980521835</v>
      </c>
      <c r="M54">
        <v>-5.1676419000000001E-2</v>
      </c>
      <c r="N54" s="6">
        <v>-2.032198255</v>
      </c>
    </row>
    <row r="55" spans="1:14" x14ac:dyDescent="0.2">
      <c r="A55" s="445" t="s">
        <v>271</v>
      </c>
      <c r="B55" s="445"/>
      <c r="C55" s="445"/>
      <c r="D55" s="445"/>
      <c r="E55" s="445"/>
      <c r="F55" s="445"/>
      <c r="G55" s="445"/>
      <c r="H55" s="445"/>
      <c r="I55" s="445"/>
      <c r="J55" s="445"/>
      <c r="K55" s="445"/>
      <c r="L55" s="445"/>
      <c r="M55" s="445"/>
      <c r="N55" s="445"/>
    </row>
    <row r="56" spans="1:14" x14ac:dyDescent="0.2">
      <c r="A56" s="382" t="s">
        <v>272</v>
      </c>
      <c r="B56" s="362" t="s">
        <v>273</v>
      </c>
      <c r="C56">
        <v>-0.34555565900000002</v>
      </c>
      <c r="D56">
        <v>-3.2670846569999998</v>
      </c>
      <c r="E56" s="6">
        <v>0.674567272</v>
      </c>
      <c r="F56">
        <v>1.4357415739999999</v>
      </c>
      <c r="G56">
        <v>-0.429666255</v>
      </c>
      <c r="H56" s="6">
        <v>2.840772952</v>
      </c>
      <c r="I56">
        <v>0.12914750999999999</v>
      </c>
      <c r="J56">
        <v>1.54693952</v>
      </c>
      <c r="K56" s="6">
        <v>1.6760870299999999</v>
      </c>
      <c r="L56">
        <v>-1.485787424</v>
      </c>
      <c r="M56">
        <v>0.38490844699999999</v>
      </c>
      <c r="N56" s="6">
        <v>-1.100878977</v>
      </c>
    </row>
    <row r="57" spans="1:14" x14ac:dyDescent="0.2">
      <c r="A57" s="17" t="s">
        <v>274</v>
      </c>
      <c r="B57" s="16" t="s">
        <v>275</v>
      </c>
      <c r="C57">
        <v>0.80386319500000003</v>
      </c>
      <c r="D57">
        <v>-3.1796217809999998</v>
      </c>
      <c r="E57" s="6">
        <v>0.36050748199999999</v>
      </c>
      <c r="F57">
        <v>0.70203671400000001</v>
      </c>
      <c r="G57">
        <v>2.1720426019999999</v>
      </c>
      <c r="H57" s="6">
        <v>2.8740793149999999</v>
      </c>
      <c r="I57">
        <v>-0.77559549999999999</v>
      </c>
      <c r="J57">
        <v>2.68186255</v>
      </c>
      <c r="K57" s="6">
        <v>1.9062670100000001</v>
      </c>
      <c r="L57">
        <v>-3.2814482620000001</v>
      </c>
      <c r="M57">
        <v>2.6153983140000001</v>
      </c>
      <c r="N57" s="6">
        <v>-0.66604994799999995</v>
      </c>
    </row>
    <row r="58" spans="1:14" x14ac:dyDescent="0.2">
      <c r="A58" s="8" t="s">
        <v>276</v>
      </c>
      <c r="B58" s="8" t="s">
        <v>277</v>
      </c>
      <c r="C58">
        <v>-2.256648711</v>
      </c>
      <c r="D58">
        <v>-2.0539468909999998</v>
      </c>
      <c r="E58" s="6">
        <v>0.60036218200000002</v>
      </c>
      <c r="F58">
        <v>-2.1921881499999998</v>
      </c>
      <c r="G58">
        <v>-3.311560659</v>
      </c>
      <c r="H58" s="6">
        <v>2.3067092850000002</v>
      </c>
      <c r="I58">
        <v>-1.7159456</v>
      </c>
      <c r="J58">
        <v>2.8880451800000002</v>
      </c>
      <c r="K58" s="6">
        <v>1.1720995700000001</v>
      </c>
      <c r="L58">
        <v>-1.9894863300000001</v>
      </c>
      <c r="M58">
        <v>1.6418865419999999</v>
      </c>
      <c r="N58" s="6">
        <v>-0.34759978800000002</v>
      </c>
    </row>
    <row r="59" spans="1:14" x14ac:dyDescent="0.2">
      <c r="A59" s="17" t="s">
        <v>278</v>
      </c>
      <c r="B59" s="8" t="s">
        <v>279</v>
      </c>
      <c r="C59">
        <v>0.30903175900000002</v>
      </c>
      <c r="D59">
        <v>2.39838869</v>
      </c>
      <c r="E59" s="6">
        <v>0.19061224099999999</v>
      </c>
      <c r="F59">
        <v>-4.1380844269999999</v>
      </c>
      <c r="G59">
        <v>0.39922619500000001</v>
      </c>
      <c r="H59" s="6">
        <v>-2.9337850959999998</v>
      </c>
      <c r="I59">
        <v>-0.40399230000000003</v>
      </c>
      <c r="J59">
        <v>-0.43675269999999999</v>
      </c>
      <c r="K59" s="6">
        <v>-0.84074499999999996</v>
      </c>
      <c r="L59">
        <v>-2.0487274960000001</v>
      </c>
      <c r="M59">
        <v>1.3227188489999999</v>
      </c>
      <c r="N59" s="6">
        <v>-0.72600864799999998</v>
      </c>
    </row>
    <row r="60" spans="1:14" x14ac:dyDescent="0.2">
      <c r="A60" s="17" t="s">
        <v>280</v>
      </c>
      <c r="B60" s="8" t="s">
        <v>281</v>
      </c>
      <c r="C60">
        <v>4.4421219140000003</v>
      </c>
      <c r="D60">
        <v>2.546550812</v>
      </c>
      <c r="E60" s="6">
        <v>-0.67237096399999996</v>
      </c>
      <c r="F60">
        <v>2.2103470650000001</v>
      </c>
      <c r="G60">
        <v>0.943983405</v>
      </c>
      <c r="H60" s="6">
        <v>1.5647848010000001</v>
      </c>
      <c r="I60">
        <v>1.6912807299999999</v>
      </c>
      <c r="J60">
        <v>-2.159408</v>
      </c>
      <c r="K60" s="6">
        <v>-0.46812730000000002</v>
      </c>
      <c r="L60">
        <v>0.31477596299999999</v>
      </c>
      <c r="M60">
        <v>4.4689306139999996</v>
      </c>
      <c r="N60" s="6">
        <v>4.7837065770000002</v>
      </c>
    </row>
    <row r="61" spans="1:14" x14ac:dyDescent="0.2">
      <c r="A61" s="16" t="s">
        <v>282</v>
      </c>
      <c r="B61" s="16" t="s">
        <v>283</v>
      </c>
      <c r="C61">
        <v>-1.0807835059999999</v>
      </c>
      <c r="D61">
        <v>1.722511151</v>
      </c>
      <c r="E61" s="6">
        <v>-4.0378608680000001</v>
      </c>
      <c r="F61">
        <v>-5.4869674100000001</v>
      </c>
      <c r="G61">
        <v>1.321581312</v>
      </c>
      <c r="H61" s="6">
        <v>-1.096463258</v>
      </c>
      <c r="I61">
        <v>-2.8202750000000001</v>
      </c>
      <c r="J61">
        <v>1.40457762</v>
      </c>
      <c r="K61" s="6">
        <v>-1.4156974</v>
      </c>
      <c r="L61">
        <v>-2.6836727530000002</v>
      </c>
      <c r="M61">
        <v>0</v>
      </c>
      <c r="N61" s="6">
        <v>4.6639087610000001</v>
      </c>
    </row>
    <row r="62" spans="1:14" x14ac:dyDescent="0.2">
      <c r="A62" s="16" t="s">
        <v>284</v>
      </c>
      <c r="B62" s="16" t="s">
        <v>285</v>
      </c>
      <c r="C62">
        <v>1.110542975</v>
      </c>
      <c r="D62">
        <v>1.7095355940000001</v>
      </c>
      <c r="E62" s="6">
        <v>-0.28118059400000001</v>
      </c>
      <c r="F62">
        <v>-2.8612671139999999</v>
      </c>
      <c r="G62">
        <v>0.25409231300000001</v>
      </c>
      <c r="H62" s="6">
        <v>-1.520077895</v>
      </c>
      <c r="I62">
        <v>-1.9157299999999999E-2</v>
      </c>
      <c r="J62">
        <v>-0.61318479999999997</v>
      </c>
      <c r="K62" s="6">
        <v>-0.63234210000000002</v>
      </c>
      <c r="L62">
        <v>-2.2622744959999999</v>
      </c>
      <c r="M62">
        <v>2.7329127880000001</v>
      </c>
      <c r="N62" s="6">
        <v>0.47063829299999999</v>
      </c>
    </row>
    <row r="63" spans="1:14" x14ac:dyDescent="0.2">
      <c r="A63" s="16" t="s">
        <v>286</v>
      </c>
      <c r="B63" s="16" t="s">
        <v>287</v>
      </c>
      <c r="C63">
        <v>-0.47849635000000001</v>
      </c>
      <c r="D63">
        <v>0.27316075099999998</v>
      </c>
      <c r="E63" s="6">
        <v>-0.74062761700000002</v>
      </c>
      <c r="F63">
        <v>-1.51360571</v>
      </c>
      <c r="G63">
        <v>0.209240747</v>
      </c>
      <c r="H63" s="6">
        <v>1.027242121</v>
      </c>
      <c r="I63">
        <v>-0.4742633</v>
      </c>
      <c r="J63">
        <v>0.55670280000000005</v>
      </c>
      <c r="K63" s="6">
        <v>8.2439490000000004E-2</v>
      </c>
      <c r="L63">
        <v>-0.76194860900000005</v>
      </c>
      <c r="M63">
        <v>2.8029790979999998</v>
      </c>
      <c r="N63" s="6">
        <v>2.0410304890000002</v>
      </c>
    </row>
    <row r="64" spans="1:14" x14ac:dyDescent="0.2">
      <c r="A64" s="16" t="s">
        <v>288</v>
      </c>
      <c r="B64" s="16" t="s">
        <v>289</v>
      </c>
      <c r="C64">
        <v>0.11145369400000001</v>
      </c>
      <c r="D64">
        <v>2.5888302460000001</v>
      </c>
      <c r="E64" s="6">
        <v>-0.74022368500000002</v>
      </c>
      <c r="F64">
        <v>-3.1720843410000001</v>
      </c>
      <c r="G64">
        <v>0.32887304499999997</v>
      </c>
      <c r="H64" s="6">
        <v>-1.3502441220000001</v>
      </c>
      <c r="I64">
        <v>-0.84856010000000004</v>
      </c>
      <c r="J64">
        <v>0.11661661</v>
      </c>
      <c r="K64" s="6">
        <v>-0.73194349999999997</v>
      </c>
      <c r="L64">
        <v>-0.69470778799999999</v>
      </c>
      <c r="M64">
        <v>2.673517597</v>
      </c>
      <c r="N64" s="6">
        <v>1.9788098089999999</v>
      </c>
    </row>
    <row r="65" spans="1:14" x14ac:dyDescent="0.2">
      <c r="A65" s="16" t="s">
        <v>290</v>
      </c>
      <c r="B65" s="16" t="s">
        <v>291</v>
      </c>
      <c r="C65">
        <v>2.3832374540000001</v>
      </c>
      <c r="D65">
        <v>3.5868040360000002</v>
      </c>
      <c r="E65" s="6">
        <v>-0.68020442800000003</v>
      </c>
      <c r="F65">
        <v>-3.4997983260000001</v>
      </c>
      <c r="G65">
        <v>0.31623733799999998</v>
      </c>
      <c r="H65" s="6">
        <v>-3.5656509289999998</v>
      </c>
      <c r="I65">
        <v>0.96422702999999998</v>
      </c>
      <c r="J65">
        <v>-1.7569447</v>
      </c>
      <c r="K65" s="6">
        <v>-0.79271769999999997</v>
      </c>
      <c r="L65">
        <v>-2.296231744</v>
      </c>
      <c r="M65">
        <v>2.9975892790000001</v>
      </c>
      <c r="N65" s="6">
        <v>0.70135753499999998</v>
      </c>
    </row>
    <row r="66" spans="1:14" x14ac:dyDescent="0.2">
      <c r="A66" s="16" t="s">
        <v>292</v>
      </c>
      <c r="B66" s="16" t="s">
        <v>293</v>
      </c>
      <c r="C66">
        <v>0.73654160700000004</v>
      </c>
      <c r="D66">
        <v>3.6154123419999999</v>
      </c>
      <c r="E66" s="6">
        <v>-0.37362596199999998</v>
      </c>
      <c r="F66">
        <v>-5.3666701430000003</v>
      </c>
      <c r="G66">
        <v>-0.90771745599999998</v>
      </c>
      <c r="H66" s="6">
        <v>-3.9374882389999999</v>
      </c>
      <c r="I66">
        <v>-0.90797439999999996</v>
      </c>
      <c r="J66">
        <v>0.26832128999999999</v>
      </c>
      <c r="K66" s="6">
        <v>-0.63965309999999997</v>
      </c>
      <c r="L66">
        <v>-2.4877994079999999</v>
      </c>
      <c r="M66">
        <v>2.5393494730000001</v>
      </c>
      <c r="N66" s="6">
        <v>5.1550064999999999E-2</v>
      </c>
    </row>
    <row r="67" spans="1:14" x14ac:dyDescent="0.2">
      <c r="A67" s="16" t="s">
        <v>294</v>
      </c>
      <c r="B67" s="16" t="s">
        <v>295</v>
      </c>
      <c r="C67">
        <v>-1.576665282</v>
      </c>
      <c r="D67">
        <v>19.52784909</v>
      </c>
      <c r="E67" s="6">
        <v>0.44564983600000002</v>
      </c>
      <c r="F67">
        <v>-21.81864075</v>
      </c>
      <c r="G67">
        <v>0.13397246800000001</v>
      </c>
      <c r="H67" s="6">
        <v>-17.771114050000001</v>
      </c>
      <c r="I67">
        <v>-2.0825684999999998</v>
      </c>
      <c r="J67">
        <v>1.56345563</v>
      </c>
      <c r="K67" s="6">
        <v>-0.51911289999999999</v>
      </c>
      <c r="L67">
        <v>-0.71412637099999998</v>
      </c>
      <c r="M67">
        <v>2.025211579</v>
      </c>
      <c r="N67" s="6">
        <v>1.3110852079999999</v>
      </c>
    </row>
    <row r="68" spans="1:14" x14ac:dyDescent="0.2">
      <c r="A68" s="16" t="s">
        <v>296</v>
      </c>
      <c r="B68" s="16" t="s">
        <v>297</v>
      </c>
      <c r="C68">
        <v>-0.48209028999999998</v>
      </c>
      <c r="D68">
        <v>0.64167072400000003</v>
      </c>
      <c r="E68" s="6">
        <v>-1.736178816</v>
      </c>
      <c r="F68">
        <v>-2.7378088209999998</v>
      </c>
      <c r="G68">
        <v>0.18707499899999999</v>
      </c>
      <c r="H68" s="6">
        <v>-0.70010498600000004</v>
      </c>
      <c r="I68">
        <v>-0.48675560000000001</v>
      </c>
      <c r="J68">
        <v>4.034095E-2</v>
      </c>
      <c r="K68" s="6">
        <v>-0.44641459999999999</v>
      </c>
      <c r="L68">
        <v>-1.6140478069999999</v>
      </c>
      <c r="M68">
        <v>3.2917923610000002</v>
      </c>
      <c r="N68" s="6">
        <v>1.677744554</v>
      </c>
    </row>
    <row r="69" spans="1:14" x14ac:dyDescent="0.2">
      <c r="A69" s="16" t="s">
        <v>298</v>
      </c>
      <c r="B69" s="16" t="s">
        <v>299</v>
      </c>
      <c r="C69">
        <v>-0.50350613300000002</v>
      </c>
      <c r="D69">
        <v>-0.55339495299999997</v>
      </c>
      <c r="E69" s="6">
        <v>9.4871088000000006E-2</v>
      </c>
      <c r="F69">
        <v>-0.84840140799999997</v>
      </c>
      <c r="G69">
        <v>0.19486835899999999</v>
      </c>
      <c r="H69" s="6">
        <v>0.36015591299999999</v>
      </c>
      <c r="I69">
        <v>-8.1738400000000003E-2</v>
      </c>
      <c r="J69">
        <v>-9.5095200000000005E-2</v>
      </c>
      <c r="K69" s="6">
        <v>-0.17683360000000001</v>
      </c>
      <c r="L69">
        <v>-0.89829022700000005</v>
      </c>
      <c r="M69">
        <v>0.6101801</v>
      </c>
      <c r="N69" s="6">
        <v>-0.28811012699999999</v>
      </c>
    </row>
    <row r="70" spans="1:14" x14ac:dyDescent="0.2">
      <c r="A70" s="16" t="s">
        <v>300</v>
      </c>
      <c r="B70" s="16" t="s">
        <v>301</v>
      </c>
      <c r="C70">
        <v>-1.33638119</v>
      </c>
      <c r="D70">
        <v>1.275838086</v>
      </c>
      <c r="E70" s="6">
        <v>0.47085660000000001</v>
      </c>
      <c r="F70">
        <v>-5.7100942300000002</v>
      </c>
      <c r="G70">
        <v>0.252784864</v>
      </c>
      <c r="H70" s="6">
        <v>-2.5007124570000001</v>
      </c>
      <c r="I70">
        <v>-0.82224280000000005</v>
      </c>
      <c r="J70">
        <v>0.32473415</v>
      </c>
      <c r="K70" s="6">
        <v>-0.49750860000000002</v>
      </c>
      <c r="L70">
        <v>-3.0978749529999998</v>
      </c>
      <c r="M70">
        <v>1.4021439819999999</v>
      </c>
      <c r="N70" s="6">
        <v>-1.6957309709999999</v>
      </c>
    </row>
    <row r="71" spans="1:14" x14ac:dyDescent="0.2">
      <c r="A71" s="16" t="s">
        <v>302</v>
      </c>
      <c r="B71" s="16" t="s">
        <v>303</v>
      </c>
      <c r="C71">
        <v>-0.24071330099999999</v>
      </c>
      <c r="D71">
        <v>2.3663425660000001</v>
      </c>
      <c r="E71" s="6">
        <v>6.7259564999999993E-2</v>
      </c>
      <c r="F71">
        <v>-1.4297076419999999</v>
      </c>
      <c r="G71">
        <v>0.95998453699999997</v>
      </c>
      <c r="H71" s="6">
        <v>-2.0846653590000002</v>
      </c>
      <c r="I71">
        <v>-0.76611609999999997</v>
      </c>
      <c r="J71">
        <v>-1.1794230000000001</v>
      </c>
      <c r="K71" s="6">
        <v>-1.9455391</v>
      </c>
      <c r="L71">
        <v>1.177348225</v>
      </c>
      <c r="M71">
        <v>-0.96293058300000001</v>
      </c>
      <c r="N71" s="6">
        <v>0.21441764199999999</v>
      </c>
    </row>
    <row r="72" spans="1:14" x14ac:dyDescent="0.2">
      <c r="A72" s="17" t="s">
        <v>304</v>
      </c>
      <c r="B72" s="8" t="s">
        <v>305</v>
      </c>
      <c r="C72">
        <v>-0.25998680400000002</v>
      </c>
      <c r="D72">
        <v>-5.6803318999999998E-2</v>
      </c>
      <c r="E72" s="6">
        <v>0.64838664599999996</v>
      </c>
      <c r="F72">
        <v>-0.13909259099999999</v>
      </c>
      <c r="G72">
        <v>-2.7304932000000001E-2</v>
      </c>
      <c r="H72" s="6">
        <v>0.57480888900000005</v>
      </c>
      <c r="I72">
        <v>-4.4169199999999999E-2</v>
      </c>
      <c r="J72">
        <v>7.6569880000000007E-2</v>
      </c>
      <c r="K72" s="6">
        <v>3.2400720000000001E-2</v>
      </c>
      <c r="L72">
        <v>6.4090893999999995E-2</v>
      </c>
      <c r="M72">
        <v>-0.19447196999999999</v>
      </c>
      <c r="N72" s="6">
        <v>-0.13038107600000001</v>
      </c>
    </row>
    <row r="73" spans="1:14" x14ac:dyDescent="0.2">
      <c r="A73" s="17" t="s">
        <v>306</v>
      </c>
      <c r="B73" s="8" t="s">
        <v>307</v>
      </c>
      <c r="C73">
        <v>-0.18323593099999999</v>
      </c>
      <c r="D73">
        <v>23.85232302</v>
      </c>
      <c r="E73" s="6">
        <v>-1.239874519</v>
      </c>
      <c r="F73">
        <v>-26.045153020000001</v>
      </c>
      <c r="G73">
        <v>0.24242349699999999</v>
      </c>
      <c r="H73" s="6">
        <v>-19.774620630000001</v>
      </c>
      <c r="I73">
        <v>-8.3115728000000004</v>
      </c>
      <c r="J73">
        <v>5.4835022899999997</v>
      </c>
      <c r="K73" s="6">
        <v>-2.8280704999999999</v>
      </c>
      <c r="L73">
        <v>-2.0095940689999998</v>
      </c>
      <c r="M73">
        <v>7.3271709749999996</v>
      </c>
      <c r="N73" s="6">
        <v>5.3175769060000002</v>
      </c>
    </row>
    <row r="74" spans="1:14" x14ac:dyDescent="0.2">
      <c r="A74" s="17" t="s">
        <v>308</v>
      </c>
      <c r="B74" s="8" t="s">
        <v>309</v>
      </c>
      <c r="C74">
        <v>-4.5631993230000001</v>
      </c>
      <c r="D74">
        <v>-1.5174713419999999</v>
      </c>
      <c r="E74" s="6">
        <v>-0.42933873500000003</v>
      </c>
      <c r="F74">
        <v>-1.1409360040000001</v>
      </c>
      <c r="G74">
        <v>-0.29745353499999999</v>
      </c>
      <c r="H74" s="6">
        <v>0.69919518300000005</v>
      </c>
      <c r="I74">
        <v>-0.52563380000000004</v>
      </c>
      <c r="J74">
        <v>0.70145654000000002</v>
      </c>
      <c r="K74" s="6">
        <v>0.17582276999999999</v>
      </c>
      <c r="L74">
        <v>1.9047919769999999</v>
      </c>
      <c r="M74">
        <v>-2.2937294009999998</v>
      </c>
      <c r="N74" s="6">
        <v>-0.388937423</v>
      </c>
    </row>
    <row r="75" spans="1:14" x14ac:dyDescent="0.2">
      <c r="A75" s="17" t="s">
        <v>202</v>
      </c>
      <c r="B75" s="8" t="s">
        <v>305</v>
      </c>
      <c r="C75">
        <v>-1.3976965530000001</v>
      </c>
      <c r="D75">
        <v>-0.31391510099999997</v>
      </c>
      <c r="E75" s="6">
        <v>-0.85431689899999996</v>
      </c>
      <c r="F75">
        <v>-6.1644068000000003E-2</v>
      </c>
      <c r="G75">
        <v>0.65768835599999997</v>
      </c>
      <c r="H75" s="6">
        <v>-0.98455895400000004</v>
      </c>
      <c r="I75">
        <v>-0.75687930000000003</v>
      </c>
      <c r="J75">
        <v>-0.53957129999999998</v>
      </c>
      <c r="K75" s="6">
        <v>-1.2964506</v>
      </c>
      <c r="L75">
        <v>1.0221373840000001</v>
      </c>
      <c r="M75">
        <v>-1.466294539</v>
      </c>
      <c r="N75" s="6">
        <v>-0.44415715500000003</v>
      </c>
    </row>
    <row r="76" spans="1:14" x14ac:dyDescent="0.2">
      <c r="A76" s="8" t="s">
        <v>190</v>
      </c>
      <c r="B76" s="8" t="s">
        <v>310</v>
      </c>
      <c r="C76">
        <v>-0.42184532699999999</v>
      </c>
      <c r="D76">
        <v>-3.8852515999999997E-2</v>
      </c>
      <c r="E76" s="6">
        <v>-0.41562817299999999</v>
      </c>
      <c r="F76">
        <v>-1.4447652870000001</v>
      </c>
      <c r="G76">
        <v>0.16341192600000001</v>
      </c>
      <c r="H76" s="6">
        <v>-0.89090804800000001</v>
      </c>
      <c r="I76">
        <v>-0.17379800000000001</v>
      </c>
      <c r="J76">
        <v>-0.448905</v>
      </c>
      <c r="K76" s="6">
        <v>-0.62270300000000001</v>
      </c>
      <c r="L76">
        <v>-1.061772476</v>
      </c>
      <c r="M76">
        <v>0.54764008399999997</v>
      </c>
      <c r="N76" s="6">
        <v>-0.51413239099999997</v>
      </c>
    </row>
    <row r="77" spans="1:14" x14ac:dyDescent="0.2">
      <c r="A77" s="8" t="s">
        <v>192</v>
      </c>
      <c r="B77" s="8" t="s">
        <v>311</v>
      </c>
      <c r="C77" s="1">
        <v>-0.31181250599999999</v>
      </c>
      <c r="D77" s="1">
        <v>-0.30021749599999997</v>
      </c>
      <c r="E77" s="7">
        <v>0.31285494600000002</v>
      </c>
      <c r="F77" s="1">
        <v>-2.9438439170000001</v>
      </c>
      <c r="G77" s="1">
        <v>-0.23842406099999999</v>
      </c>
      <c r="H77" s="7">
        <v>-0.71616296400000001</v>
      </c>
      <c r="I77" s="1">
        <v>-0.36081459999999999</v>
      </c>
      <c r="J77" s="1">
        <v>0.32357319000000001</v>
      </c>
      <c r="K77" s="7">
        <v>-3.7241400000000001E-2</v>
      </c>
      <c r="L77" s="1">
        <v>-2.932248908</v>
      </c>
      <c r="M77" s="1">
        <v>1.603013502</v>
      </c>
      <c r="N77" s="7">
        <v>-1.329235406</v>
      </c>
    </row>
  </sheetData>
  <mergeCells count="6">
    <mergeCell ref="A55:N55"/>
    <mergeCell ref="A3:N3"/>
    <mergeCell ref="A20:N20"/>
    <mergeCell ref="A27:N27"/>
    <mergeCell ref="A33:N33"/>
    <mergeCell ref="A37:N37"/>
  </mergeCells>
  <conditionalFormatting sqref="C38:H54 C4:H19 C21:H26 C28:H32 C34:H36 C56:H7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8:N54 I4:N19 I21:N26 I28:N32 I34:N36 I56:N7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N54 C4:N19 C21:N26 C28:N32 C34:N36 C56:N7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max"/>
        <color rgb="FFC00000"/>
        <color theme="4" tint="0.39997558519241921"/>
      </colorScale>
    </cfRule>
    <cfRule type="colorScale" priority="16">
      <colorScale>
        <cfvo type="min"/>
        <cfvo type="max"/>
        <color rgb="FFC00000"/>
        <color theme="9" tint="0.79998168889431442"/>
      </colorScale>
    </cfRule>
  </conditionalFormatting>
  <conditionalFormatting sqref="I38:K54 I4:K19 I21:K26 I28:K32 I34:K36 I56:K7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8:N54 L4:N19 L21:N26 L28:N32 L34:N36 L56:N7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8:H54 F4:H19 F21:H26 F28:H32 F34:H36 F56:H7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E54 C4:E19 C21:E26 C28:E32 C34:E36 C56:E7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B54 B4:B19 B21:B26 B28:B32 B34:B36 A37 A33 A27 A2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8:B7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N77">
    <cfRule type="cellIs" dxfId="86" priority="1" operator="between">
      <formula>-15</formula>
      <formula>-30</formula>
    </cfRule>
    <cfRule type="cellIs" dxfId="85" priority="2" operator="between">
      <formula>-10</formula>
      <formula>-14.9999999</formula>
    </cfRule>
    <cfRule type="cellIs" dxfId="84" priority="3" operator="between">
      <formula>-5</formula>
      <formula>-9.999999</formula>
    </cfRule>
    <cfRule type="cellIs" dxfId="83" priority="4" operator="between">
      <formula>-0.000001</formula>
      <formula>-4.999999999</formula>
    </cfRule>
    <cfRule type="cellIs" dxfId="82" priority="5" operator="between">
      <formula>15</formula>
      <formula>30</formula>
    </cfRule>
    <cfRule type="cellIs" dxfId="81" priority="6" operator="between">
      <formula>10</formula>
      <formula>14.9999</formula>
    </cfRule>
    <cfRule type="cellIs" dxfId="80" priority="7" operator="between">
      <formula>5</formula>
      <formula>9.99999999</formula>
    </cfRule>
    <cfRule type="cellIs" dxfId="79" priority="8" operator="between">
      <formula>0</formula>
      <formula>4.9999999</formula>
    </cfRule>
  </conditionalFormatting>
  <conditionalFormatting sqref="C4:N7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54CDE-CF32-8748-B113-951FCEA58A97}">
  <dimension ref="A1:N77"/>
  <sheetViews>
    <sheetView workbookViewId="0">
      <selection activeCell="N2" sqref="N2"/>
    </sheetView>
  </sheetViews>
  <sheetFormatPr baseColWidth="10" defaultRowHeight="16" x14ac:dyDescent="0.2"/>
  <cols>
    <col min="1" max="1" width="29.1640625" customWidth="1"/>
    <col min="2" max="2" width="48.1640625" customWidth="1"/>
  </cols>
  <sheetData>
    <row r="1" spans="1:14" x14ac:dyDescent="0.2">
      <c r="A1" s="423" t="s">
        <v>72</v>
      </c>
      <c r="B1" s="446" t="s">
        <v>0</v>
      </c>
      <c r="C1" s="421" t="s">
        <v>1</v>
      </c>
      <c r="D1" s="421"/>
      <c r="E1" s="422"/>
      <c r="F1" s="420" t="s">
        <v>2</v>
      </c>
      <c r="G1" s="421"/>
      <c r="H1" s="421"/>
      <c r="I1" s="421" t="s">
        <v>3</v>
      </c>
      <c r="J1" s="421"/>
      <c r="K1" s="421"/>
      <c r="L1" s="419" t="s">
        <v>4</v>
      </c>
      <c r="M1" s="419"/>
      <c r="N1" s="419"/>
    </row>
    <row r="2" spans="1:14" x14ac:dyDescent="0.2">
      <c r="A2" s="424"/>
      <c r="B2" s="447"/>
      <c r="C2" s="11" t="s">
        <v>756</v>
      </c>
      <c r="D2" s="10" t="s">
        <v>757</v>
      </c>
      <c r="E2" s="10" t="s">
        <v>760</v>
      </c>
      <c r="F2" s="11" t="s">
        <v>758</v>
      </c>
      <c r="G2" s="10" t="s">
        <v>756</v>
      </c>
      <c r="H2" s="11" t="s">
        <v>757</v>
      </c>
      <c r="I2" s="10" t="s">
        <v>756</v>
      </c>
      <c r="J2" s="10" t="s">
        <v>758</v>
      </c>
      <c r="K2" s="10" t="s">
        <v>757</v>
      </c>
      <c r="L2" s="10" t="s">
        <v>757</v>
      </c>
      <c r="M2" s="10" t="s">
        <v>756</v>
      </c>
      <c r="N2" s="10" t="s">
        <v>758</v>
      </c>
    </row>
    <row r="3" spans="1:14" x14ac:dyDescent="0.2">
      <c r="A3" s="448" t="s">
        <v>568</v>
      </c>
      <c r="B3" s="448"/>
      <c r="C3" s="449"/>
      <c r="D3" s="449"/>
      <c r="E3" s="449"/>
      <c r="F3" s="449"/>
      <c r="G3" s="449"/>
      <c r="H3" s="449"/>
      <c r="I3" s="449"/>
      <c r="J3" s="449"/>
      <c r="K3" s="449"/>
      <c r="L3" s="449"/>
      <c r="M3" s="449"/>
      <c r="N3" s="448"/>
    </row>
    <row r="4" spans="1:14" x14ac:dyDescent="0.2">
      <c r="A4" s="17" t="s">
        <v>21</v>
      </c>
      <c r="B4" s="16" t="s">
        <v>178</v>
      </c>
      <c r="C4">
        <v>-3.712717</v>
      </c>
      <c r="D4" t="e">
        <v>#REF!</v>
      </c>
      <c r="E4" s="6" t="e">
        <v>#REF!</v>
      </c>
      <c r="F4">
        <v>-2.9988445046868502</v>
      </c>
      <c r="G4" t="e">
        <v>#REF!</v>
      </c>
      <c r="H4" s="6" t="e">
        <v>#REF!</v>
      </c>
      <c r="I4" t="e">
        <v>#REF!</v>
      </c>
      <c r="J4" t="e">
        <v>#REF!</v>
      </c>
      <c r="K4" s="6">
        <v>-1.9588178000000001</v>
      </c>
      <c r="L4" t="e">
        <v>#N/A</v>
      </c>
      <c r="M4" t="e">
        <v>#N/A</v>
      </c>
      <c r="N4" s="6" t="e">
        <v>#N/A</v>
      </c>
    </row>
    <row r="5" spans="1:14" x14ac:dyDescent="0.2">
      <c r="A5" s="17" t="s">
        <v>179</v>
      </c>
      <c r="B5" s="16" t="s">
        <v>180</v>
      </c>
      <c r="C5">
        <v>1.3874492599999999</v>
      </c>
      <c r="D5" t="e">
        <v>#REF!</v>
      </c>
      <c r="E5" s="6" t="e">
        <v>#REF!</v>
      </c>
      <c r="F5">
        <v>1.33115088119935</v>
      </c>
      <c r="G5" t="e">
        <v>#REF!</v>
      </c>
      <c r="H5" s="6">
        <v>1.1742407412815199</v>
      </c>
      <c r="I5" t="e">
        <v>#N/A</v>
      </c>
      <c r="J5" t="e">
        <v>#N/A</v>
      </c>
      <c r="K5" s="6" t="e">
        <v>#N/A</v>
      </c>
      <c r="L5">
        <v>2.0728283840000001</v>
      </c>
      <c r="M5" t="e">
        <v>#REF!</v>
      </c>
      <c r="N5" s="6" t="e">
        <v>#REF!</v>
      </c>
    </row>
    <row r="6" spans="1:14" x14ac:dyDescent="0.2">
      <c r="A6" s="17" t="s">
        <v>29</v>
      </c>
      <c r="B6" s="16" t="s">
        <v>181</v>
      </c>
      <c r="C6" t="e">
        <v>#N/A</v>
      </c>
      <c r="D6" t="e">
        <v>#N/A</v>
      </c>
      <c r="E6" s="6" t="e">
        <v>#N/A</v>
      </c>
      <c r="F6">
        <v>-2.79771085224812</v>
      </c>
      <c r="G6" t="e">
        <v>#REF!</v>
      </c>
      <c r="H6" s="6" t="e">
        <v>#REF!</v>
      </c>
      <c r="I6" t="e">
        <v>#N/A</v>
      </c>
      <c r="J6" t="e">
        <v>#N/A</v>
      </c>
      <c r="K6" s="6" t="e">
        <v>#N/A</v>
      </c>
      <c r="L6" t="e">
        <v>#REF!</v>
      </c>
      <c r="M6">
        <v>3.295121382</v>
      </c>
      <c r="N6" s="6">
        <v>-4.0412323829999997</v>
      </c>
    </row>
    <row r="7" spans="1:14" x14ac:dyDescent="0.2">
      <c r="A7" s="17" t="s">
        <v>182</v>
      </c>
      <c r="B7" s="16" t="s">
        <v>183</v>
      </c>
      <c r="C7">
        <v>-2.0062609999999999</v>
      </c>
      <c r="D7" t="e">
        <v>#REF!</v>
      </c>
      <c r="E7" s="6" t="e">
        <v>#REF!</v>
      </c>
      <c r="F7">
        <v>-1.3071514252947301</v>
      </c>
      <c r="G7" t="e">
        <v>#REF!</v>
      </c>
      <c r="H7" s="6">
        <v>-1.1163700084537</v>
      </c>
      <c r="I7" t="e">
        <v>#N/A</v>
      </c>
      <c r="J7" t="e">
        <v>#N/A</v>
      </c>
      <c r="K7" s="6" t="e">
        <v>#N/A</v>
      </c>
      <c r="L7">
        <v>-1.2236590839999999</v>
      </c>
      <c r="M7">
        <v>-2.2948619689999998</v>
      </c>
      <c r="N7" s="6" t="e">
        <v>#REF!</v>
      </c>
    </row>
    <row r="8" spans="1:14" x14ac:dyDescent="0.2">
      <c r="A8" s="17" t="s">
        <v>184</v>
      </c>
      <c r="B8" s="16" t="s">
        <v>185</v>
      </c>
      <c r="C8">
        <v>-2.2636207000000002</v>
      </c>
      <c r="D8">
        <v>-1.3478384000000001</v>
      </c>
      <c r="E8" s="6" t="e">
        <v>#REF!</v>
      </c>
      <c r="F8" t="e">
        <v>#REF!</v>
      </c>
      <c r="G8">
        <v>2.221550814</v>
      </c>
      <c r="H8" s="6" t="e">
        <v>#REF!</v>
      </c>
      <c r="I8" t="e">
        <v>#N/A</v>
      </c>
      <c r="J8" t="e">
        <v>#N/A</v>
      </c>
      <c r="K8" s="6" t="e">
        <v>#N/A</v>
      </c>
      <c r="L8" t="e">
        <v>#N/A</v>
      </c>
      <c r="M8" t="e">
        <v>#N/A</v>
      </c>
      <c r="N8" s="6" t="e">
        <v>#N/A</v>
      </c>
    </row>
    <row r="9" spans="1:14" x14ac:dyDescent="0.2">
      <c r="A9" s="17" t="s">
        <v>186</v>
      </c>
      <c r="B9" s="16" t="s">
        <v>187</v>
      </c>
      <c r="C9">
        <v>-4.1038009000000004</v>
      </c>
      <c r="D9">
        <v>-4.7458166000000004</v>
      </c>
      <c r="E9" s="6" t="e">
        <v>#REF!</v>
      </c>
      <c r="F9" t="e">
        <v>#REF!</v>
      </c>
      <c r="G9">
        <v>2.7387534530000002</v>
      </c>
      <c r="H9" s="6">
        <v>2.2350296847537998</v>
      </c>
      <c r="I9" t="e">
        <v>#N/A</v>
      </c>
      <c r="J9" t="e">
        <v>#N/A</v>
      </c>
      <c r="K9" s="6" t="e">
        <v>#N/A</v>
      </c>
      <c r="L9">
        <v>-2.3196727479999999</v>
      </c>
      <c r="M9" t="e">
        <v>#REF!</v>
      </c>
      <c r="N9" s="6" t="e">
        <v>#REF!</v>
      </c>
    </row>
    <row r="10" spans="1:14" x14ac:dyDescent="0.2">
      <c r="A10" s="17" t="s">
        <v>188</v>
      </c>
      <c r="B10" s="16" t="s">
        <v>189</v>
      </c>
      <c r="C10" t="e">
        <v>#REF!</v>
      </c>
      <c r="D10">
        <v>21.6671531</v>
      </c>
      <c r="E10" s="6" t="e">
        <v>#REF!</v>
      </c>
      <c r="F10">
        <v>-22.160314141422599</v>
      </c>
      <c r="G10" t="e">
        <v>#REF!</v>
      </c>
      <c r="H10" s="6">
        <v>-22.393873094737899</v>
      </c>
      <c r="I10" t="e">
        <v>#N/A</v>
      </c>
      <c r="J10" t="e">
        <v>#N/A</v>
      </c>
      <c r="K10" s="6" t="e">
        <v>#N/A</v>
      </c>
      <c r="L10" t="e">
        <v>#N/A</v>
      </c>
      <c r="M10" t="e">
        <v>#N/A</v>
      </c>
      <c r="N10" s="6" t="e">
        <v>#N/A</v>
      </c>
    </row>
    <row r="11" spans="1:14" x14ac:dyDescent="0.2">
      <c r="A11" s="8" t="s">
        <v>190</v>
      </c>
      <c r="B11" s="16" t="s">
        <v>191</v>
      </c>
      <c r="C11" t="e">
        <v>#N/A</v>
      </c>
      <c r="D11" t="e">
        <v>#N/A</v>
      </c>
      <c r="E11" s="6" t="e">
        <v>#N/A</v>
      </c>
      <c r="F11" t="e">
        <v>#N/A</v>
      </c>
      <c r="G11" t="e">
        <v>#N/A</v>
      </c>
      <c r="H11" s="6" t="e">
        <v>#N/A</v>
      </c>
      <c r="I11" t="e">
        <v>#N/A</v>
      </c>
      <c r="J11" t="e">
        <v>#N/A</v>
      </c>
      <c r="K11" s="6" t="e">
        <v>#N/A</v>
      </c>
      <c r="L11" t="e">
        <v>#N/A</v>
      </c>
      <c r="M11" t="e">
        <v>#N/A</v>
      </c>
      <c r="N11" s="6" t="e">
        <v>#N/A</v>
      </c>
    </row>
    <row r="12" spans="1:14" x14ac:dyDescent="0.2">
      <c r="A12" s="8" t="s">
        <v>192</v>
      </c>
      <c r="B12" s="16" t="s">
        <v>193</v>
      </c>
      <c r="C12" t="e">
        <v>#N/A</v>
      </c>
      <c r="D12" t="e">
        <v>#N/A</v>
      </c>
      <c r="E12" s="6" t="e">
        <v>#N/A</v>
      </c>
      <c r="F12" t="e">
        <v>#N/A</v>
      </c>
      <c r="G12" t="e">
        <v>#N/A</v>
      </c>
      <c r="H12" s="6" t="e">
        <v>#N/A</v>
      </c>
      <c r="I12" t="e">
        <v>#N/A</v>
      </c>
      <c r="J12" t="e">
        <v>#N/A</v>
      </c>
      <c r="K12" s="6" t="e">
        <v>#N/A</v>
      </c>
      <c r="L12" t="e">
        <v>#N/A</v>
      </c>
      <c r="M12" t="e">
        <v>#N/A</v>
      </c>
      <c r="N12" s="6" t="e">
        <v>#N/A</v>
      </c>
    </row>
    <row r="13" spans="1:14" x14ac:dyDescent="0.2">
      <c r="A13" s="17" t="s">
        <v>194</v>
      </c>
      <c r="B13" s="16" t="s">
        <v>195</v>
      </c>
      <c r="C13">
        <v>-3.9969603</v>
      </c>
      <c r="D13">
        <v>-2.0720621000000001</v>
      </c>
      <c r="E13" s="6" t="e">
        <v>#REF!</v>
      </c>
      <c r="F13" t="e">
        <v>#REF!</v>
      </c>
      <c r="G13" t="e">
        <v>#REF!</v>
      </c>
      <c r="H13" s="6">
        <v>1.6896194644858999</v>
      </c>
      <c r="I13" t="e">
        <v>#N/A</v>
      </c>
      <c r="J13" t="e">
        <v>#N/A</v>
      </c>
      <c r="K13" s="6" t="e">
        <v>#N/A</v>
      </c>
      <c r="L13" t="e">
        <v>#N/A</v>
      </c>
      <c r="M13" t="e">
        <v>#N/A</v>
      </c>
      <c r="N13" s="6" t="e">
        <v>#N/A</v>
      </c>
    </row>
    <row r="14" spans="1:14" x14ac:dyDescent="0.2">
      <c r="A14" s="17" t="s">
        <v>196</v>
      </c>
      <c r="B14" s="16" t="s">
        <v>197</v>
      </c>
      <c r="C14">
        <v>7.8980442499999999</v>
      </c>
      <c r="D14" t="e">
        <v>#REF!</v>
      </c>
      <c r="E14" s="6" t="e">
        <v>#REF!</v>
      </c>
      <c r="F14">
        <v>3.1027953775620398</v>
      </c>
      <c r="G14" t="e">
        <v>#REF!</v>
      </c>
      <c r="H14" s="6" t="e">
        <v>#REF!</v>
      </c>
      <c r="I14" t="e">
        <v>#N/A</v>
      </c>
      <c r="J14" t="e">
        <v>#N/A</v>
      </c>
      <c r="K14" s="6" t="e">
        <v>#N/A</v>
      </c>
      <c r="L14" t="e">
        <v>#REF!</v>
      </c>
      <c r="M14">
        <v>4.9296636530000004</v>
      </c>
      <c r="N14" s="6">
        <v>-4.9854899750000001</v>
      </c>
    </row>
    <row r="15" spans="1:14" x14ac:dyDescent="0.2">
      <c r="A15" s="17" t="s">
        <v>198</v>
      </c>
      <c r="B15" s="16" t="s">
        <v>199</v>
      </c>
      <c r="C15">
        <v>-1.6702375</v>
      </c>
      <c r="D15" t="e">
        <v>#REF!</v>
      </c>
      <c r="E15" s="6" t="e">
        <v>#REF!</v>
      </c>
      <c r="F15">
        <v>-1.12350610319497</v>
      </c>
      <c r="G15" t="e">
        <v>#REF!</v>
      </c>
      <c r="H15" s="6" t="e">
        <v>#REF!</v>
      </c>
      <c r="I15" t="e">
        <v>#N/A</v>
      </c>
      <c r="J15" t="e">
        <v>#N/A</v>
      </c>
      <c r="K15" s="6" t="e">
        <v>#N/A</v>
      </c>
      <c r="L15" t="e">
        <v>#N/A</v>
      </c>
      <c r="M15" t="e">
        <v>#N/A</v>
      </c>
      <c r="N15" s="6" t="e">
        <v>#N/A</v>
      </c>
    </row>
    <row r="16" spans="1:14" x14ac:dyDescent="0.2">
      <c r="A16" s="8" t="s">
        <v>200</v>
      </c>
      <c r="B16" s="16" t="s">
        <v>201</v>
      </c>
      <c r="C16" t="e">
        <v>#REF!</v>
      </c>
      <c r="D16">
        <v>5.8911426200000001</v>
      </c>
      <c r="E16" s="6" t="e">
        <v>#REF!</v>
      </c>
      <c r="F16">
        <v>-6.91714177672874</v>
      </c>
      <c r="G16" t="e">
        <v>#REF!</v>
      </c>
      <c r="H16" s="6" t="e">
        <v>#REF!</v>
      </c>
      <c r="I16" t="e">
        <v>#N/A</v>
      </c>
      <c r="J16" t="e">
        <v>#N/A</v>
      </c>
      <c r="K16" s="6" t="e">
        <v>#N/A</v>
      </c>
      <c r="L16" t="e">
        <v>#N/A</v>
      </c>
      <c r="M16" t="e">
        <v>#N/A</v>
      </c>
      <c r="N16" s="6" t="e">
        <v>#N/A</v>
      </c>
    </row>
    <row r="17" spans="1:14" x14ac:dyDescent="0.2">
      <c r="A17" s="8" t="s">
        <v>202</v>
      </c>
      <c r="B17" s="16" t="s">
        <v>203</v>
      </c>
      <c r="C17" t="e">
        <v>#N/A</v>
      </c>
      <c r="D17" t="e">
        <v>#N/A</v>
      </c>
      <c r="E17" s="5" t="e">
        <v>#N/A</v>
      </c>
      <c r="F17" t="e">
        <v>#N/A</v>
      </c>
      <c r="G17" t="e">
        <v>#N/A</v>
      </c>
      <c r="H17" s="5" t="e">
        <v>#N/A</v>
      </c>
      <c r="I17" t="e">
        <v>#N/A</v>
      </c>
      <c r="J17" t="e">
        <v>#N/A</v>
      </c>
      <c r="K17" s="5" t="e">
        <v>#N/A</v>
      </c>
      <c r="L17" t="e">
        <v>#N/A</v>
      </c>
      <c r="M17" t="e">
        <v>#N/A</v>
      </c>
      <c r="N17" s="5" t="e">
        <v>#N/A</v>
      </c>
    </row>
    <row r="18" spans="1:14" x14ac:dyDescent="0.2">
      <c r="A18" s="17" t="s">
        <v>204</v>
      </c>
      <c r="B18" s="16" t="s">
        <v>205</v>
      </c>
      <c r="C18" t="e">
        <v>#N/A</v>
      </c>
      <c r="D18" t="e">
        <v>#N/A</v>
      </c>
      <c r="E18" s="6" t="e">
        <v>#N/A</v>
      </c>
      <c r="F18" t="e">
        <v>#N/A</v>
      </c>
      <c r="G18" t="e">
        <v>#N/A</v>
      </c>
      <c r="H18" s="6" t="e">
        <v>#N/A</v>
      </c>
      <c r="I18" t="e">
        <v>#N/A</v>
      </c>
      <c r="J18" t="e">
        <v>#N/A</v>
      </c>
      <c r="K18" s="6" t="e">
        <v>#N/A</v>
      </c>
      <c r="L18" t="e">
        <v>#N/A</v>
      </c>
      <c r="M18" t="e">
        <v>#N/A</v>
      </c>
      <c r="N18" s="6" t="e">
        <v>#N/A</v>
      </c>
    </row>
    <row r="19" spans="1:14" x14ac:dyDescent="0.2">
      <c r="A19" s="9" t="s">
        <v>206</v>
      </c>
      <c r="B19" s="380" t="s">
        <v>207</v>
      </c>
      <c r="C19" t="e">
        <v>#N/A</v>
      </c>
      <c r="D19" t="e">
        <v>#N/A</v>
      </c>
      <c r="E19" s="6" t="e">
        <v>#N/A</v>
      </c>
      <c r="F19" t="e">
        <v>#N/A</v>
      </c>
      <c r="G19" t="e">
        <v>#N/A</v>
      </c>
      <c r="H19" s="6" t="e">
        <v>#N/A</v>
      </c>
      <c r="I19" t="e">
        <v>#N/A</v>
      </c>
      <c r="J19" t="e">
        <v>#N/A</v>
      </c>
      <c r="K19" s="6" t="e">
        <v>#N/A</v>
      </c>
      <c r="L19" t="e">
        <v>#N/A</v>
      </c>
      <c r="M19" t="e">
        <v>#N/A</v>
      </c>
      <c r="N19" s="6" t="e">
        <v>#N/A</v>
      </c>
    </row>
    <row r="20" spans="1:14" x14ac:dyDescent="0.2">
      <c r="A20" s="425" t="s">
        <v>208</v>
      </c>
      <c r="B20" s="425"/>
      <c r="C20" s="425"/>
      <c r="D20" s="425"/>
      <c r="E20" s="425"/>
      <c r="F20" s="425"/>
      <c r="G20" s="425"/>
      <c r="H20" s="425"/>
      <c r="I20" s="425"/>
      <c r="J20" s="425"/>
      <c r="K20" s="425"/>
      <c r="L20" s="425"/>
      <c r="M20" s="425"/>
      <c r="N20" s="425"/>
    </row>
    <row r="21" spans="1:14" x14ac:dyDescent="0.2">
      <c r="A21" s="381" t="s">
        <v>209</v>
      </c>
      <c r="B21" s="362" t="s">
        <v>210</v>
      </c>
      <c r="C21" t="e">
        <v>#N/A</v>
      </c>
      <c r="D21" t="e">
        <v>#N/A</v>
      </c>
      <c r="E21" s="6" t="e">
        <v>#N/A</v>
      </c>
      <c r="F21" t="e">
        <v>#N/A</v>
      </c>
      <c r="G21" t="e">
        <v>#N/A</v>
      </c>
      <c r="H21" s="6" t="e">
        <v>#N/A</v>
      </c>
      <c r="I21">
        <v>-1.1604767920000001</v>
      </c>
      <c r="J21" t="e">
        <v>#REF!</v>
      </c>
      <c r="K21" s="6" t="e">
        <v>#REF!</v>
      </c>
      <c r="L21" t="e">
        <v>#N/A</v>
      </c>
      <c r="M21" t="e">
        <v>#N/A</v>
      </c>
      <c r="N21" s="6" t="e">
        <v>#N/A</v>
      </c>
    </row>
    <row r="22" spans="1:14" x14ac:dyDescent="0.2">
      <c r="A22" s="8" t="s">
        <v>211</v>
      </c>
      <c r="B22" s="16" t="s">
        <v>212</v>
      </c>
      <c r="C22">
        <v>4.2808492999999999</v>
      </c>
      <c r="D22" t="e">
        <v>#REF!</v>
      </c>
      <c r="E22" s="6" t="e">
        <v>#REF!</v>
      </c>
      <c r="F22">
        <v>2.8146161185324199</v>
      </c>
      <c r="G22">
        <v>-1.5869209870000001</v>
      </c>
      <c r="H22" s="6">
        <v>1.2276951316093601</v>
      </c>
      <c r="I22" t="e">
        <v>#REF!</v>
      </c>
      <c r="J22">
        <v>2.0266847800000001</v>
      </c>
      <c r="K22" s="6" t="e">
        <v>#REF!</v>
      </c>
      <c r="L22">
        <v>1.737639537</v>
      </c>
      <c r="M22">
        <v>2.694310438</v>
      </c>
      <c r="N22" s="6" t="e">
        <v>#REF!</v>
      </c>
    </row>
    <row r="23" spans="1:14" x14ac:dyDescent="0.2">
      <c r="A23" s="8" t="s">
        <v>213</v>
      </c>
      <c r="B23" s="8" t="s">
        <v>214</v>
      </c>
      <c r="C23">
        <v>6.9613158300000002</v>
      </c>
      <c r="D23">
        <v>-2.3007167000000002</v>
      </c>
      <c r="E23" s="6" t="e">
        <v>#REF!</v>
      </c>
      <c r="F23">
        <v>4.93815190651382</v>
      </c>
      <c r="G23" t="e">
        <v>#REF!</v>
      </c>
      <c r="H23" s="6">
        <v>3.8233812130699998</v>
      </c>
      <c r="I23" t="e">
        <v>#REF!</v>
      </c>
      <c r="J23">
        <v>3.2486114700000002</v>
      </c>
      <c r="K23" s="6">
        <v>2.8695316100000001</v>
      </c>
      <c r="L23" t="e">
        <v>#REF!</v>
      </c>
      <c r="M23">
        <v>5.8345894879999998</v>
      </c>
      <c r="N23" s="6">
        <v>-4.3238806060000003</v>
      </c>
    </row>
    <row r="24" spans="1:14" x14ac:dyDescent="0.2">
      <c r="A24" s="8" t="s">
        <v>215</v>
      </c>
      <c r="B24" s="16" t="s">
        <v>216</v>
      </c>
      <c r="C24" t="e">
        <v>#N/A</v>
      </c>
      <c r="D24" t="e">
        <v>#N/A</v>
      </c>
      <c r="E24" s="6" t="e">
        <v>#N/A</v>
      </c>
      <c r="F24" t="e">
        <v>#N/A</v>
      </c>
      <c r="G24" t="e">
        <v>#N/A</v>
      </c>
      <c r="H24" s="6" t="e">
        <v>#N/A</v>
      </c>
      <c r="I24">
        <v>1.63016947</v>
      </c>
      <c r="J24" t="e">
        <v>#REF!</v>
      </c>
      <c r="K24" s="6">
        <v>1.50380015</v>
      </c>
      <c r="L24" t="e">
        <v>#N/A</v>
      </c>
      <c r="M24" t="e">
        <v>#N/A</v>
      </c>
      <c r="N24" s="6" t="e">
        <v>#N/A</v>
      </c>
    </row>
    <row r="25" spans="1:14" x14ac:dyDescent="0.2">
      <c r="A25" s="8" t="s">
        <v>217</v>
      </c>
      <c r="B25" s="16" t="s">
        <v>218</v>
      </c>
      <c r="C25" t="e">
        <v>#REF!</v>
      </c>
      <c r="D25">
        <v>-2.5010349000000001</v>
      </c>
      <c r="E25" s="6" t="e">
        <v>#REF!</v>
      </c>
      <c r="F25" t="e">
        <v>#N/A</v>
      </c>
      <c r="G25" t="e">
        <v>#N/A</v>
      </c>
      <c r="H25" s="6" t="e">
        <v>#N/A</v>
      </c>
      <c r="I25">
        <v>1.3869746709999999</v>
      </c>
      <c r="J25" t="e">
        <v>#REF!</v>
      </c>
      <c r="K25" s="6">
        <v>1.5380666999999999</v>
      </c>
      <c r="L25" t="e">
        <v>#N/A</v>
      </c>
      <c r="M25" t="e">
        <v>#N/A</v>
      </c>
      <c r="N25" s="6" t="e">
        <v>#N/A</v>
      </c>
    </row>
    <row r="26" spans="1:14" x14ac:dyDescent="0.2">
      <c r="A26" s="9" t="s">
        <v>219</v>
      </c>
      <c r="B26" s="380" t="s">
        <v>220</v>
      </c>
      <c r="C26" t="e">
        <v>#REF!</v>
      </c>
      <c r="D26">
        <v>-2.4960078999999999</v>
      </c>
      <c r="E26" s="6" t="e">
        <v>#REF!</v>
      </c>
      <c r="F26">
        <v>2.1636935946664702</v>
      </c>
      <c r="G26" t="e">
        <v>#REF!</v>
      </c>
      <c r="H26" s="6">
        <v>2.7046017412575001</v>
      </c>
      <c r="I26">
        <v>1.488764086</v>
      </c>
      <c r="J26" t="e">
        <v>#REF!</v>
      </c>
      <c r="K26" s="6">
        <v>1.5964481500000001</v>
      </c>
      <c r="L26" t="e">
        <v>#N/A</v>
      </c>
      <c r="M26" t="e">
        <v>#N/A</v>
      </c>
      <c r="N26" s="6" t="e">
        <v>#N/A</v>
      </c>
    </row>
    <row r="27" spans="1:14" x14ac:dyDescent="0.2">
      <c r="A27" s="425" t="s">
        <v>221</v>
      </c>
      <c r="B27" s="425"/>
      <c r="C27" s="425"/>
      <c r="D27" s="425"/>
      <c r="E27" s="425"/>
      <c r="F27" s="425"/>
      <c r="G27" s="425"/>
      <c r="H27" s="425"/>
      <c r="I27" s="425"/>
      <c r="J27" s="425"/>
      <c r="K27" s="425"/>
      <c r="L27" s="425"/>
      <c r="M27" s="425"/>
      <c r="N27" s="425"/>
    </row>
    <row r="28" spans="1:14" x14ac:dyDescent="0.2">
      <c r="A28" s="382" t="s">
        <v>222</v>
      </c>
      <c r="B28" s="362" t="s">
        <v>223</v>
      </c>
      <c r="C28" t="e">
        <v>#REF!</v>
      </c>
      <c r="D28">
        <v>20.2179754</v>
      </c>
      <c r="E28" s="6" t="e">
        <v>#REF!</v>
      </c>
      <c r="F28">
        <v>-21.821879159789798</v>
      </c>
      <c r="G28" t="e">
        <v>#REF!</v>
      </c>
      <c r="H28" s="6">
        <v>-15.5233522131818</v>
      </c>
      <c r="I28" t="e">
        <v>#N/A</v>
      </c>
      <c r="J28" t="e">
        <v>#N/A</v>
      </c>
      <c r="K28" s="6" t="e">
        <v>#N/A</v>
      </c>
      <c r="L28" t="e">
        <v>#REF!</v>
      </c>
      <c r="M28">
        <v>8.0879908749999991</v>
      </c>
      <c r="N28" s="6" t="e">
        <v>#REF!</v>
      </c>
    </row>
    <row r="29" spans="1:14" x14ac:dyDescent="0.2">
      <c r="A29" s="17" t="s">
        <v>224</v>
      </c>
      <c r="B29" s="16" t="s">
        <v>225</v>
      </c>
      <c r="C29" t="e">
        <v>#N/A</v>
      </c>
      <c r="D29" t="e">
        <v>#N/A</v>
      </c>
      <c r="E29" s="6" t="e">
        <v>#N/A</v>
      </c>
      <c r="F29" t="e">
        <v>#N/A</v>
      </c>
      <c r="G29" t="e">
        <v>#N/A</v>
      </c>
      <c r="H29" s="6" t="e">
        <v>#N/A</v>
      </c>
      <c r="I29" t="e">
        <v>#N/A</v>
      </c>
      <c r="J29" t="e">
        <v>#N/A</v>
      </c>
      <c r="K29" s="6" t="e">
        <v>#N/A</v>
      </c>
      <c r="L29" t="e">
        <v>#N/A</v>
      </c>
      <c r="M29" t="e">
        <v>#N/A</v>
      </c>
      <c r="N29" s="6" t="e">
        <v>#N/A</v>
      </c>
    </row>
    <row r="30" spans="1:14" x14ac:dyDescent="0.2">
      <c r="A30" s="17" t="s">
        <v>226</v>
      </c>
      <c r="B30" s="16" t="s">
        <v>227</v>
      </c>
      <c r="C30" t="e">
        <v>#N/A</v>
      </c>
      <c r="D30" t="e">
        <v>#N/A</v>
      </c>
      <c r="E30" s="5" t="e">
        <v>#N/A</v>
      </c>
      <c r="F30" t="e">
        <v>#N/A</v>
      </c>
      <c r="G30" t="e">
        <v>#N/A</v>
      </c>
      <c r="H30" s="5" t="e">
        <v>#N/A</v>
      </c>
      <c r="I30" t="e">
        <v>#N/A</v>
      </c>
      <c r="J30" t="e">
        <v>#N/A</v>
      </c>
      <c r="K30" s="5" t="e">
        <v>#N/A</v>
      </c>
      <c r="L30" t="e">
        <v>#N/A</v>
      </c>
      <c r="M30" t="e">
        <v>#N/A</v>
      </c>
      <c r="N30" s="5" t="e">
        <v>#N/A</v>
      </c>
    </row>
    <row r="31" spans="1:14" x14ac:dyDescent="0.2">
      <c r="A31" s="17" t="s">
        <v>228</v>
      </c>
      <c r="B31" s="16" t="s">
        <v>229</v>
      </c>
      <c r="C31" t="e">
        <v>#N/A</v>
      </c>
      <c r="D31" t="e">
        <v>#N/A</v>
      </c>
      <c r="E31" s="6" t="e">
        <v>#N/A</v>
      </c>
      <c r="F31" t="e">
        <v>#N/A</v>
      </c>
      <c r="G31" t="e">
        <v>#N/A</v>
      </c>
      <c r="H31" s="6" t="e">
        <v>#N/A</v>
      </c>
      <c r="I31">
        <v>2.195962916</v>
      </c>
      <c r="J31">
        <v>-1.656466</v>
      </c>
      <c r="K31" s="6" t="e">
        <v>#REF!</v>
      </c>
      <c r="L31" t="e">
        <v>#N/A</v>
      </c>
      <c r="M31" t="e">
        <v>#N/A</v>
      </c>
      <c r="N31" s="6" t="e">
        <v>#N/A</v>
      </c>
    </row>
    <row r="32" spans="1:14" x14ac:dyDescent="0.2">
      <c r="A32" s="9" t="s">
        <v>230</v>
      </c>
      <c r="B32" s="9" t="s">
        <v>231</v>
      </c>
      <c r="C32" t="e">
        <v>#N/A</v>
      </c>
      <c r="D32" t="e">
        <v>#N/A</v>
      </c>
      <c r="E32" s="6" t="e">
        <v>#N/A</v>
      </c>
      <c r="F32" t="e">
        <v>#N/A</v>
      </c>
      <c r="G32" t="e">
        <v>#N/A</v>
      </c>
      <c r="H32" s="6" t="e">
        <v>#N/A</v>
      </c>
      <c r="I32">
        <v>2.300731828</v>
      </c>
      <c r="J32">
        <v>-1.2776099000000001</v>
      </c>
      <c r="K32" s="6">
        <v>1.0231219300000001</v>
      </c>
      <c r="L32" t="e">
        <v>#N/A</v>
      </c>
      <c r="M32" t="e">
        <v>#N/A</v>
      </c>
      <c r="N32" s="6" t="e">
        <v>#N/A</v>
      </c>
    </row>
    <row r="33" spans="1:14" x14ac:dyDescent="0.2">
      <c r="A33" s="445" t="s">
        <v>232</v>
      </c>
      <c r="B33" s="445"/>
      <c r="C33" s="445"/>
      <c r="D33" s="445"/>
      <c r="E33" s="445"/>
      <c r="F33" s="445"/>
      <c r="G33" s="445"/>
      <c r="H33" s="445"/>
      <c r="I33" s="445"/>
      <c r="J33" s="445"/>
      <c r="K33" s="445"/>
      <c r="L33" s="445"/>
      <c r="M33" s="445"/>
      <c r="N33" s="445"/>
    </row>
    <row r="34" spans="1:14" x14ac:dyDescent="0.2">
      <c r="A34" s="17" t="s">
        <v>233</v>
      </c>
      <c r="B34" s="16" t="s">
        <v>234</v>
      </c>
      <c r="C34" t="e">
        <v>#REF!</v>
      </c>
      <c r="D34">
        <v>-3.42503</v>
      </c>
      <c r="E34" s="6" t="e">
        <v>#REF!</v>
      </c>
      <c r="F34">
        <v>3.4732687565248899</v>
      </c>
      <c r="G34" t="e">
        <v>#REF!</v>
      </c>
      <c r="H34" s="6">
        <v>4.51102787892364</v>
      </c>
      <c r="I34" t="e">
        <v>#REF!</v>
      </c>
      <c r="J34" t="e">
        <v>#REF!</v>
      </c>
      <c r="K34" s="6">
        <v>2.7827077899999999</v>
      </c>
      <c r="L34" t="e">
        <v>#N/A</v>
      </c>
      <c r="M34" t="e">
        <v>#N/A</v>
      </c>
      <c r="N34" s="6" t="e">
        <v>#N/A</v>
      </c>
    </row>
    <row r="35" spans="1:14" x14ac:dyDescent="0.2">
      <c r="A35" s="17" t="s">
        <v>235</v>
      </c>
      <c r="B35" s="16" t="s">
        <v>236</v>
      </c>
      <c r="C35" t="e">
        <v>#REF!</v>
      </c>
      <c r="D35">
        <v>-3.7203080000000002</v>
      </c>
      <c r="E35" s="6" t="e">
        <v>#REF!</v>
      </c>
      <c r="F35" t="e">
        <v>#REF!</v>
      </c>
      <c r="G35">
        <v>2.47781786</v>
      </c>
      <c r="H35" s="6">
        <v>4.1951872475488097</v>
      </c>
      <c r="I35">
        <v>2.4337398829999999</v>
      </c>
      <c r="J35" t="e">
        <v>#REF!</v>
      </c>
      <c r="K35" s="6">
        <v>2.6005385599999999</v>
      </c>
      <c r="L35" t="e">
        <v>#N/A</v>
      </c>
      <c r="M35" t="e">
        <v>#N/A</v>
      </c>
      <c r="N35" s="6" t="e">
        <v>#N/A</v>
      </c>
    </row>
    <row r="36" spans="1:14" x14ac:dyDescent="0.2">
      <c r="A36" s="289" t="s">
        <v>237</v>
      </c>
      <c r="B36" s="380" t="s">
        <v>238</v>
      </c>
      <c r="C36" t="e">
        <v>#N/A</v>
      </c>
      <c r="D36" t="e">
        <v>#N/A</v>
      </c>
      <c r="E36" s="6" t="e">
        <v>#N/A</v>
      </c>
      <c r="F36" t="e">
        <v>#REF!</v>
      </c>
      <c r="G36" t="e">
        <v>#REF!</v>
      </c>
      <c r="H36" s="6">
        <v>3.6870119260848999</v>
      </c>
      <c r="I36" t="e">
        <v>#N/A</v>
      </c>
      <c r="J36" t="e">
        <v>#N/A</v>
      </c>
      <c r="K36" s="6" t="e">
        <v>#N/A</v>
      </c>
      <c r="L36" t="e">
        <v>#N/A</v>
      </c>
      <c r="M36" t="e">
        <v>#N/A</v>
      </c>
      <c r="N36" s="6" t="e">
        <v>#N/A</v>
      </c>
    </row>
    <row r="37" spans="1:14" x14ac:dyDescent="0.2">
      <c r="A37" s="445" t="s">
        <v>569</v>
      </c>
      <c r="B37" s="445"/>
      <c r="C37" s="445"/>
      <c r="D37" s="445"/>
      <c r="E37" s="445"/>
      <c r="F37" s="445"/>
      <c r="G37" s="445"/>
      <c r="H37" s="445"/>
      <c r="I37" s="445"/>
      <c r="J37" s="445"/>
      <c r="K37" s="445"/>
      <c r="L37" s="445"/>
      <c r="M37" s="445"/>
      <c r="N37" s="445"/>
    </row>
    <row r="38" spans="1:14" x14ac:dyDescent="0.2">
      <c r="A38" s="382" t="s">
        <v>239</v>
      </c>
      <c r="B38" s="362" t="s">
        <v>240</v>
      </c>
      <c r="C38">
        <v>-1.9370476999999999</v>
      </c>
      <c r="D38">
        <v>-2.8044318000000001</v>
      </c>
      <c r="E38" s="6" t="e">
        <v>#REF!</v>
      </c>
      <c r="F38" t="e">
        <v>#N/A</v>
      </c>
      <c r="G38" t="e">
        <v>#N/A</v>
      </c>
      <c r="H38" s="6" t="e">
        <v>#N/A</v>
      </c>
      <c r="I38" t="e">
        <v>#N/A</v>
      </c>
      <c r="J38" t="e">
        <v>#N/A</v>
      </c>
      <c r="K38" s="6" t="e">
        <v>#N/A</v>
      </c>
      <c r="L38">
        <v>-1.7706214810000001</v>
      </c>
      <c r="M38">
        <v>-2.197837861</v>
      </c>
      <c r="N38" s="6" t="e">
        <v>#REF!</v>
      </c>
    </row>
    <row r="39" spans="1:14" x14ac:dyDescent="0.2">
      <c r="A39" s="8" t="s">
        <v>241</v>
      </c>
      <c r="B39" s="16" t="s">
        <v>242</v>
      </c>
      <c r="C39" t="e">
        <v>#N/A</v>
      </c>
      <c r="D39" t="e">
        <v>#N/A</v>
      </c>
      <c r="E39" s="6" t="e">
        <v>#N/A</v>
      </c>
      <c r="F39" t="e">
        <v>#N/A</v>
      </c>
      <c r="G39" t="e">
        <v>#N/A</v>
      </c>
      <c r="H39" s="6" t="e">
        <v>#N/A</v>
      </c>
      <c r="I39" t="e">
        <v>#N/A</v>
      </c>
      <c r="J39" t="e">
        <v>#N/A</v>
      </c>
      <c r="K39" s="6" t="e">
        <v>#N/A</v>
      </c>
      <c r="L39" t="e">
        <v>#N/A</v>
      </c>
      <c r="M39" t="e">
        <v>#N/A</v>
      </c>
      <c r="N39" s="6" t="e">
        <v>#N/A</v>
      </c>
    </row>
    <row r="40" spans="1:14" x14ac:dyDescent="0.2">
      <c r="A40" s="17" t="s">
        <v>243</v>
      </c>
      <c r="B40" s="16" t="s">
        <v>244</v>
      </c>
      <c r="C40" t="e">
        <v>#REF!</v>
      </c>
      <c r="D40">
        <v>19.905219599999999</v>
      </c>
      <c r="E40" s="6" t="e">
        <v>#REF!</v>
      </c>
      <c r="F40">
        <v>-23.261739173432801</v>
      </c>
      <c r="G40" t="e">
        <v>#REF!</v>
      </c>
      <c r="H40" s="6">
        <v>-22.451057826147199</v>
      </c>
      <c r="I40" t="e">
        <v>#N/A</v>
      </c>
      <c r="J40" t="e">
        <v>#N/A</v>
      </c>
      <c r="K40" s="6" t="e">
        <v>#N/A</v>
      </c>
      <c r="L40" t="e">
        <v>#REF!</v>
      </c>
      <c r="M40" t="e">
        <v>#REF!</v>
      </c>
      <c r="N40" s="6">
        <v>-3.2080743940000001</v>
      </c>
    </row>
    <row r="41" spans="1:14" x14ac:dyDescent="0.2">
      <c r="A41" s="8" t="s">
        <v>245</v>
      </c>
      <c r="B41" s="16" t="s">
        <v>246</v>
      </c>
      <c r="C41" t="e">
        <v>#N/A</v>
      </c>
      <c r="D41" t="e">
        <v>#N/A</v>
      </c>
      <c r="E41" s="6" t="e">
        <v>#N/A</v>
      </c>
      <c r="F41" t="e">
        <v>#N/A</v>
      </c>
      <c r="G41" t="e">
        <v>#N/A</v>
      </c>
      <c r="H41" s="6" t="e">
        <v>#N/A</v>
      </c>
      <c r="I41" t="e">
        <v>#N/A</v>
      </c>
      <c r="J41" t="e">
        <v>#N/A</v>
      </c>
      <c r="K41" s="6" t="e">
        <v>#N/A</v>
      </c>
      <c r="L41" t="e">
        <v>#N/A</v>
      </c>
      <c r="M41" t="e">
        <v>#N/A</v>
      </c>
      <c r="N41" s="6" t="e">
        <v>#N/A</v>
      </c>
    </row>
    <row r="42" spans="1:14" x14ac:dyDescent="0.2">
      <c r="A42" s="8" t="s">
        <v>247</v>
      </c>
      <c r="B42" s="16" t="s">
        <v>248</v>
      </c>
      <c r="C42" t="e">
        <v>#REF!</v>
      </c>
      <c r="D42">
        <v>22.652371299999999</v>
      </c>
      <c r="E42" s="6" t="e">
        <v>#REF!</v>
      </c>
      <c r="F42">
        <v>-23.189952963233502</v>
      </c>
      <c r="G42" t="e">
        <v>#REF!</v>
      </c>
      <c r="H42" s="6">
        <v>-23.565730212031301</v>
      </c>
      <c r="I42" t="e">
        <v>#N/A</v>
      </c>
      <c r="J42" t="e">
        <v>#N/A</v>
      </c>
      <c r="K42" s="6" t="e">
        <v>#N/A</v>
      </c>
      <c r="L42" t="e">
        <v>#N/A</v>
      </c>
      <c r="M42" t="e">
        <v>#N/A</v>
      </c>
      <c r="N42" s="6" t="e">
        <v>#N/A</v>
      </c>
    </row>
    <row r="43" spans="1:14" x14ac:dyDescent="0.2">
      <c r="A43" s="8" t="s">
        <v>249</v>
      </c>
      <c r="B43" s="16" t="s">
        <v>250</v>
      </c>
      <c r="C43" t="e">
        <v>#N/A</v>
      </c>
      <c r="D43" t="e">
        <v>#N/A</v>
      </c>
      <c r="E43" s="6" t="e">
        <v>#N/A</v>
      </c>
      <c r="F43" t="e">
        <v>#N/A</v>
      </c>
      <c r="G43" t="e">
        <v>#N/A</v>
      </c>
      <c r="H43" s="6" t="e">
        <v>#N/A</v>
      </c>
      <c r="I43">
        <v>-1.8026617060000001</v>
      </c>
      <c r="J43" t="e">
        <v>#REF!</v>
      </c>
      <c r="K43" s="6" t="e">
        <v>#REF!</v>
      </c>
      <c r="L43" t="e">
        <v>#N/A</v>
      </c>
      <c r="M43" t="e">
        <v>#N/A</v>
      </c>
      <c r="N43" s="6" t="e">
        <v>#N/A</v>
      </c>
    </row>
    <row r="44" spans="1:14" x14ac:dyDescent="0.2">
      <c r="A44" s="8" t="s">
        <v>219</v>
      </c>
      <c r="B44" s="16" t="s">
        <v>251</v>
      </c>
      <c r="C44" t="e">
        <v>#REF!</v>
      </c>
      <c r="D44">
        <v>-2.4960078999999999</v>
      </c>
      <c r="E44" s="5" t="e">
        <v>#REF!</v>
      </c>
      <c r="F44">
        <v>2.1636935946664702</v>
      </c>
      <c r="G44" t="e">
        <v>#REF!</v>
      </c>
      <c r="H44" s="5">
        <v>2.7046017412575001</v>
      </c>
      <c r="I44">
        <v>1.488764086</v>
      </c>
      <c r="J44" t="e">
        <v>#REF!</v>
      </c>
      <c r="K44" s="5">
        <v>1.5964481500000001</v>
      </c>
      <c r="L44" t="e">
        <v>#N/A</v>
      </c>
      <c r="M44" t="e">
        <v>#N/A</v>
      </c>
      <c r="N44" s="5" t="e">
        <v>#N/A</v>
      </c>
    </row>
    <row r="45" spans="1:14" x14ac:dyDescent="0.2">
      <c r="A45" s="8" t="s">
        <v>252</v>
      </c>
      <c r="B45" s="16" t="s">
        <v>253</v>
      </c>
      <c r="C45" t="e">
        <v>#N/A</v>
      </c>
      <c r="D45" t="e">
        <v>#N/A</v>
      </c>
      <c r="E45" s="6" t="e">
        <v>#N/A</v>
      </c>
      <c r="F45" t="e">
        <v>#N/A</v>
      </c>
      <c r="G45" t="e">
        <v>#N/A</v>
      </c>
      <c r="H45" s="6" t="e">
        <v>#N/A</v>
      </c>
      <c r="I45" t="e">
        <v>#N/A</v>
      </c>
      <c r="J45" t="e">
        <v>#N/A</v>
      </c>
      <c r="K45" s="6" t="e">
        <v>#N/A</v>
      </c>
      <c r="L45" t="e">
        <v>#N/A</v>
      </c>
      <c r="M45" t="e">
        <v>#N/A</v>
      </c>
      <c r="N45" s="6" t="e">
        <v>#N/A</v>
      </c>
    </row>
    <row r="46" spans="1:14" x14ac:dyDescent="0.2">
      <c r="A46" s="16" t="s">
        <v>254</v>
      </c>
      <c r="B46" s="16" t="s">
        <v>255</v>
      </c>
      <c r="C46" t="e">
        <v>#REF!</v>
      </c>
      <c r="D46">
        <v>6.9665192600000001</v>
      </c>
      <c r="E46" s="6" t="e">
        <v>#REF!</v>
      </c>
      <c r="F46">
        <v>-5.5192377483047297</v>
      </c>
      <c r="G46" t="e">
        <v>#REF!</v>
      </c>
      <c r="H46" s="6">
        <v>-7.9400394275854902</v>
      </c>
      <c r="I46" t="e">
        <v>#REF!</v>
      </c>
      <c r="J46" t="e">
        <v>#REF!</v>
      </c>
      <c r="K46" s="6">
        <v>-4.2731589999999997</v>
      </c>
      <c r="L46" t="e">
        <v>#N/A</v>
      </c>
      <c r="M46" t="e">
        <v>#N/A</v>
      </c>
      <c r="N46" s="6" t="e">
        <v>#N/A</v>
      </c>
    </row>
    <row r="47" spans="1:14" x14ac:dyDescent="0.2">
      <c r="A47" s="16" t="s">
        <v>256</v>
      </c>
      <c r="B47" s="16" t="s">
        <v>257</v>
      </c>
      <c r="C47" t="e">
        <v>#N/A</v>
      </c>
      <c r="D47" t="e">
        <v>#N/A</v>
      </c>
      <c r="E47" s="6" t="e">
        <v>#N/A</v>
      </c>
      <c r="F47" t="e">
        <v>#N/A</v>
      </c>
      <c r="G47" t="e">
        <v>#N/A</v>
      </c>
      <c r="H47" s="6" t="e">
        <v>#N/A</v>
      </c>
      <c r="I47" t="e">
        <v>#N/A</v>
      </c>
      <c r="J47" t="e">
        <v>#N/A</v>
      </c>
      <c r="K47" s="6" t="e">
        <v>#N/A</v>
      </c>
      <c r="L47" t="e">
        <v>#N/A</v>
      </c>
      <c r="M47" t="e">
        <v>#N/A</v>
      </c>
      <c r="N47" s="6" t="e">
        <v>#N/A</v>
      </c>
    </row>
    <row r="48" spans="1:14" x14ac:dyDescent="0.2">
      <c r="A48" s="16" t="s">
        <v>258</v>
      </c>
      <c r="B48" s="16" t="s">
        <v>259</v>
      </c>
      <c r="C48" t="e">
        <v>#N/A</v>
      </c>
      <c r="D48" t="e">
        <v>#N/A</v>
      </c>
      <c r="E48" s="6" t="e">
        <v>#N/A</v>
      </c>
      <c r="F48" t="e">
        <v>#N/A</v>
      </c>
      <c r="G48" t="e">
        <v>#N/A</v>
      </c>
      <c r="H48" s="6" t="e">
        <v>#N/A</v>
      </c>
      <c r="I48" t="e">
        <v>#N/A</v>
      </c>
      <c r="J48" t="e">
        <v>#N/A</v>
      </c>
      <c r="K48" s="6" t="e">
        <v>#N/A</v>
      </c>
      <c r="L48" t="e">
        <v>#N/A</v>
      </c>
      <c r="M48" t="e">
        <v>#N/A</v>
      </c>
      <c r="N48" s="6" t="e">
        <v>#N/A</v>
      </c>
    </row>
    <row r="49" spans="1:14" x14ac:dyDescent="0.2">
      <c r="A49" s="16" t="s">
        <v>217</v>
      </c>
      <c r="B49" s="16" t="s">
        <v>260</v>
      </c>
      <c r="C49" t="e">
        <v>#REF!</v>
      </c>
      <c r="D49">
        <v>-2.5010349000000001</v>
      </c>
      <c r="E49" s="6" t="e">
        <v>#REF!</v>
      </c>
      <c r="F49" t="e">
        <v>#N/A</v>
      </c>
      <c r="G49" t="e">
        <v>#N/A</v>
      </c>
      <c r="H49" s="6" t="e">
        <v>#N/A</v>
      </c>
      <c r="I49">
        <v>1.3869746709999999</v>
      </c>
      <c r="J49" t="e">
        <v>#REF!</v>
      </c>
      <c r="K49" s="6">
        <v>1.5380666999999999</v>
      </c>
      <c r="L49" t="e">
        <v>#N/A</v>
      </c>
      <c r="M49" t="e">
        <v>#N/A</v>
      </c>
      <c r="N49" s="6" t="e">
        <v>#N/A</v>
      </c>
    </row>
    <row r="50" spans="1:14" x14ac:dyDescent="0.2">
      <c r="A50" s="16" t="s">
        <v>261</v>
      </c>
      <c r="B50" s="16" t="s">
        <v>262</v>
      </c>
      <c r="C50" t="e">
        <v>#N/A</v>
      </c>
      <c r="D50" t="e">
        <v>#N/A</v>
      </c>
      <c r="E50" s="6" t="e">
        <v>#N/A</v>
      </c>
      <c r="F50" t="e">
        <v>#N/A</v>
      </c>
      <c r="G50" t="e">
        <v>#N/A</v>
      </c>
      <c r="H50" s="6" t="e">
        <v>#N/A</v>
      </c>
      <c r="I50" t="e">
        <v>#N/A</v>
      </c>
      <c r="J50" t="e">
        <v>#N/A</v>
      </c>
      <c r="K50" s="6" t="e">
        <v>#N/A</v>
      </c>
      <c r="L50" t="e">
        <v>#N/A</v>
      </c>
      <c r="M50" t="e">
        <v>#N/A</v>
      </c>
      <c r="N50" s="6" t="e">
        <v>#N/A</v>
      </c>
    </row>
    <row r="51" spans="1:14" x14ac:dyDescent="0.2">
      <c r="A51" s="16" t="s">
        <v>263</v>
      </c>
      <c r="B51" s="16" t="s">
        <v>264</v>
      </c>
      <c r="C51" t="e">
        <v>#N/A</v>
      </c>
      <c r="D51" t="e">
        <v>#N/A</v>
      </c>
      <c r="E51" s="6" t="e">
        <v>#N/A</v>
      </c>
      <c r="F51" t="e">
        <v>#REF!</v>
      </c>
      <c r="G51">
        <v>2.8934748369999999</v>
      </c>
      <c r="H51" s="6">
        <v>1.7913152556905301</v>
      </c>
      <c r="I51">
        <v>1.7324422690000001</v>
      </c>
      <c r="J51" t="e">
        <v>#REF!</v>
      </c>
      <c r="K51" s="6" t="e">
        <v>#REF!</v>
      </c>
      <c r="L51" t="e">
        <v>#N/A</v>
      </c>
      <c r="M51" t="e">
        <v>#N/A</v>
      </c>
      <c r="N51" s="6" t="e">
        <v>#N/A</v>
      </c>
    </row>
    <row r="52" spans="1:14" x14ac:dyDescent="0.2">
      <c r="A52" s="16" t="s">
        <v>265</v>
      </c>
      <c r="B52" s="16" t="s">
        <v>266</v>
      </c>
      <c r="C52" t="e">
        <v>#REF!</v>
      </c>
      <c r="D52">
        <v>3.0929505100000001</v>
      </c>
      <c r="E52" s="6" t="e">
        <v>#REF!</v>
      </c>
      <c r="F52" t="e">
        <v>#REF!</v>
      </c>
      <c r="G52">
        <v>-3.6272004259999999</v>
      </c>
      <c r="H52" s="6">
        <v>-2.7616277734344798</v>
      </c>
      <c r="I52">
        <v>-3.6841147890000001</v>
      </c>
      <c r="J52" t="e">
        <v>#REF!</v>
      </c>
      <c r="K52" s="6">
        <v>-2.6295074999999999</v>
      </c>
      <c r="L52" t="e">
        <v>#N/A</v>
      </c>
      <c r="M52" t="e">
        <v>#N/A</v>
      </c>
      <c r="N52" s="6" t="e">
        <v>#N/A</v>
      </c>
    </row>
    <row r="53" spans="1:14" x14ac:dyDescent="0.2">
      <c r="A53" s="16" t="s">
        <v>267</v>
      </c>
      <c r="B53" s="16" t="s">
        <v>268</v>
      </c>
      <c r="C53" t="e">
        <v>#REF!</v>
      </c>
      <c r="D53">
        <v>23.012270600000001</v>
      </c>
      <c r="E53" s="6" t="e">
        <v>#REF!</v>
      </c>
      <c r="F53">
        <v>-21.723937047847301</v>
      </c>
      <c r="G53" t="e">
        <v>#REF!</v>
      </c>
      <c r="H53" s="6">
        <v>-24.155076406983099</v>
      </c>
      <c r="I53" t="e">
        <v>#N/A</v>
      </c>
      <c r="J53" t="e">
        <v>#N/A</v>
      </c>
      <c r="K53" s="6" t="e">
        <v>#N/A</v>
      </c>
      <c r="L53" t="e">
        <v>#N/A</v>
      </c>
      <c r="M53" t="e">
        <v>#N/A</v>
      </c>
      <c r="N53" s="6" t="e">
        <v>#N/A</v>
      </c>
    </row>
    <row r="54" spans="1:14" x14ac:dyDescent="0.2">
      <c r="A54" s="380" t="s">
        <v>269</v>
      </c>
      <c r="B54" s="380" t="s">
        <v>270</v>
      </c>
      <c r="C54" t="e">
        <v>#REF!</v>
      </c>
      <c r="D54">
        <v>-2.8726891000000001</v>
      </c>
      <c r="E54" s="6" t="e">
        <v>#REF!</v>
      </c>
      <c r="F54" t="e">
        <v>#N/A</v>
      </c>
      <c r="G54" t="e">
        <v>#N/A</v>
      </c>
      <c r="H54" s="6" t="e">
        <v>#N/A</v>
      </c>
      <c r="I54" t="e">
        <v>#N/A</v>
      </c>
      <c r="J54" t="e">
        <v>#N/A</v>
      </c>
      <c r="K54" s="6" t="e">
        <v>#N/A</v>
      </c>
      <c r="L54" t="e">
        <v>#N/A</v>
      </c>
      <c r="M54" t="e">
        <v>#N/A</v>
      </c>
      <c r="N54" s="6" t="e">
        <v>#N/A</v>
      </c>
    </row>
    <row r="55" spans="1:14" x14ac:dyDescent="0.2">
      <c r="A55" s="445" t="s">
        <v>271</v>
      </c>
      <c r="B55" s="445"/>
      <c r="C55" s="445"/>
      <c r="D55" s="445"/>
      <c r="E55" s="445"/>
      <c r="F55" s="445"/>
      <c r="G55" s="445"/>
      <c r="H55" s="445"/>
      <c r="I55" s="445"/>
      <c r="J55" s="445"/>
      <c r="K55" s="445"/>
      <c r="L55" s="445"/>
      <c r="M55" s="445"/>
      <c r="N55" s="445"/>
    </row>
    <row r="56" spans="1:14" x14ac:dyDescent="0.2">
      <c r="A56" s="382" t="s">
        <v>272</v>
      </c>
      <c r="B56" s="362" t="s">
        <v>273</v>
      </c>
      <c r="C56" t="e">
        <v>#REF!</v>
      </c>
      <c r="D56">
        <v>-3.2670846999999998</v>
      </c>
      <c r="E56" s="6" t="e">
        <v>#REF!</v>
      </c>
      <c r="F56" t="e">
        <v>#REF!</v>
      </c>
      <c r="G56" t="e">
        <v>#REF!</v>
      </c>
      <c r="H56" s="6">
        <v>2.8407729516810698</v>
      </c>
      <c r="I56">
        <v>1.546939525</v>
      </c>
      <c r="J56" t="e">
        <v>#REF!</v>
      </c>
      <c r="K56" s="6">
        <v>1.6760870299999999</v>
      </c>
      <c r="L56" t="e">
        <v>#N/A</v>
      </c>
      <c r="M56" t="e">
        <v>#N/A</v>
      </c>
      <c r="N56" s="6" t="e">
        <v>#N/A</v>
      </c>
    </row>
    <row r="57" spans="1:14" x14ac:dyDescent="0.2">
      <c r="A57" s="17" t="s">
        <v>274</v>
      </c>
      <c r="B57" s="16" t="s">
        <v>275</v>
      </c>
      <c r="C57" t="e">
        <v>#REF!</v>
      </c>
      <c r="D57">
        <v>-3.1796218000000001</v>
      </c>
      <c r="E57" s="6" t="e">
        <v>#REF!</v>
      </c>
      <c r="F57" t="e">
        <v>#REF!</v>
      </c>
      <c r="G57">
        <v>2.1720426019999999</v>
      </c>
      <c r="H57" s="6">
        <v>2.8740793151698298</v>
      </c>
      <c r="I57">
        <v>2.68186255</v>
      </c>
      <c r="J57" t="e">
        <v>#REF!</v>
      </c>
      <c r="K57" s="6">
        <v>1.9062670100000001</v>
      </c>
      <c r="L57" t="e">
        <v>#REF!</v>
      </c>
      <c r="M57">
        <v>2.6153983140000001</v>
      </c>
      <c r="N57" s="6">
        <v>-3.2814482620000001</v>
      </c>
    </row>
    <row r="58" spans="1:14" x14ac:dyDescent="0.2">
      <c r="A58" s="8" t="s">
        <v>276</v>
      </c>
      <c r="B58" s="8" t="s">
        <v>277</v>
      </c>
      <c r="C58" t="e">
        <v>#N/A</v>
      </c>
      <c r="D58" t="e">
        <v>#N/A</v>
      </c>
      <c r="E58" s="6" t="e">
        <v>#N/A</v>
      </c>
      <c r="F58" t="e">
        <v>#REF!</v>
      </c>
      <c r="G58">
        <v>4.4988974349999999</v>
      </c>
      <c r="H58" s="6" t="e">
        <v>#REF!</v>
      </c>
      <c r="I58">
        <v>2.888045177</v>
      </c>
      <c r="J58" t="e">
        <v>#REF!</v>
      </c>
      <c r="K58" s="6" t="e">
        <v>#REF!</v>
      </c>
      <c r="L58" t="e">
        <v>#N/A</v>
      </c>
      <c r="M58" t="e">
        <v>#N/A</v>
      </c>
      <c r="N58" s="6" t="e">
        <v>#N/A</v>
      </c>
    </row>
    <row r="59" spans="1:14" x14ac:dyDescent="0.2">
      <c r="A59" s="17" t="s">
        <v>278</v>
      </c>
      <c r="B59" s="8" t="s">
        <v>279</v>
      </c>
      <c r="C59" t="e">
        <v>#N/A</v>
      </c>
      <c r="D59" t="e">
        <v>#N/A</v>
      </c>
      <c r="E59" s="5" t="e">
        <v>#N/A</v>
      </c>
      <c r="F59" t="e">
        <v>#N/A</v>
      </c>
      <c r="G59" t="e">
        <v>#N/A</v>
      </c>
      <c r="H59" s="5" t="e">
        <v>#N/A</v>
      </c>
      <c r="I59" t="e">
        <v>#N/A</v>
      </c>
      <c r="J59" t="e">
        <v>#N/A</v>
      </c>
      <c r="K59" s="5" t="e">
        <v>#N/A</v>
      </c>
      <c r="L59" t="e">
        <v>#N/A</v>
      </c>
      <c r="M59" t="e">
        <v>#N/A</v>
      </c>
      <c r="N59" s="5" t="e">
        <v>#N/A</v>
      </c>
    </row>
    <row r="60" spans="1:14" x14ac:dyDescent="0.2">
      <c r="A60" s="17" t="s">
        <v>280</v>
      </c>
      <c r="B60" s="8" t="s">
        <v>281</v>
      </c>
      <c r="C60" t="e">
        <v>#N/A</v>
      </c>
      <c r="D60" t="e">
        <v>#N/A</v>
      </c>
      <c r="E60" s="6" t="e">
        <v>#N/A</v>
      </c>
      <c r="F60" t="e">
        <v>#N/A</v>
      </c>
      <c r="G60" t="e">
        <v>#N/A</v>
      </c>
      <c r="H60" s="6" t="e">
        <v>#N/A</v>
      </c>
      <c r="I60" t="e">
        <v>#N/A</v>
      </c>
      <c r="J60" t="e">
        <v>#N/A</v>
      </c>
      <c r="K60" s="6" t="e">
        <v>#N/A</v>
      </c>
      <c r="L60" t="e">
        <v>#N/A</v>
      </c>
      <c r="M60" t="e">
        <v>#N/A</v>
      </c>
      <c r="N60" s="6" t="e">
        <v>#N/A</v>
      </c>
    </row>
    <row r="61" spans="1:14" x14ac:dyDescent="0.2">
      <c r="A61" s="16" t="s">
        <v>282</v>
      </c>
      <c r="B61" s="16" t="s">
        <v>283</v>
      </c>
      <c r="C61" t="e">
        <v>#N/A</v>
      </c>
      <c r="D61" t="e">
        <v>#N/A</v>
      </c>
      <c r="E61" s="6" t="e">
        <v>#N/A</v>
      </c>
      <c r="F61" t="e">
        <v>#N/A</v>
      </c>
      <c r="G61" t="e">
        <v>#N/A</v>
      </c>
      <c r="H61" s="6" t="e">
        <v>#N/A</v>
      </c>
      <c r="I61" t="e">
        <v>#N/A</v>
      </c>
      <c r="J61" t="e">
        <v>#N/A</v>
      </c>
      <c r="K61" s="6" t="e">
        <v>#N/A</v>
      </c>
      <c r="L61" t="e">
        <v>#N/A</v>
      </c>
      <c r="M61" t="e">
        <v>#N/A</v>
      </c>
      <c r="N61" s="6" t="e">
        <v>#N/A</v>
      </c>
    </row>
    <row r="62" spans="1:14" x14ac:dyDescent="0.2">
      <c r="A62" s="16" t="s">
        <v>284</v>
      </c>
      <c r="B62" s="16" t="s">
        <v>285</v>
      </c>
      <c r="C62" t="e">
        <v>#N/A</v>
      </c>
      <c r="D62" t="e">
        <v>#N/A</v>
      </c>
      <c r="E62" s="6" t="e">
        <v>#N/A</v>
      </c>
      <c r="F62" t="e">
        <v>#N/A</v>
      </c>
      <c r="G62" t="e">
        <v>#N/A</v>
      </c>
      <c r="H62" s="6" t="e">
        <v>#N/A</v>
      </c>
      <c r="I62" t="e">
        <v>#N/A</v>
      </c>
      <c r="J62" t="e">
        <v>#N/A</v>
      </c>
      <c r="K62" s="6" t="e">
        <v>#N/A</v>
      </c>
      <c r="L62" t="e">
        <v>#N/A</v>
      </c>
      <c r="M62" t="e">
        <v>#N/A</v>
      </c>
      <c r="N62" s="6" t="e">
        <v>#N/A</v>
      </c>
    </row>
    <row r="63" spans="1:14" x14ac:dyDescent="0.2">
      <c r="A63" s="16" t="s">
        <v>286</v>
      </c>
      <c r="B63" s="16" t="s">
        <v>287</v>
      </c>
      <c r="C63" t="e">
        <v>#N/A</v>
      </c>
      <c r="D63" t="e">
        <v>#N/A</v>
      </c>
      <c r="E63" s="6" t="e">
        <v>#N/A</v>
      </c>
      <c r="F63" t="e">
        <v>#N/A</v>
      </c>
      <c r="G63" t="e">
        <v>#N/A</v>
      </c>
      <c r="H63" s="6" t="e">
        <v>#N/A</v>
      </c>
      <c r="I63" t="e">
        <v>#N/A</v>
      </c>
      <c r="J63" t="e">
        <v>#N/A</v>
      </c>
      <c r="K63" s="6" t="e">
        <v>#N/A</v>
      </c>
      <c r="L63" t="e">
        <v>#N/A</v>
      </c>
      <c r="M63" t="e">
        <v>#N/A</v>
      </c>
      <c r="N63" s="6" t="e">
        <v>#N/A</v>
      </c>
    </row>
    <row r="64" spans="1:14" x14ac:dyDescent="0.2">
      <c r="A64" s="16" t="s">
        <v>288</v>
      </c>
      <c r="B64" s="16" t="s">
        <v>289</v>
      </c>
      <c r="C64" t="e">
        <v>#N/A</v>
      </c>
      <c r="D64" t="e">
        <v>#N/A</v>
      </c>
      <c r="E64" s="6" t="e">
        <v>#N/A</v>
      </c>
      <c r="F64" t="e">
        <v>#N/A</v>
      </c>
      <c r="G64" t="e">
        <v>#N/A</v>
      </c>
      <c r="H64" s="6" t="e">
        <v>#N/A</v>
      </c>
      <c r="I64" t="e">
        <v>#N/A</v>
      </c>
      <c r="J64" t="e">
        <v>#N/A</v>
      </c>
      <c r="K64" s="6" t="e">
        <v>#N/A</v>
      </c>
      <c r="L64" t="e">
        <v>#N/A</v>
      </c>
      <c r="M64" t="e">
        <v>#N/A</v>
      </c>
      <c r="N64" s="6" t="e">
        <v>#N/A</v>
      </c>
    </row>
    <row r="65" spans="1:14" x14ac:dyDescent="0.2">
      <c r="A65" s="16" t="s">
        <v>290</v>
      </c>
      <c r="B65" s="16" t="s">
        <v>291</v>
      </c>
      <c r="C65" t="e">
        <v>#N/A</v>
      </c>
      <c r="D65" t="e">
        <v>#N/A</v>
      </c>
      <c r="E65" s="6" t="e">
        <v>#N/A</v>
      </c>
      <c r="F65" t="e">
        <v>#N/A</v>
      </c>
      <c r="G65" t="e">
        <v>#N/A</v>
      </c>
      <c r="H65" s="6" t="e">
        <v>#N/A</v>
      </c>
      <c r="I65" t="e">
        <v>#N/A</v>
      </c>
      <c r="J65" t="e">
        <v>#N/A</v>
      </c>
      <c r="K65" s="6" t="e">
        <v>#N/A</v>
      </c>
      <c r="L65" t="e">
        <v>#N/A</v>
      </c>
      <c r="M65" t="e">
        <v>#N/A</v>
      </c>
      <c r="N65" s="6" t="e">
        <v>#N/A</v>
      </c>
    </row>
    <row r="66" spans="1:14" x14ac:dyDescent="0.2">
      <c r="A66" s="16" t="s">
        <v>292</v>
      </c>
      <c r="B66" s="16" t="s">
        <v>293</v>
      </c>
      <c r="C66" t="e">
        <v>#N/A</v>
      </c>
      <c r="D66" t="e">
        <v>#N/A</v>
      </c>
      <c r="E66" s="6" t="e">
        <v>#N/A</v>
      </c>
      <c r="F66" t="e">
        <v>#N/A</v>
      </c>
      <c r="G66" t="e">
        <v>#N/A</v>
      </c>
      <c r="H66" s="6" t="e">
        <v>#N/A</v>
      </c>
      <c r="I66" t="e">
        <v>#N/A</v>
      </c>
      <c r="J66" t="e">
        <v>#N/A</v>
      </c>
      <c r="K66" s="6" t="e">
        <v>#N/A</v>
      </c>
      <c r="L66" t="e">
        <v>#N/A</v>
      </c>
      <c r="M66" t="e">
        <v>#N/A</v>
      </c>
      <c r="N66" s="6" t="e">
        <v>#N/A</v>
      </c>
    </row>
    <row r="67" spans="1:14" x14ac:dyDescent="0.2">
      <c r="A67" s="16" t="s">
        <v>294</v>
      </c>
      <c r="B67" s="16" t="s">
        <v>295</v>
      </c>
      <c r="C67" t="e">
        <v>#N/A</v>
      </c>
      <c r="D67" t="e">
        <v>#N/A</v>
      </c>
      <c r="E67" s="6" t="e">
        <v>#N/A</v>
      </c>
      <c r="F67" t="e">
        <v>#N/A</v>
      </c>
      <c r="G67" t="e">
        <v>#N/A</v>
      </c>
      <c r="H67" s="6" t="e">
        <v>#N/A</v>
      </c>
      <c r="I67" t="e">
        <v>#N/A</v>
      </c>
      <c r="J67" t="e">
        <v>#N/A</v>
      </c>
      <c r="K67" s="6" t="e">
        <v>#N/A</v>
      </c>
      <c r="L67" t="e">
        <v>#N/A</v>
      </c>
      <c r="M67" t="e">
        <v>#N/A</v>
      </c>
      <c r="N67" s="6" t="e">
        <v>#N/A</v>
      </c>
    </row>
    <row r="68" spans="1:14" x14ac:dyDescent="0.2">
      <c r="A68" s="16" t="s">
        <v>296</v>
      </c>
      <c r="B68" s="16" t="s">
        <v>297</v>
      </c>
      <c r="C68" t="e">
        <v>#N/A</v>
      </c>
      <c r="D68" t="e">
        <v>#N/A</v>
      </c>
      <c r="E68" s="6" t="e">
        <v>#N/A</v>
      </c>
      <c r="F68" t="e">
        <v>#N/A</v>
      </c>
      <c r="G68" t="e">
        <v>#N/A</v>
      </c>
      <c r="H68" s="6" t="e">
        <v>#N/A</v>
      </c>
      <c r="I68" t="e">
        <v>#N/A</v>
      </c>
      <c r="J68" t="e">
        <v>#N/A</v>
      </c>
      <c r="K68" s="6" t="e">
        <v>#N/A</v>
      </c>
      <c r="L68" t="e">
        <v>#N/A</v>
      </c>
      <c r="M68" t="e">
        <v>#N/A</v>
      </c>
      <c r="N68" s="6" t="e">
        <v>#N/A</v>
      </c>
    </row>
    <row r="69" spans="1:14" x14ac:dyDescent="0.2">
      <c r="A69" s="16" t="s">
        <v>298</v>
      </c>
      <c r="B69" s="16" t="s">
        <v>299</v>
      </c>
      <c r="C69" t="e">
        <v>#N/A</v>
      </c>
      <c r="D69" t="e">
        <v>#N/A</v>
      </c>
      <c r="E69" s="6" t="e">
        <v>#N/A</v>
      </c>
      <c r="F69" t="e">
        <v>#N/A</v>
      </c>
      <c r="G69" t="e">
        <v>#N/A</v>
      </c>
      <c r="H69" s="6" t="e">
        <v>#N/A</v>
      </c>
      <c r="I69" t="e">
        <v>#N/A</v>
      </c>
      <c r="J69" t="e">
        <v>#N/A</v>
      </c>
      <c r="K69" s="6" t="e">
        <v>#N/A</v>
      </c>
      <c r="L69" t="e">
        <v>#N/A</v>
      </c>
      <c r="M69" t="e">
        <v>#N/A</v>
      </c>
      <c r="N69" s="6" t="e">
        <v>#N/A</v>
      </c>
    </row>
    <row r="70" spans="1:14" x14ac:dyDescent="0.2">
      <c r="A70" s="16" t="s">
        <v>300</v>
      </c>
      <c r="B70" s="16" t="s">
        <v>301</v>
      </c>
      <c r="C70" t="e">
        <v>#N/A</v>
      </c>
      <c r="D70" t="e">
        <v>#N/A</v>
      </c>
      <c r="E70" s="6" t="e">
        <v>#N/A</v>
      </c>
      <c r="F70" t="e">
        <v>#N/A</v>
      </c>
      <c r="G70" t="e">
        <v>#N/A</v>
      </c>
      <c r="H70" s="6" t="e">
        <v>#N/A</v>
      </c>
      <c r="I70" t="e">
        <v>#N/A</v>
      </c>
      <c r="J70" t="e">
        <v>#N/A</v>
      </c>
      <c r="K70" s="6" t="e">
        <v>#N/A</v>
      </c>
      <c r="L70" t="e">
        <v>#N/A</v>
      </c>
      <c r="M70" t="e">
        <v>#N/A</v>
      </c>
      <c r="N70" s="6" t="e">
        <v>#N/A</v>
      </c>
    </row>
    <row r="71" spans="1:14" x14ac:dyDescent="0.2">
      <c r="A71" s="16" t="s">
        <v>302</v>
      </c>
      <c r="B71" s="16" t="s">
        <v>303</v>
      </c>
      <c r="C71" t="e">
        <v>#N/A</v>
      </c>
      <c r="D71" t="e">
        <v>#N/A</v>
      </c>
      <c r="E71" s="6" t="e">
        <v>#N/A</v>
      </c>
      <c r="F71" t="e">
        <v>#N/A</v>
      </c>
      <c r="G71" t="e">
        <v>#N/A</v>
      </c>
      <c r="H71" s="6" t="e">
        <v>#N/A</v>
      </c>
      <c r="I71" t="e">
        <v>#N/A</v>
      </c>
      <c r="J71" t="e">
        <v>#N/A</v>
      </c>
      <c r="K71" s="6" t="e">
        <v>#N/A</v>
      </c>
      <c r="L71" t="e">
        <v>#N/A</v>
      </c>
      <c r="M71" t="e">
        <v>#N/A</v>
      </c>
      <c r="N71" s="6" t="e">
        <v>#N/A</v>
      </c>
    </row>
    <row r="72" spans="1:14" x14ac:dyDescent="0.2">
      <c r="A72" s="17" t="s">
        <v>304</v>
      </c>
      <c r="B72" s="8" t="s">
        <v>305</v>
      </c>
      <c r="C72" t="e">
        <v>#N/A</v>
      </c>
      <c r="D72" t="e">
        <v>#N/A</v>
      </c>
      <c r="E72" s="6" t="e">
        <v>#N/A</v>
      </c>
      <c r="F72" t="e">
        <v>#N/A</v>
      </c>
      <c r="G72" t="e">
        <v>#N/A</v>
      </c>
      <c r="H72" s="6" t="e">
        <v>#N/A</v>
      </c>
      <c r="I72" t="e">
        <v>#N/A</v>
      </c>
      <c r="J72" t="e">
        <v>#N/A</v>
      </c>
      <c r="K72" s="6" t="e">
        <v>#N/A</v>
      </c>
      <c r="L72" t="e">
        <v>#N/A</v>
      </c>
      <c r="M72" t="e">
        <v>#N/A</v>
      </c>
      <c r="N72" s="6" t="e">
        <v>#N/A</v>
      </c>
    </row>
    <row r="73" spans="1:14" x14ac:dyDescent="0.2">
      <c r="A73" s="17" t="s">
        <v>306</v>
      </c>
      <c r="B73" s="8" t="s">
        <v>307</v>
      </c>
      <c r="C73" t="e">
        <v>#REF!</v>
      </c>
      <c r="D73">
        <v>23.852322999999998</v>
      </c>
      <c r="E73" s="6" t="e">
        <v>#REF!</v>
      </c>
      <c r="F73">
        <v>-26.045153020216301</v>
      </c>
      <c r="G73" t="e">
        <v>#REF!</v>
      </c>
      <c r="H73" s="6">
        <v>-19.774620632966698</v>
      </c>
      <c r="I73" t="e">
        <v>#N/A</v>
      </c>
      <c r="J73" t="e">
        <v>#N/A</v>
      </c>
      <c r="K73" s="6" t="e">
        <v>#N/A</v>
      </c>
      <c r="L73" t="e">
        <v>#REF!</v>
      </c>
      <c r="M73">
        <v>7.3271709749999996</v>
      </c>
      <c r="N73" s="6" t="e">
        <v>#REF!</v>
      </c>
    </row>
    <row r="74" spans="1:14" x14ac:dyDescent="0.2">
      <c r="A74" s="17" t="s">
        <v>308</v>
      </c>
      <c r="B74" s="8" t="s">
        <v>309</v>
      </c>
      <c r="C74" t="e">
        <v>#N/A</v>
      </c>
      <c r="D74" t="e">
        <v>#N/A</v>
      </c>
      <c r="E74" s="6" t="e">
        <v>#N/A</v>
      </c>
      <c r="F74" t="e">
        <v>#N/A</v>
      </c>
      <c r="G74" t="e">
        <v>#N/A</v>
      </c>
      <c r="H74" s="6" t="e">
        <v>#N/A</v>
      </c>
      <c r="I74" t="e">
        <v>#N/A</v>
      </c>
      <c r="J74" t="e">
        <v>#N/A</v>
      </c>
      <c r="K74" s="6" t="e">
        <v>#N/A</v>
      </c>
      <c r="L74" t="e">
        <v>#N/A</v>
      </c>
      <c r="M74" t="e">
        <v>#N/A</v>
      </c>
      <c r="N74" s="6" t="e">
        <v>#N/A</v>
      </c>
    </row>
    <row r="75" spans="1:14" x14ac:dyDescent="0.2">
      <c r="A75" s="17" t="s">
        <v>202</v>
      </c>
      <c r="B75" s="8" t="s">
        <v>305</v>
      </c>
      <c r="C75" t="e">
        <v>#N/A</v>
      </c>
      <c r="D75" t="e">
        <v>#N/A</v>
      </c>
      <c r="E75" s="6" t="e">
        <v>#N/A</v>
      </c>
      <c r="F75" t="e">
        <v>#N/A</v>
      </c>
      <c r="G75" t="e">
        <v>#N/A</v>
      </c>
      <c r="H75" s="6" t="e">
        <v>#N/A</v>
      </c>
      <c r="I75" t="e">
        <v>#N/A</v>
      </c>
      <c r="J75" t="e">
        <v>#N/A</v>
      </c>
      <c r="K75" s="6" t="e">
        <v>#N/A</v>
      </c>
      <c r="L75" t="e">
        <v>#N/A</v>
      </c>
      <c r="M75" t="e">
        <v>#N/A</v>
      </c>
      <c r="N75" s="6" t="e">
        <v>#N/A</v>
      </c>
    </row>
    <row r="76" spans="1:14" x14ac:dyDescent="0.2">
      <c r="A76" s="8" t="s">
        <v>190</v>
      </c>
      <c r="B76" s="8" t="s">
        <v>310</v>
      </c>
      <c r="C76" t="e">
        <v>#N/A</v>
      </c>
      <c r="D76" t="e">
        <v>#N/A</v>
      </c>
      <c r="E76" s="6" t="e">
        <v>#N/A</v>
      </c>
      <c r="F76" t="e">
        <v>#N/A</v>
      </c>
      <c r="G76" t="e">
        <v>#N/A</v>
      </c>
      <c r="H76" s="6" t="e">
        <v>#N/A</v>
      </c>
      <c r="I76" t="e">
        <v>#N/A</v>
      </c>
      <c r="J76" t="e">
        <v>#N/A</v>
      </c>
      <c r="K76" s="6" t="e">
        <v>#N/A</v>
      </c>
      <c r="L76" t="e">
        <v>#N/A</v>
      </c>
      <c r="M76" t="e">
        <v>#N/A</v>
      </c>
      <c r="N76" s="6" t="e">
        <v>#N/A</v>
      </c>
    </row>
    <row r="77" spans="1:14" x14ac:dyDescent="0.2">
      <c r="A77" s="8" t="s">
        <v>192</v>
      </c>
      <c r="B77" s="8" t="s">
        <v>311</v>
      </c>
      <c r="C77" s="1" t="e">
        <v>#N/A</v>
      </c>
      <c r="D77" s="1" t="e">
        <v>#N/A</v>
      </c>
      <c r="E77" s="7" t="e">
        <v>#N/A</v>
      </c>
      <c r="F77" s="1" t="e">
        <v>#N/A</v>
      </c>
      <c r="G77" s="1" t="e">
        <v>#N/A</v>
      </c>
      <c r="H77" s="7" t="e">
        <v>#N/A</v>
      </c>
      <c r="I77" s="1" t="e">
        <v>#N/A</v>
      </c>
      <c r="J77" s="1" t="e">
        <v>#N/A</v>
      </c>
      <c r="K77" s="7" t="e">
        <v>#N/A</v>
      </c>
      <c r="L77" s="1" t="e">
        <v>#N/A</v>
      </c>
      <c r="M77" s="1" t="e">
        <v>#N/A</v>
      </c>
      <c r="N77" s="7" t="e">
        <v>#N/A</v>
      </c>
    </row>
  </sheetData>
  <mergeCells count="12">
    <mergeCell ref="A55:N55"/>
    <mergeCell ref="A1:A2"/>
    <mergeCell ref="B1:B2"/>
    <mergeCell ref="C1:E1"/>
    <mergeCell ref="F1:H1"/>
    <mergeCell ref="I1:K1"/>
    <mergeCell ref="L1:N1"/>
    <mergeCell ref="A3:N3"/>
    <mergeCell ref="A20:N20"/>
    <mergeCell ref="A27:N27"/>
    <mergeCell ref="A33:N33"/>
    <mergeCell ref="A37:N37"/>
  </mergeCells>
  <conditionalFormatting sqref="A1:N77">
    <cfRule type="cellIs" dxfId="78" priority="1" operator="between">
      <formula>-15</formula>
      <formula>-30</formula>
    </cfRule>
    <cfRule type="cellIs" dxfId="77" priority="2" operator="between">
      <formula>-10</formula>
      <formula>-14.999999</formula>
    </cfRule>
    <cfRule type="cellIs" dxfId="76" priority="3" operator="between">
      <formula>-5</formula>
      <formula>-9.999999</formula>
    </cfRule>
    <cfRule type="cellIs" dxfId="75" priority="4" operator="between">
      <formula>-0.00001</formula>
      <formula>-4.9999999</formula>
    </cfRule>
    <cfRule type="cellIs" dxfId="74" priority="5" operator="between">
      <formula>15</formula>
      <formula>30</formula>
    </cfRule>
    <cfRule type="cellIs" dxfId="73" priority="6" operator="between">
      <formula>10</formula>
      <formula>14.9999999</formula>
    </cfRule>
    <cfRule type="cellIs" dxfId="72" priority="7" operator="between">
      <formula>5</formula>
      <formula>9.9999999</formula>
    </cfRule>
    <cfRule type="cellIs" dxfId="71" priority="8" operator="between">
      <formula>0</formula>
      <formula>4.999999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DF1DC-A5CD-304D-81D6-3E36803DF0EF}">
  <dimension ref="A1:N58"/>
  <sheetViews>
    <sheetView workbookViewId="0">
      <selection activeCell="N29" sqref="N29"/>
    </sheetView>
  </sheetViews>
  <sheetFormatPr baseColWidth="10" defaultRowHeight="16" x14ac:dyDescent="0.2"/>
  <cols>
    <col min="1" max="1" width="28.5" customWidth="1"/>
    <col min="2" max="2" width="54.83203125" customWidth="1"/>
  </cols>
  <sheetData>
    <row r="1" spans="1:14" x14ac:dyDescent="0.2">
      <c r="A1" s="450" t="s">
        <v>570</v>
      </c>
      <c r="B1" s="451"/>
      <c r="C1" s="10" t="s">
        <v>756</v>
      </c>
      <c r="D1" s="10" t="s">
        <v>757</v>
      </c>
      <c r="E1" s="10" t="s">
        <v>760</v>
      </c>
      <c r="F1" s="10" t="s">
        <v>758</v>
      </c>
      <c r="G1" s="10" t="s">
        <v>756</v>
      </c>
      <c r="H1" s="10" t="s">
        <v>757</v>
      </c>
      <c r="I1" s="10" t="s">
        <v>758</v>
      </c>
      <c r="J1" s="10" t="s">
        <v>756</v>
      </c>
      <c r="K1" s="10" t="s">
        <v>757</v>
      </c>
      <c r="L1" s="10" t="s">
        <v>758</v>
      </c>
      <c r="M1" s="10" t="s">
        <v>756</v>
      </c>
      <c r="N1" s="10" t="s">
        <v>757</v>
      </c>
    </row>
    <row r="2" spans="1:14" x14ac:dyDescent="0.2">
      <c r="A2" s="28" t="s">
        <v>72</v>
      </c>
      <c r="B2" s="28" t="s">
        <v>0</v>
      </c>
      <c r="C2" s="420" t="s">
        <v>1</v>
      </c>
      <c r="D2" s="421"/>
      <c r="E2" s="422"/>
      <c r="F2" s="420" t="s">
        <v>2</v>
      </c>
      <c r="G2" s="421"/>
      <c r="H2" s="422"/>
      <c r="I2" s="420" t="s">
        <v>3</v>
      </c>
      <c r="J2" s="421"/>
      <c r="K2" s="422"/>
      <c r="L2" s="420" t="s">
        <v>4</v>
      </c>
      <c r="M2" s="421"/>
      <c r="N2" s="422"/>
    </row>
    <row r="3" spans="1:14" x14ac:dyDescent="0.2">
      <c r="A3" s="17" t="s">
        <v>571</v>
      </c>
      <c r="B3" s="16" t="s">
        <v>572</v>
      </c>
      <c r="C3" s="15">
        <v>5.1126562629999999</v>
      </c>
      <c r="D3" s="15">
        <v>2.2968851830000001</v>
      </c>
      <c r="E3" s="8">
        <v>0.15030263099999999</v>
      </c>
      <c r="F3" s="15">
        <v>1.939851711</v>
      </c>
      <c r="G3" s="15">
        <v>0.17436422300000001</v>
      </c>
      <c r="H3" s="5">
        <v>0.21356852300000001</v>
      </c>
      <c r="I3" s="15">
        <v>1.33920945</v>
      </c>
      <c r="J3" s="15">
        <v>-1.5870211000000001</v>
      </c>
      <c r="K3" s="5">
        <v>-0.2478117</v>
      </c>
      <c r="L3" s="15">
        <v>-0.875919369</v>
      </c>
      <c r="M3" s="15">
        <v>3.2360704450000002</v>
      </c>
      <c r="N3" s="5">
        <v>2.3601510760000002</v>
      </c>
    </row>
    <row r="4" spans="1:14" x14ac:dyDescent="0.2">
      <c r="A4" s="17" t="s">
        <v>573</v>
      </c>
      <c r="B4" s="8" t="s">
        <v>574</v>
      </c>
      <c r="C4">
        <v>-1.2770821210000001</v>
      </c>
      <c r="D4">
        <v>-3.1873295860000002</v>
      </c>
      <c r="E4" s="6">
        <v>-0.53468961299999995</v>
      </c>
      <c r="F4">
        <v>0.82072401500000003</v>
      </c>
      <c r="G4">
        <v>-0.34882770600000002</v>
      </c>
      <c r="H4" s="6">
        <v>1.7144044789999999</v>
      </c>
      <c r="I4">
        <v>0.30010282999999999</v>
      </c>
      <c r="J4">
        <v>0.46845575</v>
      </c>
      <c r="K4" s="6">
        <v>0.76855857999999999</v>
      </c>
      <c r="L4">
        <v>-1.0895234499999999</v>
      </c>
      <c r="M4">
        <v>0.151287956</v>
      </c>
      <c r="N4" s="6">
        <v>-0.93823549299999998</v>
      </c>
    </row>
    <row r="5" spans="1:14" x14ac:dyDescent="0.2">
      <c r="A5" s="17" t="s">
        <v>575</v>
      </c>
      <c r="B5" s="8" t="s">
        <v>576</v>
      </c>
      <c r="C5">
        <v>-2.0645322030000002</v>
      </c>
      <c r="D5">
        <v>1.3238012560000001</v>
      </c>
      <c r="E5" s="6">
        <v>0.32074261199999998</v>
      </c>
      <c r="F5">
        <v>-3.6767147869999999</v>
      </c>
      <c r="G5">
        <v>-0.33928866800000002</v>
      </c>
      <c r="H5" s="6">
        <v>-1.2546959740000001</v>
      </c>
      <c r="I5">
        <v>-2.0929129</v>
      </c>
      <c r="J5">
        <v>1.59616997</v>
      </c>
      <c r="K5" s="6">
        <v>-0.49674289999999999</v>
      </c>
      <c r="L5">
        <v>-0.28838132799999999</v>
      </c>
      <c r="M5">
        <v>3.6743998E-2</v>
      </c>
      <c r="N5" s="6">
        <v>-0.25163732999999999</v>
      </c>
    </row>
    <row r="6" spans="1:14" x14ac:dyDescent="0.2">
      <c r="A6" s="17" t="s">
        <v>452</v>
      </c>
      <c r="B6" s="8" t="s">
        <v>577</v>
      </c>
      <c r="C6">
        <v>-0.119845039</v>
      </c>
      <c r="D6">
        <v>20.520668560000001</v>
      </c>
      <c r="E6" s="6">
        <v>6.7436811999999999E-2</v>
      </c>
      <c r="F6">
        <v>-21.886452980000001</v>
      </c>
      <c r="G6">
        <v>0.47064393999999998</v>
      </c>
      <c r="H6" s="6">
        <v>-18.354600319999999</v>
      </c>
      <c r="I6">
        <v>-3.4539493000000001</v>
      </c>
      <c r="J6">
        <v>2.0120061900000001</v>
      </c>
      <c r="K6" s="6">
        <v>-1.4419431</v>
      </c>
      <c r="L6">
        <v>-1.2459393780000001</v>
      </c>
      <c r="M6">
        <v>3.34457081</v>
      </c>
      <c r="N6" s="6">
        <v>2.0986314319999999</v>
      </c>
    </row>
    <row r="7" spans="1:14" x14ac:dyDescent="0.2">
      <c r="A7" s="17" t="s">
        <v>578</v>
      </c>
      <c r="B7" s="8" t="s">
        <v>579</v>
      </c>
      <c r="C7">
        <v>1.08132983</v>
      </c>
      <c r="D7">
        <v>4.2603447340000002</v>
      </c>
      <c r="E7" s="6">
        <v>-1.9520612230000001</v>
      </c>
      <c r="F7">
        <v>-6.6307753920000003</v>
      </c>
      <c r="G7">
        <v>4.5656777000000003E-2</v>
      </c>
      <c r="H7" s="6">
        <v>-2.684147147</v>
      </c>
      <c r="I7">
        <v>-3.0369416</v>
      </c>
      <c r="J7">
        <v>2.23123541</v>
      </c>
      <c r="K7" s="6">
        <v>-0.80570620000000004</v>
      </c>
      <c r="L7">
        <v>-3.4517604880000001</v>
      </c>
      <c r="M7">
        <v>6.9800192970000001</v>
      </c>
      <c r="N7" s="6">
        <v>3.528258809</v>
      </c>
    </row>
    <row r="8" spans="1:14" x14ac:dyDescent="0.2">
      <c r="A8" s="17" t="s">
        <v>455</v>
      </c>
      <c r="B8" s="8" t="s">
        <v>580</v>
      </c>
      <c r="C8">
        <v>-1.1895181749999999</v>
      </c>
      <c r="D8">
        <v>-2.13559082</v>
      </c>
      <c r="E8" s="6">
        <v>-0.78751554599999996</v>
      </c>
      <c r="F8">
        <v>-1.164172682</v>
      </c>
      <c r="G8">
        <v>8.0002763000000005E-2</v>
      </c>
      <c r="H8" s="6">
        <v>0.876464036</v>
      </c>
      <c r="I8">
        <v>-0.74117359999999999</v>
      </c>
      <c r="J8">
        <v>0.94269535000000004</v>
      </c>
      <c r="K8" s="6">
        <v>0.20152176999999999</v>
      </c>
      <c r="L8">
        <v>-2.1102453269999999</v>
      </c>
      <c r="M8">
        <v>1.638634089</v>
      </c>
      <c r="N8" s="6">
        <v>-0.47161123799999999</v>
      </c>
    </row>
    <row r="9" spans="1:14" x14ac:dyDescent="0.2">
      <c r="A9" s="17" t="s">
        <v>581</v>
      </c>
      <c r="B9" s="8" t="s">
        <v>582</v>
      </c>
      <c r="C9" s="1">
        <v>1.1264682509999999</v>
      </c>
      <c r="D9" s="1">
        <v>-0.400143582</v>
      </c>
      <c r="E9" s="7">
        <v>-0.89059807499999999</v>
      </c>
      <c r="F9" s="1">
        <v>-1.2975236750000001</v>
      </c>
      <c r="G9" s="1">
        <v>-0.16588466599999999</v>
      </c>
      <c r="H9" s="7">
        <v>-0.94302880600000005</v>
      </c>
      <c r="I9" s="1">
        <v>-0.103883</v>
      </c>
      <c r="J9" s="1">
        <v>-0.30992259999999999</v>
      </c>
      <c r="K9" s="7">
        <v>-0.4138056</v>
      </c>
      <c r="L9" s="1">
        <v>-2.8241355079999999</v>
      </c>
      <c r="M9" s="1">
        <v>2.371561195</v>
      </c>
      <c r="N9" s="7">
        <v>-0.45257431300000001</v>
      </c>
    </row>
    <row r="11" spans="1:14" x14ac:dyDescent="0.2">
      <c r="A11" s="452" t="s">
        <v>598</v>
      </c>
      <c r="B11" s="452"/>
      <c r="C11" s="273" t="s">
        <v>756</v>
      </c>
      <c r="D11" s="273" t="s">
        <v>757</v>
      </c>
      <c r="E11" s="273" t="s">
        <v>760</v>
      </c>
      <c r="F11" s="273" t="s">
        <v>758</v>
      </c>
      <c r="G11" s="273" t="s">
        <v>756</v>
      </c>
      <c r="H11" s="273" t="s">
        <v>757</v>
      </c>
      <c r="I11" s="273" t="s">
        <v>758</v>
      </c>
      <c r="J11" s="273" t="s">
        <v>756</v>
      </c>
      <c r="K11" s="273" t="s">
        <v>757</v>
      </c>
      <c r="L11" s="273" t="s">
        <v>758</v>
      </c>
      <c r="M11" s="273" t="s">
        <v>756</v>
      </c>
      <c r="N11" s="273" t="s">
        <v>757</v>
      </c>
    </row>
    <row r="12" spans="1:14" x14ac:dyDescent="0.2">
      <c r="A12" s="330" t="s">
        <v>72</v>
      </c>
      <c r="B12" s="330" t="s">
        <v>0</v>
      </c>
      <c r="C12" s="438" t="s">
        <v>1</v>
      </c>
      <c r="D12" s="438"/>
      <c r="E12" s="438"/>
      <c r="F12" s="438" t="s">
        <v>2</v>
      </c>
      <c r="G12" s="438"/>
      <c r="H12" s="438"/>
      <c r="I12" s="438" t="s">
        <v>3</v>
      </c>
      <c r="J12" s="438"/>
      <c r="K12" s="438"/>
      <c r="L12" s="438" t="s">
        <v>4</v>
      </c>
      <c r="M12" s="438"/>
      <c r="N12" s="438"/>
    </row>
    <row r="13" spans="1:14" x14ac:dyDescent="0.2">
      <c r="A13" s="292" t="s">
        <v>583</v>
      </c>
      <c r="B13" s="284" t="s">
        <v>584</v>
      </c>
      <c r="C13" s="291">
        <v>0.95479209300000001</v>
      </c>
      <c r="D13" s="291">
        <v>-0.70513630699999996</v>
      </c>
      <c r="E13" s="279">
        <v>-1.763010755</v>
      </c>
      <c r="F13" s="291">
        <v>-0.49925977900000001</v>
      </c>
      <c r="G13" s="291">
        <v>-0.185613099</v>
      </c>
      <c r="H13" s="279">
        <v>2.6388051190000001</v>
      </c>
      <c r="I13" s="291">
        <v>-0.26677089999999998</v>
      </c>
      <c r="J13" s="291">
        <v>2.0806181000000001</v>
      </c>
      <c r="K13" s="279">
        <v>1.81384721</v>
      </c>
      <c r="L13" s="291">
        <v>-2.159188179</v>
      </c>
      <c r="M13" s="291">
        <v>5.8558677460000004</v>
      </c>
      <c r="N13" s="279">
        <v>3.6966795669999999</v>
      </c>
    </row>
    <row r="14" spans="1:14" x14ac:dyDescent="0.2">
      <c r="A14" s="292" t="s">
        <v>585</v>
      </c>
      <c r="B14" s="284" t="s">
        <v>625</v>
      </c>
      <c r="C14" s="272">
        <v>-0.82285162099999998</v>
      </c>
      <c r="D14" s="272">
        <v>2.6807794999999999E-2</v>
      </c>
      <c r="E14" s="280">
        <v>0.31583949900000002</v>
      </c>
      <c r="F14" s="272">
        <v>-2.0743947829999998</v>
      </c>
      <c r="G14" s="272">
        <v>-0.265498181</v>
      </c>
      <c r="H14" s="280">
        <v>-0.49360936500000002</v>
      </c>
      <c r="I14" s="272">
        <v>0.28050489000000001</v>
      </c>
      <c r="J14" s="272">
        <v>-0.29047640000000002</v>
      </c>
      <c r="K14" s="280">
        <v>-9.9714999999999995E-3</v>
      </c>
      <c r="L14" s="272">
        <v>-1.2247353670000001</v>
      </c>
      <c r="M14" s="272">
        <v>0.44209429700000002</v>
      </c>
      <c r="N14" s="280">
        <v>-0.78264106899999997</v>
      </c>
    </row>
    <row r="15" spans="1:14" x14ac:dyDescent="0.2">
      <c r="A15" s="292" t="s">
        <v>586</v>
      </c>
      <c r="B15" s="284" t="s">
        <v>626</v>
      </c>
      <c r="C15" s="272">
        <v>-0.21276858300000001</v>
      </c>
      <c r="D15" s="272">
        <v>2.0271073469999998</v>
      </c>
      <c r="E15" s="280">
        <v>0.50659991100000001</v>
      </c>
      <c r="F15" s="272">
        <v>-1.1557664780000001</v>
      </c>
      <c r="G15" s="272">
        <v>0.81538828100000005</v>
      </c>
      <c r="H15" s="280">
        <v>-2.6080865449999999</v>
      </c>
      <c r="I15" s="272">
        <v>0.74242246999999995</v>
      </c>
      <c r="J15" s="272">
        <v>-2.3170305999999998</v>
      </c>
      <c r="K15" s="280">
        <v>-1.5746081000000001</v>
      </c>
      <c r="L15" s="272">
        <v>1.0841094520000001</v>
      </c>
      <c r="M15" s="272">
        <v>-2.1716885609999999</v>
      </c>
      <c r="N15" s="280">
        <v>-1.087579109</v>
      </c>
    </row>
    <row r="16" spans="1:14" x14ac:dyDescent="0.2">
      <c r="A16" s="292" t="s">
        <v>587</v>
      </c>
      <c r="B16" s="284" t="s">
        <v>627</v>
      </c>
      <c r="C16" s="272">
        <v>2.6238871000000001</v>
      </c>
      <c r="D16" s="272">
        <v>4.2858337720000002</v>
      </c>
      <c r="E16" s="280">
        <v>-1.7962570339999999</v>
      </c>
      <c r="F16" s="272">
        <v>-0.97619310299999995</v>
      </c>
      <c r="G16" s="272">
        <v>-0.51500981599999995</v>
      </c>
      <c r="H16" s="280">
        <v>-1.4518892000000001</v>
      </c>
      <c r="I16" s="272">
        <v>0.71006161999999995</v>
      </c>
      <c r="J16" s="272">
        <v>-0.95180480000000001</v>
      </c>
      <c r="K16" s="280">
        <v>-0.24174319999999999</v>
      </c>
      <c r="L16" s="272">
        <v>0.68575356799999998</v>
      </c>
      <c r="M16" s="272">
        <v>3.944448038</v>
      </c>
      <c r="N16" s="280">
        <v>4.6302016070000001</v>
      </c>
    </row>
    <row r="17" spans="1:14" x14ac:dyDescent="0.2">
      <c r="A17" s="292" t="s">
        <v>588</v>
      </c>
      <c r="B17" s="284" t="s">
        <v>628</v>
      </c>
      <c r="C17" s="272">
        <v>1.9215258930000001</v>
      </c>
      <c r="D17" s="272">
        <v>5.3042818330000001</v>
      </c>
      <c r="E17" s="280">
        <v>-1.8817037430000001</v>
      </c>
      <c r="F17" s="272">
        <v>-2.1828312809999999</v>
      </c>
      <c r="G17" s="272">
        <v>-0.27307731499999999</v>
      </c>
      <c r="H17" s="280">
        <v>-2.4587119689999999</v>
      </c>
      <c r="I17" s="272">
        <v>-7.5558799999999995E-2</v>
      </c>
      <c r="J17" s="272">
        <v>-0.64022400000000002</v>
      </c>
      <c r="K17" s="280">
        <v>-0.71578280000000005</v>
      </c>
      <c r="L17" s="272">
        <v>1.1999246589999999</v>
      </c>
      <c r="M17" s="272">
        <v>3.5273489480000002</v>
      </c>
      <c r="N17" s="280">
        <v>4.7272736069999999</v>
      </c>
    </row>
    <row r="18" spans="1:14" x14ac:dyDescent="0.2">
      <c r="A18" s="292" t="s">
        <v>589</v>
      </c>
      <c r="B18" s="284" t="s">
        <v>629</v>
      </c>
      <c r="C18" s="272">
        <v>0.15348299200000001</v>
      </c>
      <c r="D18" s="272">
        <v>-1.5810703049999999</v>
      </c>
      <c r="E18" s="280">
        <v>-2.7870016419999999</v>
      </c>
      <c r="F18" s="272">
        <v>1.367886487</v>
      </c>
      <c r="G18" s="272">
        <v>0</v>
      </c>
      <c r="H18" s="280">
        <v>-0.26175073599999998</v>
      </c>
      <c r="I18" s="272">
        <v>1.3394266399999999</v>
      </c>
      <c r="J18" s="272">
        <v>-2.9520336</v>
      </c>
      <c r="K18" s="280">
        <v>-1.6126069999999999</v>
      </c>
      <c r="L18" s="272">
        <v>-0.36666681099999998</v>
      </c>
      <c r="M18" s="272">
        <v>1.310847412</v>
      </c>
      <c r="N18" s="280">
        <v>0.94418060100000001</v>
      </c>
    </row>
    <row r="19" spans="1:14" x14ac:dyDescent="0.2">
      <c r="A19" s="292" t="s">
        <v>590</v>
      </c>
      <c r="B19" s="284" t="s">
        <v>630</v>
      </c>
      <c r="C19" s="272">
        <v>0.96057709199999997</v>
      </c>
      <c r="D19" s="272">
        <v>-0.88855637399999998</v>
      </c>
      <c r="E19" s="280">
        <v>-3.0909852029999998</v>
      </c>
      <c r="F19" s="272">
        <v>1.3113607279999999</v>
      </c>
      <c r="G19" s="272">
        <v>-2.290989224</v>
      </c>
      <c r="H19" s="280">
        <v>-0.97962849600000002</v>
      </c>
      <c r="I19" s="272">
        <v>1.46653751</v>
      </c>
      <c r="J19" s="272">
        <v>-3.5270994</v>
      </c>
      <c r="K19" s="280">
        <v>-2.0605619000000002</v>
      </c>
      <c r="L19" s="272">
        <v>-0.537772739</v>
      </c>
      <c r="M19" s="272">
        <v>1.760573071</v>
      </c>
      <c r="N19" s="280">
        <v>1.2228003329999999</v>
      </c>
    </row>
    <row r="20" spans="1:14" x14ac:dyDescent="0.2">
      <c r="A20" s="292" t="s">
        <v>591</v>
      </c>
      <c r="B20" s="284" t="s">
        <v>631</v>
      </c>
      <c r="C20" s="272">
        <v>1.896089723</v>
      </c>
      <c r="D20" s="272">
        <v>-1.1065454189999999</v>
      </c>
      <c r="E20" s="280">
        <v>-2.627949632</v>
      </c>
      <c r="F20" s="272">
        <v>1.6646470609999999</v>
      </c>
      <c r="G20" s="272">
        <v>-2.7111406900000001</v>
      </c>
      <c r="H20" s="280">
        <v>-1.046493629</v>
      </c>
      <c r="I20" s="272">
        <v>1.37197229</v>
      </c>
      <c r="J20" s="272">
        <v>-3.6546721</v>
      </c>
      <c r="K20" s="280">
        <v>-2.2826998000000001</v>
      </c>
      <c r="L20" s="272">
        <v>-1.3379880799999999</v>
      </c>
      <c r="M20" s="272">
        <v>1.8128986650000001</v>
      </c>
      <c r="N20" s="280">
        <v>0.47491058400000002</v>
      </c>
    </row>
    <row r="21" spans="1:14" x14ac:dyDescent="0.2">
      <c r="A21" s="292" t="s">
        <v>592</v>
      </c>
      <c r="B21" s="284" t="s">
        <v>632</v>
      </c>
      <c r="C21" s="272">
        <v>2.4748943720000001</v>
      </c>
      <c r="D21" s="272">
        <v>-2.0870421239999999</v>
      </c>
      <c r="E21" s="280">
        <v>-2.7198193879999999</v>
      </c>
      <c r="F21" s="272">
        <v>1.489326573</v>
      </c>
      <c r="G21" s="272">
        <v>0</v>
      </c>
      <c r="H21" s="280">
        <v>-0.274486534</v>
      </c>
      <c r="I21" s="272">
        <v>1.52927638</v>
      </c>
      <c r="J21" s="272">
        <v>-3.3156256000000002</v>
      </c>
      <c r="K21" s="280">
        <v>-1.7863492000000001</v>
      </c>
      <c r="L21" s="272">
        <v>-3.072609924</v>
      </c>
      <c r="M21" s="272">
        <v>3.4309006530000001</v>
      </c>
      <c r="N21" s="280">
        <v>0.35829072899999997</v>
      </c>
    </row>
    <row r="22" spans="1:14" x14ac:dyDescent="0.2">
      <c r="A22" s="292" t="s">
        <v>593</v>
      </c>
      <c r="B22" s="284" t="s">
        <v>633</v>
      </c>
      <c r="C22" s="272">
        <v>2.0531895310000001</v>
      </c>
      <c r="D22" s="272">
        <v>-1.0739117380000001</v>
      </c>
      <c r="E22" s="280">
        <v>-2.6672226719999999</v>
      </c>
      <c r="F22" s="272">
        <v>0.78687421400000002</v>
      </c>
      <c r="G22" s="272">
        <v>0</v>
      </c>
      <c r="H22" s="280">
        <v>-1.1066294560000001</v>
      </c>
      <c r="I22" s="272">
        <v>0.99405231999999999</v>
      </c>
      <c r="J22" s="272">
        <v>-3.4005480000000001</v>
      </c>
      <c r="K22" s="280">
        <v>-2.4064956999999998</v>
      </c>
      <c r="L22" s="272">
        <v>-2.3402270559999998</v>
      </c>
      <c r="M22" s="272">
        <v>2.8269085340000002</v>
      </c>
      <c r="N22" s="280">
        <v>0.486681478</v>
      </c>
    </row>
    <row r="23" spans="1:14" x14ac:dyDescent="0.2">
      <c r="A23" s="292" t="s">
        <v>594</v>
      </c>
      <c r="B23" s="284" t="s">
        <v>634</v>
      </c>
      <c r="C23" s="272">
        <v>-1.047544729</v>
      </c>
      <c r="D23" s="272">
        <v>-2.2962365550000001</v>
      </c>
      <c r="E23" s="280">
        <v>-2.6474320999999999E-2</v>
      </c>
      <c r="F23" s="272">
        <v>0.37143793400000003</v>
      </c>
      <c r="G23" s="272">
        <v>0.50561193299999996</v>
      </c>
      <c r="H23" s="280">
        <v>0.89249961</v>
      </c>
      <c r="I23" s="272">
        <v>0.21272990999999999</v>
      </c>
      <c r="J23" s="272">
        <v>-0.37346639999999998</v>
      </c>
      <c r="K23" s="280">
        <v>-0.1607365</v>
      </c>
      <c r="L23" s="272">
        <v>-0.87725389200000004</v>
      </c>
      <c r="M23" s="272">
        <v>-0.50000873199999996</v>
      </c>
      <c r="N23" s="280">
        <v>-1.377262623</v>
      </c>
    </row>
    <row r="24" spans="1:14" x14ac:dyDescent="0.2">
      <c r="A24" s="292" t="s">
        <v>595</v>
      </c>
      <c r="B24" s="284" t="s">
        <v>635</v>
      </c>
      <c r="C24" s="272">
        <v>0.68805862200000001</v>
      </c>
      <c r="D24" s="272">
        <v>-1.691722068</v>
      </c>
      <c r="E24" s="280">
        <v>-0.49750731500000001</v>
      </c>
      <c r="F24" s="272">
        <v>-0.58764719600000004</v>
      </c>
      <c r="G24" s="272">
        <v>0.31407697000000001</v>
      </c>
      <c r="H24" s="280">
        <v>0.89527980699999998</v>
      </c>
      <c r="I24" s="272">
        <v>-0.1568601</v>
      </c>
      <c r="J24" s="272">
        <v>4.8804269999999997E-2</v>
      </c>
      <c r="K24" s="280">
        <v>-0.10805579999999999</v>
      </c>
      <c r="L24" s="272">
        <v>-2.9674278850000002</v>
      </c>
      <c r="M24" s="272">
        <v>2.6684929390000001</v>
      </c>
      <c r="N24" s="280">
        <v>-0.29893494599999998</v>
      </c>
    </row>
    <row r="25" spans="1:14" x14ac:dyDescent="0.2">
      <c r="A25" s="292" t="s">
        <v>596</v>
      </c>
      <c r="B25" s="284" t="s">
        <v>636</v>
      </c>
      <c r="C25" s="272">
        <v>4.508341068</v>
      </c>
      <c r="D25" s="272">
        <v>-3.8075128450000002</v>
      </c>
      <c r="E25" s="280">
        <v>-0.18298788499999999</v>
      </c>
      <c r="F25" s="272">
        <v>5.3622120259999999</v>
      </c>
      <c r="G25" s="272">
        <v>0</v>
      </c>
      <c r="H25" s="280">
        <v>5.2558431470000002</v>
      </c>
      <c r="I25" s="272">
        <v>2.1496173700000001</v>
      </c>
      <c r="J25" s="272">
        <v>1.4695188400000001</v>
      </c>
      <c r="K25" s="280">
        <v>3.6191362100000002</v>
      </c>
      <c r="L25" s="272">
        <v>-2.9536418869999999</v>
      </c>
      <c r="M25" s="272">
        <v>4.5849600739999996</v>
      </c>
      <c r="N25" s="280">
        <v>1.631318187</v>
      </c>
    </row>
    <row r="26" spans="1:14" x14ac:dyDescent="0.2">
      <c r="A26" s="292" t="s">
        <v>597</v>
      </c>
      <c r="B26" s="284" t="s">
        <v>636</v>
      </c>
      <c r="C26" s="282">
        <v>1.375715553</v>
      </c>
      <c r="D26" s="282">
        <v>-3.2019435060000001</v>
      </c>
      <c r="E26" s="283">
        <v>-0.45334969600000002</v>
      </c>
      <c r="F26" s="282">
        <v>3.1543548879999999</v>
      </c>
      <c r="G26" s="282">
        <v>0</v>
      </c>
      <c r="H26" s="283">
        <v>4.7751551839999999</v>
      </c>
      <c r="I26" s="282">
        <v>2.0663923899999999</v>
      </c>
      <c r="J26" s="282">
        <v>1.1907443900000001</v>
      </c>
      <c r="K26" s="283">
        <v>3.2571367900000001</v>
      </c>
      <c r="L26" s="282">
        <v>-1.42330417</v>
      </c>
      <c r="M26" s="282">
        <v>3.4498655440000001</v>
      </c>
      <c r="N26" s="283">
        <v>2.0265613739999999</v>
      </c>
    </row>
    <row r="28" spans="1:14" x14ac:dyDescent="0.2">
      <c r="A28" s="420" t="s">
        <v>624</v>
      </c>
      <c r="B28" s="422"/>
      <c r="C28" s="420" t="s">
        <v>1</v>
      </c>
      <c r="D28" s="421"/>
      <c r="E28" s="422"/>
      <c r="F28" s="420" t="s">
        <v>2</v>
      </c>
      <c r="G28" s="421"/>
      <c r="H28" s="421"/>
      <c r="I28" s="421" t="s">
        <v>3</v>
      </c>
      <c r="J28" s="421"/>
      <c r="K28" s="421"/>
      <c r="L28" s="419" t="s">
        <v>4</v>
      </c>
      <c r="M28" s="419"/>
      <c r="N28" s="419"/>
    </row>
    <row r="29" spans="1:14" x14ac:dyDescent="0.2">
      <c r="A29" s="13" t="s">
        <v>72</v>
      </c>
      <c r="B29" s="13" t="s">
        <v>0</v>
      </c>
      <c r="C29" s="13" t="s">
        <v>756</v>
      </c>
      <c r="D29" s="13" t="s">
        <v>757</v>
      </c>
      <c r="E29" s="13" t="s">
        <v>760</v>
      </c>
      <c r="F29" s="14" t="s">
        <v>758</v>
      </c>
      <c r="G29" s="13" t="s">
        <v>756</v>
      </c>
      <c r="H29" s="14" t="s">
        <v>757</v>
      </c>
      <c r="I29" s="13" t="s">
        <v>758</v>
      </c>
      <c r="J29" s="13" t="s">
        <v>756</v>
      </c>
      <c r="K29" s="13" t="s">
        <v>757</v>
      </c>
      <c r="L29" s="13" t="s">
        <v>758</v>
      </c>
      <c r="M29" s="13" t="s">
        <v>756</v>
      </c>
      <c r="N29" s="13" t="s">
        <v>757</v>
      </c>
    </row>
    <row r="30" spans="1:14" x14ac:dyDescent="0.2">
      <c r="A30" s="17" t="s">
        <v>604</v>
      </c>
      <c r="B30" s="16" t="s">
        <v>623</v>
      </c>
      <c r="C30" s="4">
        <v>2.989966457</v>
      </c>
      <c r="D30" s="15">
        <v>-4.5940554389999999</v>
      </c>
      <c r="E30" s="5">
        <v>0.10628255</v>
      </c>
      <c r="F30" s="15">
        <v>4.2374772299999997</v>
      </c>
      <c r="G30" s="15">
        <v>0</v>
      </c>
      <c r="H30" s="5">
        <v>5.7763076079999998</v>
      </c>
      <c r="I30" s="15">
        <v>2.4379630400000001</v>
      </c>
      <c r="J30" s="15">
        <v>1.5618933800000001</v>
      </c>
      <c r="K30" s="5">
        <v>3.99985642</v>
      </c>
      <c r="L30" s="15">
        <v>-3.3465446659999998</v>
      </c>
      <c r="M30" s="15">
        <v>4.4225142850000001</v>
      </c>
      <c r="N30" s="5">
        <v>1.075969618</v>
      </c>
    </row>
    <row r="31" spans="1:14" x14ac:dyDescent="0.2">
      <c r="A31" s="17" t="s">
        <v>603</v>
      </c>
      <c r="B31" s="16" t="s">
        <v>617</v>
      </c>
      <c r="C31" s="2">
        <v>2.9669345840000001</v>
      </c>
      <c r="D31">
        <v>-2.5866504689999998</v>
      </c>
      <c r="E31" s="6">
        <v>0.16794962999999999</v>
      </c>
      <c r="F31">
        <v>3.8887359130000001</v>
      </c>
      <c r="G31">
        <v>0</v>
      </c>
      <c r="H31" s="6">
        <v>4.7812128979999997</v>
      </c>
      <c r="I31">
        <v>2.2249016300000002</v>
      </c>
      <c r="J31">
        <v>1.31393757</v>
      </c>
      <c r="K31" s="6">
        <v>3.5388392</v>
      </c>
      <c r="L31">
        <v>-1.6648491400000001</v>
      </c>
      <c r="M31">
        <v>3.6914619389999999</v>
      </c>
      <c r="N31" s="6">
        <v>2.026612799</v>
      </c>
    </row>
    <row r="32" spans="1:14" x14ac:dyDescent="0.2">
      <c r="A32" s="17" t="s">
        <v>599</v>
      </c>
      <c r="B32" s="16" t="s">
        <v>614</v>
      </c>
      <c r="C32" s="2">
        <v>-2.904777567</v>
      </c>
      <c r="D32">
        <v>-3.1864661999999999</v>
      </c>
      <c r="E32" s="6">
        <v>1.02223682</v>
      </c>
      <c r="F32">
        <v>-1.882027372</v>
      </c>
      <c r="G32">
        <v>9.6095445000000002E-2</v>
      </c>
      <c r="H32" s="6">
        <v>-0.30671757300000002</v>
      </c>
      <c r="I32">
        <v>-0.23661560000000001</v>
      </c>
      <c r="J32">
        <v>-0.1055034</v>
      </c>
      <c r="K32" s="6">
        <v>-0.34211900000000001</v>
      </c>
      <c r="L32">
        <v>-2.1637160049999999</v>
      </c>
      <c r="M32">
        <v>-2.351704588</v>
      </c>
      <c r="N32" s="6">
        <v>-4.515420593</v>
      </c>
    </row>
    <row r="33" spans="1:14" x14ac:dyDescent="0.2">
      <c r="A33" s="17" t="s">
        <v>600</v>
      </c>
      <c r="B33" s="16" t="s">
        <v>615</v>
      </c>
      <c r="C33" s="2">
        <v>-4.2735754879999996</v>
      </c>
      <c r="D33">
        <v>-3.259813555</v>
      </c>
      <c r="E33" s="6">
        <v>0.53176210400000001</v>
      </c>
      <c r="F33">
        <v>-1.340249263</v>
      </c>
      <c r="G33">
        <v>1.0187486910000001</v>
      </c>
      <c r="H33" s="6">
        <v>-0.13738365799999999</v>
      </c>
      <c r="I33">
        <v>-0.5442747</v>
      </c>
      <c r="J33">
        <v>-0.370589</v>
      </c>
      <c r="K33" s="6">
        <v>-0.91486369999999995</v>
      </c>
      <c r="L33">
        <v>-0.32648733000000002</v>
      </c>
      <c r="M33">
        <v>-3.6024719869999999</v>
      </c>
      <c r="N33" s="6">
        <v>-3.9289593169999999</v>
      </c>
    </row>
    <row r="34" spans="1:14" x14ac:dyDescent="0.2">
      <c r="A34" s="17" t="s">
        <v>583</v>
      </c>
      <c r="B34" s="16" t="s">
        <v>584</v>
      </c>
      <c r="C34" s="2">
        <v>0.95479209300000001</v>
      </c>
      <c r="D34">
        <v>-0.70513630699999996</v>
      </c>
      <c r="E34" s="6">
        <v>-1.763010755</v>
      </c>
      <c r="F34">
        <v>-0.49925977900000001</v>
      </c>
      <c r="G34">
        <v>-0.185613099</v>
      </c>
      <c r="H34" s="6">
        <v>2.6388051190000001</v>
      </c>
      <c r="I34">
        <v>-0.26677089999999998</v>
      </c>
      <c r="J34">
        <v>2.0806181000000001</v>
      </c>
      <c r="K34" s="6">
        <v>1.81384721</v>
      </c>
      <c r="L34">
        <v>-2.159188179</v>
      </c>
      <c r="M34">
        <v>5.8558677460000004</v>
      </c>
      <c r="N34" s="6">
        <v>3.6966795669999999</v>
      </c>
    </row>
    <row r="35" spans="1:14" x14ac:dyDescent="0.2">
      <c r="A35" s="17" t="s">
        <v>610</v>
      </c>
      <c r="B35" s="16" t="s">
        <v>611</v>
      </c>
      <c r="C35" s="2">
        <v>0.61635011200000001</v>
      </c>
      <c r="D35">
        <v>0.36995307500000002</v>
      </c>
      <c r="E35" s="6">
        <v>-1.4128393720000001</v>
      </c>
      <c r="F35">
        <v>1.3523725470000001</v>
      </c>
      <c r="G35">
        <v>-1.0893597800000001</v>
      </c>
      <c r="H35" s="6">
        <v>-0.57836590300000001</v>
      </c>
      <c r="I35">
        <v>0.56062829000000003</v>
      </c>
      <c r="J35">
        <v>-1.4723828000000001</v>
      </c>
      <c r="K35" s="6">
        <v>-0.91175450000000002</v>
      </c>
      <c r="L35">
        <v>1.1059755099999999</v>
      </c>
      <c r="M35">
        <v>9.8451035000000006E-2</v>
      </c>
      <c r="N35" s="6">
        <v>1.204426545</v>
      </c>
    </row>
    <row r="36" spans="1:14" x14ac:dyDescent="0.2">
      <c r="A36" s="8" t="s">
        <v>612</v>
      </c>
      <c r="B36" s="16" t="s">
        <v>613</v>
      </c>
      <c r="C36" s="2">
        <v>0.65198918900000002</v>
      </c>
      <c r="D36">
        <v>-1.1050820459999999</v>
      </c>
      <c r="E36" s="6">
        <v>-2.1664907800000002</v>
      </c>
      <c r="F36">
        <v>-0.16076305399999999</v>
      </c>
      <c r="G36">
        <v>4.625466E-3</v>
      </c>
      <c r="H36" s="6">
        <v>8.5818304999999998E-2</v>
      </c>
      <c r="I36">
        <v>0.20193154999999999</v>
      </c>
      <c r="J36">
        <v>-0.49130790000000002</v>
      </c>
      <c r="K36" s="6">
        <v>-0.28937639999999998</v>
      </c>
      <c r="L36">
        <v>-1.9178342900000001</v>
      </c>
      <c r="M36">
        <v>3.0650613280000001</v>
      </c>
      <c r="N36" s="6">
        <v>1.1472270389999999</v>
      </c>
    </row>
    <row r="37" spans="1:14" x14ac:dyDescent="0.2">
      <c r="A37" s="17" t="s">
        <v>606</v>
      </c>
      <c r="B37" s="16" t="s">
        <v>621</v>
      </c>
      <c r="C37" s="2">
        <v>2.7107940309999998</v>
      </c>
      <c r="D37">
        <v>-1.7997219689999999</v>
      </c>
      <c r="E37" s="6">
        <v>0.41460151200000001</v>
      </c>
      <c r="F37">
        <v>3.633861633</v>
      </c>
      <c r="G37">
        <v>-1.3391041210000001</v>
      </c>
      <c r="H37" s="6">
        <v>3.7883647219999999</v>
      </c>
      <c r="I37">
        <v>1.8909767799999999</v>
      </c>
      <c r="J37">
        <v>0.87563550999999995</v>
      </c>
      <c r="K37" s="6">
        <v>2.7666122899999999</v>
      </c>
      <c r="L37">
        <v>-0.87665436699999999</v>
      </c>
      <c r="M37">
        <v>2.4506956080000002</v>
      </c>
      <c r="N37" s="6">
        <v>1.574041241</v>
      </c>
    </row>
    <row r="38" spans="1:14" x14ac:dyDescent="0.2">
      <c r="A38" s="17" t="s">
        <v>605</v>
      </c>
      <c r="B38" s="16" t="s">
        <v>622</v>
      </c>
      <c r="C38" s="2">
        <v>4.4403144809999997</v>
      </c>
      <c r="D38">
        <v>-1.615001978</v>
      </c>
      <c r="E38" s="6">
        <v>0.30132226600000001</v>
      </c>
      <c r="F38">
        <v>4.5022329750000001</v>
      </c>
      <c r="G38">
        <v>2.480385821</v>
      </c>
      <c r="H38" s="6">
        <v>2.9245872369999999</v>
      </c>
      <c r="I38">
        <v>2.1237323099999998</v>
      </c>
      <c r="J38">
        <v>0.1412409</v>
      </c>
      <c r="K38" s="6">
        <v>2.26497321</v>
      </c>
      <c r="L38">
        <v>-1.5530834840000001</v>
      </c>
      <c r="M38">
        <v>2.5613464769999998</v>
      </c>
      <c r="N38" s="6">
        <v>1.008262993</v>
      </c>
    </row>
    <row r="39" spans="1:14" x14ac:dyDescent="0.2">
      <c r="A39" s="17" t="s">
        <v>608</v>
      </c>
      <c r="B39" s="16" t="s">
        <v>619</v>
      </c>
      <c r="C39" s="2">
        <v>1.7081770549999999</v>
      </c>
      <c r="D39">
        <v>-2.8286708360000001</v>
      </c>
      <c r="E39" s="6">
        <v>-0.926465922</v>
      </c>
      <c r="F39">
        <v>3.375278507</v>
      </c>
      <c r="G39">
        <v>-0.55513815499999997</v>
      </c>
      <c r="H39" s="6">
        <v>2.627886664</v>
      </c>
      <c r="I39">
        <v>2.3402270399999998</v>
      </c>
      <c r="J39">
        <v>-0.57197260000000005</v>
      </c>
      <c r="K39" s="6">
        <v>1.7682544</v>
      </c>
      <c r="L39">
        <v>-1.1615693840000001</v>
      </c>
      <c r="M39">
        <v>1.8872511329999999</v>
      </c>
      <c r="N39" s="6">
        <v>0.72568174900000004</v>
      </c>
    </row>
    <row r="40" spans="1:14" x14ac:dyDescent="0.2">
      <c r="A40" s="17" t="s">
        <v>607</v>
      </c>
      <c r="B40" s="16" t="s">
        <v>620</v>
      </c>
      <c r="C40" s="2">
        <v>-0.82239792899999997</v>
      </c>
      <c r="D40">
        <v>-0.22947305000000001</v>
      </c>
      <c r="E40" s="6">
        <v>-0.42542308400000001</v>
      </c>
      <c r="F40">
        <v>-3.3271715E-2</v>
      </c>
      <c r="G40">
        <v>-0.18870773099999999</v>
      </c>
      <c r="H40" s="6">
        <v>-0.90734916799999998</v>
      </c>
      <c r="I40">
        <v>1.5877289999999999E-2</v>
      </c>
      <c r="J40">
        <v>-0.92246079999999997</v>
      </c>
      <c r="K40" s="6">
        <v>-0.90658349999999999</v>
      </c>
      <c r="L40">
        <v>0.55965316399999998</v>
      </c>
      <c r="M40">
        <v>-1.2710522980000001</v>
      </c>
      <c r="N40" s="6">
        <v>-0.71139913399999999</v>
      </c>
    </row>
    <row r="41" spans="1:14" x14ac:dyDescent="0.2">
      <c r="A41" s="17" t="s">
        <v>601</v>
      </c>
      <c r="B41" s="16" t="s">
        <v>618</v>
      </c>
      <c r="C41" s="2">
        <v>1.0682908200000001</v>
      </c>
      <c r="D41">
        <v>-0.63520890299999999</v>
      </c>
      <c r="E41" s="6">
        <v>1.282816884</v>
      </c>
      <c r="F41">
        <v>0.16338454199999999</v>
      </c>
      <c r="G41">
        <v>0.32988147099999998</v>
      </c>
      <c r="H41" s="6">
        <v>0.63860402599999999</v>
      </c>
      <c r="I41">
        <v>-0.37165009999999998</v>
      </c>
      <c r="J41">
        <v>0.16449759999999999</v>
      </c>
      <c r="K41" s="6">
        <v>-0.20715249999999999</v>
      </c>
      <c r="L41">
        <v>-1.5401151820000001</v>
      </c>
      <c r="M41">
        <v>0.26069342000000001</v>
      </c>
      <c r="N41" s="6">
        <v>-1.2794217619999999</v>
      </c>
    </row>
    <row r="42" spans="1:14" x14ac:dyDescent="0.2">
      <c r="A42" s="17" t="s">
        <v>609</v>
      </c>
      <c r="B42" s="16" t="s">
        <v>618</v>
      </c>
      <c r="C42" s="2">
        <v>-0.41976608999999998</v>
      </c>
      <c r="D42">
        <v>-9.5096975E-2</v>
      </c>
      <c r="E42" s="6">
        <v>-0.47308578800000001</v>
      </c>
      <c r="F42">
        <v>-0.66928232399999998</v>
      </c>
      <c r="G42">
        <v>-7.7105473999999993E-2</v>
      </c>
      <c r="H42" s="6">
        <v>0.15838165200000001</v>
      </c>
      <c r="I42">
        <v>-0.73142810000000003</v>
      </c>
      <c r="J42">
        <v>0.46810640999999997</v>
      </c>
      <c r="K42" s="6">
        <v>-0.26332169999999999</v>
      </c>
      <c r="L42">
        <v>-0.34461321</v>
      </c>
      <c r="M42">
        <v>0.88098367399999999</v>
      </c>
      <c r="N42" s="6">
        <v>0.53637046399999999</v>
      </c>
    </row>
    <row r="43" spans="1:14" x14ac:dyDescent="0.2">
      <c r="A43" s="17" t="s">
        <v>602</v>
      </c>
      <c r="B43" s="16" t="s">
        <v>616</v>
      </c>
      <c r="C43" s="3">
        <v>0.28586710399999998</v>
      </c>
      <c r="D43" s="1">
        <v>-2.0757331539999999</v>
      </c>
      <c r="E43" s="7">
        <v>0.57061646499999996</v>
      </c>
      <c r="F43" s="1">
        <v>1.137985596</v>
      </c>
      <c r="G43" s="1">
        <v>0.87666022399999999</v>
      </c>
      <c r="H43" s="7">
        <v>1.592316013</v>
      </c>
      <c r="I43" s="1">
        <v>0.15259919999999999</v>
      </c>
      <c r="J43" s="1">
        <v>0.36796666</v>
      </c>
      <c r="K43" s="7">
        <v>0.52056586000000005</v>
      </c>
      <c r="L43" s="1">
        <v>-1.223614663</v>
      </c>
      <c r="M43" s="1">
        <v>0.16958105600000001</v>
      </c>
      <c r="N43" s="7">
        <v>-1.054033607</v>
      </c>
    </row>
    <row r="44" spans="1:14" x14ac:dyDescent="0.2">
      <c r="A44" s="19"/>
    </row>
    <row r="46" spans="1:14" x14ac:dyDescent="0.2">
      <c r="A46" s="388"/>
      <c r="B46" s="22"/>
    </row>
    <row r="47" spans="1:14" x14ac:dyDescent="0.2">
      <c r="A47" s="388"/>
      <c r="B47" s="22"/>
    </row>
    <row r="48" spans="1:14" x14ac:dyDescent="0.2">
      <c r="A48" s="388"/>
      <c r="B48" s="22"/>
    </row>
    <row r="49" spans="1:2" x14ac:dyDescent="0.2">
      <c r="A49" s="388"/>
      <c r="B49" s="22"/>
    </row>
    <row r="50" spans="1:2" x14ac:dyDescent="0.2">
      <c r="A50" s="388"/>
      <c r="B50" s="22"/>
    </row>
    <row r="51" spans="1:2" x14ac:dyDescent="0.2">
      <c r="A51" s="388"/>
      <c r="B51" s="22"/>
    </row>
    <row r="52" spans="1:2" x14ac:dyDescent="0.2">
      <c r="A52" s="388"/>
      <c r="B52" s="22"/>
    </row>
    <row r="53" spans="1:2" x14ac:dyDescent="0.2">
      <c r="A53" s="388"/>
      <c r="B53" s="22"/>
    </row>
    <row r="54" spans="1:2" x14ac:dyDescent="0.2">
      <c r="A54" s="388"/>
      <c r="B54" s="22"/>
    </row>
    <row r="55" spans="1:2" x14ac:dyDescent="0.2">
      <c r="A55" s="388"/>
      <c r="B55" s="22"/>
    </row>
    <row r="56" spans="1:2" x14ac:dyDescent="0.2">
      <c r="A56" s="388"/>
      <c r="B56" s="22"/>
    </row>
    <row r="57" spans="1:2" x14ac:dyDescent="0.2">
      <c r="A57" s="19"/>
      <c r="B57" s="22"/>
    </row>
    <row r="58" spans="1:2" x14ac:dyDescent="0.2">
      <c r="B58" s="22"/>
    </row>
  </sheetData>
  <sortState xmlns:xlrd2="http://schemas.microsoft.com/office/spreadsheetml/2017/richdata2" ref="A30:N43">
    <sortCondition ref="B30:B43"/>
  </sortState>
  <mergeCells count="15">
    <mergeCell ref="C12:E12"/>
    <mergeCell ref="F12:H12"/>
    <mergeCell ref="I12:K12"/>
    <mergeCell ref="L12:N12"/>
    <mergeCell ref="A1:B1"/>
    <mergeCell ref="C2:E2"/>
    <mergeCell ref="F2:H2"/>
    <mergeCell ref="I2:K2"/>
    <mergeCell ref="L2:N2"/>
    <mergeCell ref="A11:B11"/>
    <mergeCell ref="A28:B28"/>
    <mergeCell ref="C28:E28"/>
    <mergeCell ref="F28:H28"/>
    <mergeCell ref="I28:K28"/>
    <mergeCell ref="L28:N28"/>
  </mergeCells>
  <conditionalFormatting sqref="A3:N5 C8:G9 A1 C1:N1 A6:G7 H6:N9 A2:C2 F2 I2 L2">
    <cfRule type="cellIs" dxfId="70" priority="113" operator="between">
      <formula>-10</formula>
      <formula>-14.999</formula>
    </cfRule>
    <cfRule type="cellIs" dxfId="69" priority="114" operator="between">
      <formula>-5</formula>
      <formula>-9.999</formula>
    </cfRule>
    <cfRule type="cellIs" dxfId="68" priority="115" operator="between">
      <formula>-0.0001</formula>
      <formula>-4.99999</formula>
    </cfRule>
    <cfRule type="cellIs" dxfId="67" priority="116" operator="between">
      <formula>15</formula>
      <formula>30</formula>
    </cfRule>
    <cfRule type="cellIs" dxfId="66" priority="117" operator="between">
      <formula>10</formula>
      <formula>14.999</formula>
    </cfRule>
    <cfRule type="cellIs" dxfId="65" priority="118" operator="between">
      <formula>5</formula>
      <formula>9.99999</formula>
    </cfRule>
    <cfRule type="cellIs" dxfId="64" priority="119" operator="between">
      <formula>0</formula>
      <formula>4.9999</formula>
    </cfRule>
  </conditionalFormatting>
  <conditionalFormatting sqref="A1:N1 A3:N9 A2:C2 F2 I2 L2">
    <cfRule type="cellIs" dxfId="63" priority="112" operator="between">
      <formula>-15</formula>
      <formula>-30</formula>
    </cfRule>
  </conditionalFormatting>
  <conditionalFormatting sqref="A13:A17 A11 C11:N11 A12:C12 F12 I12 L12 C13:N26">
    <cfRule type="cellIs" dxfId="62" priority="105" operator="between">
      <formula>-10</formula>
      <formula>-14.999</formula>
    </cfRule>
    <cfRule type="cellIs" dxfId="61" priority="106" operator="between">
      <formula>-5</formula>
      <formula>-9.999</formula>
    </cfRule>
    <cfRule type="cellIs" dxfId="60" priority="107" operator="between">
      <formula>-0.0001</formula>
      <formula>-4.99999</formula>
    </cfRule>
    <cfRule type="cellIs" dxfId="59" priority="108" operator="between">
      <formula>15</formula>
      <formula>30</formula>
    </cfRule>
    <cfRule type="cellIs" dxfId="58" priority="109" operator="between">
      <formula>10</formula>
      <formula>14.999</formula>
    </cfRule>
    <cfRule type="cellIs" dxfId="57" priority="110" operator="between">
      <formula>5</formula>
      <formula>9.99999</formula>
    </cfRule>
    <cfRule type="cellIs" dxfId="56" priority="111" operator="between">
      <formula>0</formula>
      <formula>4.9999</formula>
    </cfRule>
  </conditionalFormatting>
  <conditionalFormatting sqref="C30:H43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N43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:N4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9">
      <colorScale>
        <cfvo type="min"/>
        <cfvo type="max"/>
        <color rgb="FFC00000"/>
        <color theme="4" tint="0.39997558519241921"/>
      </colorScale>
    </cfRule>
    <cfRule type="colorScale" priority="70">
      <colorScale>
        <cfvo type="min"/>
        <cfvo type="max"/>
        <color rgb="FFC00000"/>
        <color theme="9" tint="0.79998168889431442"/>
      </colorScale>
    </cfRule>
  </conditionalFormatting>
  <conditionalFormatting sqref="A30:B39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:N43 A28 C28:N28">
    <cfRule type="cellIs" dxfId="55" priority="22" operator="between">
      <formula>-15</formula>
      <formula>-30</formula>
    </cfRule>
    <cfRule type="cellIs" dxfId="54" priority="23" operator="between">
      <formula>-10</formula>
      <formula>-14.9999</formula>
    </cfRule>
    <cfRule type="cellIs" dxfId="53" priority="24" operator="between">
      <formula>-5</formula>
      <formula>-9.999999</formula>
    </cfRule>
    <cfRule type="cellIs" dxfId="52" priority="25" operator="between">
      <formula>-0.00001</formula>
      <formula>-4.9999999</formula>
    </cfRule>
    <cfRule type="cellIs" dxfId="51" priority="26" operator="between">
      <formula>5</formula>
      <formula>9.99999999</formula>
    </cfRule>
    <cfRule type="cellIs" dxfId="50" priority="27" operator="between">
      <formula>0</formula>
      <formula>4.999999</formula>
    </cfRule>
  </conditionalFormatting>
  <conditionalFormatting sqref="B13:B17">
    <cfRule type="cellIs" dxfId="49" priority="15" operator="between">
      <formula>-10</formula>
      <formula>-14.999</formula>
    </cfRule>
    <cfRule type="cellIs" dxfId="48" priority="16" operator="between">
      <formula>-5</formula>
      <formula>-9.999</formula>
    </cfRule>
    <cfRule type="cellIs" dxfId="47" priority="17" operator="between">
      <formula>-0.0001</formula>
      <formula>-4.99999</formula>
    </cfRule>
    <cfRule type="cellIs" dxfId="46" priority="18" operator="between">
      <formula>15</formula>
      <formula>30</formula>
    </cfRule>
    <cfRule type="cellIs" dxfId="45" priority="19" operator="between">
      <formula>10</formula>
      <formula>14.999</formula>
    </cfRule>
    <cfRule type="cellIs" dxfId="44" priority="20" operator="between">
      <formula>5</formula>
      <formula>9.99999</formula>
    </cfRule>
    <cfRule type="cellIs" dxfId="43" priority="21" operator="between">
      <formula>0</formula>
      <formula>4.9999</formula>
    </cfRule>
  </conditionalFormatting>
  <conditionalFormatting sqref="B13:B26">
    <cfRule type="cellIs" dxfId="42" priority="9" operator="between">
      <formula>-15</formula>
      <formula>-30</formula>
    </cfRule>
    <cfRule type="cellIs" dxfId="41" priority="10" operator="between">
      <formula>-10</formula>
      <formula>-14.9999</formula>
    </cfRule>
    <cfRule type="cellIs" dxfId="40" priority="11" operator="between">
      <formula>-5</formula>
      <formula>-9.999999</formula>
    </cfRule>
    <cfRule type="cellIs" dxfId="39" priority="12" operator="between">
      <formula>-0.00001</formula>
      <formula>-4.9999999</formula>
    </cfRule>
    <cfRule type="cellIs" dxfId="38" priority="13" operator="between">
      <formula>5</formula>
      <formula>9.99999999</formula>
    </cfRule>
    <cfRule type="cellIs" dxfId="37" priority="14" operator="between">
      <formula>0</formula>
      <formula>4.999999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D2B29-2CEA-9542-BD8F-D93428E9A2F3}">
  <dimension ref="A1:P43"/>
  <sheetViews>
    <sheetView workbookViewId="0">
      <selection activeCell="K29" sqref="K29"/>
    </sheetView>
  </sheetViews>
  <sheetFormatPr baseColWidth="10" defaultRowHeight="16" x14ac:dyDescent="0.2"/>
  <cols>
    <col min="1" max="1" width="15.1640625" customWidth="1"/>
    <col min="2" max="2" width="65.83203125" customWidth="1"/>
    <col min="16" max="16" width="54.83203125" customWidth="1"/>
  </cols>
  <sheetData>
    <row r="1" spans="1:16" x14ac:dyDescent="0.2">
      <c r="A1" s="445" t="s">
        <v>570</v>
      </c>
      <c r="B1" s="445"/>
      <c r="C1" s="425" t="s">
        <v>1</v>
      </c>
      <c r="D1" s="425"/>
      <c r="E1" s="425"/>
      <c r="F1" s="425" t="s">
        <v>2</v>
      </c>
      <c r="G1" s="425"/>
      <c r="H1" s="425"/>
      <c r="I1" s="425" t="s">
        <v>3</v>
      </c>
      <c r="J1" s="425"/>
      <c r="K1" s="425"/>
      <c r="L1" s="425" t="s">
        <v>4</v>
      </c>
      <c r="M1" s="425"/>
      <c r="N1" s="425"/>
    </row>
    <row r="2" spans="1:16" x14ac:dyDescent="0.2">
      <c r="A2" s="329" t="s">
        <v>72</v>
      </c>
      <c r="B2" s="329" t="s">
        <v>0</v>
      </c>
      <c r="C2" s="10" t="s">
        <v>756</v>
      </c>
      <c r="D2" s="10" t="s">
        <v>757</v>
      </c>
      <c r="E2" s="10" t="s">
        <v>760</v>
      </c>
      <c r="F2" s="10" t="s">
        <v>758</v>
      </c>
      <c r="G2" s="10" t="s">
        <v>756</v>
      </c>
      <c r="H2" s="10" t="s">
        <v>757</v>
      </c>
      <c r="I2" s="10" t="s">
        <v>756</v>
      </c>
      <c r="J2" s="10" t="s">
        <v>758</v>
      </c>
      <c r="K2" s="10" t="s">
        <v>757</v>
      </c>
      <c r="L2" s="10" t="s">
        <v>757</v>
      </c>
      <c r="M2" s="10" t="s">
        <v>756</v>
      </c>
      <c r="N2" s="10" t="s">
        <v>758</v>
      </c>
      <c r="P2" s="383"/>
    </row>
    <row r="3" spans="1:16" x14ac:dyDescent="0.2">
      <c r="A3" s="17" t="s">
        <v>571</v>
      </c>
      <c r="B3" s="16" t="s">
        <v>572</v>
      </c>
      <c r="C3">
        <v>5.1126562599999996</v>
      </c>
      <c r="D3">
        <v>0</v>
      </c>
      <c r="E3" s="6">
        <v>0</v>
      </c>
      <c r="F3" t="e">
        <v>#N/A</v>
      </c>
      <c r="G3" t="e">
        <v>#N/A</v>
      </c>
      <c r="H3" s="6" t="e">
        <v>#N/A</v>
      </c>
      <c r="I3" t="e">
        <v>#N/A</v>
      </c>
      <c r="J3" t="e">
        <v>#N/A</v>
      </c>
      <c r="K3" s="6" t="e">
        <v>#N/A</v>
      </c>
      <c r="L3">
        <v>0</v>
      </c>
      <c r="M3">
        <v>3.2360704450000002</v>
      </c>
      <c r="N3" s="6">
        <v>0</v>
      </c>
      <c r="P3" s="22"/>
    </row>
    <row r="4" spans="1:16" x14ac:dyDescent="0.2">
      <c r="A4" s="17" t="s">
        <v>573</v>
      </c>
      <c r="B4" s="8" t="s">
        <v>574</v>
      </c>
      <c r="C4">
        <v>0</v>
      </c>
      <c r="D4">
        <v>-3.1873296</v>
      </c>
      <c r="E4" s="6">
        <v>0</v>
      </c>
      <c r="F4" t="e">
        <v>#N/A</v>
      </c>
      <c r="G4" t="e">
        <v>#N/A</v>
      </c>
      <c r="H4" s="6" t="e">
        <v>#N/A</v>
      </c>
      <c r="I4" t="e">
        <v>#N/A</v>
      </c>
      <c r="J4" t="e">
        <v>#N/A</v>
      </c>
      <c r="K4" s="6" t="e">
        <v>#N/A</v>
      </c>
      <c r="L4" t="e">
        <v>#N/A</v>
      </c>
      <c r="M4" t="e">
        <v>#N/A</v>
      </c>
      <c r="N4" s="6" t="e">
        <v>#N/A</v>
      </c>
    </row>
    <row r="5" spans="1:16" x14ac:dyDescent="0.2">
      <c r="A5" s="17" t="s">
        <v>575</v>
      </c>
      <c r="B5" s="8" t="s">
        <v>576</v>
      </c>
      <c r="C5" t="e">
        <v>#N/A</v>
      </c>
      <c r="D5" t="e">
        <v>#N/A</v>
      </c>
      <c r="E5" s="6" t="e">
        <v>#N/A</v>
      </c>
      <c r="F5">
        <v>-3.6767147869150101</v>
      </c>
      <c r="G5">
        <v>0</v>
      </c>
      <c r="H5" s="6">
        <v>0</v>
      </c>
      <c r="I5">
        <v>1.5961699709999999</v>
      </c>
      <c r="J5">
        <v>-2.0929129</v>
      </c>
      <c r="K5" s="6">
        <v>0</v>
      </c>
      <c r="L5" t="e">
        <v>#N/A</v>
      </c>
      <c r="M5" t="e">
        <v>#N/A</v>
      </c>
      <c r="N5" s="6" t="e">
        <v>#N/A</v>
      </c>
    </row>
    <row r="6" spans="1:16" x14ac:dyDescent="0.2">
      <c r="A6" s="17" t="s">
        <v>452</v>
      </c>
      <c r="B6" s="8" t="s">
        <v>577</v>
      </c>
      <c r="C6">
        <v>0</v>
      </c>
      <c r="D6">
        <v>20.5206686</v>
      </c>
      <c r="E6" s="6">
        <v>0</v>
      </c>
      <c r="F6">
        <v>-21.886452979796001</v>
      </c>
      <c r="G6">
        <v>0</v>
      </c>
      <c r="H6" s="6">
        <v>-18.354600318514599</v>
      </c>
      <c r="I6" t="e">
        <v>#N/A</v>
      </c>
      <c r="J6" t="e">
        <v>#N/A</v>
      </c>
      <c r="K6" s="6" t="e">
        <v>#N/A</v>
      </c>
      <c r="L6" t="e">
        <v>#N/A</v>
      </c>
      <c r="M6" t="e">
        <v>#N/A</v>
      </c>
      <c r="N6" s="6" t="e">
        <v>#N/A</v>
      </c>
    </row>
    <row r="7" spans="1:16" x14ac:dyDescent="0.2">
      <c r="A7" s="17" t="s">
        <v>578</v>
      </c>
      <c r="B7" s="8" t="s">
        <v>579</v>
      </c>
      <c r="C7" t="e">
        <v>#N/A</v>
      </c>
      <c r="D7" t="e">
        <v>#N/A</v>
      </c>
      <c r="E7" s="6" t="e">
        <v>#N/A</v>
      </c>
      <c r="F7" t="e">
        <v>#N/A</v>
      </c>
      <c r="G7" t="e">
        <v>#N/A</v>
      </c>
      <c r="H7" s="6" t="e">
        <v>#N/A</v>
      </c>
      <c r="I7" t="e">
        <v>#N/A</v>
      </c>
      <c r="J7" t="e">
        <v>#N/A</v>
      </c>
      <c r="K7" s="6" t="e">
        <v>#N/A</v>
      </c>
      <c r="L7" t="e">
        <v>#N/A</v>
      </c>
      <c r="M7" t="e">
        <v>#N/A</v>
      </c>
      <c r="N7" s="6" t="e">
        <v>#N/A</v>
      </c>
    </row>
    <row r="8" spans="1:16" x14ac:dyDescent="0.2">
      <c r="A8" s="17" t="s">
        <v>455</v>
      </c>
      <c r="B8" s="8" t="s">
        <v>580</v>
      </c>
      <c r="C8" t="e">
        <v>#N/A</v>
      </c>
      <c r="D8" t="e">
        <v>#N/A</v>
      </c>
      <c r="E8" s="6" t="e">
        <v>#N/A</v>
      </c>
      <c r="F8" t="e">
        <v>#N/A</v>
      </c>
      <c r="G8" t="e">
        <v>#N/A</v>
      </c>
      <c r="H8" s="6" t="e">
        <v>#N/A</v>
      </c>
      <c r="I8" t="e">
        <v>#N/A</v>
      </c>
      <c r="J8" t="e">
        <v>#N/A</v>
      </c>
      <c r="K8" s="6" t="e">
        <v>#N/A</v>
      </c>
      <c r="L8" t="e">
        <v>#N/A</v>
      </c>
      <c r="M8" t="e">
        <v>#N/A</v>
      </c>
      <c r="N8" s="6" t="e">
        <v>#N/A</v>
      </c>
    </row>
    <row r="9" spans="1:16" x14ac:dyDescent="0.2">
      <c r="A9" s="17" t="s">
        <v>581</v>
      </c>
      <c r="B9" s="8" t="s">
        <v>582</v>
      </c>
      <c r="C9" s="3" t="e">
        <v>#N/A</v>
      </c>
      <c r="D9" s="1" t="e">
        <v>#N/A</v>
      </c>
      <c r="E9" s="7" t="e">
        <v>#N/A</v>
      </c>
      <c r="F9" s="1" t="e">
        <v>#N/A</v>
      </c>
      <c r="G9" s="1" t="e">
        <v>#N/A</v>
      </c>
      <c r="H9" s="7" t="e">
        <v>#N/A</v>
      </c>
      <c r="I9" s="1" t="e">
        <v>#N/A</v>
      </c>
      <c r="J9" s="1" t="e">
        <v>#N/A</v>
      </c>
      <c r="K9" s="7" t="e">
        <v>#N/A</v>
      </c>
      <c r="L9" s="1" t="e">
        <v>#N/A</v>
      </c>
      <c r="M9" s="1" t="e">
        <v>#N/A</v>
      </c>
      <c r="N9" s="7" t="e">
        <v>#N/A</v>
      </c>
    </row>
    <row r="11" spans="1:16" x14ac:dyDescent="0.2">
      <c r="A11" s="425" t="s">
        <v>598</v>
      </c>
      <c r="B11" s="425"/>
      <c r="C11" s="420" t="s">
        <v>1</v>
      </c>
      <c r="D11" s="421"/>
      <c r="E11" s="422"/>
      <c r="F11" s="420" t="s">
        <v>2</v>
      </c>
      <c r="G11" s="421"/>
      <c r="H11" s="421"/>
      <c r="I11" s="421" t="s">
        <v>3</v>
      </c>
      <c r="J11" s="421"/>
      <c r="K11" s="421"/>
      <c r="L11" s="419" t="s">
        <v>4</v>
      </c>
      <c r="M11" s="419"/>
      <c r="N11" s="419"/>
    </row>
    <row r="12" spans="1:16" x14ac:dyDescent="0.2">
      <c r="A12" s="13" t="s">
        <v>72</v>
      </c>
      <c r="B12" s="13" t="s">
        <v>0</v>
      </c>
      <c r="C12" s="10" t="s">
        <v>756</v>
      </c>
      <c r="D12" s="10" t="s">
        <v>757</v>
      </c>
      <c r="E12" s="10" t="s">
        <v>760</v>
      </c>
      <c r="F12" s="11" t="s">
        <v>758</v>
      </c>
      <c r="G12" s="10" t="s">
        <v>756</v>
      </c>
      <c r="H12" s="11" t="s">
        <v>757</v>
      </c>
      <c r="I12" s="10" t="s">
        <v>756</v>
      </c>
      <c r="J12" s="10" t="s">
        <v>758</v>
      </c>
      <c r="K12" s="10" t="s">
        <v>757</v>
      </c>
      <c r="L12" s="10" t="s">
        <v>757</v>
      </c>
      <c r="M12" s="10" t="s">
        <v>756</v>
      </c>
      <c r="N12" s="10" t="s">
        <v>758</v>
      </c>
    </row>
    <row r="13" spans="1:16" x14ac:dyDescent="0.2">
      <c r="A13" s="17" t="s">
        <v>583</v>
      </c>
      <c r="B13" s="284" t="s">
        <v>584</v>
      </c>
      <c r="C13" t="e">
        <v>#N/A</v>
      </c>
      <c r="D13" t="e">
        <v>#N/A</v>
      </c>
      <c r="E13" s="5" t="e">
        <v>#N/A</v>
      </c>
      <c r="F13" t="e">
        <v>#N/A</v>
      </c>
      <c r="G13" t="e">
        <v>#N/A</v>
      </c>
      <c r="H13" s="5" t="e">
        <v>#N/A</v>
      </c>
      <c r="I13" t="e">
        <v>#N/A</v>
      </c>
      <c r="J13" t="e">
        <v>#N/A</v>
      </c>
      <c r="K13" s="5" t="e">
        <v>#N/A</v>
      </c>
      <c r="L13" t="e">
        <v>#N/A</v>
      </c>
      <c r="M13" t="e">
        <v>#N/A</v>
      </c>
      <c r="N13" s="5" t="e">
        <v>#N/A</v>
      </c>
      <c r="P13" s="453"/>
    </row>
    <row r="14" spans="1:16" x14ac:dyDescent="0.2">
      <c r="A14" s="17" t="s">
        <v>585</v>
      </c>
      <c r="B14" s="284" t="s">
        <v>625</v>
      </c>
      <c r="C14" t="e">
        <v>#N/A</v>
      </c>
      <c r="D14" t="e">
        <v>#N/A</v>
      </c>
      <c r="E14" s="6" t="e">
        <v>#N/A</v>
      </c>
      <c r="F14" t="e">
        <v>#N/A</v>
      </c>
      <c r="G14" t="e">
        <v>#N/A</v>
      </c>
      <c r="H14" s="6" t="e">
        <v>#N/A</v>
      </c>
      <c r="I14" t="e">
        <v>#N/A</v>
      </c>
      <c r="J14" t="e">
        <v>#N/A</v>
      </c>
      <c r="K14" s="6" t="e">
        <v>#N/A</v>
      </c>
      <c r="L14" t="e">
        <v>#N/A</v>
      </c>
      <c r="M14" t="e">
        <v>#N/A</v>
      </c>
      <c r="N14" s="6" t="e">
        <v>#N/A</v>
      </c>
      <c r="P14" s="454"/>
    </row>
    <row r="15" spans="1:16" x14ac:dyDescent="0.2">
      <c r="A15" s="17" t="s">
        <v>586</v>
      </c>
      <c r="B15" s="284" t="s">
        <v>626</v>
      </c>
      <c r="C15">
        <v>0</v>
      </c>
      <c r="D15">
        <v>2.0271073500000001</v>
      </c>
      <c r="E15" s="6">
        <v>0</v>
      </c>
      <c r="F15">
        <v>0</v>
      </c>
      <c r="G15">
        <v>0</v>
      </c>
      <c r="H15" s="6">
        <v>-2.60808654505658</v>
      </c>
      <c r="I15">
        <v>-2.3170305689999999</v>
      </c>
      <c r="J15">
        <v>0</v>
      </c>
      <c r="K15" s="6">
        <v>-1.5746081000000001</v>
      </c>
      <c r="L15">
        <v>0</v>
      </c>
      <c r="M15">
        <v>-2.1716885609999999</v>
      </c>
      <c r="N15" s="6">
        <v>0</v>
      </c>
    </row>
    <row r="16" spans="1:16" x14ac:dyDescent="0.2">
      <c r="A16" s="17" t="s">
        <v>587</v>
      </c>
      <c r="B16" s="284" t="s">
        <v>627</v>
      </c>
      <c r="C16">
        <v>2.6238871000000001</v>
      </c>
      <c r="D16">
        <v>4.28583377</v>
      </c>
      <c r="E16" s="6">
        <v>-1.7962570339999999</v>
      </c>
      <c r="F16" t="e">
        <v>#N/A</v>
      </c>
      <c r="G16" t="e">
        <v>#N/A</v>
      </c>
      <c r="H16" s="6" t="e">
        <v>#N/A</v>
      </c>
      <c r="I16" t="e">
        <v>#N/A</v>
      </c>
      <c r="J16" t="e">
        <v>#N/A</v>
      </c>
      <c r="K16" s="6" t="e">
        <v>#N/A</v>
      </c>
      <c r="L16">
        <v>4.6302016070000001</v>
      </c>
      <c r="M16">
        <v>3.944448038</v>
      </c>
      <c r="N16" s="6">
        <v>0</v>
      </c>
    </row>
    <row r="17" spans="1:14" x14ac:dyDescent="0.2">
      <c r="A17" s="17" t="s">
        <v>588</v>
      </c>
      <c r="B17" s="284" t="s">
        <v>628</v>
      </c>
      <c r="C17">
        <v>1.9215258900000001</v>
      </c>
      <c r="D17">
        <v>5.3042818299999999</v>
      </c>
      <c r="E17" s="6">
        <v>-1.8817037430000001</v>
      </c>
      <c r="F17">
        <v>-2.18283128111596</v>
      </c>
      <c r="G17">
        <v>0</v>
      </c>
      <c r="H17" s="6">
        <v>-2.4587119690534802</v>
      </c>
      <c r="I17" t="e">
        <v>#N/A</v>
      </c>
      <c r="J17" t="e">
        <v>#N/A</v>
      </c>
      <c r="K17" s="6" t="e">
        <v>#N/A</v>
      </c>
      <c r="L17">
        <v>4.7272736069999999</v>
      </c>
      <c r="M17">
        <v>3.5273489480000002</v>
      </c>
      <c r="N17" s="6">
        <v>1.1999246589999999</v>
      </c>
    </row>
    <row r="18" spans="1:14" x14ac:dyDescent="0.2">
      <c r="A18" s="17" t="s">
        <v>589</v>
      </c>
      <c r="B18" s="284" t="s">
        <v>629</v>
      </c>
      <c r="C18">
        <v>0</v>
      </c>
      <c r="D18">
        <v>-1.5810702999999999</v>
      </c>
      <c r="E18" s="6">
        <v>-2.7870016419999999</v>
      </c>
      <c r="F18" t="e">
        <v>#N/A</v>
      </c>
      <c r="G18" t="e">
        <v>#N/A</v>
      </c>
      <c r="H18" s="6" t="e">
        <v>#N/A</v>
      </c>
      <c r="I18">
        <v>-2.9520336020000002</v>
      </c>
      <c r="J18">
        <v>0</v>
      </c>
      <c r="K18" s="6">
        <v>0</v>
      </c>
      <c r="L18" t="e">
        <v>#N/A</v>
      </c>
      <c r="M18" t="e">
        <v>#N/A</v>
      </c>
      <c r="N18" s="6" t="e">
        <v>#N/A</v>
      </c>
    </row>
    <row r="19" spans="1:14" x14ac:dyDescent="0.2">
      <c r="A19" s="17" t="s">
        <v>590</v>
      </c>
      <c r="B19" s="284" t="s">
        <v>630</v>
      </c>
      <c r="C19">
        <v>0</v>
      </c>
      <c r="D19">
        <v>0</v>
      </c>
      <c r="E19" s="6">
        <v>-3.0909852029999998</v>
      </c>
      <c r="F19">
        <v>0</v>
      </c>
      <c r="G19">
        <v>-2.290989224</v>
      </c>
      <c r="H19" s="6">
        <v>0</v>
      </c>
      <c r="I19">
        <v>-3.5270994099999999</v>
      </c>
      <c r="J19">
        <v>0</v>
      </c>
      <c r="K19" s="6">
        <v>-2.0605619000000002</v>
      </c>
      <c r="L19" t="e">
        <v>#N/A</v>
      </c>
      <c r="M19" t="e">
        <v>#N/A</v>
      </c>
      <c r="N19" s="6" t="e">
        <v>#N/A</v>
      </c>
    </row>
    <row r="20" spans="1:14" x14ac:dyDescent="0.2">
      <c r="A20" s="17" t="s">
        <v>591</v>
      </c>
      <c r="B20" s="284" t="s">
        <v>631</v>
      </c>
      <c r="C20">
        <v>1.89608972</v>
      </c>
      <c r="D20">
        <v>0</v>
      </c>
      <c r="E20" s="6">
        <v>-2.627949632</v>
      </c>
      <c r="F20">
        <v>1.66464706121436</v>
      </c>
      <c r="G20">
        <v>-2.7111406900000001</v>
      </c>
      <c r="H20" s="6">
        <v>0</v>
      </c>
      <c r="I20">
        <v>-3.6546720540000002</v>
      </c>
      <c r="J20">
        <v>0</v>
      </c>
      <c r="K20" s="6">
        <v>-2.2826998000000001</v>
      </c>
      <c r="L20" t="e">
        <v>#N/A</v>
      </c>
      <c r="M20" t="e">
        <v>#N/A</v>
      </c>
      <c r="N20" s="6" t="e">
        <v>#N/A</v>
      </c>
    </row>
    <row r="21" spans="1:14" x14ac:dyDescent="0.2">
      <c r="A21" s="17" t="s">
        <v>592</v>
      </c>
      <c r="B21" s="284" t="s">
        <v>632</v>
      </c>
      <c r="C21">
        <v>2.4748943699999999</v>
      </c>
      <c r="D21">
        <v>-2.0870421000000001</v>
      </c>
      <c r="E21" s="6">
        <v>-2.7198193879999999</v>
      </c>
      <c r="F21" t="e">
        <v>#N/A</v>
      </c>
      <c r="G21" t="e">
        <v>#N/A</v>
      </c>
      <c r="H21" s="6" t="e">
        <v>#N/A</v>
      </c>
      <c r="I21">
        <v>-3.315625603</v>
      </c>
      <c r="J21">
        <v>0</v>
      </c>
      <c r="K21" s="6">
        <v>-1.7863492000000001</v>
      </c>
      <c r="L21">
        <v>0</v>
      </c>
      <c r="M21">
        <v>3.4309006530000001</v>
      </c>
      <c r="N21" s="6">
        <v>-3.072609924</v>
      </c>
    </row>
    <row r="22" spans="1:14" x14ac:dyDescent="0.2">
      <c r="A22" s="17" t="s">
        <v>593</v>
      </c>
      <c r="B22" s="284" t="s">
        <v>633</v>
      </c>
      <c r="C22">
        <v>0</v>
      </c>
      <c r="D22">
        <v>0</v>
      </c>
      <c r="E22" s="6">
        <v>-2.6672226719999999</v>
      </c>
      <c r="F22" t="e">
        <v>#N/A</v>
      </c>
      <c r="G22" t="e">
        <v>#N/A</v>
      </c>
      <c r="H22" s="6" t="e">
        <v>#N/A</v>
      </c>
      <c r="I22">
        <v>-3.4005479950000002</v>
      </c>
      <c r="J22">
        <v>0</v>
      </c>
      <c r="K22" s="6">
        <v>-2.4064956999999998</v>
      </c>
      <c r="L22">
        <v>0</v>
      </c>
      <c r="M22">
        <v>2.8269085340000002</v>
      </c>
      <c r="N22" s="6">
        <v>-2.3402270559999998</v>
      </c>
    </row>
    <row r="23" spans="1:14" x14ac:dyDescent="0.2">
      <c r="A23" s="17" t="s">
        <v>594</v>
      </c>
      <c r="B23" s="284" t="s">
        <v>634</v>
      </c>
      <c r="C23">
        <v>0</v>
      </c>
      <c r="D23">
        <v>-2.2962365999999999</v>
      </c>
      <c r="E23" s="6">
        <v>0</v>
      </c>
      <c r="F23" t="e">
        <v>#N/A</v>
      </c>
      <c r="G23" t="e">
        <v>#N/A</v>
      </c>
      <c r="H23" s="6" t="e">
        <v>#N/A</v>
      </c>
      <c r="I23" t="e">
        <v>#N/A</v>
      </c>
      <c r="J23" t="e">
        <v>#N/A</v>
      </c>
      <c r="K23" s="6" t="e">
        <v>#N/A</v>
      </c>
      <c r="L23">
        <v>-1.377262623</v>
      </c>
      <c r="M23">
        <v>0</v>
      </c>
      <c r="N23" s="6">
        <v>0</v>
      </c>
    </row>
    <row r="24" spans="1:14" x14ac:dyDescent="0.2">
      <c r="A24" s="17" t="s">
        <v>595</v>
      </c>
      <c r="B24" s="284" t="s">
        <v>635</v>
      </c>
      <c r="C24">
        <v>0</v>
      </c>
      <c r="D24">
        <v>-1.6917221</v>
      </c>
      <c r="E24" s="6">
        <v>0</v>
      </c>
      <c r="F24" t="e">
        <v>#N/A</v>
      </c>
      <c r="G24" t="e">
        <v>#N/A</v>
      </c>
      <c r="H24" s="6" t="e">
        <v>#N/A</v>
      </c>
      <c r="I24" t="e">
        <v>#N/A</v>
      </c>
      <c r="J24" t="e">
        <v>#N/A</v>
      </c>
      <c r="K24" s="6" t="e">
        <v>#N/A</v>
      </c>
      <c r="L24">
        <v>0</v>
      </c>
      <c r="M24">
        <v>2.6684929390000001</v>
      </c>
      <c r="N24" s="6">
        <v>-2.9674278850000002</v>
      </c>
    </row>
    <row r="25" spans="1:14" x14ac:dyDescent="0.2">
      <c r="A25" s="17" t="s">
        <v>596</v>
      </c>
      <c r="B25" s="284" t="s">
        <v>636</v>
      </c>
      <c r="C25">
        <v>4.5083410700000002</v>
      </c>
      <c r="D25">
        <v>-3.8075128</v>
      </c>
      <c r="E25" s="6">
        <v>0</v>
      </c>
      <c r="F25">
        <v>5.3622120260277102</v>
      </c>
      <c r="G25">
        <v>0</v>
      </c>
      <c r="H25" s="6">
        <v>5.2558431472501903</v>
      </c>
      <c r="I25">
        <v>0</v>
      </c>
      <c r="J25">
        <v>0</v>
      </c>
      <c r="K25" s="6">
        <v>3.6191362100000002</v>
      </c>
      <c r="L25">
        <v>0</v>
      </c>
      <c r="M25">
        <v>4.5849600739999996</v>
      </c>
      <c r="N25" s="6">
        <v>0</v>
      </c>
    </row>
    <row r="26" spans="1:14" x14ac:dyDescent="0.2">
      <c r="A26" s="17" t="s">
        <v>597</v>
      </c>
      <c r="B26" s="284" t="s">
        <v>636</v>
      </c>
      <c r="C26" s="1">
        <v>0</v>
      </c>
      <c r="D26" s="1">
        <v>-3.2019435000000001</v>
      </c>
      <c r="E26" s="7">
        <v>0</v>
      </c>
      <c r="F26" s="1">
        <v>3.1543548882052801</v>
      </c>
      <c r="G26" s="1">
        <v>0</v>
      </c>
      <c r="H26" s="7">
        <v>4.7751551836384003</v>
      </c>
      <c r="I26" s="1">
        <v>0</v>
      </c>
      <c r="J26" s="1">
        <v>0</v>
      </c>
      <c r="K26" s="7">
        <v>3.2571367900000001</v>
      </c>
      <c r="L26" s="1">
        <v>0</v>
      </c>
      <c r="M26" s="1">
        <v>3.4498655440000001</v>
      </c>
      <c r="N26" s="7">
        <v>0</v>
      </c>
    </row>
    <row r="28" spans="1:14" x14ac:dyDescent="0.2">
      <c r="A28" s="425" t="s">
        <v>624</v>
      </c>
      <c r="B28" s="425"/>
      <c r="C28" s="427" t="s">
        <v>1</v>
      </c>
      <c r="D28" s="428"/>
      <c r="E28" s="429"/>
      <c r="F28" s="427" t="s">
        <v>2</v>
      </c>
      <c r="G28" s="428"/>
      <c r="H28" s="428"/>
      <c r="I28" s="428" t="s">
        <v>3</v>
      </c>
      <c r="J28" s="428"/>
      <c r="K28" s="428"/>
      <c r="L28" s="430" t="s">
        <v>4</v>
      </c>
      <c r="M28" s="430"/>
      <c r="N28" s="430"/>
    </row>
    <row r="29" spans="1:14" x14ac:dyDescent="0.2">
      <c r="A29" s="384" t="s">
        <v>72</v>
      </c>
      <c r="B29" s="384" t="s">
        <v>0</v>
      </c>
      <c r="C29" s="275" t="s">
        <v>756</v>
      </c>
      <c r="D29" s="275" t="s">
        <v>757</v>
      </c>
      <c r="E29" s="275" t="s">
        <v>760</v>
      </c>
      <c r="F29" s="290" t="s">
        <v>758</v>
      </c>
      <c r="G29" s="275" t="s">
        <v>756</v>
      </c>
      <c r="H29" s="290" t="s">
        <v>757</v>
      </c>
      <c r="I29" s="275" t="s">
        <v>756</v>
      </c>
      <c r="J29" s="275" t="s">
        <v>758</v>
      </c>
      <c r="K29" s="275" t="s">
        <v>757</v>
      </c>
      <c r="L29" s="275" t="s">
        <v>757</v>
      </c>
      <c r="M29" s="275" t="s">
        <v>756</v>
      </c>
      <c r="N29" s="275" t="s">
        <v>758</v>
      </c>
    </row>
    <row r="30" spans="1:14" x14ac:dyDescent="0.2">
      <c r="A30" s="292" t="s">
        <v>599</v>
      </c>
      <c r="B30" s="297" t="s">
        <v>614</v>
      </c>
      <c r="C30" s="278">
        <v>-2.9047776000000001</v>
      </c>
      <c r="D30" s="291">
        <v>-3.1864661999999999</v>
      </c>
      <c r="E30" s="279">
        <v>0</v>
      </c>
      <c r="F30" s="291" t="e">
        <v>#N/A</v>
      </c>
      <c r="G30" s="291" t="e">
        <v>#N/A</v>
      </c>
      <c r="H30" s="279" t="e">
        <v>#N/A</v>
      </c>
      <c r="I30" s="291" t="e">
        <v>#N/A</v>
      </c>
      <c r="J30" s="291" t="e">
        <v>#N/A</v>
      </c>
      <c r="K30" s="279" t="e">
        <v>#N/A</v>
      </c>
      <c r="L30" s="291">
        <v>-4.515420593</v>
      </c>
      <c r="M30" s="291">
        <v>0</v>
      </c>
      <c r="N30" s="279">
        <v>0</v>
      </c>
    </row>
    <row r="31" spans="1:14" x14ac:dyDescent="0.2">
      <c r="A31" s="292" t="s">
        <v>600</v>
      </c>
      <c r="B31" s="297" t="s">
        <v>615</v>
      </c>
      <c r="C31" s="277">
        <v>-4.2735754999999997</v>
      </c>
      <c r="D31" s="272">
        <v>-3.2598136000000002</v>
      </c>
      <c r="E31" s="280">
        <v>0</v>
      </c>
      <c r="F31" s="272" t="e">
        <v>#N/A</v>
      </c>
      <c r="G31" s="272" t="e">
        <v>#N/A</v>
      </c>
      <c r="H31" s="280" t="e">
        <v>#N/A</v>
      </c>
      <c r="I31" s="272" t="e">
        <v>#N/A</v>
      </c>
      <c r="J31" s="272" t="e">
        <v>#N/A</v>
      </c>
      <c r="K31" s="280" t="e">
        <v>#N/A</v>
      </c>
      <c r="L31" s="272">
        <v>-3.9289593169999999</v>
      </c>
      <c r="M31" s="272">
        <v>-3.6024719869999999</v>
      </c>
      <c r="N31" s="280">
        <v>0</v>
      </c>
    </row>
    <row r="32" spans="1:14" x14ac:dyDescent="0.2">
      <c r="A32" s="292" t="s">
        <v>583</v>
      </c>
      <c r="B32" s="297" t="s">
        <v>584</v>
      </c>
      <c r="C32" s="277" t="e">
        <v>#N/A</v>
      </c>
      <c r="D32" s="272" t="e">
        <v>#N/A</v>
      </c>
      <c r="E32" s="280" t="e">
        <v>#N/A</v>
      </c>
      <c r="F32" s="272" t="e">
        <v>#N/A</v>
      </c>
      <c r="G32" s="272" t="e">
        <v>#N/A</v>
      </c>
      <c r="H32" s="280" t="e">
        <v>#N/A</v>
      </c>
      <c r="I32" s="272" t="e">
        <v>#N/A</v>
      </c>
      <c r="J32" s="272" t="e">
        <v>#N/A</v>
      </c>
      <c r="K32" s="280" t="e">
        <v>#N/A</v>
      </c>
      <c r="L32" s="272" t="e">
        <v>#N/A</v>
      </c>
      <c r="M32" s="272" t="e">
        <v>#N/A</v>
      </c>
      <c r="N32" s="280" t="e">
        <v>#N/A</v>
      </c>
    </row>
    <row r="33" spans="1:14" x14ac:dyDescent="0.2">
      <c r="A33" s="292" t="s">
        <v>601</v>
      </c>
      <c r="B33" s="297" t="s">
        <v>618</v>
      </c>
      <c r="C33" s="277" t="e">
        <v>#N/A</v>
      </c>
      <c r="D33" s="272" t="e">
        <v>#N/A</v>
      </c>
      <c r="E33" s="280" t="e">
        <v>#N/A</v>
      </c>
      <c r="F33" s="272" t="e">
        <v>#N/A</v>
      </c>
      <c r="G33" s="272" t="e">
        <v>#N/A</v>
      </c>
      <c r="H33" s="280" t="e">
        <v>#N/A</v>
      </c>
      <c r="I33" s="272" t="e">
        <v>#N/A</v>
      </c>
      <c r="J33" s="272" t="e">
        <v>#N/A</v>
      </c>
      <c r="K33" s="280" t="e">
        <v>#N/A</v>
      </c>
      <c r="L33" s="272" t="e">
        <v>#N/A</v>
      </c>
      <c r="M33" s="272" t="e">
        <v>#N/A</v>
      </c>
      <c r="N33" s="280" t="e">
        <v>#N/A</v>
      </c>
    </row>
    <row r="34" spans="1:14" x14ac:dyDescent="0.2">
      <c r="A34" s="292" t="s">
        <v>602</v>
      </c>
      <c r="B34" s="297" t="s">
        <v>616</v>
      </c>
      <c r="C34" s="277">
        <v>0</v>
      </c>
      <c r="D34" s="272">
        <v>-2.0757332000000002</v>
      </c>
      <c r="E34" s="280">
        <v>0</v>
      </c>
      <c r="F34" s="272">
        <v>1.13798559550192</v>
      </c>
      <c r="G34" s="272">
        <v>0</v>
      </c>
      <c r="H34" s="280">
        <v>1.59231601275246</v>
      </c>
      <c r="I34" s="272" t="e">
        <v>#N/A</v>
      </c>
      <c r="J34" s="272" t="e">
        <v>#N/A</v>
      </c>
      <c r="K34" s="280" t="e">
        <v>#N/A</v>
      </c>
      <c r="L34" s="272" t="e">
        <v>#N/A</v>
      </c>
      <c r="M34" s="272" t="e">
        <v>#N/A</v>
      </c>
      <c r="N34" s="280" t="e">
        <v>#N/A</v>
      </c>
    </row>
    <row r="35" spans="1:14" x14ac:dyDescent="0.2">
      <c r="A35" s="292" t="s">
        <v>603</v>
      </c>
      <c r="B35" s="297" t="s">
        <v>617</v>
      </c>
      <c r="C35" s="277">
        <v>2.9669345800000002</v>
      </c>
      <c r="D35" s="272">
        <v>-2.5866505000000002</v>
      </c>
      <c r="E35" s="280">
        <v>0</v>
      </c>
      <c r="F35" s="272">
        <v>3.8887359126069199</v>
      </c>
      <c r="G35" s="272">
        <v>0</v>
      </c>
      <c r="H35" s="280">
        <v>4.7812128976073902</v>
      </c>
      <c r="I35" s="272">
        <v>0</v>
      </c>
      <c r="J35" s="272">
        <v>2.2249016300000002</v>
      </c>
      <c r="K35" s="280">
        <v>3.5388392</v>
      </c>
      <c r="L35" s="272">
        <v>2.026612799</v>
      </c>
      <c r="M35" s="272">
        <v>3.6914619389999999</v>
      </c>
      <c r="N35" s="280">
        <v>0</v>
      </c>
    </row>
    <row r="36" spans="1:14" x14ac:dyDescent="0.2">
      <c r="A36" s="292" t="s">
        <v>604</v>
      </c>
      <c r="B36" s="297" t="s">
        <v>623</v>
      </c>
      <c r="C36" s="277">
        <v>2.9899664600000002</v>
      </c>
      <c r="D36" s="272">
        <v>-4.5940554000000002</v>
      </c>
      <c r="E36" s="280">
        <v>0</v>
      </c>
      <c r="F36" s="272">
        <v>4.2374772301569399</v>
      </c>
      <c r="G36" s="272">
        <v>0</v>
      </c>
      <c r="H36" s="280">
        <v>5.7763076075992501</v>
      </c>
      <c r="I36" s="272">
        <v>0</v>
      </c>
      <c r="J36" s="272">
        <v>0</v>
      </c>
      <c r="K36" s="280">
        <v>3.99985642</v>
      </c>
      <c r="L36" s="272">
        <v>0</v>
      </c>
      <c r="M36" s="272">
        <v>4.4225142850000001</v>
      </c>
      <c r="N36" s="280">
        <v>-3.3465446659999998</v>
      </c>
    </row>
    <row r="37" spans="1:14" x14ac:dyDescent="0.2">
      <c r="A37" s="292" t="s">
        <v>605</v>
      </c>
      <c r="B37" s="297" t="s">
        <v>622</v>
      </c>
      <c r="C37" s="277">
        <v>4.4403144799999996</v>
      </c>
      <c r="D37" s="272">
        <v>-1.615002</v>
      </c>
      <c r="E37" s="280">
        <v>0</v>
      </c>
      <c r="F37" s="272">
        <v>4.5022329752827099</v>
      </c>
      <c r="G37" s="272">
        <v>-1.577645738</v>
      </c>
      <c r="H37" s="280">
        <v>2.9245872371151802</v>
      </c>
      <c r="I37" s="272">
        <v>0</v>
      </c>
      <c r="J37" s="272">
        <v>0</v>
      </c>
      <c r="K37" s="280">
        <v>2.26497321</v>
      </c>
      <c r="L37" s="272">
        <v>0</v>
      </c>
      <c r="M37" s="272">
        <v>2.5613464769999998</v>
      </c>
      <c r="N37" s="280">
        <v>-1.5530834840000001</v>
      </c>
    </row>
    <row r="38" spans="1:14" x14ac:dyDescent="0.2">
      <c r="A38" s="292" t="s">
        <v>606</v>
      </c>
      <c r="B38" s="297" t="s">
        <v>621</v>
      </c>
      <c r="C38" s="277">
        <v>2.7107940300000002</v>
      </c>
      <c r="D38" s="272">
        <v>-1.799722</v>
      </c>
      <c r="E38" s="280">
        <v>0</v>
      </c>
      <c r="F38" s="272">
        <v>3.63386163340697</v>
      </c>
      <c r="G38" s="272">
        <v>0</v>
      </c>
      <c r="H38" s="280">
        <v>3.7883647223677399</v>
      </c>
      <c r="I38" s="272">
        <v>0</v>
      </c>
      <c r="J38" s="272">
        <v>0</v>
      </c>
      <c r="K38" s="280">
        <v>2.7666122899999999</v>
      </c>
      <c r="L38" s="272">
        <v>1.574041241</v>
      </c>
      <c r="M38" s="272">
        <v>2.4506956080000002</v>
      </c>
      <c r="N38" s="280">
        <v>0</v>
      </c>
    </row>
    <row r="39" spans="1:14" x14ac:dyDescent="0.2">
      <c r="A39" s="292" t="s">
        <v>607</v>
      </c>
      <c r="B39" s="297" t="s">
        <v>620</v>
      </c>
      <c r="C39" s="277" t="e">
        <v>#N/A</v>
      </c>
      <c r="D39" s="272" t="e">
        <v>#N/A</v>
      </c>
      <c r="E39" s="280" t="e">
        <v>#N/A</v>
      </c>
      <c r="F39" s="272" t="e">
        <v>#N/A</v>
      </c>
      <c r="G39" s="272" t="e">
        <v>#N/A</v>
      </c>
      <c r="H39" s="280" t="e">
        <v>#N/A</v>
      </c>
      <c r="I39" s="272" t="e">
        <v>#N/A</v>
      </c>
      <c r="J39" s="272" t="e">
        <v>#N/A</v>
      </c>
      <c r="K39" s="280" t="e">
        <v>#N/A</v>
      </c>
      <c r="L39" s="272" t="e">
        <v>#N/A</v>
      </c>
      <c r="M39" s="272" t="e">
        <v>#N/A</v>
      </c>
      <c r="N39" s="280" t="e">
        <v>#N/A</v>
      </c>
    </row>
    <row r="40" spans="1:14" x14ac:dyDescent="0.2">
      <c r="A40" s="292" t="s">
        <v>608</v>
      </c>
      <c r="B40" s="297" t="s">
        <v>619</v>
      </c>
      <c r="C40" s="277">
        <v>1.70817705</v>
      </c>
      <c r="D40" s="272">
        <v>-2.8286707999999998</v>
      </c>
      <c r="E40" s="280">
        <v>0</v>
      </c>
      <c r="F40" s="272">
        <v>3.3752785065889301</v>
      </c>
      <c r="G40" s="272">
        <v>0</v>
      </c>
      <c r="H40" s="280">
        <v>2.62788666358421</v>
      </c>
      <c r="I40" s="272">
        <v>0</v>
      </c>
      <c r="J40" s="272">
        <v>2.3402270399999998</v>
      </c>
      <c r="K40" s="280">
        <v>1.7682544</v>
      </c>
      <c r="L40" s="272">
        <v>0</v>
      </c>
      <c r="M40" s="272">
        <v>1.8872511329999999</v>
      </c>
      <c r="N40" s="280">
        <v>0</v>
      </c>
    </row>
    <row r="41" spans="1:14" x14ac:dyDescent="0.2">
      <c r="A41" s="17" t="s">
        <v>610</v>
      </c>
      <c r="B41" s="297" t="s">
        <v>611</v>
      </c>
      <c r="C41" s="2" t="e">
        <f>VLOOKUP($A:$A,'[1]12h_24h'!$A:$D,2,FALSE)</f>
        <v>#N/A</v>
      </c>
      <c r="D41" t="e">
        <f>VLOOKUP($A:$A,'[1]12h_24h'!$A:$D,3,FALSE)</f>
        <v>#N/A</v>
      </c>
      <c r="E41" s="6" t="e">
        <f>VLOOKUP($A:$A,'[1]12h_24h'!$A:$D,4,FALSE)</f>
        <v>#N/A</v>
      </c>
      <c r="F41" s="386">
        <f>VLOOKUP($A:$A,'[1]12h_3'!$A:$D,2,FALSE)</f>
        <v>0</v>
      </c>
      <c r="G41" s="387">
        <f>VLOOKUP($A:$A,'[1]12h_3'!$A:$D,3,FALSE)</f>
        <v>-1.93073845</v>
      </c>
      <c r="H41" s="385">
        <f>VLOOKUP($A:$A,'[1]12h_3'!$A:$D,4,FALSE)</f>
        <v>0</v>
      </c>
      <c r="I41" s="387">
        <f>VLOOKUP($A:$A,'[1]12h_6'!$A:$D,2,FALSE)</f>
        <v>-1.4723827730000001</v>
      </c>
      <c r="J41" s="386">
        <f>VLOOKUP($A:$A,'[1]12h_6'!$A:$D,3,FALSE)</f>
        <v>0</v>
      </c>
      <c r="K41" s="385">
        <f>VLOOKUP($A:$A,'[1]12h_6'!$A:$D,4,FALSE)</f>
        <v>0</v>
      </c>
      <c r="L41" t="e">
        <f>VLOOKUP($A:$A,'[1]24h_3'!$A:$D,2,FALSE)</f>
        <v>#N/A</v>
      </c>
      <c r="M41" t="e">
        <f>VLOOKUP($A:$A,'[1]24h_3'!$A:$D,3,FALSE)</f>
        <v>#N/A</v>
      </c>
      <c r="N41" s="6" t="e">
        <f>VLOOKUP($A:$A,'[1]24h_3'!$A:$D,4,FALSE)</f>
        <v>#N/A</v>
      </c>
    </row>
    <row r="42" spans="1:14" x14ac:dyDescent="0.2">
      <c r="A42" s="8" t="s">
        <v>612</v>
      </c>
      <c r="B42" s="297" t="s">
        <v>613</v>
      </c>
      <c r="C42" s="2" t="e">
        <f>VLOOKUP($A:$A,'[1]12h_24h'!$A:$D,2,FALSE)</f>
        <v>#N/A</v>
      </c>
      <c r="D42" t="e">
        <f>VLOOKUP($A:$A,'[1]12h_24h'!$A:$D,3,FALSE)</f>
        <v>#N/A</v>
      </c>
      <c r="E42" s="6" t="e">
        <f>VLOOKUP($A:$A,'[1]12h_24h'!$A:$D,4,FALSE)</f>
        <v>#N/A</v>
      </c>
      <c r="F42" t="e">
        <f>VLOOKUP($A:$A,'[1]12h_3'!$A:$D,2,FALSE)</f>
        <v>#N/A</v>
      </c>
      <c r="G42" t="e">
        <f>VLOOKUP($A:$A,'[1]12h_3'!$A:$D,3,FALSE)</f>
        <v>#N/A</v>
      </c>
      <c r="H42" s="6" t="e">
        <f>VLOOKUP($A:$A,'[1]12h_3'!$A:$D,4,FALSE)</f>
        <v>#N/A</v>
      </c>
      <c r="I42" t="e">
        <f>VLOOKUP($A:$A,'[1]12h_6'!$A:$D,2,FALSE)</f>
        <v>#N/A</v>
      </c>
      <c r="J42" t="e">
        <f>VLOOKUP($A:$A,'[1]12h_6'!$A:$D,3,FALSE)</f>
        <v>#N/A</v>
      </c>
      <c r="K42" s="6" t="e">
        <f>VLOOKUP($A:$A,'[1]12h_6'!$A:$D,4,FALSE)</f>
        <v>#N/A</v>
      </c>
      <c r="L42" t="e">
        <f>VLOOKUP($A:$A,'[1]24h_3'!$A:$D,2,FALSE)</f>
        <v>#N/A</v>
      </c>
      <c r="M42" t="e">
        <f>VLOOKUP($A:$A,'[1]24h_3'!$A:$D,3,FALSE)</f>
        <v>#N/A</v>
      </c>
      <c r="N42" s="6" t="e">
        <f>VLOOKUP($A:$A,'[1]24h_3'!$A:$D,4,FALSE)</f>
        <v>#N/A</v>
      </c>
    </row>
    <row r="43" spans="1:14" x14ac:dyDescent="0.2">
      <c r="A43" s="19" t="s">
        <v>609</v>
      </c>
      <c r="B43" s="297" t="s">
        <v>618</v>
      </c>
      <c r="C43" s="3" t="e">
        <f>VLOOKUP($A:$A,'[1]12h_24h'!$A:$D,2,FALSE)</f>
        <v>#N/A</v>
      </c>
      <c r="D43" s="1" t="e">
        <f>VLOOKUP($A:$A,'[1]12h_24h'!$A:$D,3,FALSE)</f>
        <v>#N/A</v>
      </c>
      <c r="E43" s="7" t="e">
        <f>VLOOKUP($A:$A,'[1]12h_24h'!$A:$D,4,FALSE)</f>
        <v>#N/A</v>
      </c>
      <c r="F43" s="1" t="e">
        <f>VLOOKUP($A:$A,'[1]12h_3'!$A:$D,2,FALSE)</f>
        <v>#N/A</v>
      </c>
      <c r="G43" s="1" t="e">
        <f>VLOOKUP($A:$A,'[1]12h_3'!$A:$D,3,FALSE)</f>
        <v>#N/A</v>
      </c>
      <c r="H43" s="7" t="e">
        <f>VLOOKUP($A:$A,'[1]12h_3'!$A:$D,4,FALSE)</f>
        <v>#N/A</v>
      </c>
      <c r="I43" s="1" t="e">
        <f>VLOOKUP($A:$A,'[1]12h_6'!$A:$D,2,FALSE)</f>
        <v>#N/A</v>
      </c>
      <c r="J43" s="1" t="e">
        <f>VLOOKUP($A:$A,'[1]12h_6'!$A:$D,3,FALSE)</f>
        <v>#N/A</v>
      </c>
      <c r="K43" s="7" t="e">
        <f>VLOOKUP($A:$A,'[1]12h_6'!$A:$D,4,FALSE)</f>
        <v>#N/A</v>
      </c>
      <c r="L43" s="1" t="e">
        <f>VLOOKUP($A:$A,'[1]24h_3'!$A:$D,2,FALSE)</f>
        <v>#N/A</v>
      </c>
      <c r="M43" s="1" t="e">
        <f>VLOOKUP($A:$A,'[1]24h_3'!$A:$D,3,FALSE)</f>
        <v>#N/A</v>
      </c>
      <c r="N43" s="7" t="e">
        <f>VLOOKUP($A:$A,'[1]24h_3'!$A:$D,4,FALSE)</f>
        <v>#N/A</v>
      </c>
    </row>
  </sheetData>
  <mergeCells count="16">
    <mergeCell ref="A11:B11"/>
    <mergeCell ref="P13:P14"/>
    <mergeCell ref="A28:B28"/>
    <mergeCell ref="F1:H1"/>
    <mergeCell ref="I1:K1"/>
    <mergeCell ref="L1:N1"/>
    <mergeCell ref="C11:E11"/>
    <mergeCell ref="F11:H11"/>
    <mergeCell ref="F28:H28"/>
    <mergeCell ref="I28:K28"/>
    <mergeCell ref="L28:N28"/>
    <mergeCell ref="I11:K11"/>
    <mergeCell ref="L11:N11"/>
    <mergeCell ref="A1:B1"/>
    <mergeCell ref="C28:E28"/>
    <mergeCell ref="C1:E1"/>
  </mergeCells>
  <conditionalFormatting sqref="A13:A17">
    <cfRule type="cellIs" dxfId="36" priority="61" operator="between">
      <formula>-10</formula>
      <formula>-14.999</formula>
    </cfRule>
    <cfRule type="cellIs" dxfId="35" priority="62" operator="between">
      <formula>-5</formula>
      <formula>-9.999</formula>
    </cfRule>
    <cfRule type="cellIs" dxfId="34" priority="63" operator="between">
      <formula>-0.0001</formula>
      <formula>-4.99999</formula>
    </cfRule>
    <cfRule type="cellIs" dxfId="33" priority="64" operator="between">
      <formula>15</formula>
      <formula>30</formula>
    </cfRule>
    <cfRule type="cellIs" dxfId="32" priority="65" operator="between">
      <formula>10</formula>
      <formula>14.999</formula>
    </cfRule>
    <cfRule type="cellIs" dxfId="31" priority="66" operator="between">
      <formula>5</formula>
      <formula>9.99999</formula>
    </cfRule>
    <cfRule type="cellIs" dxfId="30" priority="67" operator="between">
      <formula>0</formula>
      <formula>4.9999</formula>
    </cfRule>
  </conditionalFormatting>
  <conditionalFormatting sqref="C13:H2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:N26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B17">
    <cfRule type="cellIs" dxfId="29" priority="54" operator="between">
      <formula>-10</formula>
      <formula>-14.999</formula>
    </cfRule>
    <cfRule type="cellIs" dxfId="28" priority="55" operator="between">
      <formula>-5</formula>
      <formula>-9.999</formula>
    </cfRule>
    <cfRule type="cellIs" dxfId="27" priority="56" operator="between">
      <formula>-0.0001</formula>
      <formula>-4.99999</formula>
    </cfRule>
    <cfRule type="cellIs" dxfId="26" priority="57" operator="between">
      <formula>15</formula>
      <formula>30</formula>
    </cfRule>
    <cfRule type="cellIs" dxfId="25" priority="58" operator="between">
      <formula>10</formula>
      <formula>14.999</formula>
    </cfRule>
    <cfRule type="cellIs" dxfId="24" priority="59" operator="between">
      <formula>5</formula>
      <formula>9.99999</formula>
    </cfRule>
    <cfRule type="cellIs" dxfId="23" priority="60" operator="between">
      <formula>0</formula>
      <formula>4.9999</formula>
    </cfRule>
  </conditionalFormatting>
  <conditionalFormatting sqref="C3:H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N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 A2:B2 A3:A7">
    <cfRule type="cellIs" dxfId="22" priority="45" operator="between">
      <formula>-10</formula>
      <formula>-14.999</formula>
    </cfRule>
    <cfRule type="cellIs" dxfId="21" priority="46" operator="between">
      <formula>-5</formula>
      <formula>-9.999</formula>
    </cfRule>
    <cfRule type="cellIs" dxfId="20" priority="47" operator="between">
      <formula>-0.0001</formula>
      <formula>-4.99999</formula>
    </cfRule>
    <cfRule type="cellIs" dxfId="19" priority="48" operator="between">
      <formula>15</formula>
      <formula>30</formula>
    </cfRule>
    <cfRule type="cellIs" dxfId="18" priority="49" operator="between">
      <formula>10</formula>
      <formula>14.999</formula>
    </cfRule>
    <cfRule type="cellIs" dxfId="17" priority="50" operator="between">
      <formula>5</formula>
      <formula>9.99999</formula>
    </cfRule>
    <cfRule type="cellIs" dxfId="16" priority="51" operator="between">
      <formula>0</formula>
      <formula>4.9999</formula>
    </cfRule>
  </conditionalFormatting>
  <conditionalFormatting sqref="A1:B2 A3:A9">
    <cfRule type="cellIs" dxfId="15" priority="44" operator="between">
      <formula>-15</formula>
      <formula>-30</formula>
    </cfRule>
  </conditionalFormatting>
  <conditionalFormatting sqref="C30:H4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N4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:A39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N11 A12:N26 A1:N2 A3:A9 C3:N9 C28:N28 A29:N40 B41:B43">
    <cfRule type="cellIs" dxfId="14" priority="35" operator="between">
      <formula>-15</formula>
      <formula>-30</formula>
    </cfRule>
    <cfRule type="cellIs" dxfId="13" priority="36" operator="between">
      <formula>-10</formula>
      <formula>-14.9999</formula>
    </cfRule>
    <cfRule type="cellIs" dxfId="12" priority="37" operator="between">
      <formula>-5</formula>
      <formula>-9.999999</formula>
    </cfRule>
    <cfRule type="cellIs" dxfId="11" priority="38" operator="between">
      <formula>-0.00001</formula>
      <formula>-4.9999999</formula>
    </cfRule>
    <cfRule type="cellIs" dxfId="10" priority="39" operator="between">
      <formula>5</formula>
      <formula>9.99999999</formula>
    </cfRule>
    <cfRule type="cellIs" dxfId="9" priority="40" operator="between">
      <formula>0</formula>
      <formula>4.999999</formula>
    </cfRule>
  </conditionalFormatting>
  <conditionalFormatting sqref="P1">
    <cfRule type="cellIs" dxfId="8" priority="27" operator="between">
      <formula>-15</formula>
      <formula>-30</formula>
    </cfRule>
  </conditionalFormatting>
  <conditionalFormatting sqref="B35:B38 B40:B42 B30:B3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7">
    <cfRule type="cellIs" dxfId="7" priority="6" operator="between">
      <formula>-10</formula>
      <formula>-14.999</formula>
    </cfRule>
    <cfRule type="cellIs" dxfId="6" priority="7" operator="between">
      <formula>-5</formula>
      <formula>-9.999</formula>
    </cfRule>
    <cfRule type="cellIs" dxfId="5" priority="8" operator="between">
      <formula>-0.0001</formula>
      <formula>-4.99999</formula>
    </cfRule>
    <cfRule type="cellIs" dxfId="4" priority="9" operator="between">
      <formula>15</formula>
      <formula>30</formula>
    </cfRule>
    <cfRule type="cellIs" dxfId="3" priority="10" operator="between">
      <formula>10</formula>
      <formula>14.999</formula>
    </cfRule>
    <cfRule type="cellIs" dxfId="2" priority="11" operator="between">
      <formula>5</formula>
      <formula>9.99999</formula>
    </cfRule>
    <cfRule type="cellIs" dxfId="1" priority="12" operator="between">
      <formula>0</formula>
      <formula>4.9999</formula>
    </cfRule>
  </conditionalFormatting>
  <conditionalFormatting sqref="B3:B9">
    <cfRule type="cellIs" dxfId="0" priority="5" operator="between">
      <formula>-15</formula>
      <formula>-30</formula>
    </cfRule>
  </conditionalFormatting>
  <conditionalFormatting sqref="C42:H42 C41:E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:N42 L41:N4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H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N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17D9-D652-C44D-9F38-F8F5BD9928F5}">
  <dimension ref="A1:N41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6" t="s">
        <v>72</v>
      </c>
      <c r="B2" s="426" t="s">
        <v>0</v>
      </c>
      <c r="C2" s="425" t="s">
        <v>1</v>
      </c>
      <c r="D2" s="425"/>
      <c r="E2" s="425"/>
      <c r="F2" s="425" t="s">
        <v>2</v>
      </c>
      <c r="G2" s="425"/>
      <c r="H2" s="425"/>
      <c r="I2" s="425" t="s">
        <v>3</v>
      </c>
      <c r="J2" s="425"/>
      <c r="K2" s="425"/>
      <c r="L2" s="425" t="s">
        <v>4</v>
      </c>
      <c r="M2" s="425"/>
      <c r="N2" s="425"/>
    </row>
    <row r="3" spans="1:14" x14ac:dyDescent="0.2">
      <c r="A3" s="426"/>
      <c r="B3" s="426"/>
      <c r="C3" s="10" t="s">
        <v>756</v>
      </c>
      <c r="D3" s="10" t="s">
        <v>757</v>
      </c>
      <c r="E3" s="10" t="s">
        <v>760</v>
      </c>
      <c r="F3" s="10" t="s">
        <v>758</v>
      </c>
      <c r="G3" s="10" t="s">
        <v>756</v>
      </c>
      <c r="H3" s="10" t="s">
        <v>757</v>
      </c>
      <c r="I3" s="10" t="s">
        <v>758</v>
      </c>
      <c r="J3" s="10" t="s">
        <v>756</v>
      </c>
      <c r="K3" s="10" t="s">
        <v>757</v>
      </c>
      <c r="L3" s="10" t="s">
        <v>758</v>
      </c>
      <c r="M3" s="10" t="s">
        <v>756</v>
      </c>
      <c r="N3" s="10" t="s">
        <v>757</v>
      </c>
    </row>
    <row r="4" spans="1:14" x14ac:dyDescent="0.2">
      <c r="A4" s="8" t="s">
        <v>733</v>
      </c>
      <c r="B4" s="16" t="s">
        <v>734</v>
      </c>
      <c r="C4" s="4">
        <v>-1.1375647200000001</v>
      </c>
      <c r="D4" s="15">
        <v>-3.6684688049999998</v>
      </c>
      <c r="E4" s="5">
        <v>-0.132142228</v>
      </c>
      <c r="F4" s="4">
        <v>2.0640239340000002</v>
      </c>
      <c r="G4" s="15">
        <v>0</v>
      </c>
      <c r="H4" s="5">
        <v>2.8156272069999999</v>
      </c>
      <c r="I4" s="4">
        <v>0.99006201999999999</v>
      </c>
      <c r="J4" s="15">
        <v>0.95202430000000005</v>
      </c>
      <c r="K4" s="5">
        <v>1.94208632</v>
      </c>
      <c r="L4" s="4">
        <v>-0.46688015100000002</v>
      </c>
      <c r="M4" s="15">
        <v>-0.25381921800000001</v>
      </c>
      <c r="N4" s="5">
        <v>-0.72069936899999998</v>
      </c>
    </row>
    <row r="5" spans="1:14" x14ac:dyDescent="0.2">
      <c r="A5" s="407" t="s">
        <v>744</v>
      </c>
      <c r="B5" s="16" t="s">
        <v>745</v>
      </c>
      <c r="C5" s="2">
        <v>0.95261310499999996</v>
      </c>
      <c r="D5">
        <v>1.108641888</v>
      </c>
      <c r="E5" s="6">
        <v>-1.5402364999999999E-2</v>
      </c>
      <c r="F5" s="2">
        <v>-1.3241752470000001</v>
      </c>
      <c r="G5">
        <v>3.9386641E-2</v>
      </c>
      <c r="H5" s="6">
        <v>0.72160981800000001</v>
      </c>
      <c r="I5" s="2">
        <v>-0.97298680000000004</v>
      </c>
      <c r="J5">
        <v>1.0545037399999999</v>
      </c>
      <c r="K5" s="6">
        <v>8.1516909999999998E-2</v>
      </c>
      <c r="L5" s="2">
        <v>-1.168146463</v>
      </c>
      <c r="M5">
        <v>3.0138005350000001</v>
      </c>
      <c r="N5" s="6">
        <v>1.8456540720000001</v>
      </c>
    </row>
    <row r="6" spans="1:14" x14ac:dyDescent="0.2">
      <c r="A6" s="8" t="s">
        <v>350</v>
      </c>
      <c r="B6" s="8" t="s">
        <v>356</v>
      </c>
      <c r="C6" s="2">
        <v>-2.429651153</v>
      </c>
      <c r="D6">
        <v>0.80369258099999996</v>
      </c>
      <c r="E6" s="6">
        <v>-0.34469600299999997</v>
      </c>
      <c r="F6" s="2">
        <v>-3.1805969040000002</v>
      </c>
      <c r="G6">
        <v>-0.39342352899999999</v>
      </c>
      <c r="H6" s="6">
        <v>-0.26332847199999998</v>
      </c>
      <c r="I6" s="2">
        <v>-0.41120859999999998</v>
      </c>
      <c r="J6">
        <v>0.61886392999999995</v>
      </c>
      <c r="K6" s="6">
        <v>0.20765529999999999</v>
      </c>
      <c r="L6" s="2">
        <v>5.2746830000000001E-2</v>
      </c>
      <c r="M6">
        <v>0.83231328199999999</v>
      </c>
      <c r="N6" s="6">
        <v>0.88506011200000001</v>
      </c>
    </row>
    <row r="7" spans="1:14" x14ac:dyDescent="0.2">
      <c r="A7" s="407" t="s">
        <v>350</v>
      </c>
      <c r="B7" s="16" t="s">
        <v>735</v>
      </c>
      <c r="C7" s="2">
        <v>-2.429651153</v>
      </c>
      <c r="D7">
        <v>0.80369258099999996</v>
      </c>
      <c r="E7" s="6">
        <v>-0.34469600299999997</v>
      </c>
      <c r="F7" s="2">
        <v>-3.1805969040000002</v>
      </c>
      <c r="G7">
        <v>-0.39342352899999999</v>
      </c>
      <c r="H7" s="6">
        <v>-0.26332847199999998</v>
      </c>
      <c r="I7" s="2">
        <v>-0.41120859999999998</v>
      </c>
      <c r="J7">
        <v>0.61886392999999995</v>
      </c>
      <c r="K7" s="6">
        <v>0.20765529999999999</v>
      </c>
      <c r="L7" s="2">
        <v>5.2746830000000001E-2</v>
      </c>
      <c r="M7">
        <v>0.83231328199999999</v>
      </c>
      <c r="N7" s="6">
        <v>0.88506011200000001</v>
      </c>
    </row>
    <row r="8" spans="1:14" x14ac:dyDescent="0.2">
      <c r="A8" s="8" t="s">
        <v>729</v>
      </c>
      <c r="B8" s="16" t="s">
        <v>730</v>
      </c>
      <c r="C8" s="2">
        <v>-3.4033192130000001</v>
      </c>
      <c r="D8">
        <v>-1.245059656</v>
      </c>
      <c r="E8" s="6">
        <v>-0.37204478699999999</v>
      </c>
      <c r="F8" s="2">
        <v>-1.899957605</v>
      </c>
      <c r="G8">
        <v>0.93172250999999995</v>
      </c>
      <c r="H8" s="6">
        <v>-1.3437641849999999</v>
      </c>
      <c r="I8" s="2">
        <v>-0.40920990000000002</v>
      </c>
      <c r="J8">
        <v>-0.81698820000000005</v>
      </c>
      <c r="K8" s="6">
        <v>-1.2261981</v>
      </c>
      <c r="L8" s="2">
        <v>0.258301952</v>
      </c>
      <c r="M8">
        <v>-2.4750810059999999</v>
      </c>
      <c r="N8" s="6">
        <v>-2.2167790539999999</v>
      </c>
    </row>
    <row r="9" spans="1:14" x14ac:dyDescent="0.2">
      <c r="A9" s="8" t="s">
        <v>354</v>
      </c>
      <c r="B9" s="8" t="s">
        <v>361</v>
      </c>
      <c r="C9" s="2">
        <v>3.5550107660000001</v>
      </c>
      <c r="D9">
        <v>5.4889137730000002</v>
      </c>
      <c r="E9" s="6">
        <v>5.6764040000000003E-3</v>
      </c>
      <c r="F9" s="2">
        <v>-0.91566724099999997</v>
      </c>
      <c r="G9">
        <v>-6.5298566930000002</v>
      </c>
      <c r="H9" s="6">
        <v>-5.9180532469999996</v>
      </c>
      <c r="I9" s="2">
        <v>0.93110042000000004</v>
      </c>
      <c r="J9">
        <v>-5.2601690000000003</v>
      </c>
      <c r="K9" s="6">
        <v>-4.3290686000000003</v>
      </c>
      <c r="L9" s="2">
        <v>1.018235765</v>
      </c>
      <c r="M9">
        <v>-1.4530516440000001</v>
      </c>
      <c r="N9" s="6">
        <v>-0.43481587799999999</v>
      </c>
    </row>
    <row r="10" spans="1:14" x14ac:dyDescent="0.2">
      <c r="A10" s="8" t="s">
        <v>736</v>
      </c>
      <c r="B10" s="8" t="s">
        <v>737</v>
      </c>
      <c r="C10" s="2">
        <v>-1.7239519729999999</v>
      </c>
      <c r="D10">
        <v>-1.6329053529999999</v>
      </c>
      <c r="E10" s="6">
        <v>-0.32583315200000001</v>
      </c>
      <c r="F10" s="2">
        <v>0.21665737800000001</v>
      </c>
      <c r="G10">
        <v>0</v>
      </c>
      <c r="H10" s="6">
        <v>-6.0435674000000002E-2</v>
      </c>
      <c r="I10" s="2">
        <v>0.10212014</v>
      </c>
      <c r="J10">
        <v>-1.0583104999999999</v>
      </c>
      <c r="K10" s="6">
        <v>-0.95619030000000005</v>
      </c>
      <c r="L10" s="2">
        <v>0.30770399799999998</v>
      </c>
      <c r="M10">
        <v>-1.6752118739999999</v>
      </c>
      <c r="N10" s="6">
        <v>-1.3675078759999999</v>
      </c>
    </row>
    <row r="11" spans="1:14" x14ac:dyDescent="0.2">
      <c r="A11" s="407" t="s">
        <v>742</v>
      </c>
      <c r="B11" s="16" t="s">
        <v>743</v>
      </c>
      <c r="C11" s="2">
        <v>0</v>
      </c>
      <c r="D11">
        <v>0</v>
      </c>
      <c r="E11" s="6">
        <v>0</v>
      </c>
      <c r="F11" s="2">
        <v>0</v>
      </c>
      <c r="G11">
        <v>0</v>
      </c>
      <c r="H11" s="6">
        <v>0</v>
      </c>
      <c r="I11" s="2">
        <v>0</v>
      </c>
      <c r="J11">
        <v>0</v>
      </c>
      <c r="K11" s="6">
        <v>0</v>
      </c>
      <c r="L11" s="2">
        <v>0</v>
      </c>
      <c r="M11">
        <v>0</v>
      </c>
      <c r="N11" s="6">
        <v>0</v>
      </c>
    </row>
    <row r="12" spans="1:14" x14ac:dyDescent="0.2">
      <c r="A12" s="407" t="s">
        <v>740</v>
      </c>
      <c r="B12" s="16" t="s">
        <v>748</v>
      </c>
      <c r="C12" s="2">
        <v>0.99569907700000004</v>
      </c>
      <c r="D12">
        <v>4.1838271789999997</v>
      </c>
      <c r="E12" s="6">
        <v>0.72321561000000001</v>
      </c>
      <c r="F12" s="2">
        <v>-5.9037267990000002</v>
      </c>
      <c r="G12">
        <v>0.99230978800000003</v>
      </c>
      <c r="H12" s="6">
        <v>-0.52349519799999999</v>
      </c>
      <c r="I12" s="2">
        <v>-1.8348374999999999</v>
      </c>
      <c r="J12">
        <v>0.81965958999999999</v>
      </c>
      <c r="K12" s="6">
        <v>-1.0151779000000001</v>
      </c>
      <c r="L12" s="2">
        <v>-2.7155986959999998</v>
      </c>
      <c r="M12">
        <v>5.6527150669999999</v>
      </c>
      <c r="N12" s="6">
        <v>2.9371163710000001</v>
      </c>
    </row>
    <row r="13" spans="1:14" x14ac:dyDescent="0.2">
      <c r="A13" s="407" t="s">
        <v>740</v>
      </c>
      <c r="B13" s="16" t="s">
        <v>741</v>
      </c>
      <c r="C13" s="2">
        <v>0.99569907700000004</v>
      </c>
      <c r="D13">
        <v>4.1838271789999997</v>
      </c>
      <c r="E13" s="6">
        <v>0.72321561000000001</v>
      </c>
      <c r="F13" s="2">
        <v>-5.9037267990000002</v>
      </c>
      <c r="G13">
        <v>0.99230978800000003</v>
      </c>
      <c r="H13" s="6">
        <v>-0.52349519799999999</v>
      </c>
      <c r="I13" s="2">
        <v>-1.8348374999999999</v>
      </c>
      <c r="J13">
        <v>0.81965958999999999</v>
      </c>
      <c r="K13" s="6">
        <v>-1.0151779000000001</v>
      </c>
      <c r="L13" s="2">
        <v>-2.7155986959999998</v>
      </c>
      <c r="M13">
        <v>5.6527150669999999</v>
      </c>
      <c r="N13" s="6">
        <v>2.9371163710000001</v>
      </c>
    </row>
    <row r="14" spans="1:14" x14ac:dyDescent="0.2">
      <c r="A14" s="8" t="s">
        <v>352</v>
      </c>
      <c r="B14" s="8" t="s">
        <v>364</v>
      </c>
      <c r="C14" s="2">
        <v>-3.3793949130000001</v>
      </c>
      <c r="D14">
        <v>-2.292841181</v>
      </c>
      <c r="E14" s="6">
        <v>-0.487306819</v>
      </c>
      <c r="F14" s="2">
        <v>-0.20043939599999999</v>
      </c>
      <c r="G14">
        <v>1.286391037</v>
      </c>
      <c r="H14" s="6">
        <v>0.62208016600000005</v>
      </c>
      <c r="I14" s="2">
        <v>-0.37475360000000002</v>
      </c>
      <c r="J14">
        <v>-0.22557769999999999</v>
      </c>
      <c r="K14" s="6">
        <v>-0.60033130000000001</v>
      </c>
      <c r="L14" s="2">
        <v>0.886114336</v>
      </c>
      <c r="M14">
        <v>-2.069568533</v>
      </c>
      <c r="N14" s="6">
        <v>-1.1834541970000001</v>
      </c>
    </row>
    <row r="15" spans="1:14" x14ac:dyDescent="0.2">
      <c r="A15" s="407" t="s">
        <v>746</v>
      </c>
      <c r="B15" s="16" t="s">
        <v>747</v>
      </c>
      <c r="C15" s="2">
        <v>0.52162386999999999</v>
      </c>
      <c r="D15">
        <v>3.6852823099999998</v>
      </c>
      <c r="E15" s="6">
        <v>-1.270147304</v>
      </c>
      <c r="F15" s="2">
        <v>-5.1541985840000004</v>
      </c>
      <c r="G15">
        <v>1.037590418</v>
      </c>
      <c r="H15" s="6">
        <v>-2.6578731759999998</v>
      </c>
      <c r="I15" s="2">
        <v>-2.4643714999999999</v>
      </c>
      <c r="J15">
        <v>0.77125533999999996</v>
      </c>
      <c r="K15" s="6">
        <v>-1.6931160999999999</v>
      </c>
      <c r="L15" s="2">
        <v>-1.9905401439999999</v>
      </c>
      <c r="M15">
        <v>4.2880965819999997</v>
      </c>
      <c r="N15" s="6">
        <v>2.297556438</v>
      </c>
    </row>
    <row r="16" spans="1:14" x14ac:dyDescent="0.2">
      <c r="A16" s="8" t="s">
        <v>348</v>
      </c>
      <c r="B16" s="8" t="s">
        <v>357</v>
      </c>
      <c r="C16" s="2">
        <v>-3.567304021</v>
      </c>
      <c r="D16">
        <v>-1.6151429909999999</v>
      </c>
      <c r="E16" s="6">
        <v>-0.100921579</v>
      </c>
      <c r="F16" s="2">
        <v>-0.780009705</v>
      </c>
      <c r="G16">
        <v>1.2450806759999999</v>
      </c>
      <c r="H16" s="6">
        <v>-0.54809489099999997</v>
      </c>
      <c r="I16" s="2">
        <v>-0.54617119999999997</v>
      </c>
      <c r="J16">
        <v>-0.65359849999999997</v>
      </c>
      <c r="K16" s="6">
        <v>-1.1997696</v>
      </c>
      <c r="L16" s="2">
        <v>1.172151326</v>
      </c>
      <c r="M16">
        <v>-3.234467628</v>
      </c>
      <c r="N16" s="6">
        <v>-2.0623163029999998</v>
      </c>
    </row>
    <row r="17" spans="1:14" x14ac:dyDescent="0.2">
      <c r="A17" s="8" t="s">
        <v>353</v>
      </c>
      <c r="B17" s="8" t="s">
        <v>360</v>
      </c>
      <c r="C17" s="2">
        <v>0.47057429099999998</v>
      </c>
      <c r="D17">
        <v>4.3009762179999997</v>
      </c>
      <c r="E17" s="6">
        <v>0.85067997299999998</v>
      </c>
      <c r="F17" s="2">
        <v>-1.5820651999999999</v>
      </c>
      <c r="G17">
        <v>0.255244525</v>
      </c>
      <c r="H17" s="6">
        <v>-2.4950208969999998</v>
      </c>
      <c r="I17" s="2">
        <v>0.55380954000000004</v>
      </c>
      <c r="J17">
        <v>-1.6668902999999999</v>
      </c>
      <c r="K17" s="6">
        <v>-1.1130808000000001</v>
      </c>
      <c r="L17" s="2">
        <v>2.2483367269999999</v>
      </c>
      <c r="M17">
        <v>-1.2930613790000001</v>
      </c>
      <c r="N17" s="6">
        <v>0.95527534800000002</v>
      </c>
    </row>
    <row r="18" spans="1:14" x14ac:dyDescent="0.2">
      <c r="A18" s="407" t="s">
        <v>269</v>
      </c>
      <c r="B18" s="16" t="s">
        <v>751</v>
      </c>
      <c r="C18" s="2">
        <v>-1.249694439</v>
      </c>
      <c r="D18">
        <v>-2.8726891179999998</v>
      </c>
      <c r="E18" s="6">
        <v>-0.51481617400000002</v>
      </c>
      <c r="F18" s="2">
        <v>-0.35752715600000001</v>
      </c>
      <c r="G18">
        <v>0</v>
      </c>
      <c r="H18" s="6">
        <v>0.32567468999999999</v>
      </c>
      <c r="I18" s="2">
        <v>-0.35575370000000001</v>
      </c>
      <c r="J18">
        <v>0.83804358000000001</v>
      </c>
      <c r="K18" s="6">
        <v>0.48228992999999998</v>
      </c>
      <c r="L18" s="2">
        <v>-1.980521835</v>
      </c>
      <c r="M18">
        <v>-5.1676419000000001E-2</v>
      </c>
      <c r="N18" s="6">
        <v>-2.032198255</v>
      </c>
    </row>
    <row r="19" spans="1:14" x14ac:dyDescent="0.2">
      <c r="A19" s="8" t="s">
        <v>349</v>
      </c>
      <c r="B19" s="8" t="s">
        <v>358</v>
      </c>
      <c r="C19" s="2">
        <v>-2.6007825859999998</v>
      </c>
      <c r="D19">
        <v>-4.9152528950000001</v>
      </c>
      <c r="E19" s="6">
        <v>-0.26447216899999998</v>
      </c>
      <c r="F19" s="2">
        <v>-0.52211541900000003</v>
      </c>
      <c r="G19">
        <v>0.63000267600000004</v>
      </c>
      <c r="H19" s="6">
        <v>0.73818700999999998</v>
      </c>
      <c r="I19" s="2">
        <v>-0.28949770000000002</v>
      </c>
      <c r="J19">
        <v>6.5364160000000004E-2</v>
      </c>
      <c r="K19" s="6">
        <v>-0.22413350000000001</v>
      </c>
      <c r="L19" s="2">
        <v>-2.8365857270000001</v>
      </c>
      <c r="M19">
        <v>-1.0760079890000001</v>
      </c>
      <c r="N19" s="6">
        <v>-3.9125937159999999</v>
      </c>
    </row>
    <row r="20" spans="1:14" x14ac:dyDescent="0.2">
      <c r="A20" s="8" t="s">
        <v>351</v>
      </c>
      <c r="B20" s="8" t="s">
        <v>359</v>
      </c>
      <c r="C20" s="2">
        <v>-2.2323630940000001</v>
      </c>
      <c r="D20">
        <v>-2.7165698429999998</v>
      </c>
      <c r="E20" s="6">
        <v>-0.64777101299999995</v>
      </c>
      <c r="F20" s="2">
        <v>0.63082212900000001</v>
      </c>
      <c r="G20">
        <v>1.1813543280000001</v>
      </c>
      <c r="H20" s="6">
        <v>1.190958221</v>
      </c>
      <c r="I20" s="2">
        <v>0.50099709999999997</v>
      </c>
      <c r="J20">
        <v>-0.96008800000000005</v>
      </c>
      <c r="K20" s="6">
        <v>-0.45909090000000002</v>
      </c>
      <c r="L20" s="2">
        <v>0.14661537999999999</v>
      </c>
      <c r="M20">
        <v>-1.024455989</v>
      </c>
      <c r="N20" s="6">
        <v>-0.87784060900000005</v>
      </c>
    </row>
    <row r="21" spans="1:14" x14ac:dyDescent="0.2">
      <c r="A21" s="407" t="s">
        <v>749</v>
      </c>
      <c r="B21" s="16" t="s">
        <v>750</v>
      </c>
      <c r="C21" s="2">
        <v>2.4306078869999999</v>
      </c>
      <c r="D21">
        <v>2.383710432</v>
      </c>
      <c r="E21" s="6">
        <v>-0.70322626799999999</v>
      </c>
      <c r="F21" s="2">
        <v>-0.391925103</v>
      </c>
      <c r="G21">
        <v>1.107562707</v>
      </c>
      <c r="H21" s="6">
        <v>-2.331495345</v>
      </c>
      <c r="I21" s="2">
        <v>-0.31987680000000002</v>
      </c>
      <c r="J21">
        <v>-2.0781500999999998</v>
      </c>
      <c r="K21" s="6">
        <v>-2.3980269999999999</v>
      </c>
      <c r="L21" s="2">
        <v>-0.438822559</v>
      </c>
      <c r="M21">
        <v>1.194263914</v>
      </c>
      <c r="N21" s="6">
        <v>0.75544135599999995</v>
      </c>
    </row>
    <row r="22" spans="1:14" x14ac:dyDescent="0.2">
      <c r="A22" s="8" t="s">
        <v>731</v>
      </c>
      <c r="B22" s="16" t="s">
        <v>732</v>
      </c>
      <c r="C22" s="2">
        <v>3.2771078139999998</v>
      </c>
      <c r="D22">
        <v>-0.69443121900000004</v>
      </c>
      <c r="E22" s="6">
        <v>-0.52668758699999996</v>
      </c>
      <c r="F22" s="2">
        <v>-2.2988880730000001</v>
      </c>
      <c r="G22">
        <v>1.2770441180000001</v>
      </c>
      <c r="H22" s="6">
        <v>-1.6730444529999999</v>
      </c>
      <c r="I22" s="2">
        <v>-1.1660999000000001</v>
      </c>
      <c r="J22">
        <v>-0.51830940000000003</v>
      </c>
      <c r="K22" s="6">
        <v>-1.6844091999999999</v>
      </c>
      <c r="L22" s="2">
        <v>-6.2704271059999996</v>
      </c>
      <c r="M22">
        <v>4.4296390209999998</v>
      </c>
      <c r="N22" s="6">
        <v>-1.840788085</v>
      </c>
    </row>
    <row r="23" spans="1:14" ht="34" x14ac:dyDescent="0.2">
      <c r="A23" s="407" t="s">
        <v>753</v>
      </c>
      <c r="B23" s="406" t="s">
        <v>752</v>
      </c>
      <c r="C23" s="2">
        <v>-1.1569021000000001E-2</v>
      </c>
      <c r="D23">
        <v>2.8176860939999999</v>
      </c>
      <c r="E23" s="6">
        <v>-0.173930213</v>
      </c>
      <c r="F23" s="2">
        <v>-5.0307844240000001</v>
      </c>
      <c r="G23">
        <v>0.95472626100000002</v>
      </c>
      <c r="H23" s="6">
        <v>-3.798054536</v>
      </c>
      <c r="I23" s="2">
        <v>-1.1012744000000001</v>
      </c>
      <c r="J23">
        <v>-0.4126204</v>
      </c>
      <c r="K23" s="6">
        <v>-1.5138948000000001</v>
      </c>
      <c r="L23" s="2">
        <v>-2.2015293090000001</v>
      </c>
      <c r="M23">
        <v>1.395091079</v>
      </c>
      <c r="N23" s="6">
        <v>-0.80643822899999995</v>
      </c>
    </row>
    <row r="24" spans="1:14" x14ac:dyDescent="0.2">
      <c r="A24" s="8" t="s">
        <v>355</v>
      </c>
      <c r="B24" s="8" t="s">
        <v>362</v>
      </c>
      <c r="C24" s="2">
        <v>9.8772771999999995E-2</v>
      </c>
      <c r="D24">
        <v>0.16852304700000001</v>
      </c>
      <c r="E24" s="6">
        <v>0.62056146599999995</v>
      </c>
      <c r="F24" s="2">
        <v>-0.44358670100000003</v>
      </c>
      <c r="G24">
        <v>-0.84456998100000003</v>
      </c>
      <c r="H24" s="6">
        <v>1.701317003</v>
      </c>
      <c r="I24" s="2">
        <v>-8.3796399999999993E-2</v>
      </c>
      <c r="J24">
        <v>1.0329749500000001</v>
      </c>
      <c r="K24" s="6">
        <v>0.94917852000000003</v>
      </c>
      <c r="L24" s="2">
        <v>-0.37383642500000003</v>
      </c>
      <c r="M24">
        <v>1.62311501</v>
      </c>
      <c r="N24" s="6">
        <v>1.2492785850000001</v>
      </c>
    </row>
    <row r="25" spans="1:14" x14ac:dyDescent="0.2">
      <c r="A25" s="407" t="s">
        <v>738</v>
      </c>
      <c r="B25" s="16" t="s">
        <v>739</v>
      </c>
      <c r="C25" s="2">
        <v>-1.0416669160000001</v>
      </c>
      <c r="D25">
        <v>-3.3088264930000002</v>
      </c>
      <c r="E25" s="6">
        <v>-1.5033059E-2</v>
      </c>
      <c r="F25" s="2">
        <v>1.232009774</v>
      </c>
      <c r="G25">
        <v>0.68466514000000001</v>
      </c>
      <c r="H25" s="6">
        <v>1.596151211</v>
      </c>
      <c r="I25" s="2">
        <v>0.67007766000000002</v>
      </c>
      <c r="J25">
        <v>-0.83432419999999996</v>
      </c>
      <c r="K25" s="6">
        <v>-0.16424649999999999</v>
      </c>
      <c r="L25" s="2">
        <v>-1.0351498029999999</v>
      </c>
      <c r="M25">
        <v>-0.66249241999999997</v>
      </c>
      <c r="N25" s="6">
        <v>-1.697642222</v>
      </c>
    </row>
    <row r="26" spans="1:14" x14ac:dyDescent="0.2">
      <c r="A26" s="8" t="s">
        <v>347</v>
      </c>
      <c r="B26" s="8" t="s">
        <v>363</v>
      </c>
      <c r="C26" s="3">
        <v>-0.82224192399999996</v>
      </c>
      <c r="D26" s="1">
        <v>-0.75471336499999997</v>
      </c>
      <c r="E26" s="7">
        <v>0.673425147</v>
      </c>
      <c r="F26" s="3">
        <v>0.99253543200000005</v>
      </c>
      <c r="G26" s="1">
        <v>0.84535923300000004</v>
      </c>
      <c r="H26" s="7">
        <v>0.75702303500000001</v>
      </c>
      <c r="I26" s="3">
        <v>0.29045296999999998</v>
      </c>
      <c r="J26" s="1">
        <v>-0.46614610000000001</v>
      </c>
      <c r="K26" s="7">
        <v>-0.17569309999999999</v>
      </c>
      <c r="L26" s="3">
        <v>1.06006399</v>
      </c>
      <c r="M26" s="1">
        <v>-1.731179467</v>
      </c>
      <c r="N26" s="7">
        <v>-0.67111547699999996</v>
      </c>
    </row>
    <row r="41" spans="1:14" x14ac:dyDescent="0.2">
      <c r="A41" s="405"/>
      <c r="B41" s="276"/>
      <c r="C41" s="272"/>
      <c r="D41" s="272"/>
      <c r="E41" s="272"/>
      <c r="F41" s="272"/>
      <c r="G41" s="272"/>
      <c r="H41" s="272"/>
      <c r="I41" s="272"/>
      <c r="J41" s="272"/>
      <c r="K41" s="272"/>
      <c r="L41" s="272"/>
      <c r="M41" s="272"/>
      <c r="N41" s="272"/>
    </row>
  </sheetData>
  <sortState xmlns:xlrd2="http://schemas.microsoft.com/office/spreadsheetml/2017/richdata2" ref="A4:N41">
    <sortCondition ref="B4:B41"/>
  </sortState>
  <mergeCells count="6">
    <mergeCell ref="C2:E2"/>
    <mergeCell ref="F2:H2"/>
    <mergeCell ref="I2:K2"/>
    <mergeCell ref="L2:N2"/>
    <mergeCell ref="A2:A3"/>
    <mergeCell ref="B2:B3"/>
  </mergeCells>
  <conditionalFormatting sqref="C6:N6 C9:N9">
    <cfRule type="cellIs" dxfId="471" priority="79" operator="between">
      <formula>-5</formula>
      <formula>-9.9999</formula>
    </cfRule>
    <cfRule type="cellIs" dxfId="470" priority="80" operator="between">
      <formula>-0.00001</formula>
      <formula>-4.9999</formula>
    </cfRule>
    <cfRule type="cellIs" dxfId="469" priority="81" operator="between">
      <formula>5</formula>
      <formula>9.9999</formula>
    </cfRule>
    <cfRule type="cellIs" dxfId="468" priority="82" operator="between">
      <formula>0</formula>
      <formula>4.999</formula>
    </cfRule>
    <cfRule type="cellIs" dxfId="467" priority="83" operator="between">
      <formula>5</formula>
      <formula>9.9999</formula>
    </cfRule>
    <cfRule type="cellIs" dxfId="466" priority="84" operator="between">
      <formula>-5</formula>
      <formula>-9.99999</formula>
    </cfRule>
    <cfRule type="cellIs" dxfId="465" priority="85" operator="between">
      <formula>5</formula>
      <formula>9.9999</formula>
    </cfRule>
    <cfRule type="cellIs" dxfId="464" priority="86" operator="between">
      <formula>-0.00001</formula>
      <formula>-4.999999</formula>
    </cfRule>
    <cfRule type="cellIs" dxfId="463" priority="87" operator="greaterThan">
      <formula>15</formula>
    </cfRule>
    <cfRule type="cellIs" dxfId="462" priority="88" operator="between">
      <formula>10</formula>
      <formula>14.9999</formula>
    </cfRule>
    <cfRule type="cellIs" dxfId="461" priority="89" operator="between">
      <formula>5</formula>
      <formula>9.9999</formula>
    </cfRule>
    <cfRule type="cellIs" dxfId="460" priority="90" operator="between">
      <formula>0</formula>
      <formula>4.99999</formula>
    </cfRule>
  </conditionalFormatting>
  <conditionalFormatting sqref="A2:B2">
    <cfRule type="cellIs" dxfId="459" priority="74" operator="between">
      <formula>-0.0000000001</formula>
      <formula>4.999</formula>
    </cfRule>
    <cfRule type="cellIs" dxfId="458" priority="75" operator="between">
      <formula>10</formula>
      <formula>14.99</formula>
    </cfRule>
    <cfRule type="cellIs" dxfId="457" priority="76" operator="between">
      <formula>15</formula>
      <formula>30</formula>
    </cfRule>
    <cfRule type="cellIs" dxfId="456" priority="77" operator="between">
      <formula>5</formula>
      <formula>9.999</formula>
    </cfRule>
    <cfRule type="cellIs" dxfId="455" priority="78" operator="between">
      <formula>0</formula>
      <formula>4.99</formula>
    </cfRule>
  </conditionalFormatting>
  <conditionalFormatting sqref="C14:H14 C16:H17 C19:H20 C24:H24 C26:H27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N14 I16:N17 I19:N20 I24:N24 I26:N27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N14 C16:N17 C19:N20 C24:N24 C26:N26">
    <cfRule type="cellIs" dxfId="454" priority="67" operator="between">
      <formula>-0.0000001</formula>
      <formula>-4.99999</formula>
    </cfRule>
    <cfRule type="cellIs" dxfId="453" priority="68" operator="greaterThan">
      <formula>15</formula>
    </cfRule>
    <cfRule type="cellIs" dxfId="452" priority="69" operator="between">
      <formula>10</formula>
      <formula>14.9999999</formula>
    </cfRule>
    <cfRule type="cellIs" dxfId="451" priority="70" operator="between">
      <formula>5</formula>
      <formula>9.999999</formula>
    </cfRule>
    <cfRule type="cellIs" dxfId="450" priority="71" operator="between">
      <formula>0</formula>
      <formula>4.999999</formula>
    </cfRule>
  </conditionalFormatting>
  <conditionalFormatting sqref="C4:N26">
    <cfRule type="cellIs" dxfId="449" priority="1" operator="between">
      <formula>5</formula>
      <formula>9.999999</formula>
    </cfRule>
    <cfRule type="cellIs" dxfId="448" priority="2" operator="between">
      <formula>-5</formula>
      <formula>-9.9999999</formula>
    </cfRule>
    <cfRule type="cellIs" dxfId="447" priority="3" operator="between">
      <formula>-0.00001</formula>
      <formula>-4.999999</formula>
    </cfRule>
    <cfRule type="cellIs" dxfId="446" priority="4" operator="between">
      <formula>0</formula>
      <formula>4.9999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5DD8C-284A-D942-981B-3298CCAE4F4F}">
  <dimension ref="A1:N24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6" t="s">
        <v>72</v>
      </c>
      <c r="B2" s="426" t="s">
        <v>0</v>
      </c>
      <c r="C2" s="425" t="s">
        <v>1</v>
      </c>
      <c r="D2" s="425"/>
      <c r="E2" s="425"/>
      <c r="F2" s="425" t="s">
        <v>2</v>
      </c>
      <c r="G2" s="425"/>
      <c r="H2" s="425"/>
      <c r="I2" s="425" t="s">
        <v>3</v>
      </c>
      <c r="J2" s="425"/>
      <c r="K2" s="425"/>
      <c r="L2" s="425" t="s">
        <v>4</v>
      </c>
      <c r="M2" s="425"/>
      <c r="N2" s="425"/>
    </row>
    <row r="3" spans="1:14" x14ac:dyDescent="0.2">
      <c r="A3" s="426"/>
      <c r="B3" s="426"/>
      <c r="C3" s="10" t="s">
        <v>756</v>
      </c>
      <c r="D3" s="10" t="s">
        <v>757</v>
      </c>
      <c r="E3" s="10" t="s">
        <v>760</v>
      </c>
      <c r="F3" s="10" t="s">
        <v>758</v>
      </c>
      <c r="G3" s="10" t="s">
        <v>756</v>
      </c>
      <c r="H3" s="10" t="s">
        <v>757</v>
      </c>
      <c r="I3" s="10" t="s">
        <v>758</v>
      </c>
      <c r="J3" s="10" t="s">
        <v>756</v>
      </c>
      <c r="K3" s="10" t="s">
        <v>757</v>
      </c>
      <c r="L3" s="10" t="s">
        <v>758</v>
      </c>
      <c r="M3" s="10" t="s">
        <v>756</v>
      </c>
      <c r="N3" s="10" t="s">
        <v>757</v>
      </c>
    </row>
    <row r="4" spans="1:14" x14ac:dyDescent="0.2">
      <c r="A4" s="293" t="s">
        <v>733</v>
      </c>
      <c r="B4" s="284" t="s">
        <v>734</v>
      </c>
      <c r="C4" s="272">
        <v>0</v>
      </c>
      <c r="D4" s="272">
        <v>-3.6684687999999999</v>
      </c>
      <c r="E4" s="272">
        <v>0</v>
      </c>
      <c r="F4" s="278">
        <v>2.0640239338031501</v>
      </c>
      <c r="G4" s="272">
        <v>0</v>
      </c>
      <c r="H4" s="272">
        <v>2.8156272071421999</v>
      </c>
      <c r="I4" s="278">
        <v>0</v>
      </c>
      <c r="J4" s="272">
        <v>0</v>
      </c>
      <c r="K4" s="272">
        <v>1.94208632</v>
      </c>
      <c r="L4" s="278" t="e">
        <v>#N/A</v>
      </c>
      <c r="M4" s="272" t="e">
        <v>#N/A</v>
      </c>
      <c r="N4" s="280" t="e">
        <v>#N/A</v>
      </c>
    </row>
    <row r="5" spans="1:14" x14ac:dyDescent="0.2">
      <c r="A5" s="407" t="s">
        <v>744</v>
      </c>
      <c r="B5" s="284" t="s">
        <v>745</v>
      </c>
      <c r="C5" s="272" t="e">
        <v>#N/A</v>
      </c>
      <c r="D5" s="272" t="e">
        <v>#N/A</v>
      </c>
      <c r="E5" s="272" t="e">
        <v>#N/A</v>
      </c>
      <c r="F5" s="277">
        <v>0</v>
      </c>
      <c r="G5" s="272">
        <v>2.045785065</v>
      </c>
      <c r="H5" s="272">
        <v>0</v>
      </c>
      <c r="I5" s="277" t="e">
        <v>#N/A</v>
      </c>
      <c r="J5" s="272" t="e">
        <v>#N/A</v>
      </c>
      <c r="K5" s="272" t="e">
        <v>#N/A</v>
      </c>
      <c r="L5" s="277">
        <v>1.8456540720000001</v>
      </c>
      <c r="M5" s="272">
        <v>3.0138005350000001</v>
      </c>
      <c r="N5" s="280">
        <v>0</v>
      </c>
    </row>
    <row r="6" spans="1:14" x14ac:dyDescent="0.2">
      <c r="A6" s="8" t="s">
        <v>350</v>
      </c>
      <c r="B6" s="12" t="s">
        <v>356</v>
      </c>
      <c r="C6" s="2" t="e">
        <v>#N/A</v>
      </c>
      <c r="D6" t="e">
        <v>#N/A</v>
      </c>
      <c r="E6" s="6" t="e">
        <v>#N/A</v>
      </c>
      <c r="F6" s="2" t="e">
        <v>#N/A</v>
      </c>
      <c r="G6" t="e">
        <v>#N/A</v>
      </c>
      <c r="H6" s="6" t="e">
        <v>#N/A</v>
      </c>
      <c r="I6" s="2" t="e">
        <v>#N/A</v>
      </c>
      <c r="J6" t="e">
        <v>#N/A</v>
      </c>
      <c r="K6" s="6" t="e">
        <v>#N/A</v>
      </c>
      <c r="L6" s="2" t="e">
        <v>#N/A</v>
      </c>
      <c r="M6" t="e">
        <v>#N/A</v>
      </c>
      <c r="N6" s="6" t="e">
        <v>#N/A</v>
      </c>
    </row>
    <row r="7" spans="1:14" x14ac:dyDescent="0.2">
      <c r="A7" s="293" t="s">
        <v>729</v>
      </c>
      <c r="B7" s="284" t="s">
        <v>730</v>
      </c>
      <c r="C7" s="272">
        <v>-3.4033191999999999</v>
      </c>
      <c r="D7" s="272">
        <v>0</v>
      </c>
      <c r="E7" s="272">
        <v>0</v>
      </c>
      <c r="F7" s="277">
        <v>-1.8999576052053599</v>
      </c>
      <c r="G7" s="272">
        <v>0</v>
      </c>
      <c r="H7" s="272">
        <v>0</v>
      </c>
      <c r="I7" s="277" t="e">
        <v>#N/A</v>
      </c>
      <c r="J7" s="272" t="e">
        <v>#N/A</v>
      </c>
      <c r="K7" s="272" t="e">
        <v>#N/A</v>
      </c>
      <c r="L7" s="277">
        <v>-2.2167790539999999</v>
      </c>
      <c r="M7" s="272">
        <v>-2.4750810059999999</v>
      </c>
      <c r="N7" s="280">
        <v>0</v>
      </c>
    </row>
    <row r="8" spans="1:14" x14ac:dyDescent="0.2">
      <c r="A8" s="8" t="s">
        <v>354</v>
      </c>
      <c r="B8" s="12" t="s">
        <v>361</v>
      </c>
      <c r="C8" s="2">
        <v>0</v>
      </c>
      <c r="D8">
        <v>5.4889137699999999</v>
      </c>
      <c r="E8" s="6">
        <v>0</v>
      </c>
      <c r="F8" s="2">
        <v>0</v>
      </c>
      <c r="G8">
        <v>-5.0023860060000001</v>
      </c>
      <c r="H8" s="6">
        <v>-5.9180532468416303</v>
      </c>
      <c r="I8" s="2">
        <v>0</v>
      </c>
      <c r="J8">
        <v>-5.2601689970000001</v>
      </c>
      <c r="K8" s="6">
        <v>-4.3290686000000003</v>
      </c>
      <c r="L8" s="2" t="e">
        <v>#N/A</v>
      </c>
      <c r="M8" t="e">
        <v>#N/A</v>
      </c>
      <c r="N8" s="6" t="e">
        <v>#N/A</v>
      </c>
    </row>
    <row r="9" spans="1:14" x14ac:dyDescent="0.2">
      <c r="A9" s="293" t="s">
        <v>736</v>
      </c>
      <c r="B9" s="293" t="s">
        <v>737</v>
      </c>
      <c r="C9" s="272" t="e">
        <v>#N/A</v>
      </c>
      <c r="D9" s="272" t="e">
        <v>#N/A</v>
      </c>
      <c r="E9" s="272" t="e">
        <v>#N/A</v>
      </c>
      <c r="F9" s="277" t="e">
        <v>#N/A</v>
      </c>
      <c r="G9" s="272" t="e">
        <v>#N/A</v>
      </c>
      <c r="H9" s="272" t="e">
        <v>#N/A</v>
      </c>
      <c r="I9" s="277">
        <v>-1.058310461</v>
      </c>
      <c r="J9" s="272">
        <v>0</v>
      </c>
      <c r="K9" s="272">
        <v>-0.95619030000000005</v>
      </c>
      <c r="L9" s="277" t="e">
        <v>#N/A</v>
      </c>
      <c r="M9" s="272" t="e">
        <v>#N/A</v>
      </c>
      <c r="N9" s="280" t="e">
        <v>#N/A</v>
      </c>
    </row>
    <row r="10" spans="1:14" x14ac:dyDescent="0.2">
      <c r="A10" s="407" t="s">
        <v>742</v>
      </c>
      <c r="B10" s="284" t="s">
        <v>743</v>
      </c>
      <c r="C10" s="272" t="e">
        <v>#N/A</v>
      </c>
      <c r="D10" s="272" t="e">
        <v>#N/A</v>
      </c>
      <c r="E10" s="272" t="e">
        <v>#N/A</v>
      </c>
      <c r="F10" s="277" t="e">
        <v>#N/A</v>
      </c>
      <c r="G10" s="272" t="e">
        <v>#N/A</v>
      </c>
      <c r="H10" s="272" t="e">
        <v>#N/A</v>
      </c>
      <c r="I10" s="277" t="e">
        <v>#N/A</v>
      </c>
      <c r="J10" s="272" t="e">
        <v>#N/A</v>
      </c>
      <c r="K10" s="272" t="e">
        <v>#N/A</v>
      </c>
      <c r="L10" s="277" t="e">
        <v>#N/A</v>
      </c>
      <c r="M10" s="272" t="e">
        <v>#N/A</v>
      </c>
      <c r="N10" s="280" t="e">
        <v>#N/A</v>
      </c>
    </row>
    <row r="11" spans="1:14" x14ac:dyDescent="0.2">
      <c r="A11" s="407" t="s">
        <v>740</v>
      </c>
      <c r="B11" s="295" t="s">
        <v>748</v>
      </c>
      <c r="C11" s="277" t="e">
        <v>#N/A</v>
      </c>
      <c r="D11" s="272" t="e">
        <v>#N/A</v>
      </c>
      <c r="E11" s="272" t="e">
        <v>#N/A</v>
      </c>
      <c r="F11" s="277" t="e">
        <v>#N/A</v>
      </c>
      <c r="G11" s="272" t="e">
        <v>#N/A</v>
      </c>
      <c r="H11" s="272" t="e">
        <v>#N/A</v>
      </c>
      <c r="I11" s="277" t="e">
        <v>#N/A</v>
      </c>
      <c r="J11" s="272" t="e">
        <v>#N/A</v>
      </c>
      <c r="K11" s="272" t="e">
        <v>#N/A</v>
      </c>
      <c r="L11" s="277" t="e">
        <v>#N/A</v>
      </c>
      <c r="M11" s="272" t="e">
        <v>#N/A</v>
      </c>
      <c r="N11" s="280" t="e">
        <v>#N/A</v>
      </c>
    </row>
    <row r="12" spans="1:14" x14ac:dyDescent="0.2">
      <c r="A12" s="8" t="s">
        <v>352</v>
      </c>
      <c r="B12" s="12" t="s">
        <v>364</v>
      </c>
      <c r="C12" s="2">
        <v>-3.3793948999999999</v>
      </c>
      <c r="D12">
        <v>-2.2928411999999998</v>
      </c>
      <c r="E12" s="6">
        <v>0</v>
      </c>
      <c r="F12" s="2" t="e">
        <v>#N/A</v>
      </c>
      <c r="G12" t="e">
        <v>#N/A</v>
      </c>
      <c r="H12" s="6" t="e">
        <v>#N/A</v>
      </c>
      <c r="I12" s="2" t="e">
        <v>#N/A</v>
      </c>
      <c r="J12" t="e">
        <v>#N/A</v>
      </c>
      <c r="K12" s="6" t="e">
        <v>#N/A</v>
      </c>
      <c r="L12" s="2" t="e">
        <v>#N/A</v>
      </c>
      <c r="M12" t="e">
        <v>#N/A</v>
      </c>
      <c r="N12" s="6" t="e">
        <v>#N/A</v>
      </c>
    </row>
    <row r="13" spans="1:14" x14ac:dyDescent="0.2">
      <c r="A13" s="407" t="s">
        <v>746</v>
      </c>
      <c r="B13" s="284" t="s">
        <v>747</v>
      </c>
      <c r="C13" s="272" t="e">
        <v>#N/A</v>
      </c>
      <c r="D13" s="272" t="e">
        <v>#N/A</v>
      </c>
      <c r="E13" s="280" t="e">
        <v>#N/A</v>
      </c>
      <c r="F13" s="272" t="e">
        <v>#N/A</v>
      </c>
      <c r="G13" s="272" t="e">
        <v>#N/A</v>
      </c>
      <c r="H13" s="280" t="e">
        <v>#N/A</v>
      </c>
      <c r="I13" s="272" t="e">
        <v>#N/A</v>
      </c>
      <c r="J13" s="272" t="e">
        <v>#N/A</v>
      </c>
      <c r="K13" s="280" t="e">
        <v>#N/A</v>
      </c>
      <c r="L13" s="272" t="e">
        <v>#N/A</v>
      </c>
      <c r="M13" s="272" t="e">
        <v>#N/A</v>
      </c>
      <c r="N13" s="280" t="e">
        <v>#N/A</v>
      </c>
    </row>
    <row r="14" spans="1:14" x14ac:dyDescent="0.2">
      <c r="A14" s="8" t="s">
        <v>348</v>
      </c>
      <c r="B14" s="12" t="s">
        <v>357</v>
      </c>
      <c r="C14" s="2">
        <v>-3.567304</v>
      </c>
      <c r="D14">
        <v>-1.615143</v>
      </c>
      <c r="E14" s="6">
        <v>0</v>
      </c>
      <c r="F14" s="2" t="e">
        <v>#N/A</v>
      </c>
      <c r="G14" t="e">
        <v>#N/A</v>
      </c>
      <c r="H14" s="6" t="e">
        <v>#N/A</v>
      </c>
      <c r="I14" s="2">
        <v>0</v>
      </c>
      <c r="J14">
        <v>0</v>
      </c>
      <c r="K14" s="6">
        <v>-1.1997696</v>
      </c>
      <c r="L14" s="2">
        <v>0</v>
      </c>
      <c r="M14">
        <v>-3.234467628</v>
      </c>
      <c r="N14" s="6">
        <v>-2.0623163029999998</v>
      </c>
    </row>
    <row r="15" spans="1:14" x14ac:dyDescent="0.2">
      <c r="A15" s="8" t="s">
        <v>353</v>
      </c>
      <c r="B15" s="12" t="s">
        <v>360</v>
      </c>
      <c r="C15" s="2">
        <v>0</v>
      </c>
      <c r="D15">
        <v>4.3009762199999999</v>
      </c>
      <c r="E15" s="6">
        <v>0</v>
      </c>
      <c r="F15" s="2">
        <v>0</v>
      </c>
      <c r="G15">
        <v>0</v>
      </c>
      <c r="H15" s="6">
        <v>-2.4950208970024201</v>
      </c>
      <c r="I15" s="2" t="e">
        <v>#N/A</v>
      </c>
      <c r="J15" t="e">
        <v>#N/A</v>
      </c>
      <c r="K15" s="6" t="e">
        <v>#N/A</v>
      </c>
      <c r="L15" s="2" t="e">
        <v>#N/A</v>
      </c>
      <c r="M15" t="e">
        <v>#N/A</v>
      </c>
      <c r="N15" s="6" t="e">
        <v>#N/A</v>
      </c>
    </row>
    <row r="16" spans="1:14" x14ac:dyDescent="0.2">
      <c r="A16" s="407" t="s">
        <v>269</v>
      </c>
      <c r="B16" s="284" t="s">
        <v>751</v>
      </c>
      <c r="C16" s="272">
        <v>0</v>
      </c>
      <c r="D16" s="272">
        <v>-2.8726891000000001</v>
      </c>
      <c r="E16" s="280">
        <v>0</v>
      </c>
      <c r="F16" s="272" t="e">
        <v>#N/A</v>
      </c>
      <c r="G16" s="272" t="e">
        <v>#N/A</v>
      </c>
      <c r="H16" s="280" t="e">
        <v>#N/A</v>
      </c>
      <c r="I16" s="272" t="e">
        <v>#N/A</v>
      </c>
      <c r="J16" s="272" t="e">
        <v>#N/A</v>
      </c>
      <c r="K16" s="280" t="e">
        <v>#N/A</v>
      </c>
      <c r="L16" s="272" t="e">
        <v>#N/A</v>
      </c>
      <c r="M16" s="272" t="e">
        <v>#N/A</v>
      </c>
      <c r="N16" s="280" t="e">
        <v>#N/A</v>
      </c>
    </row>
    <row r="17" spans="1:14" x14ac:dyDescent="0.2">
      <c r="A17" s="8" t="s">
        <v>349</v>
      </c>
      <c r="B17" s="12" t="s">
        <v>358</v>
      </c>
      <c r="C17" s="2">
        <v>-2.6007826000000001</v>
      </c>
      <c r="D17">
        <v>-4.9152528999999996</v>
      </c>
      <c r="E17" s="6">
        <v>0</v>
      </c>
      <c r="F17" s="2">
        <v>0</v>
      </c>
      <c r="G17">
        <v>1.260302429</v>
      </c>
      <c r="H17" s="6">
        <v>0</v>
      </c>
      <c r="I17" s="2" t="e">
        <v>#N/A</v>
      </c>
      <c r="J17" t="e">
        <v>#N/A</v>
      </c>
      <c r="K17" s="6" t="e">
        <v>#N/A</v>
      </c>
      <c r="L17" s="2">
        <v>-2.8365857270000001</v>
      </c>
      <c r="M17">
        <v>0</v>
      </c>
      <c r="N17" s="6">
        <v>-3.9125937159999999</v>
      </c>
    </row>
    <row r="18" spans="1:14" x14ac:dyDescent="0.2">
      <c r="A18" s="8" t="s">
        <v>351</v>
      </c>
      <c r="B18" s="12" t="s">
        <v>359</v>
      </c>
      <c r="C18" s="2">
        <v>-2.2323631000000002</v>
      </c>
      <c r="D18">
        <v>-2.7165697999999998</v>
      </c>
      <c r="E18" s="6">
        <v>0</v>
      </c>
      <c r="F18" s="2" t="e">
        <v>#N/A</v>
      </c>
      <c r="G18" t="e">
        <v>#N/A</v>
      </c>
      <c r="H18" s="6" t="e">
        <v>#N/A</v>
      </c>
      <c r="I18" s="2" t="e">
        <v>#N/A</v>
      </c>
      <c r="J18" t="e">
        <v>#N/A</v>
      </c>
      <c r="K18" s="6" t="e">
        <v>#N/A</v>
      </c>
      <c r="L18" s="2" t="e">
        <v>#N/A</v>
      </c>
      <c r="M18" t="e">
        <v>#N/A</v>
      </c>
      <c r="N18" s="6" t="e">
        <v>#N/A</v>
      </c>
    </row>
    <row r="19" spans="1:14" x14ac:dyDescent="0.2">
      <c r="A19" s="407" t="s">
        <v>749</v>
      </c>
      <c r="B19" s="284" t="s">
        <v>750</v>
      </c>
      <c r="C19" s="272" t="e">
        <v>#N/A</v>
      </c>
      <c r="D19" s="272" t="e">
        <v>#N/A</v>
      </c>
      <c r="E19" s="280" t="e">
        <v>#N/A</v>
      </c>
      <c r="F19" s="272" t="e">
        <v>#N/A</v>
      </c>
      <c r="G19" s="272" t="e">
        <v>#N/A</v>
      </c>
      <c r="H19" s="280" t="e">
        <v>#N/A</v>
      </c>
      <c r="I19" s="272">
        <v>0</v>
      </c>
      <c r="J19" s="272">
        <v>0</v>
      </c>
      <c r="K19" s="280">
        <v>-2.3980269999999999</v>
      </c>
      <c r="L19" s="272" t="e">
        <v>#N/A</v>
      </c>
      <c r="M19" s="272" t="e">
        <v>#N/A</v>
      </c>
      <c r="N19" s="280" t="e">
        <v>#N/A</v>
      </c>
    </row>
    <row r="20" spans="1:14" x14ac:dyDescent="0.2">
      <c r="A20" s="293" t="s">
        <v>731</v>
      </c>
      <c r="B20" s="284" t="s">
        <v>732</v>
      </c>
      <c r="C20" s="272" t="e">
        <v>#N/A</v>
      </c>
      <c r="D20" s="272" t="e">
        <v>#N/A</v>
      </c>
      <c r="E20" s="280" t="e">
        <v>#N/A</v>
      </c>
      <c r="F20" s="272" t="e">
        <v>#N/A</v>
      </c>
      <c r="G20" s="272" t="e">
        <v>#N/A</v>
      </c>
      <c r="H20" s="280" t="e">
        <v>#N/A</v>
      </c>
      <c r="I20" s="272">
        <v>0</v>
      </c>
      <c r="J20" s="272">
        <v>0</v>
      </c>
      <c r="K20" s="280">
        <v>-1.6844091999999999</v>
      </c>
      <c r="L20" s="272" t="e">
        <v>#N/A</v>
      </c>
      <c r="M20" s="272" t="e">
        <v>#N/A</v>
      </c>
      <c r="N20" s="280" t="e">
        <v>#N/A</v>
      </c>
    </row>
    <row r="21" spans="1:14" ht="34" x14ac:dyDescent="0.2">
      <c r="A21" s="407" t="s">
        <v>753</v>
      </c>
      <c r="B21" s="392" t="s">
        <v>752</v>
      </c>
      <c r="C21" s="272">
        <v>0</v>
      </c>
      <c r="D21" s="272">
        <v>2.81768609</v>
      </c>
      <c r="E21" s="280">
        <v>0</v>
      </c>
      <c r="F21" s="272">
        <v>-5.0307844236016797</v>
      </c>
      <c r="G21" s="272">
        <v>0</v>
      </c>
      <c r="H21" s="280">
        <v>-3.7980545359542601</v>
      </c>
      <c r="I21" s="272" t="e">
        <v>#N/A</v>
      </c>
      <c r="J21" s="272" t="e">
        <v>#N/A</v>
      </c>
      <c r="K21" s="280" t="e">
        <v>#N/A</v>
      </c>
      <c r="L21" s="272" t="e">
        <v>#N/A</v>
      </c>
      <c r="M21" s="272" t="e">
        <v>#N/A</v>
      </c>
      <c r="N21" s="280" t="e">
        <v>#N/A</v>
      </c>
    </row>
    <row r="22" spans="1:14" x14ac:dyDescent="0.2">
      <c r="A22" s="8" t="s">
        <v>355</v>
      </c>
      <c r="B22" s="12" t="s">
        <v>362</v>
      </c>
      <c r="C22" s="2" t="e">
        <v>#N/A</v>
      </c>
      <c r="D22" t="e">
        <v>#N/A</v>
      </c>
      <c r="E22" s="6" t="e">
        <v>#N/A</v>
      </c>
      <c r="F22" s="2" t="e">
        <v>#N/A</v>
      </c>
      <c r="G22" t="e">
        <v>#N/A</v>
      </c>
      <c r="H22" s="6" t="e">
        <v>#N/A</v>
      </c>
      <c r="I22" s="2" t="e">
        <v>#N/A</v>
      </c>
      <c r="J22" t="e">
        <v>#N/A</v>
      </c>
      <c r="K22" s="6" t="e">
        <v>#N/A</v>
      </c>
      <c r="L22" s="2" t="e">
        <v>#N/A</v>
      </c>
      <c r="M22" t="e">
        <v>#N/A</v>
      </c>
      <c r="N22" s="6" t="e">
        <v>#N/A</v>
      </c>
    </row>
    <row r="23" spans="1:14" x14ac:dyDescent="0.2">
      <c r="A23" s="407" t="s">
        <v>738</v>
      </c>
      <c r="B23" s="284" t="s">
        <v>739</v>
      </c>
      <c r="C23" s="272">
        <v>0</v>
      </c>
      <c r="D23" s="272">
        <v>-3.3088264999999999</v>
      </c>
      <c r="E23" s="280">
        <v>0</v>
      </c>
      <c r="F23" s="272" t="e">
        <v>#N/A</v>
      </c>
      <c r="G23" s="272" t="e">
        <v>#N/A</v>
      </c>
      <c r="H23" s="280" t="e">
        <v>#N/A</v>
      </c>
      <c r="I23" s="272" t="e">
        <v>#N/A</v>
      </c>
      <c r="J23" s="272" t="e">
        <v>#N/A</v>
      </c>
      <c r="K23" s="280" t="e">
        <v>#N/A</v>
      </c>
      <c r="L23" s="272" t="e">
        <v>#N/A</v>
      </c>
      <c r="M23" s="272" t="e">
        <v>#N/A</v>
      </c>
      <c r="N23" s="280" t="e">
        <v>#N/A</v>
      </c>
    </row>
    <row r="24" spans="1:14" x14ac:dyDescent="0.2">
      <c r="A24" s="8" t="s">
        <v>347</v>
      </c>
      <c r="B24" s="12" t="s">
        <v>363</v>
      </c>
      <c r="C24" s="3" t="e">
        <v>#N/A</v>
      </c>
      <c r="D24" s="1" t="e">
        <v>#N/A</v>
      </c>
      <c r="E24" s="7" t="e">
        <v>#N/A</v>
      </c>
      <c r="F24" s="3" t="e">
        <v>#N/A</v>
      </c>
      <c r="G24" s="1" t="e">
        <v>#N/A</v>
      </c>
      <c r="H24" s="7" t="e">
        <v>#N/A</v>
      </c>
      <c r="I24" s="3" t="e">
        <v>#N/A</v>
      </c>
      <c r="J24" s="1" t="e">
        <v>#N/A</v>
      </c>
      <c r="K24" s="7" t="e">
        <v>#N/A</v>
      </c>
      <c r="L24" s="3" t="e">
        <v>#N/A</v>
      </c>
      <c r="M24" s="1" t="e">
        <v>#N/A</v>
      </c>
      <c r="N24" s="7" t="e">
        <v>#N/A</v>
      </c>
    </row>
  </sheetData>
  <sortState xmlns:xlrd2="http://schemas.microsoft.com/office/spreadsheetml/2017/richdata2" ref="A5:N24">
    <sortCondition ref="B5:B24"/>
  </sortState>
  <mergeCells count="6">
    <mergeCell ref="C2:E2"/>
    <mergeCell ref="F2:H2"/>
    <mergeCell ref="I2:K2"/>
    <mergeCell ref="L2:N2"/>
    <mergeCell ref="A2:A3"/>
    <mergeCell ref="B2:B3"/>
  </mergeCells>
  <conditionalFormatting sqref="C6:N6 C8:N8">
    <cfRule type="cellIs" dxfId="445" priority="89" operator="between">
      <formula>5</formula>
      <formula>9.9999</formula>
    </cfRule>
    <cfRule type="cellIs" dxfId="444" priority="90" operator="between">
      <formula>-5</formula>
      <formula>-9.99999</formula>
    </cfRule>
    <cfRule type="cellIs" dxfId="443" priority="91" operator="between">
      <formula>0</formula>
      <formula>4.9999</formula>
    </cfRule>
    <cfRule type="cellIs" dxfId="442" priority="92" operator="between">
      <formula>-0.00001</formula>
      <formula>-4.99999</formula>
    </cfRule>
  </conditionalFormatting>
  <conditionalFormatting sqref="A2:B2">
    <cfRule type="cellIs" dxfId="441" priority="84" operator="between">
      <formula>-0.0000000001</formula>
      <formula>4.999</formula>
    </cfRule>
    <cfRule type="cellIs" dxfId="440" priority="85" operator="between">
      <formula>10</formula>
      <formula>14.99</formula>
    </cfRule>
    <cfRule type="cellIs" dxfId="439" priority="86" operator="between">
      <formula>15</formula>
      <formula>30</formula>
    </cfRule>
    <cfRule type="cellIs" dxfId="438" priority="87" operator="between">
      <formula>5</formula>
      <formula>9.999</formula>
    </cfRule>
    <cfRule type="cellIs" dxfId="437" priority="88" operator="between">
      <formula>0</formula>
      <formula>4.99</formula>
    </cfRule>
  </conditionalFormatting>
  <conditionalFormatting sqref="C12:N12 C24:N24 C22:N22 C17:N18 C14:N15">
    <cfRule type="cellIs" dxfId="436" priority="79" operator="between">
      <formula>-0.0000000001</formula>
      <formula>4.999</formula>
    </cfRule>
    <cfRule type="cellIs" dxfId="435" priority="80" operator="between">
      <formula>10</formula>
      <formula>14.99</formula>
    </cfRule>
    <cfRule type="cellIs" dxfId="434" priority="81" operator="between">
      <formula>15</formula>
      <formula>30</formula>
    </cfRule>
    <cfRule type="cellIs" dxfId="433" priority="82" operator="between">
      <formula>5</formula>
      <formula>9.999</formula>
    </cfRule>
    <cfRule type="cellIs" dxfId="432" priority="83" operator="between">
      <formula>0</formula>
      <formula>4.99</formula>
    </cfRule>
  </conditionalFormatting>
  <conditionalFormatting sqref="C12:N12 C24:N24 C22:N22 C17:N18 C14:N15">
    <cfRule type="cellIs" dxfId="431" priority="74" operator="between">
      <formula>-15</formula>
      <formula>-30</formula>
    </cfRule>
    <cfRule type="cellIs" dxfId="430" priority="75" operator="between">
      <formula>-10</formula>
      <formula>-14.99</formula>
    </cfRule>
    <cfRule type="cellIs" dxfId="429" priority="76" operator="between">
      <formula>-5</formula>
      <formula>-9.99</formula>
    </cfRule>
    <cfRule type="cellIs" dxfId="428" priority="77" operator="between">
      <formula>0</formula>
      <formula>4.999</formula>
    </cfRule>
    <cfRule type="cellIs" dxfId="427" priority="78" operator="between">
      <formula>-0.000001</formula>
      <formula>-4.999</formula>
    </cfRule>
  </conditionalFormatting>
  <conditionalFormatting sqref="C21:H21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:N21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5 C7:N7">
    <cfRule type="cellIs" dxfId="426" priority="60" operator="between">
      <formula>-5</formula>
      <formula>-9.9999</formula>
    </cfRule>
    <cfRule type="cellIs" dxfId="425" priority="61" operator="between">
      <formula>-0.00001</formula>
      <formula>-4.9999</formula>
    </cfRule>
    <cfRule type="cellIs" dxfId="424" priority="62" operator="between">
      <formula>5</formula>
      <formula>9.9999</formula>
    </cfRule>
    <cfRule type="cellIs" dxfId="423" priority="63" operator="between">
      <formula>0</formula>
      <formula>4.999</formula>
    </cfRule>
    <cfRule type="cellIs" dxfId="422" priority="64" operator="between">
      <formula>5</formula>
      <formula>9.9999</formula>
    </cfRule>
    <cfRule type="cellIs" dxfId="421" priority="65" operator="between">
      <formula>-5</formula>
      <formula>-9.99999</formula>
    </cfRule>
    <cfRule type="cellIs" dxfId="420" priority="66" operator="between">
      <formula>5</formula>
      <formula>9.9999</formula>
    </cfRule>
    <cfRule type="cellIs" dxfId="419" priority="67" operator="between">
      <formula>-0.00001</formula>
      <formula>-4.999999</formula>
    </cfRule>
    <cfRule type="cellIs" dxfId="418" priority="68" operator="greaterThan">
      <formula>15</formula>
    </cfRule>
    <cfRule type="cellIs" dxfId="417" priority="69" operator="between">
      <formula>10</formula>
      <formula>14.9999</formula>
    </cfRule>
    <cfRule type="cellIs" dxfId="416" priority="70" operator="between">
      <formula>5</formula>
      <formula>9.9999</formula>
    </cfRule>
    <cfRule type="cellIs" dxfId="415" priority="71" operator="between">
      <formula>0</formula>
      <formula>4.99999</formula>
    </cfRule>
  </conditionalFormatting>
  <conditionalFormatting sqref="C9:N11">
    <cfRule type="cellIs" dxfId="414" priority="36" operator="between">
      <formula>-5</formula>
      <formula>-9.9999</formula>
    </cfRule>
    <cfRule type="cellIs" dxfId="413" priority="37" operator="between">
      <formula>-0.00001</formula>
      <formula>-4.9999</formula>
    </cfRule>
    <cfRule type="cellIs" dxfId="412" priority="38" operator="between">
      <formula>5</formula>
      <formula>9.9999</formula>
    </cfRule>
    <cfRule type="cellIs" dxfId="411" priority="39" operator="between">
      <formula>0</formula>
      <formula>4.999</formula>
    </cfRule>
    <cfRule type="cellIs" dxfId="410" priority="40" operator="between">
      <formula>5</formula>
      <formula>9.9999</formula>
    </cfRule>
    <cfRule type="cellIs" dxfId="409" priority="41" operator="between">
      <formula>-5</formula>
      <formula>-9.99999</formula>
    </cfRule>
    <cfRule type="cellIs" dxfId="408" priority="42" operator="between">
      <formula>5</formula>
      <formula>9.9999</formula>
    </cfRule>
    <cfRule type="cellIs" dxfId="407" priority="43" operator="between">
      <formula>-0.00001</formula>
      <formula>-4.999999</formula>
    </cfRule>
    <cfRule type="cellIs" dxfId="406" priority="44" operator="greaterThan">
      <formula>15</formula>
    </cfRule>
    <cfRule type="cellIs" dxfId="405" priority="45" operator="between">
      <formula>10</formula>
      <formula>14.9999</formula>
    </cfRule>
    <cfRule type="cellIs" dxfId="404" priority="46" operator="between">
      <formula>5</formula>
      <formula>9.9999</formula>
    </cfRule>
    <cfRule type="cellIs" dxfId="403" priority="47" operator="between">
      <formula>0</formula>
      <formula>4.99999</formula>
    </cfRule>
  </conditionalFormatting>
  <conditionalFormatting sqref="C13:H1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:N1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N13">
    <cfRule type="cellIs" dxfId="402" priority="22" operator="between">
      <formula>-0.0000001</formula>
      <formula>-4.99999</formula>
    </cfRule>
    <cfRule type="cellIs" dxfId="401" priority="23" operator="greaterThan">
      <formula>15</formula>
    </cfRule>
    <cfRule type="cellIs" dxfId="400" priority="24" operator="between">
      <formula>10</formula>
      <formula>14.9999999</formula>
    </cfRule>
    <cfRule type="cellIs" dxfId="399" priority="25" operator="between">
      <formula>5</formula>
      <formula>9.999999</formula>
    </cfRule>
    <cfRule type="cellIs" dxfId="398" priority="26" operator="between">
      <formula>0</formula>
      <formula>4.999999</formula>
    </cfRule>
  </conditionalFormatting>
  <conditionalFormatting sqref="C16:H1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6:N1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N16">
    <cfRule type="cellIs" dxfId="397" priority="15" operator="between">
      <formula>-0.0000001</formula>
      <formula>-4.99999</formula>
    </cfRule>
    <cfRule type="cellIs" dxfId="396" priority="16" operator="greaterThan">
      <formula>15</formula>
    </cfRule>
    <cfRule type="cellIs" dxfId="395" priority="17" operator="between">
      <formula>10</formula>
      <formula>14.9999999</formula>
    </cfRule>
    <cfRule type="cellIs" dxfId="394" priority="18" operator="between">
      <formula>5</formula>
      <formula>9.999999</formula>
    </cfRule>
    <cfRule type="cellIs" dxfId="393" priority="19" operator="between">
      <formula>0</formula>
      <formula>4.999999</formula>
    </cfRule>
  </conditionalFormatting>
  <conditionalFormatting sqref="C19:H2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N2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N21">
    <cfRule type="cellIs" dxfId="392" priority="8" operator="between">
      <formula>-0.0000001</formula>
      <formula>-4.99999</formula>
    </cfRule>
    <cfRule type="cellIs" dxfId="391" priority="9" operator="greaterThan">
      <formula>15</formula>
    </cfRule>
    <cfRule type="cellIs" dxfId="390" priority="10" operator="between">
      <formula>10</formula>
      <formula>14.9999999</formula>
    </cfRule>
    <cfRule type="cellIs" dxfId="389" priority="11" operator="between">
      <formula>5</formula>
      <formula>9.999999</formula>
    </cfRule>
    <cfRule type="cellIs" dxfId="388" priority="12" operator="between">
      <formula>0</formula>
      <formula>4.999999</formula>
    </cfRule>
  </conditionalFormatting>
  <conditionalFormatting sqref="C23:H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:N2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N23">
    <cfRule type="cellIs" dxfId="387" priority="1" operator="between">
      <formula>-0.0000001</formula>
      <formula>-4.99999</formula>
    </cfRule>
    <cfRule type="cellIs" dxfId="386" priority="2" operator="greaterThan">
      <formula>15</formula>
    </cfRule>
    <cfRule type="cellIs" dxfId="385" priority="3" operator="between">
      <formula>10</formula>
      <formula>14.9999999</formula>
    </cfRule>
    <cfRule type="cellIs" dxfId="384" priority="4" operator="between">
      <formula>5</formula>
      <formula>9.999999</formula>
    </cfRule>
    <cfRule type="cellIs" dxfId="383" priority="5" operator="between">
      <formula>0</formula>
      <formula>4.9999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4D33E-B2DF-F94D-8EB7-3CF5DF213D9E}">
  <dimension ref="A1:N2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31" t="s">
        <v>72</v>
      </c>
      <c r="B2" s="433" t="s">
        <v>0</v>
      </c>
      <c r="C2" s="427" t="s">
        <v>1</v>
      </c>
      <c r="D2" s="428"/>
      <c r="E2" s="429"/>
      <c r="F2" s="428" t="s">
        <v>2</v>
      </c>
      <c r="G2" s="428"/>
      <c r="H2" s="428"/>
      <c r="I2" s="428" t="s">
        <v>3</v>
      </c>
      <c r="J2" s="428"/>
      <c r="K2" s="428"/>
      <c r="L2" s="430" t="s">
        <v>4</v>
      </c>
      <c r="M2" s="430"/>
      <c r="N2" s="430"/>
    </row>
    <row r="3" spans="1:14" x14ac:dyDescent="0.2">
      <c r="A3" s="432"/>
      <c r="B3" s="434"/>
      <c r="C3" s="273" t="s">
        <v>756</v>
      </c>
      <c r="D3" s="273" t="s">
        <v>757</v>
      </c>
      <c r="E3" s="273" t="s">
        <v>760</v>
      </c>
      <c r="F3" s="274" t="s">
        <v>758</v>
      </c>
      <c r="G3" s="273" t="s">
        <v>756</v>
      </c>
      <c r="H3" s="274" t="s">
        <v>757</v>
      </c>
      <c r="I3" s="273" t="s">
        <v>758</v>
      </c>
      <c r="J3" s="273" t="s">
        <v>756</v>
      </c>
      <c r="K3" s="273" t="s">
        <v>757</v>
      </c>
      <c r="L3" s="273" t="s">
        <v>758</v>
      </c>
      <c r="M3" s="273" t="s">
        <v>756</v>
      </c>
      <c r="N3" s="273" t="s">
        <v>757</v>
      </c>
    </row>
    <row r="4" spans="1:14" x14ac:dyDescent="0.2">
      <c r="A4" s="284" t="s">
        <v>378</v>
      </c>
      <c r="B4" s="284" t="s">
        <v>401</v>
      </c>
      <c r="C4" s="272">
        <v>1.4771971E-2</v>
      </c>
      <c r="D4" s="272">
        <v>1.544396879</v>
      </c>
      <c r="E4" s="279">
        <v>0.48211671499999997</v>
      </c>
      <c r="F4" s="272">
        <v>-2.7728961729999999</v>
      </c>
      <c r="G4" s="272">
        <v>-0.11887916799999999</v>
      </c>
      <c r="H4" s="279">
        <v>-0.258228507</v>
      </c>
      <c r="I4" s="272">
        <v>-0.70383850000000003</v>
      </c>
      <c r="J4" s="272">
        <v>0.54069060999999996</v>
      </c>
      <c r="K4" s="279">
        <v>-0.16314790000000001</v>
      </c>
      <c r="L4" s="272">
        <v>-1.243271265</v>
      </c>
      <c r="M4" s="272">
        <v>2.0473229220000002</v>
      </c>
      <c r="N4" s="279">
        <v>0.80405165700000003</v>
      </c>
    </row>
    <row r="5" spans="1:14" x14ac:dyDescent="0.2">
      <c r="A5" s="284" t="s">
        <v>379</v>
      </c>
      <c r="B5" s="284" t="s">
        <v>401</v>
      </c>
      <c r="C5" s="272">
        <v>-2.1057879819999998</v>
      </c>
      <c r="D5" s="272">
        <v>-3.9263919079999998</v>
      </c>
      <c r="E5" s="280">
        <v>1.0052436E-2</v>
      </c>
      <c r="F5" s="272">
        <v>-1.138752134</v>
      </c>
      <c r="G5" s="272">
        <v>0</v>
      </c>
      <c r="H5" s="280">
        <v>0.85146214099999995</v>
      </c>
      <c r="I5" s="272">
        <v>-0.78401189999999998</v>
      </c>
      <c r="J5" s="272">
        <v>1.4049116800000001</v>
      </c>
      <c r="K5" s="280">
        <v>0.62089978000000001</v>
      </c>
      <c r="L5" s="272">
        <v>-2.9593560600000002</v>
      </c>
      <c r="M5" s="272">
        <v>-0.125626144</v>
      </c>
      <c r="N5" s="280">
        <v>-3.084982203</v>
      </c>
    </row>
    <row r="6" spans="1:14" x14ac:dyDescent="0.2">
      <c r="A6" s="284" t="s">
        <v>380</v>
      </c>
      <c r="B6" s="284" t="s">
        <v>401</v>
      </c>
      <c r="C6" s="272">
        <v>0.588437867</v>
      </c>
      <c r="D6" s="272">
        <v>2.0965924679999999</v>
      </c>
      <c r="E6" s="280">
        <v>0.53924063300000002</v>
      </c>
      <c r="F6" s="272">
        <v>-4.5719045469999999</v>
      </c>
      <c r="G6" s="272">
        <v>-0.168912865</v>
      </c>
      <c r="H6" s="280">
        <v>-1.349316958</v>
      </c>
      <c r="I6" s="272">
        <v>-2.1722754000000002</v>
      </c>
      <c r="J6" s="272">
        <v>1.71672483</v>
      </c>
      <c r="K6" s="280">
        <v>-0.45555060000000003</v>
      </c>
      <c r="L6" s="272">
        <v>-3.0637499450000001</v>
      </c>
      <c r="M6" s="272">
        <v>3.2717848219999999</v>
      </c>
      <c r="N6" s="280">
        <v>0.20803487700000001</v>
      </c>
    </row>
    <row r="7" spans="1:14" x14ac:dyDescent="0.2">
      <c r="A7" s="284" t="s">
        <v>381</v>
      </c>
      <c r="B7" s="284" t="s">
        <v>401</v>
      </c>
      <c r="C7" s="272">
        <v>0.469146128</v>
      </c>
      <c r="D7" s="272">
        <v>-1.721790213</v>
      </c>
      <c r="E7" s="280">
        <v>-0.28907645399999998</v>
      </c>
      <c r="F7" s="272">
        <v>-0.31560006200000001</v>
      </c>
      <c r="G7" s="272">
        <v>-0.32031239</v>
      </c>
      <c r="H7" s="280">
        <v>2.6718026340000001</v>
      </c>
      <c r="I7" s="272">
        <v>-0.30337199999999998</v>
      </c>
      <c r="J7" s="272">
        <v>1.55148204</v>
      </c>
      <c r="K7" s="280">
        <v>1.2481100300000001</v>
      </c>
      <c r="L7" s="272">
        <v>-2.5065364030000001</v>
      </c>
      <c r="M7" s="272">
        <v>3.7456252779999999</v>
      </c>
      <c r="N7" s="280">
        <v>1.239088875</v>
      </c>
    </row>
    <row r="8" spans="1:14" x14ac:dyDescent="0.2">
      <c r="A8" s="284" t="s">
        <v>382</v>
      </c>
      <c r="B8" s="284" t="s">
        <v>401</v>
      </c>
      <c r="C8" s="272">
        <v>-3.8831982940000001</v>
      </c>
      <c r="D8" s="272">
        <v>-1.772930866</v>
      </c>
      <c r="E8" s="280">
        <v>-0.35989969799999999</v>
      </c>
      <c r="F8" s="272">
        <v>-2.4519804180000002</v>
      </c>
      <c r="G8" s="272">
        <v>6.4647745000000006E-2</v>
      </c>
      <c r="H8" s="280">
        <v>-0.207338473</v>
      </c>
      <c r="I8" s="272">
        <v>-0.88273159999999995</v>
      </c>
      <c r="J8" s="272">
        <v>0.62199682000000001</v>
      </c>
      <c r="K8" s="280">
        <v>-0.26073479999999999</v>
      </c>
      <c r="L8" s="272">
        <v>-0.34171299100000002</v>
      </c>
      <c r="M8" s="272">
        <v>-1.2786566500000001</v>
      </c>
      <c r="N8" s="280">
        <v>-1.6203696409999999</v>
      </c>
    </row>
    <row r="9" spans="1:14" x14ac:dyDescent="0.2">
      <c r="A9" s="284" t="s">
        <v>383</v>
      </c>
      <c r="B9" s="284" t="s">
        <v>401</v>
      </c>
      <c r="C9" s="272">
        <v>0.53051082000000005</v>
      </c>
      <c r="D9" s="272">
        <v>-1.3430593989999999</v>
      </c>
      <c r="E9" s="280">
        <v>0.16504000099999999</v>
      </c>
      <c r="F9" s="272">
        <v>0.59997567299999999</v>
      </c>
      <c r="G9" s="272">
        <v>-0.172503038</v>
      </c>
      <c r="H9" s="280">
        <v>1.363356958</v>
      </c>
      <c r="I9" s="272">
        <v>0.59655908000000002</v>
      </c>
      <c r="J9" s="272">
        <v>-0.25299250000000001</v>
      </c>
      <c r="K9" s="280">
        <v>0.3435666</v>
      </c>
      <c r="L9" s="272">
        <v>-1.273594546</v>
      </c>
      <c r="M9" s="272">
        <v>1.1288521039999999</v>
      </c>
      <c r="N9" s="280">
        <v>-0.144742442</v>
      </c>
    </row>
    <row r="10" spans="1:14" x14ac:dyDescent="0.2">
      <c r="A10" s="284" t="s">
        <v>365</v>
      </c>
      <c r="B10" s="284" t="s">
        <v>388</v>
      </c>
      <c r="C10" s="272">
        <v>-0.52757527699999995</v>
      </c>
      <c r="D10" s="272">
        <v>-2.1149897389999999</v>
      </c>
      <c r="E10" s="280">
        <v>-0.28649498099999998</v>
      </c>
      <c r="F10" s="272">
        <v>-0.305853496</v>
      </c>
      <c r="G10" s="272">
        <v>8.5209155999999994E-2</v>
      </c>
      <c r="H10" s="280">
        <v>1.0763546509999999</v>
      </c>
      <c r="I10" s="272">
        <v>-0.40416370000000001</v>
      </c>
      <c r="J10" s="272">
        <v>0.54564071999999997</v>
      </c>
      <c r="K10" s="280">
        <v>0.14147702000000001</v>
      </c>
      <c r="L10" s="272">
        <v>-1.893267958</v>
      </c>
      <c r="M10" s="272">
        <v>1.1411278520000001</v>
      </c>
      <c r="N10" s="280">
        <v>-0.752140107</v>
      </c>
    </row>
    <row r="11" spans="1:14" x14ac:dyDescent="0.2">
      <c r="A11" s="284" t="s">
        <v>377</v>
      </c>
      <c r="B11" s="284" t="s">
        <v>384</v>
      </c>
      <c r="C11" s="272">
        <v>-1.9100142870000001</v>
      </c>
      <c r="D11" s="272">
        <v>-0.87737105999999998</v>
      </c>
      <c r="E11" s="280">
        <v>0.44440252099999999</v>
      </c>
      <c r="F11" s="272">
        <v>-1.814545538</v>
      </c>
      <c r="G11" s="272">
        <v>1.9746020289999999</v>
      </c>
      <c r="H11" s="280">
        <v>0.160056491</v>
      </c>
      <c r="I11" s="272">
        <v>-0.2263328</v>
      </c>
      <c r="J11" s="272">
        <v>1.0620008599999999</v>
      </c>
      <c r="K11" s="280">
        <v>0.83566803999999995</v>
      </c>
      <c r="L11" s="272">
        <v>-0.78190231099999996</v>
      </c>
      <c r="M11" s="272">
        <v>-0.37981477899999999</v>
      </c>
      <c r="N11" s="280">
        <v>-1.16171709</v>
      </c>
    </row>
    <row r="12" spans="1:14" x14ac:dyDescent="0.2">
      <c r="A12" s="284" t="s">
        <v>366</v>
      </c>
      <c r="B12" s="284" t="s">
        <v>389</v>
      </c>
      <c r="C12" s="272">
        <v>-0.52670497699999996</v>
      </c>
      <c r="D12" s="272">
        <v>-0.78533393799999995</v>
      </c>
      <c r="E12" s="280">
        <v>-0.230254287</v>
      </c>
      <c r="F12" s="272">
        <v>-2.210317522</v>
      </c>
      <c r="G12" s="272">
        <v>0.59421965600000004</v>
      </c>
      <c r="H12" s="280">
        <v>-0.50677698999999998</v>
      </c>
      <c r="I12" s="272">
        <v>-1.0032201000000001</v>
      </c>
      <c r="J12" s="272">
        <v>0.39128569000000002</v>
      </c>
      <c r="K12" s="280">
        <v>-0.61193439999999999</v>
      </c>
      <c r="L12" s="272">
        <v>-2.4689464839999999</v>
      </c>
      <c r="M12" s="272">
        <v>1.4070898430000001</v>
      </c>
      <c r="N12" s="280">
        <v>-1.0618566410000001</v>
      </c>
    </row>
    <row r="13" spans="1:14" x14ac:dyDescent="0.2">
      <c r="A13" s="293" t="s">
        <v>409</v>
      </c>
      <c r="B13" s="284" t="s">
        <v>755</v>
      </c>
      <c r="C13" s="277">
        <v>-0.75072139299999996</v>
      </c>
      <c r="D13" s="272">
        <v>-0.55978176300000004</v>
      </c>
      <c r="E13" s="272">
        <v>-0.55142804899999998</v>
      </c>
      <c r="F13" s="277">
        <v>0.186357578</v>
      </c>
      <c r="G13" s="272">
        <v>7.8108618000000005E-2</v>
      </c>
      <c r="H13" s="272">
        <v>0.57679646299999998</v>
      </c>
      <c r="I13" s="277">
        <v>0.11820565</v>
      </c>
      <c r="J13" s="272">
        <v>-0.14769930000000001</v>
      </c>
      <c r="K13" s="272">
        <v>-2.9493599999999998E-2</v>
      </c>
      <c r="L13" s="277">
        <v>0.37729720900000002</v>
      </c>
      <c r="M13" s="272">
        <v>0.19114554</v>
      </c>
      <c r="N13" s="280">
        <v>0.56844274900000002</v>
      </c>
    </row>
    <row r="14" spans="1:14" x14ac:dyDescent="0.2">
      <c r="A14" s="284" t="s">
        <v>367</v>
      </c>
      <c r="B14" s="284" t="s">
        <v>390</v>
      </c>
      <c r="C14" s="272">
        <v>-3.5303820030000002</v>
      </c>
      <c r="D14" s="272">
        <v>-1.0821805360000001</v>
      </c>
      <c r="E14" s="280">
        <v>-0.310921528</v>
      </c>
      <c r="F14" s="272">
        <v>-2.0268751460000001</v>
      </c>
      <c r="G14" s="272">
        <v>0.53628377699999996</v>
      </c>
      <c r="H14" s="280">
        <v>0.61685484000000002</v>
      </c>
      <c r="I14" s="272">
        <v>-1.6197093</v>
      </c>
      <c r="J14" s="272">
        <v>1.4973911200000001</v>
      </c>
      <c r="K14" s="272">
        <v>-0.1223182</v>
      </c>
      <c r="L14" s="277">
        <v>0.42132631999999998</v>
      </c>
      <c r="M14" s="272">
        <v>-0.57573048900000001</v>
      </c>
      <c r="N14" s="280">
        <v>-0.15440416800000001</v>
      </c>
    </row>
    <row r="15" spans="1:14" x14ac:dyDescent="0.2">
      <c r="A15" s="284" t="s">
        <v>184</v>
      </c>
      <c r="B15" s="284" t="s">
        <v>386</v>
      </c>
      <c r="C15" s="272">
        <v>-2.2636207449999999</v>
      </c>
      <c r="D15" s="272">
        <v>-1.34783842</v>
      </c>
      <c r="E15" s="280">
        <v>0.48739817099999999</v>
      </c>
      <c r="F15" s="272">
        <v>-1.2025416529999999</v>
      </c>
      <c r="G15" s="272">
        <v>-2.21534685</v>
      </c>
      <c r="H15" s="280">
        <v>1.0190091610000001</v>
      </c>
      <c r="I15" s="272">
        <v>-0.2922419</v>
      </c>
      <c r="J15" s="272">
        <v>1.12232208</v>
      </c>
      <c r="K15" s="280">
        <v>0.83008017000000001</v>
      </c>
      <c r="L15" s="272">
        <v>-0.28675932799999998</v>
      </c>
      <c r="M15" s="272">
        <v>-0.52946810200000005</v>
      </c>
      <c r="N15" s="280">
        <v>-0.81622743099999995</v>
      </c>
    </row>
    <row r="16" spans="1:14" x14ac:dyDescent="0.2">
      <c r="A16" s="284" t="s">
        <v>368</v>
      </c>
      <c r="B16" s="284" t="s">
        <v>391</v>
      </c>
      <c r="C16" s="272">
        <v>-0.88093102099999998</v>
      </c>
      <c r="D16" s="272">
        <v>-1.5659524899999999</v>
      </c>
      <c r="E16" s="280">
        <v>0.93894985399999997</v>
      </c>
      <c r="F16" s="272">
        <v>1.317600651</v>
      </c>
      <c r="G16" s="272">
        <v>-1.2270399E-2</v>
      </c>
      <c r="H16" s="280">
        <v>1.3366904209999999</v>
      </c>
      <c r="I16" s="272">
        <v>0.50833432999999995</v>
      </c>
      <c r="J16" s="272">
        <v>-0.1153691</v>
      </c>
      <c r="K16" s="280">
        <v>0.39296524999999999</v>
      </c>
      <c r="L16" s="272">
        <v>0.63257918199999996</v>
      </c>
      <c r="M16" s="272">
        <v>-1.8007911050000001</v>
      </c>
      <c r="N16" s="280">
        <v>-1.1682119230000001</v>
      </c>
    </row>
    <row r="17" spans="1:14" x14ac:dyDescent="0.2">
      <c r="A17" s="284" t="s">
        <v>369</v>
      </c>
      <c r="B17" s="284" t="s">
        <v>392</v>
      </c>
      <c r="C17" s="272">
        <v>-3.3099581890000001</v>
      </c>
      <c r="D17" s="272">
        <v>-0.76396674399999998</v>
      </c>
      <c r="E17" s="280">
        <v>0.143566364</v>
      </c>
      <c r="F17" s="272">
        <v>-2.8963105929999999</v>
      </c>
      <c r="G17" s="272">
        <v>-2.173222134</v>
      </c>
      <c r="H17" s="280">
        <v>-0.91799630300000001</v>
      </c>
      <c r="I17" s="272">
        <v>-0.18806829999999999</v>
      </c>
      <c r="J17" s="272">
        <v>0.77718522000000001</v>
      </c>
      <c r="K17" s="280">
        <v>0.58911687999999995</v>
      </c>
      <c r="L17" s="272">
        <v>-0.35031914800000002</v>
      </c>
      <c r="M17" s="272">
        <v>-1.4752102629999999</v>
      </c>
      <c r="N17" s="280">
        <v>-1.825529411</v>
      </c>
    </row>
    <row r="18" spans="1:14" x14ac:dyDescent="0.2">
      <c r="A18" s="284" t="s">
        <v>370</v>
      </c>
      <c r="B18" s="284" t="s">
        <v>393</v>
      </c>
      <c r="C18" s="272">
        <v>-0.20559346000000001</v>
      </c>
      <c r="D18" s="272">
        <v>1.853107804</v>
      </c>
      <c r="E18" s="280">
        <v>-3.3094207E-2</v>
      </c>
      <c r="F18" s="272">
        <v>-1.9041476930000001</v>
      </c>
      <c r="G18" s="272">
        <v>1.161447125</v>
      </c>
      <c r="H18" s="280">
        <v>-1.0153706060000001</v>
      </c>
      <c r="I18" s="272">
        <v>-1.0481311</v>
      </c>
      <c r="J18" s="272">
        <v>-0.30743379999999998</v>
      </c>
      <c r="K18" s="280">
        <v>-1.3555649000000001</v>
      </c>
      <c r="L18" s="272">
        <v>0.15455357</v>
      </c>
      <c r="M18" s="272">
        <v>0.716277834</v>
      </c>
      <c r="N18" s="280">
        <v>0.87083140400000003</v>
      </c>
    </row>
    <row r="19" spans="1:14" x14ac:dyDescent="0.2">
      <c r="A19" s="284" t="s">
        <v>371</v>
      </c>
      <c r="B19" s="284" t="s">
        <v>394</v>
      </c>
      <c r="C19" s="272">
        <v>-3.1754071060000002</v>
      </c>
      <c r="D19" s="272">
        <v>-2.780162824</v>
      </c>
      <c r="E19" s="280">
        <v>-9.5207343999999999E-2</v>
      </c>
      <c r="F19" s="272">
        <v>-0.73233553799999995</v>
      </c>
      <c r="G19" s="272">
        <v>1.943091618</v>
      </c>
      <c r="H19" s="280">
        <v>1.2107560799999999</v>
      </c>
      <c r="I19" s="272">
        <v>-0.27844849999999999</v>
      </c>
      <c r="J19" s="272">
        <v>1.2196775</v>
      </c>
      <c r="K19" s="280">
        <v>0.94122903999999996</v>
      </c>
      <c r="L19" s="272">
        <v>-0.33709125699999998</v>
      </c>
      <c r="M19" s="272">
        <v>-1.1371081430000001</v>
      </c>
      <c r="N19" s="280">
        <v>-1.4741994</v>
      </c>
    </row>
    <row r="20" spans="1:14" x14ac:dyDescent="0.2">
      <c r="A20" s="284" t="s">
        <v>372</v>
      </c>
      <c r="B20" s="284" t="s">
        <v>395</v>
      </c>
      <c r="C20" s="272">
        <v>-4.9102714599999997</v>
      </c>
      <c r="D20" s="272">
        <v>-0.69060703000000001</v>
      </c>
      <c r="E20" s="280">
        <v>-0.75544576500000005</v>
      </c>
      <c r="F20" s="272">
        <v>-0.85603787799999997</v>
      </c>
      <c r="G20" s="272">
        <v>-9.5439645000000004E-2</v>
      </c>
      <c r="H20" s="280">
        <v>0.20186549500000001</v>
      </c>
      <c r="I20" s="272">
        <v>-0.62065859999999995</v>
      </c>
      <c r="J20" s="272">
        <v>0.44787580999999999</v>
      </c>
      <c r="K20" s="280">
        <v>-0.17278270000000001</v>
      </c>
      <c r="L20" s="272">
        <v>3.3636265519999999</v>
      </c>
      <c r="M20" s="272">
        <v>-3.0969223229999998</v>
      </c>
      <c r="N20" s="280">
        <v>0.26670422900000001</v>
      </c>
    </row>
    <row r="21" spans="1:14" x14ac:dyDescent="0.2">
      <c r="A21" s="284" t="s">
        <v>373</v>
      </c>
      <c r="B21" s="284" t="s">
        <v>396</v>
      </c>
      <c r="C21" s="272">
        <v>-1.090283433</v>
      </c>
      <c r="D21" s="272">
        <v>3.0315569670000002</v>
      </c>
      <c r="E21" s="280">
        <v>0.19148119599999999</v>
      </c>
      <c r="F21" s="272">
        <v>-4.3296515949999996</v>
      </c>
      <c r="G21" s="272">
        <v>0.98697575299999996</v>
      </c>
      <c r="H21" s="280">
        <v>-3.73732569</v>
      </c>
      <c r="I21" s="272">
        <v>-0.94524079999999999</v>
      </c>
      <c r="J21" s="272">
        <v>-0.6499007</v>
      </c>
      <c r="K21" s="280">
        <v>-1.5951415</v>
      </c>
      <c r="L21" s="272">
        <v>-0.207811195</v>
      </c>
      <c r="M21" s="272">
        <v>-0.68943872500000003</v>
      </c>
      <c r="N21" s="280">
        <v>-0.89724991899999995</v>
      </c>
    </row>
    <row r="22" spans="1:14" x14ac:dyDescent="0.2">
      <c r="A22" s="284" t="s">
        <v>374</v>
      </c>
      <c r="B22" s="284" t="s">
        <v>397</v>
      </c>
      <c r="C22" s="272">
        <v>-1.02674818</v>
      </c>
      <c r="D22" s="272">
        <v>2.6691108190000001</v>
      </c>
      <c r="E22" s="280">
        <v>-0.15552206499999999</v>
      </c>
      <c r="F22" s="272">
        <v>-1.959458685</v>
      </c>
      <c r="G22" s="272">
        <v>-0.61246617800000003</v>
      </c>
      <c r="H22" s="280">
        <v>-1.6559969160000001</v>
      </c>
      <c r="I22" s="272">
        <v>0.11175567</v>
      </c>
      <c r="J22" s="272">
        <v>-0.34110489999999999</v>
      </c>
      <c r="K22" s="280">
        <v>-0.2293492</v>
      </c>
      <c r="L22" s="272">
        <v>1.7364003139999999</v>
      </c>
      <c r="M22" s="272">
        <v>-0.567764347</v>
      </c>
      <c r="N22" s="280">
        <v>1.1686359669999999</v>
      </c>
    </row>
    <row r="23" spans="1:14" x14ac:dyDescent="0.2">
      <c r="A23" s="284" t="s">
        <v>215</v>
      </c>
      <c r="B23" s="284" t="s">
        <v>398</v>
      </c>
      <c r="C23" s="272">
        <v>-2.2493149090000002</v>
      </c>
      <c r="D23" s="272">
        <v>-1.732928166</v>
      </c>
      <c r="E23" s="280">
        <v>0.42568525499999998</v>
      </c>
      <c r="F23" s="272">
        <v>-0.47048447100000002</v>
      </c>
      <c r="G23" s="272">
        <v>0</v>
      </c>
      <c r="H23" s="280">
        <v>1.3901461399999999</v>
      </c>
      <c r="I23" s="272">
        <v>-0.12636929999999999</v>
      </c>
      <c r="J23" s="272">
        <v>1.63016947</v>
      </c>
      <c r="K23" s="280">
        <v>1.50380015</v>
      </c>
      <c r="L23" s="272">
        <v>4.5902272000000001E-2</v>
      </c>
      <c r="M23" s="272">
        <v>-0.81436955300000002</v>
      </c>
      <c r="N23" s="280">
        <v>-0.76846728099999995</v>
      </c>
    </row>
    <row r="24" spans="1:14" x14ac:dyDescent="0.2">
      <c r="A24" s="284" t="s">
        <v>375</v>
      </c>
      <c r="B24" s="284" t="s">
        <v>399</v>
      </c>
      <c r="C24" s="272">
        <v>-0.70396559199999997</v>
      </c>
      <c r="D24" s="272">
        <v>2.3348781349999999</v>
      </c>
      <c r="E24" s="280">
        <v>-0.48832016099999997</v>
      </c>
      <c r="F24" s="272">
        <v>-4.7508632090000003</v>
      </c>
      <c r="G24" s="272">
        <v>-0.935331727</v>
      </c>
      <c r="H24" s="280">
        <v>-1.187349601</v>
      </c>
      <c r="I24" s="272">
        <v>-2.7908018999999999</v>
      </c>
      <c r="J24" s="272">
        <v>2.5681224500000002</v>
      </c>
      <c r="K24" s="280">
        <v>-0.2226794</v>
      </c>
      <c r="L24" s="272">
        <v>-1.7120194820000001</v>
      </c>
      <c r="M24" s="272">
        <v>3.3478681770000001</v>
      </c>
      <c r="N24" s="280">
        <v>1.635848695</v>
      </c>
    </row>
    <row r="25" spans="1:14" x14ac:dyDescent="0.2">
      <c r="A25" s="284" t="s">
        <v>186</v>
      </c>
      <c r="B25" s="284" t="s">
        <v>385</v>
      </c>
      <c r="C25" s="272">
        <v>-4.103800852</v>
      </c>
      <c r="D25" s="272">
        <v>-4.7458166430000004</v>
      </c>
      <c r="E25" s="280">
        <v>-0.19111421100000001</v>
      </c>
      <c r="F25" s="272">
        <v>-0.50372376900000004</v>
      </c>
      <c r="G25" s="272">
        <v>-2.7419679499999998</v>
      </c>
      <c r="H25" s="280">
        <v>2.2350296850000002</v>
      </c>
      <c r="I25" s="272">
        <v>-8.1836900000000004E-2</v>
      </c>
      <c r="J25" s="272">
        <v>1.2196889</v>
      </c>
      <c r="K25" s="280">
        <v>1.1378519499999999</v>
      </c>
      <c r="L25" s="272">
        <v>-1.14573956</v>
      </c>
      <c r="M25" s="272">
        <v>-1.173933187</v>
      </c>
      <c r="N25" s="280">
        <v>-2.3196727479999999</v>
      </c>
    </row>
    <row r="26" spans="1:14" x14ac:dyDescent="0.2">
      <c r="A26" s="284" t="s">
        <v>376</v>
      </c>
      <c r="B26" s="284" t="s">
        <v>400</v>
      </c>
      <c r="C26" s="281">
        <v>-1.070206269</v>
      </c>
      <c r="D26" s="282">
        <v>-0.35016319099999998</v>
      </c>
      <c r="E26" s="283">
        <v>0.41003421400000001</v>
      </c>
      <c r="F26" s="282">
        <v>-3.0924078779999999</v>
      </c>
      <c r="G26" s="282">
        <v>0.93782457799999996</v>
      </c>
      <c r="H26" s="283">
        <v>-2.440407413</v>
      </c>
      <c r="I26" s="282">
        <v>-1.5716562999999999</v>
      </c>
      <c r="J26" s="282">
        <v>-0.19493199999999999</v>
      </c>
      <c r="K26" s="283">
        <v>-1.7665883</v>
      </c>
      <c r="L26" s="282">
        <v>-2.3723648000000002</v>
      </c>
      <c r="M26" s="282">
        <v>-0.82824001800000002</v>
      </c>
      <c r="N26" s="283">
        <v>-3.200604818</v>
      </c>
    </row>
  </sheetData>
  <sortState xmlns:xlrd2="http://schemas.microsoft.com/office/spreadsheetml/2017/richdata2" ref="A4:N26">
    <sortCondition ref="B4:B26"/>
  </sortState>
  <mergeCells count="6">
    <mergeCell ref="C2:E2"/>
    <mergeCell ref="F2:H2"/>
    <mergeCell ref="I2:K2"/>
    <mergeCell ref="L2:N2"/>
    <mergeCell ref="A2:A3"/>
    <mergeCell ref="B2:B3"/>
  </mergeCells>
  <conditionalFormatting sqref="A2:N2 A4:N12 C3:N3 A14:N26">
    <cfRule type="cellIs" dxfId="382" priority="32" operator="between">
      <formula>-0.0000000001</formula>
      <formula>4.999</formula>
    </cfRule>
    <cfRule type="cellIs" dxfId="381" priority="33" operator="between">
      <formula>10</formula>
      <formula>14.99</formula>
    </cfRule>
    <cfRule type="cellIs" dxfId="380" priority="34" operator="between">
      <formula>15</formula>
      <formula>30</formula>
    </cfRule>
    <cfRule type="cellIs" dxfId="379" priority="35" operator="between">
      <formula>5</formula>
      <formula>9.999</formula>
    </cfRule>
    <cfRule type="cellIs" dxfId="378" priority="36" operator="between">
      <formula>0</formula>
      <formula>4.99</formula>
    </cfRule>
  </conditionalFormatting>
  <conditionalFormatting sqref="C2:N12 C14:N26">
    <cfRule type="cellIs" dxfId="377" priority="27" operator="between">
      <formula>-15</formula>
      <formula>-30</formula>
    </cfRule>
    <cfRule type="cellIs" dxfId="376" priority="28" operator="between">
      <formula>-10</formula>
      <formula>-14.99</formula>
    </cfRule>
    <cfRule type="cellIs" dxfId="375" priority="29" operator="between">
      <formula>-5</formula>
      <formula>-9.99</formula>
    </cfRule>
    <cfRule type="cellIs" dxfId="374" priority="30" operator="between">
      <formula>0</formula>
      <formula>4.999</formula>
    </cfRule>
    <cfRule type="cellIs" dxfId="373" priority="31" operator="between">
      <formula>-0.000001</formula>
      <formula>-4.999</formula>
    </cfRule>
  </conditionalFormatting>
  <conditionalFormatting sqref="A13:B1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B13">
    <cfRule type="cellIs" dxfId="372" priority="21" operator="between">
      <formula>-0.0000000001</formula>
      <formula>4.999</formula>
    </cfRule>
    <cfRule type="cellIs" dxfId="371" priority="22" operator="between">
      <formula>10</formula>
      <formula>14.99</formula>
    </cfRule>
    <cfRule type="cellIs" dxfId="370" priority="23" operator="between">
      <formula>15</formula>
      <formula>30</formula>
    </cfRule>
    <cfRule type="cellIs" dxfId="369" priority="24" operator="between">
      <formula>5</formula>
      <formula>9.999</formula>
    </cfRule>
    <cfRule type="cellIs" dxfId="368" priority="25" operator="between">
      <formula>0</formula>
      <formula>4.99</formula>
    </cfRule>
  </conditionalFormatting>
  <conditionalFormatting sqref="C13:N13">
    <cfRule type="cellIs" dxfId="367" priority="6" operator="between">
      <formula>-0.0000000001</formula>
      <formula>4.999</formula>
    </cfRule>
    <cfRule type="cellIs" dxfId="366" priority="7" operator="between">
      <formula>10</formula>
      <formula>14.99</formula>
    </cfRule>
    <cfRule type="cellIs" dxfId="365" priority="8" operator="between">
      <formula>15</formula>
      <formula>30</formula>
    </cfRule>
    <cfRule type="cellIs" dxfId="364" priority="9" operator="between">
      <formula>5</formula>
      <formula>9.999</formula>
    </cfRule>
    <cfRule type="cellIs" dxfId="363" priority="10" operator="between">
      <formula>0</formula>
      <formula>4.99</formula>
    </cfRule>
  </conditionalFormatting>
  <conditionalFormatting sqref="C13:N13">
    <cfRule type="cellIs" dxfId="362" priority="1" operator="between">
      <formula>-15</formula>
      <formula>-30</formula>
    </cfRule>
    <cfRule type="cellIs" dxfId="361" priority="2" operator="between">
      <formula>-10</formula>
      <formula>-14.99</formula>
    </cfRule>
    <cfRule type="cellIs" dxfId="360" priority="3" operator="between">
      <formula>-5</formula>
      <formula>-9.99</formula>
    </cfRule>
    <cfRule type="cellIs" dxfId="359" priority="4" operator="between">
      <formula>0</formula>
      <formula>4.999</formula>
    </cfRule>
    <cfRule type="cellIs" dxfId="358" priority="5" operator="between">
      <formula>-0.000001</formula>
      <formula>-4.99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5A746-7595-9F42-9192-94A2CE2AD34D}">
  <dimension ref="A1:N2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49.66406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6" t="s">
        <v>72</v>
      </c>
      <c r="B2" s="426" t="s">
        <v>0</v>
      </c>
      <c r="C2" s="427" t="s">
        <v>1</v>
      </c>
      <c r="D2" s="428"/>
      <c r="E2" s="429"/>
      <c r="F2" s="427" t="s">
        <v>2</v>
      </c>
      <c r="G2" s="428"/>
      <c r="H2" s="428"/>
      <c r="I2" s="428" t="s">
        <v>3</v>
      </c>
      <c r="J2" s="428"/>
      <c r="K2" s="428"/>
      <c r="L2" s="430" t="s">
        <v>4</v>
      </c>
      <c r="M2" s="430"/>
      <c r="N2" s="430"/>
    </row>
    <row r="3" spans="1:14" x14ac:dyDescent="0.2">
      <c r="A3" s="426"/>
      <c r="B3" s="426"/>
      <c r="C3" s="273" t="s">
        <v>756</v>
      </c>
      <c r="D3" s="273" t="s">
        <v>757</v>
      </c>
      <c r="E3" s="273" t="s">
        <v>760</v>
      </c>
      <c r="F3" s="274" t="s">
        <v>758</v>
      </c>
      <c r="G3" s="273" t="s">
        <v>756</v>
      </c>
      <c r="H3" s="274" t="s">
        <v>757</v>
      </c>
      <c r="I3" s="273" t="s">
        <v>758</v>
      </c>
      <c r="J3" s="273" t="s">
        <v>756</v>
      </c>
      <c r="K3" s="273" t="s">
        <v>757</v>
      </c>
      <c r="L3" s="275" t="s">
        <v>758</v>
      </c>
      <c r="M3" s="273" t="s">
        <v>756</v>
      </c>
      <c r="N3" s="273" t="s">
        <v>757</v>
      </c>
    </row>
    <row r="4" spans="1:14" x14ac:dyDescent="0.2">
      <c r="A4" s="284" t="s">
        <v>378</v>
      </c>
      <c r="B4" s="284" t="s">
        <v>387</v>
      </c>
      <c r="C4" s="272" t="e">
        <v>#N/A</v>
      </c>
      <c r="D4" s="272" t="e">
        <v>#N/A</v>
      </c>
      <c r="E4" s="280" t="e">
        <v>#N/A</v>
      </c>
      <c r="F4" s="272" t="e">
        <v>#N/A</v>
      </c>
      <c r="G4" s="272" t="e">
        <v>#N/A</v>
      </c>
      <c r="H4" s="280" t="e">
        <v>#N/A</v>
      </c>
      <c r="I4" s="272" t="e">
        <v>#N/A</v>
      </c>
      <c r="J4" s="272" t="e">
        <v>#N/A</v>
      </c>
      <c r="K4" s="272" t="e">
        <v>#N/A</v>
      </c>
      <c r="L4" s="278" t="e">
        <v>#N/A</v>
      </c>
      <c r="M4" s="272" t="e">
        <v>#N/A</v>
      </c>
      <c r="N4" s="279" t="e">
        <v>#N/A</v>
      </c>
    </row>
    <row r="5" spans="1:14" x14ac:dyDescent="0.2">
      <c r="A5" s="284" t="s">
        <v>379</v>
      </c>
      <c r="B5" s="284" t="s">
        <v>387</v>
      </c>
      <c r="C5" s="272">
        <v>0</v>
      </c>
      <c r="D5" s="272">
        <v>-3.9263919</v>
      </c>
      <c r="E5" s="280">
        <v>0</v>
      </c>
      <c r="F5" s="272" t="e">
        <v>#N/A</v>
      </c>
      <c r="G5" s="272" t="e">
        <v>#N/A</v>
      </c>
      <c r="H5" s="280" t="e">
        <v>#N/A</v>
      </c>
      <c r="I5" s="272">
        <v>0</v>
      </c>
      <c r="J5" s="272">
        <v>1.404911679</v>
      </c>
      <c r="K5" s="272">
        <v>0</v>
      </c>
      <c r="L5" s="277">
        <v>-2.9593560600000002</v>
      </c>
      <c r="M5" s="272">
        <v>0</v>
      </c>
      <c r="N5" s="280">
        <v>-3.084982203</v>
      </c>
    </row>
    <row r="6" spans="1:14" x14ac:dyDescent="0.2">
      <c r="A6" s="284" t="s">
        <v>380</v>
      </c>
      <c r="B6" s="284" t="s">
        <v>387</v>
      </c>
      <c r="C6" s="272" t="e">
        <v>#N/A</v>
      </c>
      <c r="D6" s="272" t="e">
        <v>#N/A</v>
      </c>
      <c r="E6" s="280" t="e">
        <v>#N/A</v>
      </c>
      <c r="F6" s="272" t="e">
        <v>#N/A</v>
      </c>
      <c r="G6" s="272" t="e">
        <v>#N/A</v>
      </c>
      <c r="H6" s="280" t="e">
        <v>#N/A</v>
      </c>
      <c r="I6" s="272" t="e">
        <v>#N/A</v>
      </c>
      <c r="J6" s="272" t="e">
        <v>#N/A</v>
      </c>
      <c r="K6" s="272" t="e">
        <v>#N/A</v>
      </c>
      <c r="L6" s="277" t="e">
        <v>#N/A</v>
      </c>
      <c r="M6" s="272" t="e">
        <v>#N/A</v>
      </c>
      <c r="N6" s="280" t="e">
        <v>#N/A</v>
      </c>
    </row>
    <row r="7" spans="1:14" x14ac:dyDescent="0.2">
      <c r="A7" s="284" t="s">
        <v>381</v>
      </c>
      <c r="B7" s="284" t="s">
        <v>387</v>
      </c>
      <c r="C7" s="272" t="e">
        <v>#N/A</v>
      </c>
      <c r="D7" s="272" t="e">
        <v>#N/A</v>
      </c>
      <c r="E7" s="280" t="e">
        <v>#N/A</v>
      </c>
      <c r="F7" s="272" t="e">
        <v>#N/A</v>
      </c>
      <c r="G7" s="272" t="e">
        <v>#N/A</v>
      </c>
      <c r="H7" s="280" t="e">
        <v>#N/A</v>
      </c>
      <c r="I7" s="272" t="e">
        <v>#N/A</v>
      </c>
      <c r="J7" s="272" t="e">
        <v>#N/A</v>
      </c>
      <c r="K7" s="272" t="e">
        <v>#N/A</v>
      </c>
      <c r="L7" s="277" t="e">
        <v>#N/A</v>
      </c>
      <c r="M7" s="272" t="e">
        <v>#N/A</v>
      </c>
      <c r="N7" s="280" t="e">
        <v>#N/A</v>
      </c>
    </row>
    <row r="8" spans="1:14" x14ac:dyDescent="0.2">
      <c r="A8" s="284" t="s">
        <v>382</v>
      </c>
      <c r="B8" s="284" t="s">
        <v>387</v>
      </c>
      <c r="C8" s="272">
        <v>-3.8831983000000001</v>
      </c>
      <c r="D8" s="272">
        <v>-1.7729309</v>
      </c>
      <c r="E8" s="280">
        <v>0</v>
      </c>
      <c r="F8" s="272">
        <v>-2.45198041809107</v>
      </c>
      <c r="G8" s="272">
        <v>2.2446419450000001</v>
      </c>
      <c r="H8" s="280">
        <v>0</v>
      </c>
      <c r="I8" s="272" t="e">
        <v>#N/A</v>
      </c>
      <c r="J8" s="272" t="e">
        <v>#N/A</v>
      </c>
      <c r="K8" s="272" t="e">
        <v>#N/A</v>
      </c>
      <c r="L8" s="277">
        <v>0</v>
      </c>
      <c r="M8" s="272">
        <v>0</v>
      </c>
      <c r="N8" s="280">
        <v>-1.6203696409999999</v>
      </c>
    </row>
    <row r="9" spans="1:14" x14ac:dyDescent="0.2">
      <c r="A9" s="284" t="s">
        <v>383</v>
      </c>
      <c r="B9" s="284" t="s">
        <v>387</v>
      </c>
      <c r="C9" s="272" t="e">
        <v>#N/A</v>
      </c>
      <c r="D9" s="272" t="e">
        <v>#N/A</v>
      </c>
      <c r="E9" s="280" t="e">
        <v>#N/A</v>
      </c>
      <c r="F9" s="272" t="e">
        <v>#N/A</v>
      </c>
      <c r="G9" s="272" t="e">
        <v>#N/A</v>
      </c>
      <c r="H9" s="280" t="e">
        <v>#N/A</v>
      </c>
      <c r="I9" s="272" t="e">
        <v>#N/A</v>
      </c>
      <c r="J9" s="272" t="e">
        <v>#N/A</v>
      </c>
      <c r="K9" s="272" t="e">
        <v>#N/A</v>
      </c>
      <c r="L9" s="277" t="e">
        <v>#N/A</v>
      </c>
      <c r="M9" s="272" t="e">
        <v>#N/A</v>
      </c>
      <c r="N9" s="280" t="e">
        <v>#N/A</v>
      </c>
    </row>
    <row r="10" spans="1:14" x14ac:dyDescent="0.2">
      <c r="A10" s="284" t="s">
        <v>365</v>
      </c>
      <c r="B10" s="284" t="s">
        <v>388</v>
      </c>
      <c r="C10" s="272" t="e">
        <v>#N/A</v>
      </c>
      <c r="D10" s="272" t="e">
        <v>#N/A</v>
      </c>
      <c r="E10" s="280" t="e">
        <v>#N/A</v>
      </c>
      <c r="F10" s="272" t="e">
        <v>#N/A</v>
      </c>
      <c r="G10" s="272" t="e">
        <v>#N/A</v>
      </c>
      <c r="H10" s="280" t="e">
        <v>#N/A</v>
      </c>
      <c r="I10" s="272" t="e">
        <v>#N/A</v>
      </c>
      <c r="J10" s="272" t="e">
        <v>#N/A</v>
      </c>
      <c r="K10" s="272" t="e">
        <v>#N/A</v>
      </c>
      <c r="L10" s="277" t="e">
        <v>#N/A</v>
      </c>
      <c r="M10" s="272" t="e">
        <v>#N/A</v>
      </c>
      <c r="N10" s="280" t="e">
        <v>#N/A</v>
      </c>
    </row>
    <row r="11" spans="1:14" x14ac:dyDescent="0.2">
      <c r="A11" s="284" t="s">
        <v>377</v>
      </c>
      <c r="B11" s="284" t="s">
        <v>384</v>
      </c>
      <c r="C11" s="272">
        <v>-1.9100143000000001</v>
      </c>
      <c r="D11" s="272">
        <v>0</v>
      </c>
      <c r="E11" s="280">
        <v>0</v>
      </c>
      <c r="F11" s="272">
        <v>-1.8145455379620501</v>
      </c>
      <c r="G11" s="272">
        <v>1.9746020289999999</v>
      </c>
      <c r="H11" s="280">
        <v>0</v>
      </c>
      <c r="I11" s="272" t="e">
        <v>#N/A</v>
      </c>
      <c r="J11" s="272" t="e">
        <v>#N/A</v>
      </c>
      <c r="K11" s="272" t="e">
        <v>#N/A</v>
      </c>
      <c r="L11" s="277" t="e">
        <v>#N/A</v>
      </c>
      <c r="M11" s="272" t="e">
        <v>#N/A</v>
      </c>
      <c r="N11" s="280" t="e">
        <v>#N/A</v>
      </c>
    </row>
    <row r="12" spans="1:14" x14ac:dyDescent="0.2">
      <c r="A12" s="284" t="s">
        <v>366</v>
      </c>
      <c r="B12" s="284" t="s">
        <v>389</v>
      </c>
      <c r="C12" s="272" t="e">
        <v>#N/A</v>
      </c>
      <c r="D12" s="272" t="e">
        <v>#N/A</v>
      </c>
      <c r="E12" s="280" t="e">
        <v>#N/A</v>
      </c>
      <c r="F12" s="272">
        <v>-2.2103175224130398</v>
      </c>
      <c r="G12" s="272">
        <v>1.703540533</v>
      </c>
      <c r="H12" s="280">
        <v>0</v>
      </c>
      <c r="I12" s="272" t="e">
        <v>#N/A</v>
      </c>
      <c r="J12" s="272" t="e">
        <v>#N/A</v>
      </c>
      <c r="K12" s="272" t="e">
        <v>#N/A</v>
      </c>
      <c r="L12" s="277">
        <v>-2.4689464839999999</v>
      </c>
      <c r="M12" s="272">
        <v>0</v>
      </c>
      <c r="N12" s="280">
        <v>0</v>
      </c>
    </row>
    <row r="13" spans="1:14" x14ac:dyDescent="0.2">
      <c r="A13" s="293" t="s">
        <v>409</v>
      </c>
      <c r="B13" s="284" t="s">
        <v>755</v>
      </c>
      <c r="C13" s="272" t="e">
        <v>#N/A</v>
      </c>
      <c r="D13" s="272" t="e">
        <v>#N/A</v>
      </c>
      <c r="E13" s="280" t="e">
        <v>#N/A</v>
      </c>
      <c r="F13" s="272" t="e">
        <v>#N/A</v>
      </c>
      <c r="G13" s="272" t="e">
        <v>#N/A</v>
      </c>
      <c r="H13" s="280" t="e">
        <v>#N/A</v>
      </c>
      <c r="I13" s="272" t="e">
        <v>#N/A</v>
      </c>
      <c r="J13" s="272" t="e">
        <v>#N/A</v>
      </c>
      <c r="K13" s="280" t="e">
        <v>#N/A</v>
      </c>
      <c r="L13" s="272" t="e">
        <v>#N/A</v>
      </c>
      <c r="M13" s="272" t="e">
        <v>#N/A</v>
      </c>
      <c r="N13" s="280" t="e">
        <v>#N/A</v>
      </c>
    </row>
    <row r="14" spans="1:14" x14ac:dyDescent="0.2">
      <c r="A14" s="284" t="s">
        <v>367</v>
      </c>
      <c r="B14" s="284" t="s">
        <v>390</v>
      </c>
      <c r="C14" s="272">
        <v>-3.5303819999999999</v>
      </c>
      <c r="D14" s="272">
        <v>0</v>
      </c>
      <c r="E14" s="280">
        <v>0</v>
      </c>
      <c r="F14" s="272">
        <v>-2.0268751460714798</v>
      </c>
      <c r="G14" s="272">
        <v>2.6437299859999999</v>
      </c>
      <c r="H14" s="280">
        <v>0</v>
      </c>
      <c r="I14" s="272">
        <v>0</v>
      </c>
      <c r="J14" s="272">
        <v>1.497391122</v>
      </c>
      <c r="K14" s="272">
        <v>0</v>
      </c>
      <c r="L14" s="277" t="e">
        <v>#N/A</v>
      </c>
      <c r="M14" s="272" t="e">
        <v>#N/A</v>
      </c>
      <c r="N14" s="280" t="e">
        <v>#N/A</v>
      </c>
    </row>
    <row r="15" spans="1:14" x14ac:dyDescent="0.2">
      <c r="A15" s="284" t="s">
        <v>184</v>
      </c>
      <c r="B15" s="284" t="s">
        <v>386</v>
      </c>
      <c r="C15" s="272">
        <v>-2.2636207000000002</v>
      </c>
      <c r="D15" s="272">
        <v>-1.3478384000000001</v>
      </c>
      <c r="E15" s="280">
        <v>0</v>
      </c>
      <c r="F15" s="272">
        <v>0</v>
      </c>
      <c r="G15" s="272">
        <v>2.221550814</v>
      </c>
      <c r="H15" s="280">
        <v>0</v>
      </c>
      <c r="I15" s="272" t="e">
        <v>#N/A</v>
      </c>
      <c r="J15" s="272" t="e">
        <v>#N/A</v>
      </c>
      <c r="K15" s="272" t="e">
        <v>#N/A</v>
      </c>
      <c r="L15" s="277" t="e">
        <v>#N/A</v>
      </c>
      <c r="M15" s="272" t="e">
        <v>#N/A</v>
      </c>
      <c r="N15" s="280" t="e">
        <v>#N/A</v>
      </c>
    </row>
    <row r="16" spans="1:14" x14ac:dyDescent="0.2">
      <c r="A16" s="284" t="s">
        <v>368</v>
      </c>
      <c r="B16" s="284" t="s">
        <v>391</v>
      </c>
      <c r="C16" s="272">
        <v>0</v>
      </c>
      <c r="D16" s="272">
        <v>-1.5659525000000001</v>
      </c>
      <c r="E16" s="280">
        <v>0</v>
      </c>
      <c r="F16" s="272" t="e">
        <v>#N/A</v>
      </c>
      <c r="G16" s="272" t="e">
        <v>#N/A</v>
      </c>
      <c r="H16" s="280" t="e">
        <v>#N/A</v>
      </c>
      <c r="I16" s="272" t="e">
        <v>#N/A</v>
      </c>
      <c r="J16" s="272" t="e">
        <v>#N/A</v>
      </c>
      <c r="K16" s="272" t="e">
        <v>#N/A</v>
      </c>
      <c r="L16" s="277">
        <v>0</v>
      </c>
      <c r="M16" s="272">
        <v>-1.8007911050000001</v>
      </c>
      <c r="N16" s="280">
        <v>0</v>
      </c>
    </row>
    <row r="17" spans="1:14" x14ac:dyDescent="0.2">
      <c r="A17" s="284" t="s">
        <v>369</v>
      </c>
      <c r="B17" s="284" t="s">
        <v>392</v>
      </c>
      <c r="C17" s="272">
        <v>-3.3099582000000001</v>
      </c>
      <c r="D17" s="272">
        <v>0</v>
      </c>
      <c r="E17" s="280">
        <v>0</v>
      </c>
      <c r="F17" s="272">
        <v>-2.8963105934487401</v>
      </c>
      <c r="G17" s="272">
        <v>1.978314291</v>
      </c>
      <c r="H17" s="280">
        <v>0</v>
      </c>
      <c r="I17" s="272" t="e">
        <v>#N/A</v>
      </c>
      <c r="J17" s="272" t="e">
        <v>#N/A</v>
      </c>
      <c r="K17" s="272" t="e">
        <v>#N/A</v>
      </c>
      <c r="L17" s="277" t="e">
        <v>#N/A</v>
      </c>
      <c r="M17" s="272" t="e">
        <v>#N/A</v>
      </c>
      <c r="N17" s="280" t="e">
        <v>#N/A</v>
      </c>
    </row>
    <row r="18" spans="1:14" x14ac:dyDescent="0.2">
      <c r="A18" s="284" t="s">
        <v>370</v>
      </c>
      <c r="B18" s="284" t="s">
        <v>393</v>
      </c>
      <c r="C18" s="272" t="e">
        <v>#N/A</v>
      </c>
      <c r="D18" s="272" t="e">
        <v>#N/A</v>
      </c>
      <c r="E18" s="280" t="e">
        <v>#N/A</v>
      </c>
      <c r="F18" s="272" t="e">
        <v>#N/A</v>
      </c>
      <c r="G18" s="272" t="e">
        <v>#N/A</v>
      </c>
      <c r="H18" s="280" t="e">
        <v>#N/A</v>
      </c>
      <c r="I18" s="272" t="e">
        <v>#N/A</v>
      </c>
      <c r="J18" s="272" t="e">
        <v>#N/A</v>
      </c>
      <c r="K18" s="272" t="e">
        <v>#N/A</v>
      </c>
      <c r="L18" s="277" t="e">
        <v>#N/A</v>
      </c>
      <c r="M18" s="272" t="e">
        <v>#N/A</v>
      </c>
      <c r="N18" s="280" t="e">
        <v>#N/A</v>
      </c>
    </row>
    <row r="19" spans="1:14" x14ac:dyDescent="0.2">
      <c r="A19" s="284" t="s">
        <v>371</v>
      </c>
      <c r="B19" s="284" t="s">
        <v>394</v>
      </c>
      <c r="C19" s="272">
        <v>-3.1754071000000001</v>
      </c>
      <c r="D19" s="272">
        <v>-2.7801627999999998</v>
      </c>
      <c r="E19" s="280">
        <v>0</v>
      </c>
      <c r="F19" s="272">
        <v>0</v>
      </c>
      <c r="G19" s="272">
        <v>1.943091618</v>
      </c>
      <c r="H19" s="280">
        <v>0</v>
      </c>
      <c r="I19" s="272">
        <v>0</v>
      </c>
      <c r="J19" s="272">
        <v>1.2196774990000001</v>
      </c>
      <c r="K19" s="272">
        <v>0.94122903999999996</v>
      </c>
      <c r="L19" s="277">
        <v>0</v>
      </c>
      <c r="M19" s="272">
        <v>0</v>
      </c>
      <c r="N19" s="280">
        <v>-1.4741994</v>
      </c>
    </row>
    <row r="20" spans="1:14" x14ac:dyDescent="0.2">
      <c r="A20" s="284" t="s">
        <v>372</v>
      </c>
      <c r="B20" s="284" t="s">
        <v>395</v>
      </c>
      <c r="C20" s="272">
        <v>-4.9102715000000003</v>
      </c>
      <c r="D20" s="272">
        <v>0</v>
      </c>
      <c r="E20" s="280">
        <v>0</v>
      </c>
      <c r="F20" s="272" t="e">
        <v>#N/A</v>
      </c>
      <c r="G20" s="272" t="e">
        <v>#N/A</v>
      </c>
      <c r="H20" s="280" t="e">
        <v>#N/A</v>
      </c>
      <c r="I20" s="272" t="e">
        <v>#N/A</v>
      </c>
      <c r="J20" s="272" t="e">
        <v>#N/A</v>
      </c>
      <c r="K20" s="272" t="e">
        <v>#N/A</v>
      </c>
      <c r="L20" s="277">
        <v>3.3636265519999999</v>
      </c>
      <c r="M20" s="272">
        <v>-3.0969223229999998</v>
      </c>
      <c r="N20" s="280">
        <v>0</v>
      </c>
    </row>
    <row r="21" spans="1:14" x14ac:dyDescent="0.2">
      <c r="A21" s="284" t="s">
        <v>373</v>
      </c>
      <c r="B21" s="284" t="s">
        <v>396</v>
      </c>
      <c r="C21" s="272">
        <v>0</v>
      </c>
      <c r="D21" s="272">
        <v>3.03155697</v>
      </c>
      <c r="E21" s="280">
        <v>0</v>
      </c>
      <c r="F21" s="272">
        <v>-4.3296515951218604</v>
      </c>
      <c r="G21" s="272">
        <v>0</v>
      </c>
      <c r="H21" s="280">
        <v>-3.73732569036703</v>
      </c>
      <c r="I21" s="272" t="e">
        <v>#N/A</v>
      </c>
      <c r="J21" s="272" t="e">
        <v>#N/A</v>
      </c>
      <c r="K21" s="272" t="e">
        <v>#N/A</v>
      </c>
      <c r="L21" s="277" t="e">
        <v>#N/A</v>
      </c>
      <c r="M21" s="272" t="e">
        <v>#N/A</v>
      </c>
      <c r="N21" s="280" t="e">
        <v>#N/A</v>
      </c>
    </row>
    <row r="22" spans="1:14" x14ac:dyDescent="0.2">
      <c r="A22" s="284" t="s">
        <v>374</v>
      </c>
      <c r="B22" s="284" t="s">
        <v>397</v>
      </c>
      <c r="C22" s="272">
        <v>0</v>
      </c>
      <c r="D22" s="272">
        <v>2.6691108200000002</v>
      </c>
      <c r="E22" s="280">
        <v>0</v>
      </c>
      <c r="F22" s="272">
        <v>-1.9594586850473801</v>
      </c>
      <c r="G22" s="272">
        <v>0</v>
      </c>
      <c r="H22" s="280">
        <v>-1.6559969161144199</v>
      </c>
      <c r="I22" s="272" t="e">
        <v>#N/A</v>
      </c>
      <c r="J22" s="272" t="e">
        <v>#N/A</v>
      </c>
      <c r="K22" s="272" t="e">
        <v>#N/A</v>
      </c>
      <c r="L22" s="277" t="e">
        <v>#N/A</v>
      </c>
      <c r="M22" s="272" t="e">
        <v>#N/A</v>
      </c>
      <c r="N22" s="280" t="e">
        <v>#N/A</v>
      </c>
    </row>
    <row r="23" spans="1:14" x14ac:dyDescent="0.2">
      <c r="A23" s="284" t="s">
        <v>215</v>
      </c>
      <c r="B23" s="284" t="s">
        <v>398</v>
      </c>
      <c r="C23" s="272" t="e">
        <v>#N/A</v>
      </c>
      <c r="D23" s="272" t="e">
        <v>#N/A</v>
      </c>
      <c r="E23" s="280" t="e">
        <v>#N/A</v>
      </c>
      <c r="F23" s="272" t="e">
        <v>#N/A</v>
      </c>
      <c r="G23" s="272" t="e">
        <v>#N/A</v>
      </c>
      <c r="H23" s="280" t="e">
        <v>#N/A</v>
      </c>
      <c r="I23" s="272">
        <v>0</v>
      </c>
      <c r="J23" s="272">
        <v>1.63016947</v>
      </c>
      <c r="K23" s="272">
        <v>1.50380015</v>
      </c>
      <c r="L23" s="277" t="e">
        <v>#N/A</v>
      </c>
      <c r="M23" s="272" t="e">
        <v>#N/A</v>
      </c>
      <c r="N23" s="280" t="e">
        <v>#N/A</v>
      </c>
    </row>
    <row r="24" spans="1:14" x14ac:dyDescent="0.2">
      <c r="A24" s="284" t="s">
        <v>375</v>
      </c>
      <c r="B24" s="284" t="s">
        <v>399</v>
      </c>
      <c r="C24" s="272" t="e">
        <v>#N/A</v>
      </c>
      <c r="D24" s="272" t="e">
        <v>#N/A</v>
      </c>
      <c r="E24" s="280" t="e">
        <v>#N/A</v>
      </c>
      <c r="F24" s="272" t="e">
        <v>#N/A</v>
      </c>
      <c r="G24" s="272" t="e">
        <v>#N/A</v>
      </c>
      <c r="H24" s="280" t="e">
        <v>#N/A</v>
      </c>
      <c r="I24" s="272" t="e">
        <v>#N/A</v>
      </c>
      <c r="J24" s="272" t="e">
        <v>#N/A</v>
      </c>
      <c r="K24" s="272" t="e">
        <v>#N/A</v>
      </c>
      <c r="L24" s="277" t="e">
        <v>#N/A</v>
      </c>
      <c r="M24" s="272" t="e">
        <v>#N/A</v>
      </c>
      <c r="N24" s="280" t="e">
        <v>#N/A</v>
      </c>
    </row>
    <row r="25" spans="1:14" x14ac:dyDescent="0.2">
      <c r="A25" s="284" t="s">
        <v>186</v>
      </c>
      <c r="B25" s="284" t="s">
        <v>385</v>
      </c>
      <c r="C25" s="272">
        <v>-4.1038009000000004</v>
      </c>
      <c r="D25" s="272">
        <v>-4.7458166000000004</v>
      </c>
      <c r="E25" s="280">
        <v>0</v>
      </c>
      <c r="F25" s="272">
        <v>0</v>
      </c>
      <c r="G25" s="272">
        <v>2.7387534530000002</v>
      </c>
      <c r="H25" s="280">
        <v>2.2350296847537998</v>
      </c>
      <c r="I25" s="272" t="e">
        <v>#N/A</v>
      </c>
      <c r="J25" s="272" t="e">
        <v>#N/A</v>
      </c>
      <c r="K25" s="272" t="e">
        <v>#N/A</v>
      </c>
      <c r="L25" s="277">
        <v>0</v>
      </c>
      <c r="M25" s="272">
        <v>0</v>
      </c>
      <c r="N25" s="280">
        <v>-2.3196727479999999</v>
      </c>
    </row>
    <row r="26" spans="1:14" x14ac:dyDescent="0.2">
      <c r="A26" s="284" t="s">
        <v>376</v>
      </c>
      <c r="B26" s="284" t="s">
        <v>400</v>
      </c>
      <c r="C26" s="281" t="e">
        <v>#N/A</v>
      </c>
      <c r="D26" s="282" t="e">
        <v>#N/A</v>
      </c>
      <c r="E26" s="283" t="e">
        <v>#N/A</v>
      </c>
      <c r="F26" s="282">
        <v>-3.0924078780094701</v>
      </c>
      <c r="G26" s="282">
        <v>0</v>
      </c>
      <c r="H26" s="283">
        <v>0</v>
      </c>
      <c r="I26" s="282">
        <v>0</v>
      </c>
      <c r="J26" s="282">
        <v>0</v>
      </c>
      <c r="K26" s="282">
        <v>-1.7665883</v>
      </c>
      <c r="L26" s="281">
        <v>0</v>
      </c>
      <c r="M26" s="282">
        <v>0</v>
      </c>
      <c r="N26" s="283">
        <v>-3.200604818</v>
      </c>
    </row>
  </sheetData>
  <sortState xmlns:xlrd2="http://schemas.microsoft.com/office/spreadsheetml/2017/richdata2" ref="A5:N26">
    <sortCondition ref="B4:B26"/>
  </sortState>
  <mergeCells count="6">
    <mergeCell ref="C2:E2"/>
    <mergeCell ref="F2:H2"/>
    <mergeCell ref="I2:K2"/>
    <mergeCell ref="L2:N2"/>
    <mergeCell ref="A2:A3"/>
    <mergeCell ref="B2:B3"/>
  </mergeCells>
  <conditionalFormatting sqref="C4:H2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26">
    <cfRule type="cellIs" dxfId="357" priority="14" operator="between">
      <formula>-0.00001</formula>
      <formula>-4.9999</formula>
    </cfRule>
    <cfRule type="cellIs" dxfId="356" priority="15" operator="between">
      <formula>10</formula>
      <formula>14.9999</formula>
    </cfRule>
    <cfRule type="cellIs" dxfId="355" priority="16" operator="between">
      <formula>5</formula>
      <formula>9.99999</formula>
    </cfRule>
    <cfRule type="cellIs" dxfId="354" priority="17" operator="between">
      <formula>0</formula>
      <formula>4.9999</formula>
    </cfRule>
  </conditionalFormatting>
  <conditionalFormatting sqref="I4:N2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B2">
    <cfRule type="cellIs" dxfId="353" priority="9" operator="between">
      <formula>-0.0000000001</formula>
      <formula>4.999</formula>
    </cfRule>
    <cfRule type="cellIs" dxfId="352" priority="10" operator="between">
      <formula>10</formula>
      <formula>14.99</formula>
    </cfRule>
    <cfRule type="cellIs" dxfId="351" priority="11" operator="between">
      <formula>15</formula>
      <formula>30</formula>
    </cfRule>
    <cfRule type="cellIs" dxfId="350" priority="12" operator="between">
      <formula>5</formula>
      <formula>9.999</formula>
    </cfRule>
    <cfRule type="cellIs" dxfId="349" priority="13" operator="between">
      <formula>0</formula>
      <formula>4.99</formula>
    </cfRule>
  </conditionalFormatting>
  <conditionalFormatting sqref="A13:B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B13">
    <cfRule type="cellIs" dxfId="348" priority="3" operator="between">
      <formula>-0.0000000001</formula>
      <formula>4.999</formula>
    </cfRule>
    <cfRule type="cellIs" dxfId="347" priority="4" operator="between">
      <formula>10</formula>
      <formula>14.99</formula>
    </cfRule>
    <cfRule type="cellIs" dxfId="346" priority="5" operator="between">
      <formula>15</formula>
      <formula>30</formula>
    </cfRule>
    <cfRule type="cellIs" dxfId="345" priority="6" operator="between">
      <formula>5</formula>
      <formula>9.999</formula>
    </cfRule>
    <cfRule type="cellIs" dxfId="344" priority="7" operator="between">
      <formula>0</formula>
      <formula>4.99</formula>
    </cfRule>
  </conditionalFormatting>
  <conditionalFormatting sqref="I13:K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:N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DBD6A-05AA-8341-8C33-F4659570319B}">
  <dimension ref="A1:N25"/>
  <sheetViews>
    <sheetView tabSelected="1"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6" t="s">
        <v>72</v>
      </c>
      <c r="B2" s="426" t="s">
        <v>0</v>
      </c>
      <c r="C2" s="427" t="s">
        <v>1</v>
      </c>
      <c r="D2" s="428"/>
      <c r="E2" s="429"/>
      <c r="F2" s="427" t="s">
        <v>2</v>
      </c>
      <c r="G2" s="428"/>
      <c r="H2" s="429"/>
      <c r="I2" s="427" t="s">
        <v>3</v>
      </c>
      <c r="J2" s="428"/>
      <c r="K2" s="429"/>
      <c r="L2" s="427" t="s">
        <v>4</v>
      </c>
      <c r="M2" s="428"/>
      <c r="N2" s="429"/>
    </row>
    <row r="3" spans="1:14" x14ac:dyDescent="0.2">
      <c r="A3" s="426"/>
      <c r="B3" s="426"/>
      <c r="C3" s="273" t="s">
        <v>756</v>
      </c>
      <c r="D3" s="273" t="s">
        <v>757</v>
      </c>
      <c r="E3" s="273" t="s">
        <v>760</v>
      </c>
      <c r="F3" s="273" t="s">
        <v>758</v>
      </c>
      <c r="G3" s="273" t="s">
        <v>756</v>
      </c>
      <c r="H3" s="273" t="s">
        <v>757</v>
      </c>
      <c r="I3" s="273" t="s">
        <v>758</v>
      </c>
      <c r="J3" s="273" t="s">
        <v>756</v>
      </c>
      <c r="K3" s="273" t="s">
        <v>757</v>
      </c>
      <c r="L3" s="273" t="s">
        <v>758</v>
      </c>
      <c r="M3" s="273" t="s">
        <v>756</v>
      </c>
      <c r="N3" s="273" t="s">
        <v>757</v>
      </c>
    </row>
    <row r="4" spans="1:14" x14ac:dyDescent="0.2">
      <c r="A4" s="284" t="s">
        <v>407</v>
      </c>
      <c r="B4" s="284" t="s">
        <v>428</v>
      </c>
      <c r="C4" s="272">
        <v>1.329695107</v>
      </c>
      <c r="D4" s="272">
        <v>20.498369929999999</v>
      </c>
      <c r="E4" s="280">
        <v>-1.066479382</v>
      </c>
      <c r="F4" s="272">
        <v>-22.049562519999998</v>
      </c>
      <c r="G4" s="272">
        <v>-0.60375289899999995</v>
      </c>
      <c r="H4" s="280">
        <v>-18.112039249999999</v>
      </c>
      <c r="I4" s="272">
        <v>-3.3455849</v>
      </c>
      <c r="J4" s="272">
        <v>2.7757594700000001</v>
      </c>
      <c r="K4" s="280">
        <v>-0.56982540000000004</v>
      </c>
      <c r="L4" s="272">
        <v>-2.8808876950000002</v>
      </c>
      <c r="M4" s="272">
        <v>6.3336977550000002</v>
      </c>
      <c r="N4" s="280">
        <v>3.45281006</v>
      </c>
    </row>
    <row r="5" spans="1:14" x14ac:dyDescent="0.2">
      <c r="A5" s="284" t="s">
        <v>410</v>
      </c>
      <c r="B5" s="284" t="s">
        <v>431</v>
      </c>
      <c r="C5" s="272">
        <v>-2.6611191060000001</v>
      </c>
      <c r="D5" s="272">
        <v>2.1002203669999999</v>
      </c>
      <c r="E5" s="280">
        <v>0.65453394300000001</v>
      </c>
      <c r="F5" s="272">
        <v>-3.5943203110000002</v>
      </c>
      <c r="G5" s="272">
        <v>0.61818941900000002</v>
      </c>
      <c r="H5" s="280">
        <v>-2.4788806769999998</v>
      </c>
      <c r="I5" s="272">
        <v>-1.1928107999999999</v>
      </c>
      <c r="J5" s="272">
        <v>-0.15634919999999999</v>
      </c>
      <c r="K5" s="280">
        <v>-1.3491599999999999</v>
      </c>
      <c r="L5" s="272">
        <v>1.167019163</v>
      </c>
      <c r="M5" s="272">
        <v>-2.2002134149999999</v>
      </c>
      <c r="N5" s="280">
        <v>-1.0331942519999999</v>
      </c>
    </row>
    <row r="6" spans="1:14" x14ac:dyDescent="0.2">
      <c r="A6" s="284" t="s">
        <v>411</v>
      </c>
      <c r="B6" s="284" t="s">
        <v>431</v>
      </c>
      <c r="C6" s="272">
        <v>-1.7794605059999999</v>
      </c>
      <c r="D6" s="272">
        <v>-1.880156527</v>
      </c>
      <c r="E6" s="280">
        <v>-0.12616240300000001</v>
      </c>
      <c r="F6" s="272">
        <v>0.39788227500000001</v>
      </c>
      <c r="G6" s="272">
        <v>0.338610727</v>
      </c>
      <c r="H6" s="280">
        <v>0.43769789100000001</v>
      </c>
      <c r="I6" s="272">
        <v>0.36128976000000002</v>
      </c>
      <c r="J6" s="272">
        <v>-0.60910520000000001</v>
      </c>
      <c r="K6" s="280">
        <v>-0.24781549999999999</v>
      </c>
      <c r="L6" s="272">
        <v>0.29718625500000001</v>
      </c>
      <c r="M6" s="272">
        <v>-1.613482488</v>
      </c>
      <c r="N6" s="280">
        <v>-1.3162962330000001</v>
      </c>
    </row>
    <row r="7" spans="1:14" x14ac:dyDescent="0.2">
      <c r="A7" s="284" t="s">
        <v>409</v>
      </c>
      <c r="B7" s="284" t="s">
        <v>430</v>
      </c>
      <c r="C7" s="272">
        <v>-0.75072139299999996</v>
      </c>
      <c r="D7" s="272">
        <v>-0.55978176300000004</v>
      </c>
      <c r="E7" s="280">
        <v>-0.55142804899999998</v>
      </c>
      <c r="F7" s="272">
        <v>0.186357578</v>
      </c>
      <c r="G7" s="272">
        <v>7.8108618000000005E-2</v>
      </c>
      <c r="H7" s="280">
        <v>0.57679646299999998</v>
      </c>
      <c r="I7" s="272">
        <v>0.11820565</v>
      </c>
      <c r="J7" s="272">
        <v>-0.14769930000000001</v>
      </c>
      <c r="K7" s="280">
        <v>-2.9493599999999998E-2</v>
      </c>
      <c r="L7" s="272">
        <v>0.37729720900000002</v>
      </c>
      <c r="M7" s="272">
        <v>0.19114554</v>
      </c>
      <c r="N7" s="280">
        <v>0.56844274900000002</v>
      </c>
    </row>
    <row r="8" spans="1:14" x14ac:dyDescent="0.2">
      <c r="A8" s="284" t="s">
        <v>412</v>
      </c>
      <c r="B8" s="284" t="s">
        <v>442</v>
      </c>
      <c r="C8" s="272">
        <v>0.70389518100000004</v>
      </c>
      <c r="D8" s="272">
        <v>20.696311720000001</v>
      </c>
      <c r="E8" s="280">
        <v>0.39139766500000001</v>
      </c>
      <c r="F8" s="272">
        <v>-21.622107079999999</v>
      </c>
      <c r="G8" s="272">
        <v>1.082815112</v>
      </c>
      <c r="H8" s="280">
        <v>-19.491594790000001</v>
      </c>
      <c r="I8" s="272">
        <v>-4.3487118000000002</v>
      </c>
      <c r="J8" s="272">
        <v>1.2360153700000001</v>
      </c>
      <c r="K8" s="280">
        <v>-3.1126963999999999</v>
      </c>
      <c r="L8" s="272">
        <v>-1.629690538</v>
      </c>
      <c r="M8" s="272">
        <v>2.4430098089999999</v>
      </c>
      <c r="N8" s="280">
        <v>0.81331927199999998</v>
      </c>
    </row>
    <row r="9" spans="1:14" x14ac:dyDescent="0.2">
      <c r="A9" s="284" t="s">
        <v>413</v>
      </c>
      <c r="B9" s="284" t="s">
        <v>432</v>
      </c>
      <c r="C9" s="272">
        <v>4.4266273199999997</v>
      </c>
      <c r="D9" s="272">
        <v>6.4849111920000002</v>
      </c>
      <c r="E9" s="280">
        <v>-0.82704609100000004</v>
      </c>
      <c r="F9" s="272">
        <v>-1.247161153</v>
      </c>
      <c r="G9" s="272">
        <v>-1.3349130419999999</v>
      </c>
      <c r="H9" s="280">
        <v>-5.6101016899999996</v>
      </c>
      <c r="I9" s="272">
        <v>0.69806469000000004</v>
      </c>
      <c r="J9" s="272">
        <v>-3.8860250999999999</v>
      </c>
      <c r="K9" s="280">
        <v>-3.1879604000000001</v>
      </c>
      <c r="L9" s="272">
        <v>0.81112271999999996</v>
      </c>
      <c r="M9" s="272">
        <v>0.89073287400000001</v>
      </c>
      <c r="N9" s="280">
        <v>1.701855594</v>
      </c>
    </row>
    <row r="10" spans="1:14" x14ac:dyDescent="0.2">
      <c r="A10" s="284" t="s">
        <v>239</v>
      </c>
      <c r="B10" s="284" t="s">
        <v>434</v>
      </c>
      <c r="C10" s="272">
        <v>-1.9370477450000001</v>
      </c>
      <c r="D10" s="272">
        <v>-2.8044317809999999</v>
      </c>
      <c r="E10" s="280">
        <v>-7.3571119999999999E-3</v>
      </c>
      <c r="F10" s="272">
        <v>1.294600416</v>
      </c>
      <c r="G10" s="272">
        <v>-7.3879335000000004E-2</v>
      </c>
      <c r="H10" s="280">
        <v>1.0264531880000001</v>
      </c>
      <c r="I10" s="272">
        <v>0.38494001</v>
      </c>
      <c r="J10" s="272">
        <v>-5.1036199999999997E-2</v>
      </c>
      <c r="K10" s="280">
        <v>0.33390384000000001</v>
      </c>
      <c r="L10" s="272">
        <v>0.42721638000000001</v>
      </c>
      <c r="M10" s="272">
        <v>-2.197837861</v>
      </c>
      <c r="N10" s="280">
        <v>-1.7706214810000001</v>
      </c>
    </row>
    <row r="11" spans="1:14" x14ac:dyDescent="0.2">
      <c r="A11" s="284" t="s">
        <v>406</v>
      </c>
      <c r="B11" s="284" t="s">
        <v>427</v>
      </c>
      <c r="C11" s="272">
        <v>1.5545047679999999</v>
      </c>
      <c r="D11" s="272">
        <v>0.58747830000000001</v>
      </c>
      <c r="E11" s="280">
        <v>0.61142838499999996</v>
      </c>
      <c r="F11" s="272">
        <v>1.1286875110000001</v>
      </c>
      <c r="G11" s="272">
        <v>0.59723386199999995</v>
      </c>
      <c r="H11" s="280">
        <v>-0.338623022</v>
      </c>
      <c r="I11" s="272">
        <v>0.36165910000000001</v>
      </c>
      <c r="J11" s="272">
        <v>-0.75564569999999998</v>
      </c>
      <c r="K11" s="280">
        <v>-0.39398660000000002</v>
      </c>
      <c r="L11" s="272">
        <v>0.161661044</v>
      </c>
      <c r="M11" s="272">
        <v>-0.52423414999999995</v>
      </c>
      <c r="N11" s="280">
        <v>-0.36257310599999998</v>
      </c>
    </row>
    <row r="12" spans="1:14" x14ac:dyDescent="0.2">
      <c r="A12" s="284" t="s">
        <v>402</v>
      </c>
      <c r="B12" s="284" t="s">
        <v>423</v>
      </c>
      <c r="C12" s="272">
        <v>3.5348631149999998</v>
      </c>
      <c r="D12" s="272">
        <v>-1.720096745</v>
      </c>
      <c r="E12" s="280">
        <v>-0.141264902</v>
      </c>
      <c r="F12" s="272">
        <v>-1.2605719E-2</v>
      </c>
      <c r="G12" s="272">
        <v>-0.21430553099999999</v>
      </c>
      <c r="H12" s="280">
        <v>1.862572039</v>
      </c>
      <c r="I12" s="272">
        <v>3.9287809999999999E-2</v>
      </c>
      <c r="J12" s="272">
        <v>0.50999106999999999</v>
      </c>
      <c r="K12" s="280">
        <v>0.54927886999999997</v>
      </c>
      <c r="L12" s="272">
        <v>-5.2675655790000002</v>
      </c>
      <c r="M12" s="272">
        <v>5.5513057750000003</v>
      </c>
      <c r="N12" s="280">
        <v>0.283740196</v>
      </c>
    </row>
    <row r="13" spans="1:14" x14ac:dyDescent="0.2">
      <c r="A13" s="284" t="s">
        <v>417</v>
      </c>
      <c r="B13" s="284" t="s">
        <v>437</v>
      </c>
      <c r="C13" s="272">
        <v>-2.2808266530000001</v>
      </c>
      <c r="D13" s="272">
        <v>-1.20162875</v>
      </c>
      <c r="E13" s="280">
        <v>-0.45400075400000001</v>
      </c>
      <c r="F13" s="272">
        <v>9.8790667999999998E-2</v>
      </c>
      <c r="G13" s="272">
        <v>-1.087087548</v>
      </c>
      <c r="H13" s="280">
        <v>2.3406692919999998</v>
      </c>
      <c r="I13" s="272">
        <v>-0.34007270000000001</v>
      </c>
      <c r="J13" s="272">
        <v>1.5293413199999999</v>
      </c>
      <c r="K13" s="280">
        <v>1.1892686299999999</v>
      </c>
      <c r="L13" s="272">
        <v>1.177988571</v>
      </c>
      <c r="M13" s="272">
        <v>0.41505272500000001</v>
      </c>
      <c r="N13" s="280">
        <v>1.5930412949999999</v>
      </c>
    </row>
    <row r="14" spans="1:14" x14ac:dyDescent="0.2">
      <c r="A14" s="284" t="s">
        <v>408</v>
      </c>
      <c r="B14" s="284" t="s">
        <v>429</v>
      </c>
      <c r="C14" s="272">
        <v>-1.6305612089999999</v>
      </c>
      <c r="D14" s="272">
        <v>-7.7966886999999999E-2</v>
      </c>
      <c r="E14" s="280">
        <v>-0.14118568200000001</v>
      </c>
      <c r="F14" s="272">
        <v>-2.8171654000000001E-2</v>
      </c>
      <c r="G14" s="272">
        <v>-0.88055346999999995</v>
      </c>
      <c r="H14" s="280">
        <v>0.18969397700000001</v>
      </c>
      <c r="I14" s="272">
        <v>-0.2279456</v>
      </c>
      <c r="J14" s="272">
        <v>0.34957398000000001</v>
      </c>
      <c r="K14" s="280">
        <v>0.12162842</v>
      </c>
      <c r="L14" s="272">
        <v>1.524422669</v>
      </c>
      <c r="M14" s="272">
        <v>-1.2715098970000001</v>
      </c>
      <c r="N14" s="280">
        <v>0.25291277200000001</v>
      </c>
    </row>
    <row r="15" spans="1:14" x14ac:dyDescent="0.2">
      <c r="A15" s="284" t="s">
        <v>405</v>
      </c>
      <c r="B15" s="284" t="s">
        <v>426</v>
      </c>
      <c r="C15" s="272">
        <v>3.329534808</v>
      </c>
      <c r="D15" s="272">
        <v>0.75099534700000004</v>
      </c>
      <c r="E15" s="280">
        <v>0.43920514300000002</v>
      </c>
      <c r="F15" s="272">
        <v>0.40679759700000001</v>
      </c>
      <c r="G15" s="272">
        <v>-0.64483122800000003</v>
      </c>
      <c r="H15" s="280">
        <v>-1.1400218989999999</v>
      </c>
      <c r="I15" s="272">
        <v>0.36768886000000001</v>
      </c>
      <c r="J15" s="272">
        <v>-1.2555487999999999</v>
      </c>
      <c r="K15" s="280">
        <v>-0.88785990000000004</v>
      </c>
      <c r="L15" s="272">
        <v>-2.1717418639999999</v>
      </c>
      <c r="M15" s="272">
        <v>1.343510169</v>
      </c>
      <c r="N15" s="280">
        <v>-0.82823169500000005</v>
      </c>
    </row>
    <row r="16" spans="1:14" x14ac:dyDescent="0.2">
      <c r="A16" s="284" t="s">
        <v>415</v>
      </c>
      <c r="B16" s="284" t="s">
        <v>435</v>
      </c>
      <c r="C16" s="272">
        <v>-0.81489478299999996</v>
      </c>
      <c r="D16" s="272">
        <v>-2.9846003999999999E-2</v>
      </c>
      <c r="E16" s="280">
        <v>-0.831829441</v>
      </c>
      <c r="F16" s="272">
        <v>0.68971319099999995</v>
      </c>
      <c r="G16" s="272">
        <v>-0.23351741500000001</v>
      </c>
      <c r="H16" s="280">
        <v>-0.49888542600000002</v>
      </c>
      <c r="I16" s="272">
        <v>-6.1187100000000001E-2</v>
      </c>
      <c r="J16" s="272">
        <v>-0.53110999999999997</v>
      </c>
      <c r="K16" s="280">
        <v>-0.59229719999999997</v>
      </c>
      <c r="L16" s="272">
        <v>1.4747619700000001</v>
      </c>
      <c r="M16" s="272">
        <v>-1.171663959</v>
      </c>
      <c r="N16" s="280">
        <v>0.303098011</v>
      </c>
    </row>
    <row r="17" spans="1:14" x14ac:dyDescent="0.2">
      <c r="A17" s="284" t="s">
        <v>416</v>
      </c>
      <c r="B17" s="284" t="s">
        <v>436</v>
      </c>
      <c r="C17" s="272">
        <v>0.57548023699999995</v>
      </c>
      <c r="D17" s="272">
        <v>-1.3349219409999999</v>
      </c>
      <c r="E17" s="280">
        <v>-1.3274614360000001</v>
      </c>
      <c r="F17" s="272">
        <v>0.583960111</v>
      </c>
      <c r="G17" s="272">
        <v>-0.68777652099999997</v>
      </c>
      <c r="H17" s="280">
        <v>0.12634864400000001</v>
      </c>
      <c r="I17" s="272">
        <v>0.71975476999999999</v>
      </c>
      <c r="J17" s="272">
        <v>-0.56426069999999995</v>
      </c>
      <c r="K17" s="280">
        <v>0.15549407000000001</v>
      </c>
      <c r="L17" s="272">
        <v>-1.326442068</v>
      </c>
      <c r="M17" s="272">
        <v>1.445330206</v>
      </c>
      <c r="N17" s="280">
        <v>0.118888138</v>
      </c>
    </row>
    <row r="18" spans="1:14" x14ac:dyDescent="0.2">
      <c r="A18" s="284" t="s">
        <v>403</v>
      </c>
      <c r="B18" s="284" t="s">
        <v>424</v>
      </c>
      <c r="C18" s="272">
        <v>-1.2365629149999999</v>
      </c>
      <c r="D18" s="272">
        <v>1.2623733479999999</v>
      </c>
      <c r="E18" s="280">
        <v>-1.282261887</v>
      </c>
      <c r="F18" s="272">
        <v>-1.7789322139999999</v>
      </c>
      <c r="G18" s="272">
        <v>3.3744537999999998E-2</v>
      </c>
      <c r="H18" s="280">
        <v>-2.425363012</v>
      </c>
      <c r="I18" s="272">
        <v>-0.4208326</v>
      </c>
      <c r="J18" s="272">
        <v>-1.0691229</v>
      </c>
      <c r="K18" s="280">
        <v>-1.4899555</v>
      </c>
      <c r="L18" s="272">
        <v>0.72000405000000001</v>
      </c>
      <c r="M18" s="272">
        <v>-0.600731825</v>
      </c>
      <c r="N18" s="280">
        <v>0.119272224</v>
      </c>
    </row>
    <row r="19" spans="1:14" x14ac:dyDescent="0.2">
      <c r="A19" s="284" t="s">
        <v>414</v>
      </c>
      <c r="B19" s="284" t="s">
        <v>433</v>
      </c>
      <c r="C19" s="272">
        <v>1.1961075E-2</v>
      </c>
      <c r="D19" s="272">
        <v>-1.691392239</v>
      </c>
      <c r="E19" s="280">
        <v>-0.60541583499999996</v>
      </c>
      <c r="F19" s="272">
        <v>-0.77654564000000004</v>
      </c>
      <c r="G19" s="272">
        <v>-0.799700313</v>
      </c>
      <c r="H19" s="280">
        <v>0.284884843</v>
      </c>
      <c r="I19" s="272">
        <v>-0.53253349999999999</v>
      </c>
      <c r="J19" s="272">
        <v>0.85930536000000002</v>
      </c>
      <c r="K19" s="280">
        <v>0.3267719</v>
      </c>
      <c r="L19" s="272">
        <v>-2.4798989549999999</v>
      </c>
      <c r="M19" s="272">
        <v>1.678807393</v>
      </c>
      <c r="N19" s="280">
        <v>-0.80109156100000001</v>
      </c>
    </row>
    <row r="20" spans="1:14" x14ac:dyDescent="0.2">
      <c r="A20" s="284" t="s">
        <v>418</v>
      </c>
      <c r="B20" s="284" t="s">
        <v>438</v>
      </c>
      <c r="C20" s="272">
        <v>0.64113271100000002</v>
      </c>
      <c r="D20" s="272">
        <v>-1.3243588319999999</v>
      </c>
      <c r="E20" s="280">
        <v>0.38438644700000002</v>
      </c>
      <c r="F20" s="272">
        <v>-2.4868324999999998</v>
      </c>
      <c r="G20" s="272">
        <v>-0.29522617800000001</v>
      </c>
      <c r="H20" s="280">
        <v>0.485050594</v>
      </c>
      <c r="I20" s="272">
        <v>-0.29195779999999999</v>
      </c>
      <c r="J20" s="272">
        <v>0.51452140000000002</v>
      </c>
      <c r="K20" s="280">
        <v>0.22256365</v>
      </c>
      <c r="L20" s="272">
        <v>-4.452324044</v>
      </c>
      <c r="M20" s="272">
        <v>3.2286293580000001</v>
      </c>
      <c r="N20" s="280">
        <v>-1.2236946849999999</v>
      </c>
    </row>
    <row r="21" spans="1:14" x14ac:dyDescent="0.2">
      <c r="A21" s="284" t="s">
        <v>419</v>
      </c>
      <c r="B21" s="284" t="s">
        <v>439</v>
      </c>
      <c r="C21" s="272">
        <v>9.8186754000000001E-2</v>
      </c>
      <c r="D21" s="272">
        <v>22.966882460000001</v>
      </c>
      <c r="E21" s="280">
        <v>-1.497488234</v>
      </c>
      <c r="F21" s="272">
        <v>-24.849516739999999</v>
      </c>
      <c r="G21" s="272">
        <v>8.1023201000000003E-2</v>
      </c>
      <c r="H21" s="280">
        <v>-17.747125230000002</v>
      </c>
      <c r="I21" s="272">
        <v>-7.3214544000000004</v>
      </c>
      <c r="J21" s="272">
        <v>5.9055071999999997</v>
      </c>
      <c r="K21" s="280">
        <v>-1.4159472</v>
      </c>
      <c r="L21" s="272">
        <v>-1.980821036</v>
      </c>
      <c r="M21" s="272">
        <v>8.6980665029999997</v>
      </c>
      <c r="N21" s="280">
        <v>6.7172454669999997</v>
      </c>
    </row>
    <row r="22" spans="1:14" x14ac:dyDescent="0.2">
      <c r="A22" s="284" t="s">
        <v>421</v>
      </c>
      <c r="B22" s="284" t="s">
        <v>441</v>
      </c>
      <c r="C22" s="272">
        <v>-0.27784570200000003</v>
      </c>
      <c r="D22" s="272">
        <v>1.8066253189999999</v>
      </c>
      <c r="E22" s="280">
        <v>-0.54977557600000004</v>
      </c>
      <c r="F22" s="272">
        <v>-1.902701102</v>
      </c>
      <c r="G22" s="272">
        <v>0.87245129899999996</v>
      </c>
      <c r="H22" s="280">
        <v>-0.96929725799999999</v>
      </c>
      <c r="I22" s="272">
        <v>-0.85255760000000003</v>
      </c>
      <c r="J22" s="272">
        <v>-0.212204</v>
      </c>
      <c r="K22" s="280">
        <v>-1.0647616</v>
      </c>
      <c r="L22" s="272">
        <v>0.181769919</v>
      </c>
      <c r="M22" s="272">
        <v>1.2053337180000001</v>
      </c>
      <c r="N22" s="280">
        <v>1.3871036370000001</v>
      </c>
    </row>
    <row r="23" spans="1:14" x14ac:dyDescent="0.2">
      <c r="A23" s="284" t="s">
        <v>422</v>
      </c>
      <c r="B23" s="284" t="s">
        <v>441</v>
      </c>
      <c r="C23" s="272">
        <v>-0.67722790200000005</v>
      </c>
      <c r="D23" s="272">
        <v>-1.4200107319999999</v>
      </c>
      <c r="E23" s="280">
        <v>0.41496441699999997</v>
      </c>
      <c r="F23" s="272">
        <v>0.70684838699999997</v>
      </c>
      <c r="G23" s="272">
        <v>-2.1716798160000002</v>
      </c>
      <c r="H23" s="280">
        <v>2.9166296639999998</v>
      </c>
      <c r="I23" s="272">
        <v>-0.124484</v>
      </c>
      <c r="J23" s="272">
        <v>1.6540195499999999</v>
      </c>
      <c r="K23" s="280">
        <v>1.52953557</v>
      </c>
      <c r="L23" s="272">
        <v>-3.5934443000000003E-2</v>
      </c>
      <c r="M23" s="272">
        <v>1.117588958</v>
      </c>
      <c r="N23" s="280">
        <v>1.0816545150000001</v>
      </c>
    </row>
    <row r="24" spans="1:14" x14ac:dyDescent="0.2">
      <c r="A24" s="284" t="s">
        <v>420</v>
      </c>
      <c r="B24" s="284" t="s">
        <v>440</v>
      </c>
      <c r="C24" s="272">
        <v>-0.47199946999999998</v>
      </c>
      <c r="D24" s="272">
        <v>2.9973072919999999</v>
      </c>
      <c r="E24" s="280">
        <v>-1.5598805769999999</v>
      </c>
      <c r="F24" s="272">
        <v>-1.0198276020000001</v>
      </c>
      <c r="G24" s="272">
        <v>-3.9675693409999999</v>
      </c>
      <c r="H24" s="280">
        <v>-4.976661548</v>
      </c>
      <c r="I24" s="272">
        <v>0.89172373999999999</v>
      </c>
      <c r="J24" s="272">
        <v>-3.8156162</v>
      </c>
      <c r="K24" s="280">
        <v>-2.9238924000000002</v>
      </c>
      <c r="L24" s="272">
        <v>2.4494791600000001</v>
      </c>
      <c r="M24" s="272">
        <v>-2.8689528389999999</v>
      </c>
      <c r="N24" s="280">
        <v>-0.41947367899999999</v>
      </c>
    </row>
    <row r="25" spans="1:14" x14ac:dyDescent="0.2">
      <c r="A25" s="284" t="s">
        <v>404</v>
      </c>
      <c r="B25" s="284" t="s">
        <v>425</v>
      </c>
      <c r="C25" s="282">
        <v>1.0581624110000001</v>
      </c>
      <c r="D25" s="282">
        <v>1.3006449630000001</v>
      </c>
      <c r="E25" s="283">
        <v>-1.730692224</v>
      </c>
      <c r="F25" s="282">
        <v>-0.93256475999999999</v>
      </c>
      <c r="G25" s="282">
        <v>1.361121856</v>
      </c>
      <c r="H25" s="283">
        <v>-2.8423676630000001</v>
      </c>
      <c r="I25" s="282">
        <v>0.51707053999999997</v>
      </c>
      <c r="J25" s="282">
        <v>-2.8102626000000002</v>
      </c>
      <c r="K25" s="283">
        <v>-2.2931919999999999</v>
      </c>
      <c r="L25" s="282">
        <v>-0.69008220799999997</v>
      </c>
      <c r="M25" s="282">
        <v>0.87905173199999997</v>
      </c>
      <c r="N25" s="283">
        <v>0.188969524</v>
      </c>
    </row>
  </sheetData>
  <sortState xmlns:xlrd2="http://schemas.microsoft.com/office/spreadsheetml/2017/richdata2" ref="A4:N25">
    <sortCondition ref="B4:B25"/>
  </sortState>
  <mergeCells count="6">
    <mergeCell ref="C2:E2"/>
    <mergeCell ref="F2:H2"/>
    <mergeCell ref="I2:K2"/>
    <mergeCell ref="L2:N2"/>
    <mergeCell ref="A2:A3"/>
    <mergeCell ref="B2:B3"/>
  </mergeCells>
  <conditionalFormatting sqref="A4:B2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N25 C3:N3 C2 F2 I2 L2">
    <cfRule type="cellIs" dxfId="343" priority="11" operator="between">
      <formula>-0.0000000001</formula>
      <formula>4.999</formula>
    </cfRule>
    <cfRule type="cellIs" dxfId="342" priority="12" operator="between">
      <formula>10</formula>
      <formula>14.99</formula>
    </cfRule>
    <cfRule type="cellIs" dxfId="341" priority="13" operator="between">
      <formula>15</formula>
      <formula>30</formula>
    </cfRule>
    <cfRule type="cellIs" dxfId="340" priority="14" operator="between">
      <formula>5</formula>
      <formula>9.999</formula>
    </cfRule>
    <cfRule type="cellIs" dxfId="339" priority="15" operator="between">
      <formula>0</formula>
      <formula>4.99</formula>
    </cfRule>
  </conditionalFormatting>
  <conditionalFormatting sqref="C3:N25 C2 F2 I2 L2">
    <cfRule type="cellIs" dxfId="338" priority="6" operator="between">
      <formula>-15</formula>
      <formula>-30</formula>
    </cfRule>
    <cfRule type="cellIs" dxfId="337" priority="7" operator="between">
      <formula>-10</formula>
      <formula>-14.99</formula>
    </cfRule>
    <cfRule type="cellIs" dxfId="336" priority="8" operator="between">
      <formula>-5</formula>
      <formula>-9.99</formula>
    </cfRule>
    <cfRule type="cellIs" dxfId="335" priority="9" operator="between">
      <formula>0</formula>
      <formula>4.999</formula>
    </cfRule>
    <cfRule type="cellIs" dxfId="334" priority="10" operator="between">
      <formula>-0.000001</formula>
      <formula>-4.999</formula>
    </cfRule>
  </conditionalFormatting>
  <conditionalFormatting sqref="A2:B2">
    <cfRule type="cellIs" dxfId="333" priority="1" operator="between">
      <formula>-0.0000000001</formula>
      <formula>4.999</formula>
    </cfRule>
    <cfRule type="cellIs" dxfId="332" priority="2" operator="between">
      <formula>10</formula>
      <formula>14.99</formula>
    </cfRule>
    <cfRule type="cellIs" dxfId="331" priority="3" operator="between">
      <formula>15</formula>
      <formula>30</formula>
    </cfRule>
    <cfRule type="cellIs" dxfId="330" priority="4" operator="between">
      <formula>5</formula>
      <formula>9.999</formula>
    </cfRule>
    <cfRule type="cellIs" dxfId="329" priority="5" operator="between">
      <formula>0</formula>
      <formula>4.99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6281D-9091-7C4A-87A1-D17897ABE488}">
  <dimension ref="A1:N25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8</v>
      </c>
      <c r="B1" s="389" t="s">
        <v>346</v>
      </c>
    </row>
    <row r="2" spans="1:14" x14ac:dyDescent="0.2">
      <c r="A2" s="426" t="s">
        <v>72</v>
      </c>
      <c r="B2" s="426" t="s">
        <v>0</v>
      </c>
      <c r="C2" s="427" t="s">
        <v>1</v>
      </c>
      <c r="D2" s="428"/>
      <c r="E2" s="429"/>
      <c r="F2" s="427" t="s">
        <v>2</v>
      </c>
      <c r="G2" s="428"/>
      <c r="H2" s="429"/>
      <c r="I2" s="427" t="s">
        <v>3</v>
      </c>
      <c r="J2" s="428"/>
      <c r="K2" s="429"/>
      <c r="L2" s="427" t="s">
        <v>4</v>
      </c>
      <c r="M2" s="428"/>
      <c r="N2" s="435"/>
    </row>
    <row r="3" spans="1:14" x14ac:dyDescent="0.2">
      <c r="A3" s="426"/>
      <c r="B3" s="426"/>
      <c r="C3" s="273" t="s">
        <v>756</v>
      </c>
      <c r="D3" s="273" t="s">
        <v>757</v>
      </c>
      <c r="E3" s="273" t="s">
        <v>760</v>
      </c>
      <c r="F3" s="274" t="s">
        <v>758</v>
      </c>
      <c r="G3" s="273" t="s">
        <v>756</v>
      </c>
      <c r="H3" s="274" t="s">
        <v>757</v>
      </c>
      <c r="I3" s="273" t="s">
        <v>758</v>
      </c>
      <c r="J3" s="273" t="s">
        <v>756</v>
      </c>
      <c r="K3" s="273" t="s">
        <v>757</v>
      </c>
      <c r="L3" s="286" t="s">
        <v>758</v>
      </c>
      <c r="M3" s="285" t="s">
        <v>756</v>
      </c>
      <c r="N3" s="273" t="s">
        <v>757</v>
      </c>
    </row>
    <row r="4" spans="1:14" x14ac:dyDescent="0.2">
      <c r="A4" s="284" t="s">
        <v>407</v>
      </c>
      <c r="B4" s="284" t="s">
        <v>428</v>
      </c>
      <c r="C4" s="272">
        <v>0</v>
      </c>
      <c r="D4" s="272">
        <v>20.4983699</v>
      </c>
      <c r="E4" s="280">
        <v>0</v>
      </c>
      <c r="F4" s="272">
        <v>-22.0495625163739</v>
      </c>
      <c r="G4" s="272">
        <v>0</v>
      </c>
      <c r="H4" s="280">
        <v>-18.112039250690199</v>
      </c>
      <c r="I4" s="272" t="e">
        <v>#N/A</v>
      </c>
      <c r="J4" s="272" t="e">
        <v>#N/A</v>
      </c>
      <c r="K4" s="280" t="e">
        <v>#N/A</v>
      </c>
      <c r="L4" s="272" t="e">
        <v>#N/A</v>
      </c>
      <c r="M4" s="272" t="e">
        <v>#N/A</v>
      </c>
      <c r="N4" s="279" t="e">
        <v>#N/A</v>
      </c>
    </row>
    <row r="5" spans="1:14" x14ac:dyDescent="0.2">
      <c r="A5" s="284" t="s">
        <v>410</v>
      </c>
      <c r="B5" s="284" t="s">
        <v>431</v>
      </c>
      <c r="C5" s="272" t="e">
        <v>#N/A</v>
      </c>
      <c r="D5" s="272" t="e">
        <v>#N/A</v>
      </c>
      <c r="E5" s="280" t="e">
        <v>#N/A</v>
      </c>
      <c r="F5" s="272" t="e">
        <v>#N/A</v>
      </c>
      <c r="G5" s="272" t="e">
        <v>#N/A</v>
      </c>
      <c r="H5" s="280" t="e">
        <v>#N/A</v>
      </c>
      <c r="I5" s="272" t="e">
        <v>#N/A</v>
      </c>
      <c r="J5" s="272" t="e">
        <v>#N/A</v>
      </c>
      <c r="K5" s="280" t="e">
        <v>#N/A</v>
      </c>
      <c r="L5" s="272" t="e">
        <v>#N/A</v>
      </c>
      <c r="M5" s="272" t="e">
        <v>#N/A</v>
      </c>
      <c r="N5" s="280" t="e">
        <v>#N/A</v>
      </c>
    </row>
    <row r="6" spans="1:14" x14ac:dyDescent="0.2">
      <c r="A6" s="284" t="s">
        <v>411</v>
      </c>
      <c r="B6" s="284" t="s">
        <v>431</v>
      </c>
      <c r="C6" s="272">
        <v>-1.7794604999999999</v>
      </c>
      <c r="D6" s="272">
        <v>-1.8801565</v>
      </c>
      <c r="E6" s="280">
        <v>0</v>
      </c>
      <c r="F6" s="272" t="e">
        <v>#N/A</v>
      </c>
      <c r="G6" s="272" t="e">
        <v>#N/A</v>
      </c>
      <c r="H6" s="280" t="e">
        <v>#N/A</v>
      </c>
      <c r="I6" s="272" t="e">
        <v>#N/A</v>
      </c>
      <c r="J6" s="272" t="e">
        <v>#N/A</v>
      </c>
      <c r="K6" s="280" t="e">
        <v>#N/A</v>
      </c>
      <c r="L6" s="272">
        <v>0</v>
      </c>
      <c r="M6" s="272">
        <v>-1.613482488</v>
      </c>
      <c r="N6" s="280">
        <v>-1.3162962330000001</v>
      </c>
    </row>
    <row r="7" spans="1:14" x14ac:dyDescent="0.2">
      <c r="A7" s="284" t="s">
        <v>409</v>
      </c>
      <c r="B7" s="284" t="s">
        <v>430</v>
      </c>
      <c r="C7" s="272" t="e">
        <v>#N/A</v>
      </c>
      <c r="D7" s="272" t="e">
        <v>#N/A</v>
      </c>
      <c r="E7" s="280" t="e">
        <v>#N/A</v>
      </c>
      <c r="F7" s="272" t="e">
        <v>#N/A</v>
      </c>
      <c r="G7" s="272" t="e">
        <v>#N/A</v>
      </c>
      <c r="H7" s="280" t="e">
        <v>#N/A</v>
      </c>
      <c r="I7" s="272" t="e">
        <v>#N/A</v>
      </c>
      <c r="J7" s="272" t="e">
        <v>#N/A</v>
      </c>
      <c r="K7" s="280" t="e">
        <v>#N/A</v>
      </c>
      <c r="L7" s="272" t="e">
        <v>#N/A</v>
      </c>
      <c r="M7" s="272" t="e">
        <v>#N/A</v>
      </c>
      <c r="N7" s="280" t="e">
        <v>#N/A</v>
      </c>
    </row>
    <row r="8" spans="1:14" x14ac:dyDescent="0.2">
      <c r="A8" s="284" t="s">
        <v>412</v>
      </c>
      <c r="B8" s="284" t="s">
        <v>442</v>
      </c>
      <c r="C8" s="272">
        <v>0</v>
      </c>
      <c r="D8" s="272">
        <v>20.696311699999999</v>
      </c>
      <c r="E8" s="280">
        <v>0</v>
      </c>
      <c r="F8" s="272">
        <v>-21.6221070785551</v>
      </c>
      <c r="G8" s="272">
        <v>0</v>
      </c>
      <c r="H8" s="280">
        <v>-19.491594785529099</v>
      </c>
      <c r="I8" s="272" t="e">
        <v>#N/A</v>
      </c>
      <c r="J8" s="272" t="e">
        <v>#N/A</v>
      </c>
      <c r="K8" s="280" t="e">
        <v>#N/A</v>
      </c>
      <c r="L8" s="272" t="e">
        <v>#N/A</v>
      </c>
      <c r="M8" s="272" t="e">
        <v>#N/A</v>
      </c>
      <c r="N8" s="280" t="e">
        <v>#N/A</v>
      </c>
    </row>
    <row r="9" spans="1:14" x14ac:dyDescent="0.2">
      <c r="A9" s="284" t="s">
        <v>413</v>
      </c>
      <c r="B9" s="284" t="s">
        <v>443</v>
      </c>
      <c r="C9" s="272">
        <v>4.4266273199999997</v>
      </c>
      <c r="D9" s="272">
        <v>6.48491119</v>
      </c>
      <c r="E9" s="280">
        <v>0</v>
      </c>
      <c r="F9" s="272">
        <v>0</v>
      </c>
      <c r="G9" s="272">
        <v>-4.3629405370000001</v>
      </c>
      <c r="H9" s="280">
        <v>-5.6101016895011204</v>
      </c>
      <c r="I9" s="272">
        <v>0</v>
      </c>
      <c r="J9" s="272">
        <v>-3.8860250509999998</v>
      </c>
      <c r="K9" s="280">
        <v>-3.1879604000000001</v>
      </c>
      <c r="L9" s="272">
        <v>0</v>
      </c>
      <c r="M9" s="272">
        <v>0</v>
      </c>
      <c r="N9" s="280">
        <v>1.701855594</v>
      </c>
    </row>
    <row r="10" spans="1:14" x14ac:dyDescent="0.2">
      <c r="A10" s="284" t="s">
        <v>239</v>
      </c>
      <c r="B10" s="284" t="s">
        <v>434</v>
      </c>
      <c r="C10" s="272">
        <v>-1.9370476999999999</v>
      </c>
      <c r="D10" s="272">
        <v>-2.8044318000000001</v>
      </c>
      <c r="E10" s="280">
        <v>0</v>
      </c>
      <c r="F10" s="272" t="e">
        <v>#N/A</v>
      </c>
      <c r="G10" s="272" t="e">
        <v>#N/A</v>
      </c>
      <c r="H10" s="280" t="e">
        <v>#N/A</v>
      </c>
      <c r="I10" s="272" t="e">
        <v>#N/A</v>
      </c>
      <c r="J10" s="272" t="e">
        <v>#N/A</v>
      </c>
      <c r="K10" s="280" t="e">
        <v>#N/A</v>
      </c>
      <c r="L10" s="272">
        <v>0</v>
      </c>
      <c r="M10" s="272">
        <v>-2.197837861</v>
      </c>
      <c r="N10" s="280">
        <v>-1.7706214810000001</v>
      </c>
    </row>
    <row r="11" spans="1:14" x14ac:dyDescent="0.2">
      <c r="A11" s="284" t="s">
        <v>406</v>
      </c>
      <c r="B11" s="284" t="s">
        <v>427</v>
      </c>
      <c r="C11" s="272">
        <v>1.5545047700000001</v>
      </c>
      <c r="D11" s="272">
        <v>0</v>
      </c>
      <c r="E11" s="280">
        <v>0</v>
      </c>
      <c r="F11" s="272">
        <v>1.1286875110037899</v>
      </c>
      <c r="G11" s="272">
        <v>-1.467310533</v>
      </c>
      <c r="H11" s="280">
        <v>0</v>
      </c>
      <c r="I11" s="272" t="e">
        <v>#N/A</v>
      </c>
      <c r="J11" s="272" t="e">
        <v>#N/A</v>
      </c>
      <c r="K11" s="280" t="e">
        <v>#N/A</v>
      </c>
      <c r="L11" s="272" t="e">
        <v>#N/A</v>
      </c>
      <c r="M11" s="272" t="e">
        <v>#N/A</v>
      </c>
      <c r="N11" s="280" t="e">
        <v>#N/A</v>
      </c>
    </row>
    <row r="12" spans="1:14" x14ac:dyDescent="0.2">
      <c r="A12" s="284" t="s">
        <v>402</v>
      </c>
      <c r="B12" s="284" t="s">
        <v>423</v>
      </c>
      <c r="C12" s="272">
        <v>3.5348631099999999</v>
      </c>
      <c r="D12" s="272">
        <v>0</v>
      </c>
      <c r="E12" s="280">
        <v>0</v>
      </c>
      <c r="F12" s="272" t="e">
        <v>#N/A</v>
      </c>
      <c r="G12" s="272" t="e">
        <v>#N/A</v>
      </c>
      <c r="H12" s="280" t="e">
        <v>#N/A</v>
      </c>
      <c r="I12" s="272" t="e">
        <v>#N/A</v>
      </c>
      <c r="J12" s="272" t="e">
        <v>#N/A</v>
      </c>
      <c r="K12" s="280" t="e">
        <v>#N/A</v>
      </c>
      <c r="L12" s="272">
        <v>-5.2675655790000002</v>
      </c>
      <c r="M12" s="272">
        <v>5.5513057750000003</v>
      </c>
      <c r="N12" s="280">
        <v>0</v>
      </c>
    </row>
    <row r="13" spans="1:14" x14ac:dyDescent="0.2">
      <c r="A13" s="284" t="s">
        <v>417</v>
      </c>
      <c r="B13" s="284" t="s">
        <v>437</v>
      </c>
      <c r="C13" s="272">
        <v>-2.2808267</v>
      </c>
      <c r="D13" s="272">
        <v>0</v>
      </c>
      <c r="E13" s="280">
        <v>0</v>
      </c>
      <c r="F13" s="272">
        <v>0</v>
      </c>
      <c r="G13" s="272">
        <v>2.2418786239999999</v>
      </c>
      <c r="H13" s="280">
        <v>2.34066929158916</v>
      </c>
      <c r="I13" s="272">
        <v>0</v>
      </c>
      <c r="J13" s="272">
        <v>1.529341324</v>
      </c>
      <c r="K13" s="280">
        <v>1.1892686299999999</v>
      </c>
      <c r="L13" s="272" t="e">
        <v>#N/A</v>
      </c>
      <c r="M13" s="272" t="e">
        <v>#N/A</v>
      </c>
      <c r="N13" s="280" t="e">
        <v>#N/A</v>
      </c>
    </row>
    <row r="14" spans="1:14" x14ac:dyDescent="0.2">
      <c r="A14" s="284" t="s">
        <v>408</v>
      </c>
      <c r="B14" s="284" t="s">
        <v>429</v>
      </c>
      <c r="C14" s="272" t="e">
        <v>#N/A</v>
      </c>
      <c r="D14" s="272" t="e">
        <v>#N/A</v>
      </c>
      <c r="E14" s="280" t="e">
        <v>#N/A</v>
      </c>
      <c r="F14" s="272" t="e">
        <v>#N/A</v>
      </c>
      <c r="G14" s="272" t="e">
        <v>#N/A</v>
      </c>
      <c r="H14" s="280" t="e">
        <v>#N/A</v>
      </c>
      <c r="I14" s="272" t="e">
        <v>#N/A</v>
      </c>
      <c r="J14" s="272" t="e">
        <v>#N/A</v>
      </c>
      <c r="K14" s="280" t="e">
        <v>#N/A</v>
      </c>
      <c r="L14" s="272" t="e">
        <v>#N/A</v>
      </c>
      <c r="M14" s="272" t="e">
        <v>#N/A</v>
      </c>
      <c r="N14" s="280" t="e">
        <v>#N/A</v>
      </c>
    </row>
    <row r="15" spans="1:14" x14ac:dyDescent="0.2">
      <c r="A15" s="284" t="s">
        <v>405</v>
      </c>
      <c r="B15" s="284" t="s">
        <v>426</v>
      </c>
      <c r="C15" s="272">
        <v>3.3295348100000002</v>
      </c>
      <c r="D15" s="272">
        <v>0</v>
      </c>
      <c r="E15" s="280">
        <v>0</v>
      </c>
      <c r="F15" s="272" t="e">
        <v>#N/A</v>
      </c>
      <c r="G15" s="272" t="e">
        <v>#N/A</v>
      </c>
      <c r="H15" s="280" t="e">
        <v>#N/A</v>
      </c>
      <c r="I15" s="272" t="e">
        <v>#N/A</v>
      </c>
      <c r="J15" s="272" t="e">
        <v>#N/A</v>
      </c>
      <c r="K15" s="280" t="e">
        <v>#N/A</v>
      </c>
      <c r="L15" s="272">
        <v>-2.1717418639999999</v>
      </c>
      <c r="M15" s="272">
        <v>0</v>
      </c>
      <c r="N15" s="280">
        <v>0</v>
      </c>
    </row>
    <row r="16" spans="1:14" x14ac:dyDescent="0.2">
      <c r="A16" s="284" t="s">
        <v>415</v>
      </c>
      <c r="B16" s="284" t="s">
        <v>435</v>
      </c>
      <c r="C16" s="272" t="e">
        <v>#N/A</v>
      </c>
      <c r="D16" s="272" t="e">
        <v>#N/A</v>
      </c>
      <c r="E16" s="280" t="e">
        <v>#N/A</v>
      </c>
      <c r="F16" s="272" t="e">
        <v>#N/A</v>
      </c>
      <c r="G16" s="272" t="e">
        <v>#N/A</v>
      </c>
      <c r="H16" s="280" t="e">
        <v>#N/A</v>
      </c>
      <c r="I16" s="272" t="e">
        <v>#N/A</v>
      </c>
      <c r="J16" s="272" t="e">
        <v>#N/A</v>
      </c>
      <c r="K16" s="280" t="e">
        <v>#N/A</v>
      </c>
      <c r="L16" s="272" t="e">
        <v>#N/A</v>
      </c>
      <c r="M16" s="272" t="e">
        <v>#N/A</v>
      </c>
      <c r="N16" s="280" t="e">
        <v>#N/A</v>
      </c>
    </row>
    <row r="17" spans="1:14" x14ac:dyDescent="0.2">
      <c r="A17" s="284" t="s">
        <v>416</v>
      </c>
      <c r="B17" s="284" t="s">
        <v>436</v>
      </c>
      <c r="C17" s="272" t="e">
        <v>#N/A</v>
      </c>
      <c r="D17" s="272" t="e">
        <v>#N/A</v>
      </c>
      <c r="E17" s="280" t="e">
        <v>#N/A</v>
      </c>
      <c r="F17" s="272" t="e">
        <v>#N/A</v>
      </c>
      <c r="G17" s="272" t="e">
        <v>#N/A</v>
      </c>
      <c r="H17" s="280" t="e">
        <v>#N/A</v>
      </c>
      <c r="I17" s="272" t="e">
        <v>#N/A</v>
      </c>
      <c r="J17" s="272" t="e">
        <v>#N/A</v>
      </c>
      <c r="K17" s="280" t="e">
        <v>#N/A</v>
      </c>
      <c r="L17" s="272" t="e">
        <v>#N/A</v>
      </c>
      <c r="M17" s="272" t="e">
        <v>#N/A</v>
      </c>
      <c r="N17" s="280" t="e">
        <v>#N/A</v>
      </c>
    </row>
    <row r="18" spans="1:14" x14ac:dyDescent="0.2">
      <c r="A18" s="284" t="s">
        <v>403</v>
      </c>
      <c r="B18" s="284" t="s">
        <v>424</v>
      </c>
      <c r="C18" s="272" t="e">
        <v>#N/A</v>
      </c>
      <c r="D18" s="272" t="e">
        <v>#N/A</v>
      </c>
      <c r="E18" s="280" t="e">
        <v>#N/A</v>
      </c>
      <c r="F18" s="272">
        <v>-1.77893221354866</v>
      </c>
      <c r="G18" s="272">
        <v>0</v>
      </c>
      <c r="H18" s="280">
        <v>-2.4253630116328</v>
      </c>
      <c r="I18" s="272">
        <v>0</v>
      </c>
      <c r="J18" s="272">
        <v>0</v>
      </c>
      <c r="K18" s="280">
        <v>-1.4899555</v>
      </c>
      <c r="L18" s="272" t="e">
        <v>#N/A</v>
      </c>
      <c r="M18" s="272" t="e">
        <v>#N/A</v>
      </c>
      <c r="N18" s="280" t="e">
        <v>#N/A</v>
      </c>
    </row>
    <row r="19" spans="1:14" x14ac:dyDescent="0.2">
      <c r="A19" s="284" t="s">
        <v>414</v>
      </c>
      <c r="B19" s="284" t="s">
        <v>433</v>
      </c>
      <c r="C19" s="272" t="e">
        <v>#N/A</v>
      </c>
      <c r="D19" s="272" t="e">
        <v>#N/A</v>
      </c>
      <c r="E19" s="280" t="e">
        <v>#N/A</v>
      </c>
      <c r="F19" s="272" t="e">
        <v>#N/A</v>
      </c>
      <c r="G19" s="272" t="e">
        <v>#N/A</v>
      </c>
      <c r="H19" s="280" t="e">
        <v>#N/A</v>
      </c>
      <c r="I19" s="272" t="e">
        <v>#N/A</v>
      </c>
      <c r="J19" s="272" t="e">
        <v>#N/A</v>
      </c>
      <c r="K19" s="280" t="e">
        <v>#N/A</v>
      </c>
      <c r="L19" s="272" t="e">
        <v>#N/A</v>
      </c>
      <c r="M19" s="272" t="e">
        <v>#N/A</v>
      </c>
      <c r="N19" s="280" t="e">
        <v>#N/A</v>
      </c>
    </row>
    <row r="20" spans="1:14" x14ac:dyDescent="0.2">
      <c r="A20" s="284" t="s">
        <v>418</v>
      </c>
      <c r="B20" s="284" t="s">
        <v>438</v>
      </c>
      <c r="C20" s="272" t="e">
        <v>#N/A</v>
      </c>
      <c r="D20" s="272" t="e">
        <v>#N/A</v>
      </c>
      <c r="E20" s="280" t="e">
        <v>#N/A</v>
      </c>
      <c r="F20" s="272" t="e">
        <v>#N/A</v>
      </c>
      <c r="G20" s="272" t="e">
        <v>#N/A</v>
      </c>
      <c r="H20" s="280" t="e">
        <v>#N/A</v>
      </c>
      <c r="I20" s="272" t="e">
        <v>#N/A</v>
      </c>
      <c r="J20" s="272" t="e">
        <v>#N/A</v>
      </c>
      <c r="K20" s="280" t="e">
        <v>#N/A</v>
      </c>
      <c r="L20" s="272" t="e">
        <v>#N/A</v>
      </c>
      <c r="M20" s="272" t="e">
        <v>#N/A</v>
      </c>
      <c r="N20" s="280" t="e">
        <v>#N/A</v>
      </c>
    </row>
    <row r="21" spans="1:14" x14ac:dyDescent="0.2">
      <c r="A21" s="284" t="s">
        <v>419</v>
      </c>
      <c r="B21" s="284" t="s">
        <v>439</v>
      </c>
      <c r="C21" s="272">
        <v>0</v>
      </c>
      <c r="D21" s="272">
        <v>22.966882500000001</v>
      </c>
      <c r="E21" s="280">
        <v>0</v>
      </c>
      <c r="F21" s="272">
        <v>-24.8495167437978</v>
      </c>
      <c r="G21" s="272">
        <v>0</v>
      </c>
      <c r="H21" s="280">
        <v>-17.747125227643799</v>
      </c>
      <c r="I21" s="272" t="e">
        <v>#N/A</v>
      </c>
      <c r="J21" s="272" t="e">
        <v>#N/A</v>
      </c>
      <c r="K21" s="280" t="e">
        <v>#N/A</v>
      </c>
      <c r="L21" s="272">
        <v>0</v>
      </c>
      <c r="M21" s="272">
        <v>8.6980665029999997</v>
      </c>
      <c r="N21" s="280">
        <v>0</v>
      </c>
    </row>
    <row r="22" spans="1:14" x14ac:dyDescent="0.2">
      <c r="A22" s="284" t="s">
        <v>421</v>
      </c>
      <c r="B22" s="284" t="s">
        <v>441</v>
      </c>
      <c r="C22" s="272" t="e">
        <v>#N/A</v>
      </c>
      <c r="D22" s="272" t="e">
        <v>#N/A</v>
      </c>
      <c r="E22" s="280" t="e">
        <v>#N/A</v>
      </c>
      <c r="F22" s="272" t="e">
        <v>#N/A</v>
      </c>
      <c r="G22" s="272" t="e">
        <v>#N/A</v>
      </c>
      <c r="H22" s="280" t="e">
        <v>#N/A</v>
      </c>
      <c r="I22" s="272" t="e">
        <v>#N/A</v>
      </c>
      <c r="J22" s="272" t="e">
        <v>#N/A</v>
      </c>
      <c r="K22" s="280" t="e">
        <v>#N/A</v>
      </c>
      <c r="L22" s="272" t="e">
        <v>#N/A</v>
      </c>
      <c r="M22" s="272" t="e">
        <v>#N/A</v>
      </c>
      <c r="N22" s="280" t="e">
        <v>#N/A</v>
      </c>
    </row>
    <row r="23" spans="1:14" x14ac:dyDescent="0.2">
      <c r="A23" s="284" t="s">
        <v>422</v>
      </c>
      <c r="B23" s="284" t="s">
        <v>441</v>
      </c>
      <c r="C23" s="272">
        <v>0</v>
      </c>
      <c r="D23" s="272">
        <v>-1.4200107</v>
      </c>
      <c r="E23" s="280">
        <v>0</v>
      </c>
      <c r="F23" s="272">
        <v>0</v>
      </c>
      <c r="G23" s="272">
        <v>2.2097812769999998</v>
      </c>
      <c r="H23" s="280">
        <v>2.9166296639088398</v>
      </c>
      <c r="I23" s="272">
        <v>0</v>
      </c>
      <c r="J23" s="272">
        <v>1.6540195520000001</v>
      </c>
      <c r="K23" s="280">
        <v>1.52953557</v>
      </c>
      <c r="L23" s="272" t="e">
        <v>#N/A</v>
      </c>
      <c r="M23" s="272" t="e">
        <v>#N/A</v>
      </c>
      <c r="N23" s="280" t="e">
        <v>#N/A</v>
      </c>
    </row>
    <row r="24" spans="1:14" x14ac:dyDescent="0.2">
      <c r="A24" s="284" t="s">
        <v>420</v>
      </c>
      <c r="B24" s="284" t="s">
        <v>440</v>
      </c>
      <c r="C24" s="272">
        <v>0</v>
      </c>
      <c r="D24" s="272">
        <v>2.9973072900000002</v>
      </c>
      <c r="E24" s="280">
        <v>0</v>
      </c>
      <c r="F24" s="272">
        <v>0</v>
      </c>
      <c r="G24" s="272">
        <v>-3.9568339469999998</v>
      </c>
      <c r="H24" s="280">
        <v>-4.9766615484695604</v>
      </c>
      <c r="I24" s="272">
        <v>0</v>
      </c>
      <c r="J24" s="272">
        <v>-3.8156161690000001</v>
      </c>
      <c r="K24" s="280">
        <v>-2.9238924000000002</v>
      </c>
      <c r="L24" s="272" t="e">
        <v>#N/A</v>
      </c>
      <c r="M24" s="272" t="e">
        <v>#N/A</v>
      </c>
      <c r="N24" s="280" t="e">
        <v>#N/A</v>
      </c>
    </row>
    <row r="25" spans="1:14" x14ac:dyDescent="0.2">
      <c r="A25" s="284" t="s">
        <v>404</v>
      </c>
      <c r="B25" s="284" t="s">
        <v>425</v>
      </c>
      <c r="C25" s="281" t="e">
        <v>#N/A</v>
      </c>
      <c r="D25" s="282" t="e">
        <v>#N/A</v>
      </c>
      <c r="E25" s="283" t="e">
        <v>#N/A</v>
      </c>
      <c r="F25" s="282" t="e">
        <v>#N/A</v>
      </c>
      <c r="G25" s="282" t="e">
        <v>#N/A</v>
      </c>
      <c r="H25" s="283" t="e">
        <v>#N/A</v>
      </c>
      <c r="I25" s="282" t="e">
        <v>#N/A</v>
      </c>
      <c r="J25" s="282" t="e">
        <v>#N/A</v>
      </c>
      <c r="K25" s="283" t="e">
        <v>#N/A</v>
      </c>
      <c r="L25" s="282" t="e">
        <v>#N/A</v>
      </c>
      <c r="M25" s="282" t="e">
        <v>#N/A</v>
      </c>
      <c r="N25" s="283" t="e">
        <v>#N/A</v>
      </c>
    </row>
  </sheetData>
  <sortState xmlns:xlrd2="http://schemas.microsoft.com/office/spreadsheetml/2017/richdata2" ref="A4:N25">
    <sortCondition ref="B4:B25"/>
  </sortState>
  <mergeCells count="6">
    <mergeCell ref="C2:E2"/>
    <mergeCell ref="F2:H2"/>
    <mergeCell ref="I2:K2"/>
    <mergeCell ref="L2:N2"/>
    <mergeCell ref="A2:A3"/>
    <mergeCell ref="B2:B3"/>
  </mergeCells>
  <conditionalFormatting sqref="A4:A2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25">
    <cfRule type="cellIs" dxfId="328" priority="33" operator="between">
      <formula>-0.0000000001</formula>
      <formula>4.999</formula>
    </cfRule>
    <cfRule type="cellIs" dxfId="327" priority="34" operator="between">
      <formula>10</formula>
      <formula>14.99</formula>
    </cfRule>
    <cfRule type="cellIs" dxfId="326" priority="35" operator="between">
      <formula>15</formula>
      <formula>30</formula>
    </cfRule>
    <cfRule type="cellIs" dxfId="325" priority="36" operator="between">
      <formula>5</formula>
      <formula>9.999</formula>
    </cfRule>
    <cfRule type="cellIs" dxfId="324" priority="37" operator="between">
      <formula>0</formula>
      <formula>4.99</formula>
    </cfRule>
  </conditionalFormatting>
  <conditionalFormatting sqref="C4:H2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 F2 I2 L2">
    <cfRule type="cellIs" dxfId="323" priority="25" operator="between">
      <formula>-0.0000000001</formula>
      <formula>4.999</formula>
    </cfRule>
    <cfRule type="cellIs" dxfId="322" priority="26" operator="between">
      <formula>10</formula>
      <formula>14.99</formula>
    </cfRule>
    <cfRule type="cellIs" dxfId="321" priority="27" operator="between">
      <formula>15</formula>
      <formula>30</formula>
    </cfRule>
    <cfRule type="cellIs" dxfId="320" priority="28" operator="between">
      <formula>5</formula>
      <formula>9.999</formula>
    </cfRule>
    <cfRule type="cellIs" dxfId="319" priority="29" operator="between">
      <formula>0</formula>
      <formula>4.99</formula>
    </cfRule>
  </conditionalFormatting>
  <conditionalFormatting sqref="C2 F2 I2 L2">
    <cfRule type="cellIs" dxfId="318" priority="20" operator="between">
      <formula>-15</formula>
      <formula>-30</formula>
    </cfRule>
    <cfRule type="cellIs" dxfId="317" priority="21" operator="between">
      <formula>-10</formula>
      <formula>-14.99</formula>
    </cfRule>
    <cfRule type="cellIs" dxfId="316" priority="22" operator="between">
      <formula>-5</formula>
      <formula>-9.99</formula>
    </cfRule>
    <cfRule type="cellIs" dxfId="315" priority="23" operator="between">
      <formula>0</formula>
      <formula>4.999</formula>
    </cfRule>
    <cfRule type="cellIs" dxfId="314" priority="24" operator="between">
      <formula>-0.000001</formula>
      <formula>-4.999</formula>
    </cfRule>
  </conditionalFormatting>
  <conditionalFormatting sqref="B4:B2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5">
    <cfRule type="cellIs" dxfId="313" priority="14" operator="between">
      <formula>-0.0000000001</formula>
      <formula>4.999</formula>
    </cfRule>
    <cfRule type="cellIs" dxfId="312" priority="15" operator="between">
      <formula>10</formula>
      <formula>14.99</formula>
    </cfRule>
    <cfRule type="cellIs" dxfId="311" priority="16" operator="between">
      <formula>15</formula>
      <formula>30</formula>
    </cfRule>
    <cfRule type="cellIs" dxfId="310" priority="17" operator="between">
      <formula>5</formula>
      <formula>9.999</formula>
    </cfRule>
    <cfRule type="cellIs" dxfId="309" priority="18" operator="between">
      <formula>0</formula>
      <formula>4.99</formula>
    </cfRule>
  </conditionalFormatting>
  <conditionalFormatting sqref="C4:N25">
    <cfRule type="cellIs" dxfId="308" priority="6" operator="lessThan">
      <formula>-15</formula>
    </cfRule>
    <cfRule type="cellIs" dxfId="307" priority="7" operator="between">
      <formula>-10</formula>
      <formula>-14.99999</formula>
    </cfRule>
    <cfRule type="cellIs" dxfId="306" priority="8" operator="between">
      <formula>-5</formula>
      <formula>-9.9999</formula>
    </cfRule>
    <cfRule type="cellIs" dxfId="305" priority="9" operator="between">
      <formula>-0.00001</formula>
      <formula>-4.99999</formula>
    </cfRule>
    <cfRule type="cellIs" dxfId="304" priority="10" operator="between">
      <formula>15</formula>
      <formula>30</formula>
    </cfRule>
    <cfRule type="cellIs" dxfId="303" priority="11" operator="between">
      <formula>10</formula>
      <formula>14.999</formula>
    </cfRule>
    <cfRule type="cellIs" dxfId="302" priority="12" operator="between">
      <formula>5</formula>
      <formula>9.9999</formula>
    </cfRule>
    <cfRule type="cellIs" dxfId="301" priority="13" operator="between">
      <formula>0</formula>
      <formula>4.9999</formula>
    </cfRule>
  </conditionalFormatting>
  <conditionalFormatting sqref="I4:N2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B2">
    <cfRule type="cellIs" dxfId="300" priority="1" operator="between">
      <formula>-0.0000000001</formula>
      <formula>4.999</formula>
    </cfRule>
    <cfRule type="cellIs" dxfId="299" priority="2" operator="between">
      <formula>10</formula>
      <formula>14.99</formula>
    </cfRule>
    <cfRule type="cellIs" dxfId="298" priority="3" operator="between">
      <formula>15</formula>
      <formula>30</formula>
    </cfRule>
    <cfRule type="cellIs" dxfId="297" priority="4" operator="between">
      <formula>5</formula>
      <formula>9.999</formula>
    </cfRule>
    <cfRule type="cellIs" dxfId="296" priority="5" operator="between">
      <formula>0</formula>
      <formula>4.99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C3164-EB68-9C4E-9AC1-163D74FB8D30}">
  <dimension ref="A1:N6"/>
  <sheetViews>
    <sheetView workbookViewId="0">
      <selection activeCell="N3" sqref="N3"/>
    </sheetView>
  </sheetViews>
  <sheetFormatPr baseColWidth="10" defaultRowHeight="16" x14ac:dyDescent="0.2"/>
  <cols>
    <col min="1" max="1" width="25.83203125" customWidth="1"/>
    <col min="2" max="2" width="51.83203125" customWidth="1"/>
  </cols>
  <sheetData>
    <row r="1" spans="1:14" ht="50" customHeight="1" x14ac:dyDescent="0.2">
      <c r="A1" s="389" t="s">
        <v>637</v>
      </c>
      <c r="B1" s="389" t="s">
        <v>346</v>
      </c>
    </row>
    <row r="2" spans="1:14" x14ac:dyDescent="0.2">
      <c r="A2" s="425" t="s">
        <v>72</v>
      </c>
      <c r="B2" s="425" t="s">
        <v>0</v>
      </c>
      <c r="C2" s="425" t="s">
        <v>1</v>
      </c>
      <c r="D2" s="425"/>
      <c r="E2" s="425"/>
      <c r="F2" s="425" t="s">
        <v>2</v>
      </c>
      <c r="G2" s="425"/>
      <c r="H2" s="425"/>
      <c r="I2" s="425" t="s">
        <v>3</v>
      </c>
      <c r="J2" s="425"/>
      <c r="K2" s="425"/>
      <c r="L2" s="425" t="s">
        <v>4</v>
      </c>
      <c r="M2" s="425"/>
      <c r="N2" s="425"/>
    </row>
    <row r="3" spans="1:14" x14ac:dyDescent="0.2">
      <c r="A3" s="425"/>
      <c r="B3" s="425"/>
      <c r="C3" s="13" t="s">
        <v>756</v>
      </c>
      <c r="D3" s="13" t="s">
        <v>757</v>
      </c>
      <c r="E3" s="13" t="s">
        <v>760</v>
      </c>
      <c r="F3" s="13" t="s">
        <v>758</v>
      </c>
      <c r="G3" s="13" t="s">
        <v>756</v>
      </c>
      <c r="H3" s="13" t="s">
        <v>757</v>
      </c>
      <c r="I3" s="13" t="s">
        <v>758</v>
      </c>
      <c r="J3" s="13" t="s">
        <v>756</v>
      </c>
      <c r="K3" s="13" t="s">
        <v>757</v>
      </c>
      <c r="L3" s="13" t="s">
        <v>758</v>
      </c>
      <c r="M3" s="13" t="s">
        <v>756</v>
      </c>
      <c r="N3" s="13" t="s">
        <v>757</v>
      </c>
    </row>
    <row r="4" spans="1:14" x14ac:dyDescent="0.2">
      <c r="A4" s="19" t="s">
        <v>105</v>
      </c>
      <c r="B4" s="390" t="s">
        <v>106</v>
      </c>
      <c r="C4" s="4">
        <v>4.9912307189999998</v>
      </c>
      <c r="D4" s="15">
        <v>29.711874819999998</v>
      </c>
      <c r="E4" s="5">
        <v>0.50272412899999996</v>
      </c>
      <c r="F4" s="15">
        <v>-22.756084990000002</v>
      </c>
      <c r="G4" s="15">
        <v>8.9939513239999993</v>
      </c>
      <c r="H4" s="5">
        <v>-28.75817301</v>
      </c>
      <c r="I4" s="15">
        <v>-1.1523804</v>
      </c>
      <c r="J4" s="15">
        <v>-6.4265732</v>
      </c>
      <c r="K4" s="5">
        <v>-7.5789534999999999</v>
      </c>
      <c r="L4" s="15">
        <v>1.9645591090000001</v>
      </c>
      <c r="M4" s="15">
        <v>-1.5135814379999999</v>
      </c>
      <c r="N4" s="5">
        <v>0.450977672</v>
      </c>
    </row>
    <row r="5" spans="1:14" x14ac:dyDescent="0.2">
      <c r="A5" s="21" t="s">
        <v>107</v>
      </c>
      <c r="B5" s="8" t="s">
        <v>108</v>
      </c>
      <c r="C5" s="2">
        <v>0.95798362000000004</v>
      </c>
      <c r="D5">
        <v>4.5145893959999999</v>
      </c>
      <c r="E5" s="6">
        <v>-1.600277062</v>
      </c>
      <c r="F5">
        <v>-2.6992526429999999</v>
      </c>
      <c r="G5">
        <v>-3.0940849890000002</v>
      </c>
      <c r="H5" s="6">
        <v>-7.5196484400000001</v>
      </c>
      <c r="I5">
        <v>1.6933674000000001</v>
      </c>
      <c r="J5">
        <v>-5.2453361999999997</v>
      </c>
      <c r="K5" s="6">
        <v>-3.5519688</v>
      </c>
      <c r="L5">
        <v>0.85735313400000002</v>
      </c>
      <c r="M5">
        <v>-2.262135115</v>
      </c>
      <c r="N5" s="6">
        <v>-1.404781981</v>
      </c>
    </row>
    <row r="6" spans="1:14" x14ac:dyDescent="0.2">
      <c r="A6" s="287" t="s">
        <v>109</v>
      </c>
      <c r="B6" s="8" t="s">
        <v>110</v>
      </c>
      <c r="C6" s="3">
        <v>0.66714450199999997</v>
      </c>
      <c r="D6" s="1">
        <v>5.841831794</v>
      </c>
      <c r="E6" s="7">
        <v>-1.385293004</v>
      </c>
      <c r="F6" s="1">
        <v>-3.1640885110000001</v>
      </c>
      <c r="G6" s="1">
        <v>0.55071333300000003</v>
      </c>
      <c r="H6" s="7">
        <v>-8.2025587770000001</v>
      </c>
      <c r="I6" s="1">
        <v>1.9942820699999999</v>
      </c>
      <c r="J6" s="1">
        <v>-5.4361186000000004</v>
      </c>
      <c r="K6" s="7">
        <v>-3.4418365</v>
      </c>
      <c r="L6" s="1">
        <v>2.0105987820000002</v>
      </c>
      <c r="M6" s="1">
        <v>-2.9860327610000001</v>
      </c>
      <c r="N6" s="7">
        <v>-0.97543397899999995</v>
      </c>
    </row>
  </sheetData>
  <sortState xmlns:xlrd2="http://schemas.microsoft.com/office/spreadsheetml/2017/richdata2" ref="A4:N6">
    <sortCondition ref="A4:A6"/>
  </sortState>
  <mergeCells count="6">
    <mergeCell ref="L2:N2"/>
    <mergeCell ref="A2:A3"/>
    <mergeCell ref="B2:B3"/>
    <mergeCell ref="C2:E2"/>
    <mergeCell ref="F2:H2"/>
    <mergeCell ref="I2:K2"/>
  </mergeCells>
  <conditionalFormatting sqref="A4:A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H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N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N6">
    <cfRule type="cellIs" dxfId="295" priority="1" operator="between">
      <formula>-15</formula>
      <formula>-30</formula>
    </cfRule>
    <cfRule type="cellIs" dxfId="294" priority="2" operator="between">
      <formula>-10</formula>
      <formula>-14.999999</formula>
    </cfRule>
    <cfRule type="cellIs" dxfId="293" priority="3" operator="between">
      <formula>-5</formula>
      <formula>-9.9999999</formula>
    </cfRule>
    <cfRule type="cellIs" dxfId="292" priority="4" operator="between">
      <formula>-0.00001</formula>
      <formula>-4.999999</formula>
    </cfRule>
    <cfRule type="cellIs" dxfId="291" priority="5" operator="between">
      <formula>15</formula>
      <formula>30</formula>
    </cfRule>
    <cfRule type="cellIs" dxfId="290" priority="6" operator="between">
      <formula>10</formula>
      <formula>14.99999</formula>
    </cfRule>
    <cfRule type="cellIs" dxfId="289" priority="7" operator="between">
      <formula>5</formula>
      <formula>9.999999</formula>
    </cfRule>
    <cfRule type="cellIs" dxfId="288" priority="8" operator="between">
      <formula>0</formula>
      <formula>4.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8</vt:i4>
      </vt:variant>
    </vt:vector>
  </HeadingPairs>
  <TitlesOfParts>
    <vt:vector size="28" baseType="lpstr">
      <vt:lpstr>Sporulation_all data</vt:lpstr>
      <vt:lpstr>Sporulation_significative genes</vt:lpstr>
      <vt:lpstr>cell divis_all data</vt:lpstr>
      <vt:lpstr>cell divis_significative genes</vt:lpstr>
      <vt:lpstr>cwp_all data</vt:lpstr>
      <vt:lpstr>cwp_significative genes</vt:lpstr>
      <vt:lpstr>Peptidoglycan_all data</vt:lpstr>
      <vt:lpstr>Peptidoglycan_significative gen</vt:lpstr>
      <vt:lpstr>germination_all data</vt:lpstr>
      <vt:lpstr>germination_significative genes</vt:lpstr>
      <vt:lpstr>virulence_all data</vt:lpstr>
      <vt:lpstr>virulence_significative genes</vt:lpstr>
      <vt:lpstr>Motily_all data</vt:lpstr>
      <vt:lpstr>Motility_significative genes</vt:lpstr>
      <vt:lpstr>Ethanoline_all data</vt:lpstr>
      <vt:lpstr>Ethanolamine_significative gene</vt:lpstr>
      <vt:lpstr>Ornithine_all data</vt:lpstr>
      <vt:lpstr>Ornithine_significative genes</vt:lpstr>
      <vt:lpstr>RNF_all genes</vt:lpstr>
      <vt:lpstr>RNF_significative genes</vt:lpstr>
      <vt:lpstr>Iron_allgenes</vt:lpstr>
      <vt:lpstr>Iron_genes significative</vt:lpstr>
      <vt:lpstr>Flavoprotein_allgenes</vt:lpstr>
      <vt:lpstr>Flavoprotein_genes significativ</vt:lpstr>
      <vt:lpstr>Biofilm_allgenes</vt:lpstr>
      <vt:lpstr>Biofilm_genes significative</vt:lpstr>
      <vt:lpstr>AA_all genes</vt:lpstr>
      <vt:lpstr>AA_significativ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ez Elisa</cp:lastModifiedBy>
  <dcterms:created xsi:type="dcterms:W3CDTF">2023-06-27T13:54:18Z</dcterms:created>
  <dcterms:modified xsi:type="dcterms:W3CDTF">2024-04-30T09:10:45Z</dcterms:modified>
</cp:coreProperties>
</file>